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ymllstty\Documents\Genome wide bf analysis\BF papers\"/>
    </mc:Choice>
  </mc:AlternateContent>
  <xr:revisionPtr revIDLastSave="0" documentId="13_ncr:1_{E3AB3EAD-0185-49BF-8BC2-CB47BB111F87}" xr6:coauthVersionLast="45" xr6:coauthVersionMax="45" xr10:uidLastSave="{00000000-0000-0000-0000-000000000000}"/>
  <bookViews>
    <workbookView xWindow="-96" yWindow="-96" windowWidth="19392" windowHeight="10392" xr2:uid="{9FE638E6-B7A6-4FAB-8623-3701CE108C7D}"/>
  </bookViews>
  <sheets>
    <sheet name="S1" sheetId="11" r:id="rId1"/>
    <sheet name="S2" sheetId="13" r:id="rId2"/>
    <sheet name="S3" sheetId="14" r:id="rId3"/>
  </sheets>
  <definedNames>
    <definedName name="_xlnm._FilterDatabase" localSheetId="1" hidden="1">'S2'!$A$2:$E$431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6139" uniqueCount="6970">
  <si>
    <t>Estimate</t>
  </si>
  <si>
    <t>ARMC1</t>
  </si>
  <si>
    <t>GFOD1</t>
  </si>
  <si>
    <t>NRIP1</t>
  </si>
  <si>
    <t>RPTOR</t>
  </si>
  <si>
    <t>HDAC4</t>
  </si>
  <si>
    <t>ATRNL1</t>
  </si>
  <si>
    <t>D2HGDH</t>
  </si>
  <si>
    <t>ANKRD11</t>
  </si>
  <si>
    <t>VWA3B</t>
  </si>
  <si>
    <t>FAT1</t>
  </si>
  <si>
    <t>HOXD13</t>
  </si>
  <si>
    <t>MUC2</t>
  </si>
  <si>
    <t>PTPRN2</t>
  </si>
  <si>
    <t>SNX29</t>
  </si>
  <si>
    <t>NRG1</t>
  </si>
  <si>
    <t>MGMT</t>
  </si>
  <si>
    <t>ATG5</t>
  </si>
  <si>
    <t>FN3K</t>
  </si>
  <si>
    <t>C1orf228</t>
  </si>
  <si>
    <t>MYOD1</t>
  </si>
  <si>
    <t>DHX33</t>
  </si>
  <si>
    <t>BCL2</t>
  </si>
  <si>
    <t>FILIP1</t>
  </si>
  <si>
    <t>KATNB1</t>
  </si>
  <si>
    <t>FAM53B</t>
  </si>
  <si>
    <t>DDX58</t>
  </si>
  <si>
    <t>C1orf88</t>
  </si>
  <si>
    <t>TNXB</t>
  </si>
  <si>
    <t>C11orf87</t>
  </si>
  <si>
    <t>DOCK4</t>
  </si>
  <si>
    <t>DIP2C</t>
  </si>
  <si>
    <t>TBC1D16</t>
  </si>
  <si>
    <t>FANCG</t>
  </si>
  <si>
    <t>DLGAP2</t>
  </si>
  <si>
    <t>GCNT2</t>
  </si>
  <si>
    <t>GABBR1</t>
  </si>
  <si>
    <t>HLA-DPB2</t>
  </si>
  <si>
    <t>TAL1</t>
  </si>
  <si>
    <t>ARHGEF10</t>
  </si>
  <si>
    <t>CHST11</t>
  </si>
  <si>
    <t>VIPR2</t>
  </si>
  <si>
    <t>LAMC1</t>
  </si>
  <si>
    <t>CS</t>
  </si>
  <si>
    <t>TMTC2</t>
  </si>
  <si>
    <t>KPNA6</t>
  </si>
  <si>
    <t xml:space="preserve">Two differentially methylated CpG sites were found to be significantly associated with total breastfeeding duration &gt;6 months and remained statistically significant with the  exclusive breastfeeding duration &gt;3 months </t>
  </si>
  <si>
    <t>There was an association between breastfeeding duration and buccal DNA methylation in genes related to metabolism (RXRA, positive association) and appetite control (LEP, negative association)</t>
  </si>
  <si>
    <t xml:space="preserve">2 CpGs  in Full Sample and 3 in subsample​ of &lt;10 years showed association with breastfeeding </t>
  </si>
  <si>
    <t xml:space="preserve">Methylation level of 4276 CpGs had a statistically significant positive (2201 CpGs) or negative (2075 CpGs) association with the duration of breastfeeding (partial correlation controlling for the age and the gender, and the individual variability in blood cell count). </t>
  </si>
  <si>
    <t>Methylation level of cg11414913 was associated with breastfeeding exposure in group of 7 years old children. </t>
  </si>
  <si>
    <t xml:space="preserve">At 10 years, the total breastfeeding duration was significantly associated with DNAm at four CpG sites in LEP. Also, exclusively breastfed was associated with significant changes in DNAm at four CpG sites in LEP </t>
  </si>
  <si>
    <t xml:space="preserve"> Duration of breastfeeding was negatively associated with LEP methylation (−2.9%; P = 0.011)</t>
  </si>
  <si>
    <t xml:space="preserve"> Odds ration of CDKN2A promoter methylation was 2.75 (95% CI: 1.14; 6.62) times higher in never breastfed women (only in the premenopausal group)</t>
  </si>
  <si>
    <t>There was an interaction between breastfeeding and mQTLs regarding the methylation level of 10 CpG sites located at the 17q21 locus (IL4R gene)</t>
  </si>
  <si>
    <t>Pooling asthmatic group and controls, breastfeeding apparently associated with patterns of overall DNAm, although no statistical test was performed</t>
  </si>
  <si>
    <t>Findings</t>
  </si>
  <si>
    <t>pre-pregnancy BMI</t>
  </si>
  <si>
    <t>BMI</t>
  </si>
  <si>
    <t>height pre-pregnancy weight</t>
  </si>
  <si>
    <t>BMI and serum leptin</t>
  </si>
  <si>
    <t>current BMI and  serum leptin</t>
  </si>
  <si>
    <t>child sex</t>
  </si>
  <si>
    <t xml:space="preserve"> surrogate variables, folic acid supplementation</t>
  </si>
  <si>
    <t>child sex, bisulfite batch, and CpG site</t>
  </si>
  <si>
    <t>estrogen receptor status, menopause status (stratification) and age</t>
  </si>
  <si>
    <t xml:space="preserve"> age at blood collection</t>
  </si>
  <si>
    <t xml:space="preserve">season of blood collection </t>
  </si>
  <si>
    <t>cell proportions</t>
  </si>
  <si>
    <t>cell counts</t>
  </si>
  <si>
    <t xml:space="preserve">cell compositions </t>
  </si>
  <si>
    <t>Maternal SES</t>
  </si>
  <si>
    <t>White ethnic background, family SES</t>
  </si>
  <si>
    <t xml:space="preserve"> Maternal education </t>
  </si>
  <si>
    <t>Education and race</t>
  </si>
  <si>
    <t>Family SES</t>
  </si>
  <si>
    <t xml:space="preserve"> Parity</t>
  </si>
  <si>
    <t>Parity</t>
  </si>
  <si>
    <t>Birth order</t>
  </si>
  <si>
    <t>Birthweight</t>
  </si>
  <si>
    <t>Birth weight, length of pregnancy</t>
  </si>
  <si>
    <t>Gestational age</t>
  </si>
  <si>
    <t>Birthweight  and gestational age</t>
  </si>
  <si>
    <t xml:space="preserve">Birthweight </t>
  </si>
  <si>
    <t>Type of delivery</t>
  </si>
  <si>
    <t xml:space="preserve">Mode of delivery </t>
  </si>
  <si>
    <t>Maternal smoking during pregnancy</t>
  </si>
  <si>
    <t>Maternalsmoking during breastfeeding</t>
  </si>
  <si>
    <t>Maternal smoking at birth</t>
  </si>
  <si>
    <t xml:space="preserve">Maternal smoking during pregnancy </t>
  </si>
  <si>
    <t>Maternal age</t>
  </si>
  <si>
    <t>age of children</t>
  </si>
  <si>
    <t>Maternal age at birth</t>
  </si>
  <si>
    <t>NA</t>
  </si>
  <si>
    <t>Covariates</t>
  </si>
  <si>
    <t xml:space="preserve">Total and exclusive breastfeeding Breastfeeding </t>
  </si>
  <si>
    <t xml:space="preserve">Total Breastfeeding </t>
  </si>
  <si>
    <t xml:space="preserve">Total and Exclusive Breastfeeding </t>
  </si>
  <si>
    <t>Three months category: 0=never 1= &gt;3 months; Six months category: 0=never, 1= &gt;6 months; Exclusively breastfed &gt;3 months</t>
  </si>
  <si>
    <t>Five categories(0 = no breastfeeding; 1 = ≤1–3 months breastfeeding; 2 = 4–6 months breastfeeding; 3 = 7–9 months breastfeeding; 4 = 10–12 months breastfeeding).              2 categories (1 = &lt;6 months breastfeeding; 2 = ≥6 months breastfeeding)</t>
  </si>
  <si>
    <t>Ever vs Never. 6 duration categories( 0=Never, 1=&lt;1 wks, 2=2-6wks,3= 6 wks to 3 month, 4=3–6 months, 5=&gt;6 months)</t>
  </si>
  <si>
    <t>Continuous duration in weeks</t>
  </si>
  <si>
    <t>Ever vs Never. Four duration categories( 0=Never, 1=1day-3month, 2= 3.01- 6m,3=6.01-12, 4=&gt;12m)</t>
  </si>
  <si>
    <t>Continuous duration in weeks. Categories: exclusive and total breastfeeding.</t>
  </si>
  <si>
    <t>5 categories 0=Never,1=  &lt;1, 2=&gt;1–3, 3=&gt;3–6,4=&gt;6 months</t>
  </si>
  <si>
    <t>Breastfed (Yes/No)</t>
  </si>
  <si>
    <t>Continuous duration in months</t>
  </si>
  <si>
    <t>Breastfeeding categorization</t>
  </si>
  <si>
    <t>Exposure</t>
  </si>
  <si>
    <t>Exposure (in breast cancer )</t>
  </si>
  <si>
    <t>Covariate</t>
  </si>
  <si>
    <t>Use of Breastfeeding</t>
  </si>
  <si>
    <t>EPIC</t>
  </si>
  <si>
    <t xml:space="preserve">Pyrosequencing </t>
  </si>
  <si>
    <t xml:space="preserve"> Infinium Human Methylation450 BeadChip</t>
  </si>
  <si>
    <t>EPIC (10 years), Infinium Human Methylation450 BeadChip(18 years)</t>
  </si>
  <si>
    <t xml:space="preserve">mass spectrometry </t>
  </si>
  <si>
    <t>Methylation-specific qPCR using bisulfite converted DNA</t>
  </si>
  <si>
    <t>Human Methylation 27K BeadChip</t>
  </si>
  <si>
    <t>EPIC (Birth), Infinium Human Methylation450 BeadChip(10 years)</t>
  </si>
  <si>
    <t>Measurement/ Arrays used</t>
  </si>
  <si>
    <t>peripheral blood</t>
  </si>
  <si>
    <t>Buccal epithelial cells</t>
  </si>
  <si>
    <t>tumour tissue</t>
  </si>
  <si>
    <t>DNA source</t>
  </si>
  <si>
    <t>517 for &lt;10 years and 489 for  ≥ 10 years</t>
  </si>
  <si>
    <t>640 at 7 years, 709 at 15-17 years</t>
  </si>
  <si>
    <t>297 at 10 years and 305 at 18 years</t>
  </si>
  <si>
    <t>803 tumor cases</t>
  </si>
  <si>
    <t>245 females</t>
  </si>
  <si>
    <t>200 (100 asthmatic and 100 controls)</t>
  </si>
  <si>
    <t xml:space="preserve">Sample size </t>
  </si>
  <si>
    <t>10 years</t>
  </si>
  <si>
    <t>1 year (NA)</t>
  </si>
  <si>
    <t>9.5 years (1.89)</t>
  </si>
  <si>
    <t>2.1 years (0.9)</t>
  </si>
  <si>
    <t>7 (NA)and 15-17 years (NA)</t>
  </si>
  <si>
    <t>10 and 18 years (NA)</t>
  </si>
  <si>
    <t xml:space="preserve">1.4 years (0.2) </t>
  </si>
  <si>
    <t>57.4 years (11.3)</t>
  </si>
  <si>
    <t>18 years (NA)</t>
  </si>
  <si>
    <t xml:space="preserve">11.6 years (2.2) </t>
  </si>
  <si>
    <t>Birth(NA) and 10 years(NA)</t>
  </si>
  <si>
    <t>Mean age (SD)</t>
  </si>
  <si>
    <t>EWAS</t>
  </si>
  <si>
    <t>Candidate</t>
  </si>
  <si>
    <t xml:space="preserve">Candidate </t>
  </si>
  <si>
    <t>Study type</t>
  </si>
  <si>
    <t>England</t>
  </si>
  <si>
    <t>Belgium</t>
  </si>
  <si>
    <t>Netherlands</t>
  </si>
  <si>
    <t>Russia</t>
  </si>
  <si>
    <t>UK</t>
  </si>
  <si>
    <t>USA</t>
  </si>
  <si>
    <t>Czech Republic</t>
  </si>
  <si>
    <t>Country</t>
  </si>
  <si>
    <t>Sherwood et al, 2020</t>
  </si>
  <si>
    <t>Pauwels et al,2019</t>
  </si>
  <si>
    <t>Odintsova et al, 2019</t>
  </si>
  <si>
    <t>Naumova et al, 2019</t>
  </si>
  <si>
    <t>Hartwig  et al 2019</t>
  </si>
  <si>
    <t>Sherwood et al, 2019</t>
  </si>
  <si>
    <t>Obermann-Borst et al., 2013</t>
  </si>
  <si>
    <t>Tao et al., 2013</t>
  </si>
  <si>
    <t>Soto-Ramirez et al, 2013</t>
  </si>
  <si>
    <t>Rossnerova et al, 2013</t>
  </si>
  <si>
    <t xml:space="preserve">Our analysis </t>
  </si>
  <si>
    <t>cg02366642</t>
  </si>
  <si>
    <t>cg21176398</t>
  </si>
  <si>
    <t>cg15473904</t>
  </si>
  <si>
    <t>cg13825574</t>
  </si>
  <si>
    <t>cg16463229</t>
  </si>
  <si>
    <t>cg14604066</t>
  </si>
  <si>
    <t>cg03023837</t>
  </si>
  <si>
    <t>cg04455058</t>
  </si>
  <si>
    <t>cg13641713</t>
  </si>
  <si>
    <t>cg00881257</t>
  </si>
  <si>
    <t>cg05000275</t>
  </si>
  <si>
    <t>cg22535403</t>
  </si>
  <si>
    <t>cg13912631</t>
  </si>
  <si>
    <t>cg01307142</t>
  </si>
  <si>
    <t>cg24867640</t>
  </si>
  <si>
    <t>cg04887104</t>
  </si>
  <si>
    <t>cg14534474</t>
  </si>
  <si>
    <t>cg11289645</t>
  </si>
  <si>
    <t>cg03887049</t>
  </si>
  <si>
    <t>cg01000188</t>
  </si>
  <si>
    <t>cg25526894</t>
  </si>
  <si>
    <t>cg21225804</t>
  </si>
  <si>
    <t>cg05476692</t>
  </si>
  <si>
    <t>cg23255280</t>
  </si>
  <si>
    <t>cg01681863</t>
  </si>
  <si>
    <t>cg14244402</t>
  </si>
  <si>
    <t>cg14503357</t>
  </si>
  <si>
    <t>cg05708951</t>
  </si>
  <si>
    <t>cg19153494</t>
  </si>
  <si>
    <t>cg12738627</t>
  </si>
  <si>
    <t>cg13982956</t>
  </si>
  <si>
    <t>cg13678899</t>
  </si>
  <si>
    <t>cg13487666</t>
  </si>
  <si>
    <t>cg00648409</t>
  </si>
  <si>
    <t>cg07563454</t>
  </si>
  <si>
    <t>cg11078654</t>
  </si>
  <si>
    <t>cg03499324</t>
  </si>
  <si>
    <t>cg09419670</t>
  </si>
  <si>
    <t>cg21717724</t>
  </si>
  <si>
    <t>cg06929093</t>
  </si>
  <si>
    <t>cg05807928</t>
  </si>
  <si>
    <t>cg14242995</t>
  </si>
  <si>
    <t>cg13601435</t>
  </si>
  <si>
    <t>cg16604299</t>
  </si>
  <si>
    <t>cg24500618</t>
  </si>
  <si>
    <t>cg05816844</t>
  </si>
  <si>
    <t>cg09792098</t>
  </si>
  <si>
    <t>cg02199333</t>
  </si>
  <si>
    <t>cg27510203</t>
  </si>
  <si>
    <t>cg00790177</t>
  </si>
  <si>
    <t>cg07175786</t>
  </si>
  <si>
    <t>cg01833764</t>
  </si>
  <si>
    <t>cg06603680</t>
  </si>
  <si>
    <t>cg07233453</t>
  </si>
  <si>
    <t>cg00200283</t>
  </si>
  <si>
    <t>cg21627759</t>
  </si>
  <si>
    <t>cg22549568</t>
  </si>
  <si>
    <t>cg13123707</t>
  </si>
  <si>
    <t>cg13471365</t>
  </si>
  <si>
    <t>cg11093459</t>
  </si>
  <si>
    <t>cg00458212</t>
  </si>
  <si>
    <t>cg17322839</t>
  </si>
  <si>
    <t>cg11581446</t>
  </si>
  <si>
    <t>cg11583218</t>
  </si>
  <si>
    <t>cg21059936</t>
  </si>
  <si>
    <t>cg21861662</t>
  </si>
  <si>
    <t>cg03546113</t>
  </si>
  <si>
    <t>cg19499713</t>
  </si>
  <si>
    <t>cg13563298</t>
  </si>
  <si>
    <t>cg14117180</t>
  </si>
  <si>
    <t>cg07573155</t>
  </si>
  <si>
    <t>cg14631576</t>
  </si>
  <si>
    <t>cg13966448</t>
  </si>
  <si>
    <t>cg14117219</t>
  </si>
  <si>
    <t>cg24765521</t>
  </si>
  <si>
    <t>cg05101930</t>
  </si>
  <si>
    <t>cg07047360</t>
  </si>
  <si>
    <t>cg13640690</t>
  </si>
  <si>
    <t>cg12134806</t>
  </si>
  <si>
    <t>cg09951199</t>
  </si>
  <si>
    <t>cg27226427</t>
  </si>
  <si>
    <t>cg14258074</t>
  </si>
  <si>
    <t>cg15404871</t>
  </si>
  <si>
    <t>cg14324502</t>
  </si>
  <si>
    <t>cg08942734</t>
  </si>
  <si>
    <t>cg06032500</t>
  </si>
  <si>
    <t>cg21910479</t>
  </si>
  <si>
    <t>cg19743974</t>
  </si>
  <si>
    <t>cg14616234</t>
  </si>
  <si>
    <t>cg07346905</t>
  </si>
  <si>
    <t>cg22646227</t>
  </si>
  <si>
    <t>cg14223966</t>
  </si>
  <si>
    <t>cg00753593</t>
  </si>
  <si>
    <t>cg22021740</t>
  </si>
  <si>
    <t>cg11826869</t>
  </si>
  <si>
    <t>cg12219752</t>
  </si>
  <si>
    <t>cg17192034</t>
  </si>
  <si>
    <t>cg11528835</t>
  </si>
  <si>
    <t>cg13819005</t>
  </si>
  <si>
    <t>cg02830496</t>
  </si>
  <si>
    <t>cg17607822</t>
  </si>
  <si>
    <t>cg16015102</t>
  </si>
  <si>
    <t>cg23544136</t>
  </si>
  <si>
    <t>cg12876594</t>
  </si>
  <si>
    <t>cg14200350</t>
  </si>
  <si>
    <t>cg08291335</t>
  </si>
  <si>
    <t>cg07810763</t>
  </si>
  <si>
    <t>cg17049825</t>
  </si>
  <si>
    <t>cg05397870</t>
  </si>
  <si>
    <t>cg27400713</t>
  </si>
  <si>
    <t>cg03564940</t>
  </si>
  <si>
    <t>cg10716350</t>
  </si>
  <si>
    <t>cg10793307</t>
  </si>
  <si>
    <t>cg21310790</t>
  </si>
  <si>
    <t>cg02548174</t>
  </si>
  <si>
    <t>cg06806339</t>
  </si>
  <si>
    <t>cg21156263</t>
  </si>
  <si>
    <t>cg04028107</t>
  </si>
  <si>
    <t>cg22160158</t>
  </si>
  <si>
    <t>cg01840724</t>
  </si>
  <si>
    <t>cg25815806</t>
  </si>
  <si>
    <t>cg03253449</t>
  </si>
  <si>
    <t>cg15476774</t>
  </si>
  <si>
    <t>cg20474604</t>
  </si>
  <si>
    <t>cg07117444</t>
  </si>
  <si>
    <t>cg06422353</t>
  </si>
  <si>
    <t>cg14538238</t>
  </si>
  <si>
    <t>cg00883027</t>
  </si>
  <si>
    <t>cg22534690</t>
  </si>
  <si>
    <t>cg21215550</t>
  </si>
  <si>
    <t>cg13550694</t>
  </si>
  <si>
    <t>cg11664809</t>
  </si>
  <si>
    <t>cg09565397</t>
  </si>
  <si>
    <t>cg06546677</t>
  </si>
  <si>
    <t>cg22882523</t>
  </si>
  <si>
    <t>cg15131665</t>
  </si>
  <si>
    <t>cg12365193</t>
  </si>
  <si>
    <t>cg16665068</t>
  </si>
  <si>
    <t>cg01312546</t>
  </si>
  <si>
    <t>cg22040997</t>
  </si>
  <si>
    <t>cg04404240</t>
  </si>
  <si>
    <t>cg00245850</t>
  </si>
  <si>
    <t>cg17252645</t>
  </si>
  <si>
    <t>cg11351841</t>
  </si>
  <si>
    <t>cg21941354</t>
  </si>
  <si>
    <t>cg08319636</t>
  </si>
  <si>
    <t>cg17721355</t>
  </si>
  <si>
    <t>cg01657511</t>
  </si>
  <si>
    <t>cg09398502</t>
  </si>
  <si>
    <t>cg01007370</t>
  </si>
  <si>
    <t>cg16909799</t>
  </si>
  <si>
    <t>cg04500632</t>
  </si>
  <si>
    <t>cg23294090</t>
  </si>
  <si>
    <t>cg05855822</t>
  </si>
  <si>
    <t>cg17210126</t>
  </si>
  <si>
    <t>cg09744194</t>
  </si>
  <si>
    <t>cg13556643</t>
  </si>
  <si>
    <t>cg12292213</t>
  </si>
  <si>
    <t>cg17500680</t>
  </si>
  <si>
    <t>cg08593516</t>
  </si>
  <si>
    <t>cg23399286</t>
  </si>
  <si>
    <t>cg26719638</t>
  </si>
  <si>
    <t>cg07557260</t>
  </si>
  <si>
    <t>cg03551401</t>
  </si>
  <si>
    <t>cg25336765</t>
  </si>
  <si>
    <t>cg12402620</t>
  </si>
  <si>
    <t>cg16561172</t>
  </si>
  <si>
    <t>cg12286194</t>
  </si>
  <si>
    <t>cg08270491</t>
  </si>
  <si>
    <t>cg19242560</t>
  </si>
  <si>
    <t>cg26946114</t>
  </si>
  <si>
    <t>cg10081084</t>
  </si>
  <si>
    <t>cg21781600</t>
  </si>
  <si>
    <t>cg19001435</t>
  </si>
  <si>
    <t>cg13609344</t>
  </si>
  <si>
    <t>cg05718005</t>
  </si>
  <si>
    <t>cg09390350</t>
  </si>
  <si>
    <t>cg00198898</t>
  </si>
  <si>
    <t>cg00203621</t>
  </si>
  <si>
    <t>cg13229816</t>
  </si>
  <si>
    <t>cg07184148</t>
  </si>
  <si>
    <t>cg26765263</t>
  </si>
  <si>
    <t>cg19055060</t>
  </si>
  <si>
    <t>cg16318522</t>
  </si>
  <si>
    <t>cg26885906</t>
  </si>
  <si>
    <t>cg00001801</t>
  </si>
  <si>
    <t>cg20426946</t>
  </si>
  <si>
    <t>cg09855125</t>
  </si>
  <si>
    <t>cg14457839</t>
  </si>
  <si>
    <t>cg13266773</t>
  </si>
  <si>
    <t>cg04908585</t>
  </si>
  <si>
    <t>cg14025053</t>
  </si>
  <si>
    <t>cg25159148</t>
  </si>
  <si>
    <t>cg11882601</t>
  </si>
  <si>
    <t>cg24273876</t>
  </si>
  <si>
    <t>cg05113537</t>
  </si>
  <si>
    <t>cg22518052</t>
  </si>
  <si>
    <t>cg02485410</t>
  </si>
  <si>
    <t>cg14486338</t>
  </si>
  <si>
    <t>cg19645298</t>
  </si>
  <si>
    <t>cg17457796</t>
  </si>
  <si>
    <t>cg24616081</t>
  </si>
  <si>
    <t>cg20787634</t>
  </si>
  <si>
    <t>cg22405820</t>
  </si>
  <si>
    <t>cg01283218</t>
  </si>
  <si>
    <t>cg03029993</t>
  </si>
  <si>
    <t>cg12018751</t>
  </si>
  <si>
    <t>cg02905049</t>
  </si>
  <si>
    <t>cg23934065</t>
  </si>
  <si>
    <t>cg03702209</t>
  </si>
  <si>
    <t>cg03550384</t>
  </si>
  <si>
    <t>cg08356564</t>
  </si>
  <si>
    <t>cg23144895</t>
  </si>
  <si>
    <t>cg07667469</t>
  </si>
  <si>
    <t>cg21035007</t>
  </si>
  <si>
    <t>cg21827947</t>
  </si>
  <si>
    <t>cg23649708</t>
  </si>
  <si>
    <t>cg08724284</t>
  </si>
  <si>
    <t>cg25434864</t>
  </si>
  <si>
    <t>cg18784044</t>
  </si>
  <si>
    <t>cg16128701</t>
  </si>
  <si>
    <t>cg08595989</t>
  </si>
  <si>
    <t>cg23489786</t>
  </si>
  <si>
    <t>cg15291952</t>
  </si>
  <si>
    <t>cg06104251</t>
  </si>
  <si>
    <t>cg26372160</t>
  </si>
  <si>
    <t>cg02254620</t>
  </si>
  <si>
    <t>cg16570133</t>
  </si>
  <si>
    <t>cg05501320</t>
  </si>
  <si>
    <t>cg12640097</t>
  </si>
  <si>
    <t>cg09851545</t>
  </si>
  <si>
    <t>cg07046142</t>
  </si>
  <si>
    <t>cg25148117</t>
  </si>
  <si>
    <t>cg04725465</t>
  </si>
  <si>
    <t>cg13437005</t>
  </si>
  <si>
    <t>cg25332193</t>
  </si>
  <si>
    <t>cg14567175</t>
  </si>
  <si>
    <t>cg18748684</t>
  </si>
  <si>
    <t>cg12927915</t>
  </si>
  <si>
    <t>cg26969197</t>
  </si>
  <si>
    <t>cg23906935</t>
  </si>
  <si>
    <t>cg08599672</t>
  </si>
  <si>
    <t>cg02892925</t>
  </si>
  <si>
    <t>cg10490533</t>
  </si>
  <si>
    <t>cg06544951</t>
  </si>
  <si>
    <t>cg11318551</t>
  </si>
  <si>
    <t>cg01988620</t>
  </si>
  <si>
    <t>cg04981793</t>
  </si>
  <si>
    <t>cg16419235</t>
  </si>
  <si>
    <t>cg01994308</t>
  </si>
  <si>
    <t>cg04164176</t>
  </si>
  <si>
    <t>cg00480264</t>
  </si>
  <si>
    <t>cg16396844</t>
  </si>
  <si>
    <t>cg22329875</t>
  </si>
  <si>
    <t>cg02410830</t>
  </si>
  <si>
    <t>cg13411037</t>
  </si>
  <si>
    <t>cg22011557</t>
  </si>
  <si>
    <t>cg00046623</t>
  </si>
  <si>
    <t>cg08774009</t>
  </si>
  <si>
    <t>cg22009593</t>
  </si>
  <si>
    <t>cg16864803</t>
  </si>
  <si>
    <t>cg17067101</t>
  </si>
  <si>
    <t>cg12190407</t>
  </si>
  <si>
    <t>cg07533533</t>
  </si>
  <si>
    <t>cg10260711</t>
  </si>
  <si>
    <t>cg07737110</t>
  </si>
  <si>
    <t>cg00672936</t>
  </si>
  <si>
    <t>cg27258399</t>
  </si>
  <si>
    <t>cg14497362</t>
  </si>
  <si>
    <t>cg19849544</t>
  </si>
  <si>
    <t>cg16477886</t>
  </si>
  <si>
    <t>cg01751917</t>
  </si>
  <si>
    <t>cg06520296</t>
  </si>
  <si>
    <t>cg00948124</t>
  </si>
  <si>
    <t>cg13272412</t>
  </si>
  <si>
    <t>cg22651812</t>
  </si>
  <si>
    <t>cg14870603</t>
  </si>
  <si>
    <t>cg23139473</t>
  </si>
  <si>
    <t>cg10471143</t>
  </si>
  <si>
    <t>cg23699809</t>
  </si>
  <si>
    <t>cg07851597</t>
  </si>
  <si>
    <t>cg20600038</t>
  </si>
  <si>
    <t>cg00928580</t>
  </si>
  <si>
    <t>cg00421144</t>
  </si>
  <si>
    <t>cg00063608</t>
  </si>
  <si>
    <t>cg16509370</t>
  </si>
  <si>
    <t>cg12563372</t>
  </si>
  <si>
    <t>cg26931213</t>
  </si>
  <si>
    <t>cg24924221</t>
  </si>
  <si>
    <t>cg12543831</t>
  </si>
  <si>
    <t>cg21019896</t>
  </si>
  <si>
    <t>cg21150271</t>
  </si>
  <si>
    <t>cg09568944</t>
  </si>
  <si>
    <t>cg11155735</t>
  </si>
  <si>
    <t>cg14854503</t>
  </si>
  <si>
    <t>cg11625986</t>
  </si>
  <si>
    <t>cg18711270</t>
  </si>
  <si>
    <t>cg13055288</t>
  </si>
  <si>
    <t>cg11211624</t>
  </si>
  <si>
    <t>cg14759058</t>
  </si>
  <si>
    <t>cg15924397</t>
  </si>
  <si>
    <t>cg20934259</t>
  </si>
  <si>
    <t>cg01452204</t>
  </si>
  <si>
    <t>cg12996100</t>
  </si>
  <si>
    <t>cg22022922</t>
  </si>
  <si>
    <t>cg02771117</t>
  </si>
  <si>
    <t>cg21775007</t>
  </si>
  <si>
    <t>cg02292205</t>
  </si>
  <si>
    <t>cg23997434</t>
  </si>
  <si>
    <t>cg04989185</t>
  </si>
  <si>
    <t>cg06808286</t>
  </si>
  <si>
    <t>cg00459354</t>
  </si>
  <si>
    <t>cg14819618</t>
  </si>
  <si>
    <t>cg15800528</t>
  </si>
  <si>
    <t>cg25011540</t>
  </si>
  <si>
    <t>cg25569760</t>
  </si>
  <si>
    <t>cg03928041</t>
  </si>
  <si>
    <t>cg03725426</t>
  </si>
  <si>
    <t>cg02436606</t>
  </si>
  <si>
    <t>cg01921437</t>
  </si>
  <si>
    <t>cg22378903</t>
  </si>
  <si>
    <t>cg08373605</t>
  </si>
  <si>
    <t>cg21769514</t>
  </si>
  <si>
    <t>cg05482066</t>
  </si>
  <si>
    <t>cg11541409</t>
  </si>
  <si>
    <t>cg08865574</t>
  </si>
  <si>
    <t>cg20188974</t>
  </si>
  <si>
    <t>cg09737092</t>
  </si>
  <si>
    <t>cg22030181</t>
  </si>
  <si>
    <t>cg00688236</t>
  </si>
  <si>
    <t>cg12847536</t>
  </si>
  <si>
    <t>cg10636144</t>
  </si>
  <si>
    <t>cg06016156</t>
  </si>
  <si>
    <t>cg25601471</t>
  </si>
  <si>
    <t>cg05129295</t>
  </si>
  <si>
    <t>cg22761795</t>
  </si>
  <si>
    <t>cg12817038</t>
  </si>
  <si>
    <t>cg20272343</t>
  </si>
  <si>
    <t>cg04706962</t>
  </si>
  <si>
    <t>cg00837987</t>
  </si>
  <si>
    <t>cg19660806</t>
  </si>
  <si>
    <t>cg04134279</t>
  </si>
  <si>
    <t>cg13049124</t>
  </si>
  <si>
    <t>cg13336326</t>
  </si>
  <si>
    <t>cg05952909</t>
  </si>
  <si>
    <t>cg21447227</t>
  </si>
  <si>
    <t>cg08599096</t>
  </si>
  <si>
    <t>cg25000696</t>
  </si>
  <si>
    <t>cg12271047</t>
  </si>
  <si>
    <t>cg02148654</t>
  </si>
  <si>
    <t>cg01689470</t>
  </si>
  <si>
    <t>cg18584424</t>
  </si>
  <si>
    <t>cg16561657</t>
  </si>
  <si>
    <t>cg07635765</t>
  </si>
  <si>
    <t>cg23337386</t>
  </si>
  <si>
    <t>cg22172340</t>
  </si>
  <si>
    <t>cg05154019</t>
  </si>
  <si>
    <t>cg23143978</t>
  </si>
  <si>
    <t>cg09090582</t>
  </si>
  <si>
    <t>cg02152945</t>
  </si>
  <si>
    <t>cg26388509</t>
  </si>
  <si>
    <t>cg23666553</t>
  </si>
  <si>
    <t>cg20567337</t>
  </si>
  <si>
    <t>cg09506081</t>
  </si>
  <si>
    <t>cg27520905</t>
  </si>
  <si>
    <t>cg01921323</t>
  </si>
  <si>
    <t>cg12686095</t>
  </si>
  <si>
    <t>cg01650464</t>
  </si>
  <si>
    <t>cg03684273</t>
  </si>
  <si>
    <t>cg21565299</t>
  </si>
  <si>
    <t>cg03444158</t>
  </si>
  <si>
    <t>cg09732190</t>
  </si>
  <si>
    <t>cg23778596</t>
  </si>
  <si>
    <t>cg14671222</t>
  </si>
  <si>
    <t>cg10407894</t>
  </si>
  <si>
    <t>cg02196256</t>
  </si>
  <si>
    <t>cg22735402</t>
  </si>
  <si>
    <t>cg25052941</t>
  </si>
  <si>
    <t>cg11644394</t>
  </si>
  <si>
    <t>cg09716640</t>
  </si>
  <si>
    <t>cg16528186</t>
  </si>
  <si>
    <t>cg25856090</t>
  </si>
  <si>
    <t>cg13378656</t>
  </si>
  <si>
    <t>cg22037518</t>
  </si>
  <si>
    <t>cg20627585</t>
  </si>
  <si>
    <t>cg26551334</t>
  </si>
  <si>
    <t>cg04915777</t>
  </si>
  <si>
    <t>cg03392090</t>
  </si>
  <si>
    <t>cg05372301</t>
  </si>
  <si>
    <t>cg10276834</t>
  </si>
  <si>
    <t>cg04590119</t>
  </si>
  <si>
    <t>cg04626931</t>
  </si>
  <si>
    <t>cg24405174</t>
  </si>
  <si>
    <t>cg13300636</t>
  </si>
  <si>
    <t>cg08061386</t>
  </si>
  <si>
    <t>cg09627207</t>
  </si>
  <si>
    <t>cg02332073</t>
  </si>
  <si>
    <t>cg09132376</t>
  </si>
  <si>
    <t>cg21690675</t>
  </si>
  <si>
    <t>cg10365046</t>
  </si>
  <si>
    <t>cg26814075</t>
  </si>
  <si>
    <t>cg19594666</t>
  </si>
  <si>
    <t>cg00011113</t>
  </si>
  <si>
    <t>cg06792186</t>
  </si>
  <si>
    <t>cg13064050</t>
  </si>
  <si>
    <t>cg27181727</t>
  </si>
  <si>
    <t>cg09251068</t>
  </si>
  <si>
    <t>cg20993361</t>
  </si>
  <si>
    <t>cg18594671</t>
  </si>
  <si>
    <t>cg08782697</t>
  </si>
  <si>
    <t>cg05510984</t>
  </si>
  <si>
    <t>cg24379738</t>
  </si>
  <si>
    <t>cg01000614</t>
  </si>
  <si>
    <t>cg18560240</t>
  </si>
  <si>
    <t>cg25883405</t>
  </si>
  <si>
    <t>cg18952683</t>
  </si>
  <si>
    <t>cg14772398</t>
  </si>
  <si>
    <t>cg16367522</t>
  </si>
  <si>
    <t>cg16177250</t>
  </si>
  <si>
    <t>cg07898764</t>
  </si>
  <si>
    <t>cg01401327</t>
  </si>
  <si>
    <t>cg03289221</t>
  </si>
  <si>
    <t>cg01903971</t>
  </si>
  <si>
    <t>cg12412495</t>
  </si>
  <si>
    <t>cg04039547</t>
  </si>
  <si>
    <t>cg07148145</t>
  </si>
  <si>
    <t>cg24024660</t>
  </si>
  <si>
    <t>cg08623942</t>
  </si>
  <si>
    <t>cg13840922</t>
  </si>
  <si>
    <t>cg08101303</t>
  </si>
  <si>
    <t>cg22967865</t>
  </si>
  <si>
    <t>cg11113469</t>
  </si>
  <si>
    <t>cg14388858</t>
  </si>
  <si>
    <t>cg16956426</t>
  </si>
  <si>
    <t>cg20230721</t>
  </si>
  <si>
    <t>cg03065785</t>
  </si>
  <si>
    <t>cg20675152</t>
  </si>
  <si>
    <t>cg14635415</t>
  </si>
  <si>
    <t>cg23599408</t>
  </si>
  <si>
    <t>cg11699845</t>
  </si>
  <si>
    <t>cg12745764</t>
  </si>
  <si>
    <t>cg05757385</t>
  </si>
  <si>
    <t>cg14311172</t>
  </si>
  <si>
    <t>cg25927520</t>
  </si>
  <si>
    <t>cg17067067</t>
  </si>
  <si>
    <t>cg19268947</t>
  </si>
  <si>
    <t>cg01015416</t>
  </si>
  <si>
    <t>cg22830091</t>
  </si>
  <si>
    <t>cg24702341</t>
  </si>
  <si>
    <t>cg04952324</t>
  </si>
  <si>
    <t>cg23286062</t>
  </si>
  <si>
    <t>cg24627762</t>
  </si>
  <si>
    <t>cg17240725</t>
  </si>
  <si>
    <t>cg01260010</t>
  </si>
  <si>
    <t>cg07467649</t>
  </si>
  <si>
    <t>cg12229767</t>
  </si>
  <si>
    <t>cg19160433</t>
  </si>
  <si>
    <t>cg11661639</t>
  </si>
  <si>
    <t>cg22723802</t>
  </si>
  <si>
    <t>cg19103175</t>
  </si>
  <si>
    <t>cg22612982</t>
  </si>
  <si>
    <t>cg19627238</t>
  </si>
  <si>
    <t>cg15949805</t>
  </si>
  <si>
    <t>cg06098368</t>
  </si>
  <si>
    <t>cg18113596</t>
  </si>
  <si>
    <t>cg26793518</t>
  </si>
  <si>
    <t>cg07934484</t>
  </si>
  <si>
    <t>cg21639675</t>
  </si>
  <si>
    <t>cg13490352</t>
  </si>
  <si>
    <t>cg09946774</t>
  </si>
  <si>
    <t>cg21822161</t>
  </si>
  <si>
    <t>cg07537562</t>
  </si>
  <si>
    <t>cg18963535</t>
  </si>
  <si>
    <t>cg07750378</t>
  </si>
  <si>
    <t>cg09585466</t>
  </si>
  <si>
    <t>cg25097266</t>
  </si>
  <si>
    <t>cg06472166</t>
  </si>
  <si>
    <t>cg11385933</t>
  </si>
  <si>
    <t>cg08907120</t>
  </si>
  <si>
    <t>cg10142271</t>
  </si>
  <si>
    <t>cg00411107</t>
  </si>
  <si>
    <t>cg12545805</t>
  </si>
  <si>
    <t>cg11019047</t>
  </si>
  <si>
    <t>cg05020323</t>
  </si>
  <si>
    <t>cg01119319</t>
  </si>
  <si>
    <t>cg12294633</t>
  </si>
  <si>
    <t>cg12422515</t>
  </si>
  <si>
    <t>cg19476573</t>
  </si>
  <si>
    <t>cg05098343</t>
  </si>
  <si>
    <t>cg20264369</t>
  </si>
  <si>
    <t>cg16875388</t>
  </si>
  <si>
    <t>cg21928307</t>
  </si>
  <si>
    <t>cg22490907</t>
  </si>
  <si>
    <t>cg13400248</t>
  </si>
  <si>
    <t>cg02139480</t>
  </si>
  <si>
    <t>cg21890648</t>
  </si>
  <si>
    <t>cg23825123</t>
  </si>
  <si>
    <t>cg15049533</t>
  </si>
  <si>
    <t>cg09516959</t>
  </si>
  <si>
    <t>cg03361067</t>
  </si>
  <si>
    <t>cg10589443</t>
  </si>
  <si>
    <t>cg10099601</t>
  </si>
  <si>
    <t>cg10020767</t>
  </si>
  <si>
    <t>cg03226887</t>
  </si>
  <si>
    <t>cg24007086</t>
  </si>
  <si>
    <t>cg17445690</t>
  </si>
  <si>
    <t>cg24226193</t>
  </si>
  <si>
    <t>cg15939514</t>
  </si>
  <si>
    <t>cg19816811</t>
  </si>
  <si>
    <t>cg17432857</t>
  </si>
  <si>
    <t>cg20517050</t>
  </si>
  <si>
    <t>cg02005600</t>
  </si>
  <si>
    <t>cg02916332</t>
  </si>
  <si>
    <t>cg23137197</t>
  </si>
  <si>
    <t>cg13268603</t>
  </si>
  <si>
    <t>cg10771406</t>
  </si>
  <si>
    <t>cg18905759</t>
  </si>
  <si>
    <t>cg05160317</t>
  </si>
  <si>
    <t>cg05487769</t>
  </si>
  <si>
    <t>cg22826239</t>
  </si>
  <si>
    <t>cg08042345</t>
  </si>
  <si>
    <t>cg13104385</t>
  </si>
  <si>
    <t>cg04249125</t>
  </si>
  <si>
    <t>cg08388410</t>
  </si>
  <si>
    <t>cg16448423</t>
  </si>
  <si>
    <t>cg18409654</t>
  </si>
  <si>
    <t>cg14800136</t>
  </si>
  <si>
    <t>cg17739473</t>
  </si>
  <si>
    <t>cg11993578</t>
  </si>
  <si>
    <t>cg07999547</t>
  </si>
  <si>
    <t>cg06955417</t>
  </si>
  <si>
    <t>cg09678524</t>
  </si>
  <si>
    <t>cg22084605</t>
  </si>
  <si>
    <t>cg21807944</t>
  </si>
  <si>
    <t>cg11287647</t>
  </si>
  <si>
    <t>cg27103343</t>
  </si>
  <si>
    <t>cg11969637</t>
  </si>
  <si>
    <t>cg19739774</t>
  </si>
  <si>
    <t>cg14117377</t>
  </si>
  <si>
    <t>cg05732750</t>
  </si>
  <si>
    <t>cg27459591</t>
  </si>
  <si>
    <t>cg22891060</t>
  </si>
  <si>
    <t>cg00051404</t>
  </si>
  <si>
    <t>cg04414307</t>
  </si>
  <si>
    <t>cg20023621</t>
  </si>
  <si>
    <t>cg16247391</t>
  </si>
  <si>
    <t>cg23549902</t>
  </si>
  <si>
    <t>cg15572235</t>
  </si>
  <si>
    <t>cg21833184</t>
  </si>
  <si>
    <t>cg18984900</t>
  </si>
  <si>
    <t>cg03707183</t>
  </si>
  <si>
    <t>cg11526630</t>
  </si>
  <si>
    <t>cg26181334</t>
  </si>
  <si>
    <t>cg18271789</t>
  </si>
  <si>
    <t>cg08303550</t>
  </si>
  <si>
    <t>cg16956686</t>
  </si>
  <si>
    <t>cg24441899</t>
  </si>
  <si>
    <t>cg02004499</t>
  </si>
  <si>
    <t>cg06624267</t>
  </si>
  <si>
    <t>cg05765647</t>
  </si>
  <si>
    <t>cg15783848</t>
  </si>
  <si>
    <t>cg06986330</t>
  </si>
  <si>
    <t>cg10725842</t>
  </si>
  <si>
    <t>cg10476682</t>
  </si>
  <si>
    <t>cg16123202</t>
  </si>
  <si>
    <t>cg06507579</t>
  </si>
  <si>
    <t>cg06636427</t>
  </si>
  <si>
    <t>cg02425263</t>
  </si>
  <si>
    <t>cg00738919</t>
  </si>
  <si>
    <t>cg21248060</t>
  </si>
  <si>
    <t>cg03634833</t>
  </si>
  <si>
    <t>cg06821692</t>
  </si>
  <si>
    <t>cg03810769</t>
  </si>
  <si>
    <t>cg01896517</t>
  </si>
  <si>
    <t>cg06529659</t>
  </si>
  <si>
    <t>cg05006142</t>
  </si>
  <si>
    <t>cg10312186</t>
  </si>
  <si>
    <t>cg07530259</t>
  </si>
  <si>
    <t>cg26723570</t>
  </si>
  <si>
    <t>cg23226540</t>
  </si>
  <si>
    <t>cg13483961</t>
  </si>
  <si>
    <t>cg01951188</t>
  </si>
  <si>
    <t>cg03873264</t>
  </si>
  <si>
    <t>cg15392097</t>
  </si>
  <si>
    <t>cg20683250</t>
  </si>
  <si>
    <t>cg05110392</t>
  </si>
  <si>
    <t>cg25285053</t>
  </si>
  <si>
    <t>cg22990967</t>
  </si>
  <si>
    <t>cg00088688</t>
  </si>
  <si>
    <t>cg10467371</t>
  </si>
  <si>
    <t>cg16338365</t>
  </si>
  <si>
    <t>cg25330773</t>
  </si>
  <si>
    <t>cg08264279</t>
  </si>
  <si>
    <t>cg10785505</t>
  </si>
  <si>
    <t>cg14610875</t>
  </si>
  <si>
    <t>cg10664406</t>
  </si>
  <si>
    <t>cg22410568</t>
  </si>
  <si>
    <t>cg14951064</t>
  </si>
  <si>
    <t>cg09656629</t>
  </si>
  <si>
    <t>cg24358785</t>
  </si>
  <si>
    <t>cg20751698</t>
  </si>
  <si>
    <t>cg05103992</t>
  </si>
  <si>
    <t>cg07240190</t>
  </si>
  <si>
    <t>cg06276088</t>
  </si>
  <si>
    <t>cg00706914</t>
  </si>
  <si>
    <t>cg10525394</t>
  </si>
  <si>
    <t>cg09981914</t>
  </si>
  <si>
    <t>cg20675703</t>
  </si>
  <si>
    <t>cg22962714</t>
  </si>
  <si>
    <t>cg14079719</t>
  </si>
  <si>
    <t>cg01535733</t>
  </si>
  <si>
    <t>cg24658778</t>
  </si>
  <si>
    <t>cg02666660</t>
  </si>
  <si>
    <t>cg00380723</t>
  </si>
  <si>
    <t>cg19204283</t>
  </si>
  <si>
    <t>cg14544448</t>
  </si>
  <si>
    <t>cg03442912</t>
  </si>
  <si>
    <t>cg07701084</t>
  </si>
  <si>
    <t>cg16692004</t>
  </si>
  <si>
    <t>cg12009405</t>
  </si>
  <si>
    <t>cg16924779</t>
  </si>
  <si>
    <t>cg10904109</t>
  </si>
  <si>
    <t>cg19265606</t>
  </si>
  <si>
    <t>cg17195230</t>
  </si>
  <si>
    <t>cg11997280</t>
  </si>
  <si>
    <t>cg07755653</t>
  </si>
  <si>
    <t>cg05215536</t>
  </si>
  <si>
    <t>cg19282952</t>
  </si>
  <si>
    <t>cg21309351</t>
  </si>
  <si>
    <t>cg04951677</t>
  </si>
  <si>
    <t>cg06395414</t>
  </si>
  <si>
    <t>cg20606914</t>
  </si>
  <si>
    <t>cg14737617</t>
  </si>
  <si>
    <t>cg18465030</t>
  </si>
  <si>
    <t>cg00188089</t>
  </si>
  <si>
    <t>cg00590324</t>
  </si>
  <si>
    <t>cg01876453</t>
  </si>
  <si>
    <t>cg11186224</t>
  </si>
  <si>
    <t>cg21915242</t>
  </si>
  <si>
    <t>cg11871820</t>
  </si>
  <si>
    <t>cg05332565</t>
  </si>
  <si>
    <t>cg19651446</t>
  </si>
  <si>
    <t>cg10322476</t>
  </si>
  <si>
    <t>cg20229609</t>
  </si>
  <si>
    <t>cg09319194</t>
  </si>
  <si>
    <t>cg11279080</t>
  </si>
  <si>
    <t>cg27282978</t>
  </si>
  <si>
    <t>cg18833306</t>
  </si>
  <si>
    <t>cg25976242</t>
  </si>
  <si>
    <t>cg25695726</t>
  </si>
  <si>
    <t>cg23470025</t>
  </si>
  <si>
    <t>cg20844851</t>
  </si>
  <si>
    <t>cg06478995</t>
  </si>
  <si>
    <t>cg14187867</t>
  </si>
  <si>
    <t>cg16603964</t>
  </si>
  <si>
    <t>cg26222448</t>
  </si>
  <si>
    <t>cg04140496</t>
  </si>
  <si>
    <t>cg19344630</t>
  </si>
  <si>
    <t>cg25926008</t>
  </si>
  <si>
    <t>cg19118539</t>
  </si>
  <si>
    <t>cg13718616</t>
  </si>
  <si>
    <t>cg20136693</t>
  </si>
  <si>
    <t>cg27312843</t>
  </si>
  <si>
    <t>cg26920483</t>
  </si>
  <si>
    <t>cg09354267</t>
  </si>
  <si>
    <t>cg14951955</t>
  </si>
  <si>
    <t>cg01113988</t>
  </si>
  <si>
    <t>cg17429732</t>
  </si>
  <si>
    <t>cg00625211</t>
  </si>
  <si>
    <t>cg07534448</t>
  </si>
  <si>
    <t>ch.6.98329815R</t>
  </si>
  <si>
    <t>cg13873343</t>
  </si>
  <si>
    <t>cg08877853</t>
  </si>
  <si>
    <t>cg16287042</t>
  </si>
  <si>
    <t>cg14122723</t>
  </si>
  <si>
    <t>cg22092014</t>
  </si>
  <si>
    <t>cg17112492</t>
  </si>
  <si>
    <t>cg24292382</t>
  </si>
  <si>
    <t>cg02063166</t>
  </si>
  <si>
    <t>cg22563010</t>
  </si>
  <si>
    <t>cg23656083</t>
  </si>
  <si>
    <t>cg15623339</t>
  </si>
  <si>
    <t>cg20559786</t>
  </si>
  <si>
    <t>cg12178807</t>
  </si>
  <si>
    <t>cg05409540</t>
  </si>
  <si>
    <t>cg04954726</t>
  </si>
  <si>
    <t>cg10393598</t>
  </si>
  <si>
    <t>cg22026953</t>
  </si>
  <si>
    <t>cg03063185</t>
  </si>
  <si>
    <t>cg27138281</t>
  </si>
  <si>
    <t>cg21877956</t>
  </si>
  <si>
    <t>cg10169971</t>
  </si>
  <si>
    <t>cg08478195</t>
  </si>
  <si>
    <t>cg16253997</t>
  </si>
  <si>
    <t>cg26509731</t>
  </si>
  <si>
    <t>cg27194049</t>
  </si>
  <si>
    <t>cg19636666</t>
  </si>
  <si>
    <t>cg12569246</t>
  </si>
  <si>
    <t>cg19954602</t>
  </si>
  <si>
    <t>cg06359308</t>
  </si>
  <si>
    <t>cg02213497</t>
  </si>
  <si>
    <t>cg15081652</t>
  </si>
  <si>
    <t>cg23414861</t>
  </si>
  <si>
    <t>cg15414745</t>
  </si>
  <si>
    <t>cg08509488</t>
  </si>
  <si>
    <t>cg00136413</t>
  </si>
  <si>
    <t>cg17693967</t>
  </si>
  <si>
    <t>cg22181263</t>
  </si>
  <si>
    <t>cg00442390</t>
  </si>
  <si>
    <t>cg26110818</t>
  </si>
  <si>
    <t>cg12174175</t>
  </si>
  <si>
    <t>cg08931515</t>
  </si>
  <si>
    <t>cg07709932</t>
  </si>
  <si>
    <t>cg22486834</t>
  </si>
  <si>
    <t>cg06473667</t>
  </si>
  <si>
    <t>cg25766888</t>
  </si>
  <si>
    <t>cg10593994</t>
  </si>
  <si>
    <t>cg10962883</t>
  </si>
  <si>
    <t>cg27254970</t>
  </si>
  <si>
    <t>cg07574468</t>
  </si>
  <si>
    <t>cg04056837</t>
  </si>
  <si>
    <t>cg26358286</t>
  </si>
  <si>
    <t>cg05671347</t>
  </si>
  <si>
    <t>cg17354807</t>
  </si>
  <si>
    <t>cg02272576</t>
  </si>
  <si>
    <t>cg01188822</t>
  </si>
  <si>
    <t>cg25793507</t>
  </si>
  <si>
    <t>cg26705764</t>
  </si>
  <si>
    <t>cg06892548</t>
  </si>
  <si>
    <t>cg20434586</t>
  </si>
  <si>
    <t>cg27363327</t>
  </si>
  <si>
    <t>cg02280470</t>
  </si>
  <si>
    <t>cg27626617</t>
  </si>
  <si>
    <t>cg16531578</t>
  </si>
  <si>
    <t>cg13260793</t>
  </si>
  <si>
    <t>cg10382835</t>
  </si>
  <si>
    <t>cg11976929</t>
  </si>
  <si>
    <t>cg05689413</t>
  </si>
  <si>
    <t>cg19432846</t>
  </si>
  <si>
    <t>cg21531126</t>
  </si>
  <si>
    <t>cg14777076</t>
  </si>
  <si>
    <t>cg25711536</t>
  </si>
  <si>
    <t>cg17746791</t>
  </si>
  <si>
    <t>cg15689154</t>
  </si>
  <si>
    <t>cg24661236</t>
  </si>
  <si>
    <t>cg13133961</t>
  </si>
  <si>
    <t>cg01499736</t>
  </si>
  <si>
    <t>cg08974492</t>
  </si>
  <si>
    <t>cg24281267</t>
  </si>
  <si>
    <t>cg02032966</t>
  </si>
  <si>
    <t>cg17762073</t>
  </si>
  <si>
    <t>cg27595127</t>
  </si>
  <si>
    <t>cg05461529</t>
  </si>
  <si>
    <t>cg06844074</t>
  </si>
  <si>
    <t>cg11713064</t>
  </si>
  <si>
    <t>cg13547657</t>
  </si>
  <si>
    <t>cg08672695</t>
  </si>
  <si>
    <t>cg27393652</t>
  </si>
  <si>
    <t>cg20223162</t>
  </si>
  <si>
    <t>cg18144560</t>
  </si>
  <si>
    <t>cg05210804</t>
  </si>
  <si>
    <t>cg10376053</t>
  </si>
  <si>
    <t>cg16458153</t>
  </si>
  <si>
    <t>cg06113776</t>
  </si>
  <si>
    <t>cg23376071</t>
  </si>
  <si>
    <t>cg02197634</t>
  </si>
  <si>
    <t>cg25045942</t>
  </si>
  <si>
    <t>cg09234582</t>
  </si>
  <si>
    <t>cg00403478</t>
  </si>
  <si>
    <t>cg08010331</t>
  </si>
  <si>
    <t>cg13661648</t>
  </si>
  <si>
    <t>cg07697733</t>
  </si>
  <si>
    <t>cg17214455</t>
  </si>
  <si>
    <t>cg02703032</t>
  </si>
  <si>
    <t>cg21780812</t>
  </si>
  <si>
    <t>cg12121080</t>
  </si>
  <si>
    <t>cg16315262</t>
  </si>
  <si>
    <t>cg15321244</t>
  </si>
  <si>
    <t>cg04418355</t>
  </si>
  <si>
    <t>cg21013323</t>
  </si>
  <si>
    <t>cg01050736</t>
  </si>
  <si>
    <t>cg24593918</t>
  </si>
  <si>
    <t>cg15820961</t>
  </si>
  <si>
    <t>cg10765922</t>
  </si>
  <si>
    <t>cg04026937</t>
  </si>
  <si>
    <t>cg06954720</t>
  </si>
  <si>
    <t>cg23728836</t>
  </si>
  <si>
    <t>cg00440797</t>
  </si>
  <si>
    <t>cg08265274</t>
  </si>
  <si>
    <t>cg02735423</t>
  </si>
  <si>
    <t>cg18816397</t>
  </si>
  <si>
    <t>cg08188015</t>
  </si>
  <si>
    <t>cg03373132</t>
  </si>
  <si>
    <t>cg12672189</t>
  </si>
  <si>
    <t>cg01937212</t>
  </si>
  <si>
    <t>cg12401918</t>
  </si>
  <si>
    <t>cg15755475</t>
  </si>
  <si>
    <t>cg17329164</t>
  </si>
  <si>
    <t>cg03570994</t>
  </si>
  <si>
    <t>cg14188106</t>
  </si>
  <si>
    <t>cg14630748</t>
  </si>
  <si>
    <t>cg25614549</t>
  </si>
  <si>
    <t>cg20544437</t>
  </si>
  <si>
    <t>cg06320936</t>
  </si>
  <si>
    <t>cg20900994</t>
  </si>
  <si>
    <t>cg23634079</t>
  </si>
  <si>
    <t>cg10690152</t>
  </si>
  <si>
    <t>cg06928741</t>
  </si>
  <si>
    <t>cg17772649</t>
  </si>
  <si>
    <t>cg20191740</t>
  </si>
  <si>
    <t>cg13123009</t>
  </si>
  <si>
    <t>cg16932560</t>
  </si>
  <si>
    <t>cg04812347</t>
  </si>
  <si>
    <t>cg25403205</t>
  </si>
  <si>
    <t>cg00501919</t>
  </si>
  <si>
    <t>cg04219977</t>
  </si>
  <si>
    <t>cg26863842</t>
  </si>
  <si>
    <t>cg08288345</t>
  </si>
  <si>
    <t>cg00429767</t>
  </si>
  <si>
    <t>cg06877413</t>
  </si>
  <si>
    <t>cg17529716</t>
  </si>
  <si>
    <t>cg02844892</t>
  </si>
  <si>
    <t>cg14566696</t>
  </si>
  <si>
    <t>cg23868571</t>
  </si>
  <si>
    <t>cg20408074</t>
  </si>
  <si>
    <t>cg18996202</t>
  </si>
  <si>
    <t>cg05129479</t>
  </si>
  <si>
    <t>cg16181043</t>
  </si>
  <si>
    <t>cg01230067</t>
  </si>
  <si>
    <t>cg12771717</t>
  </si>
  <si>
    <t>cg03030317</t>
  </si>
  <si>
    <t>cg18598029</t>
  </si>
  <si>
    <t>cg09622121</t>
  </si>
  <si>
    <t>cg08567000</t>
  </si>
  <si>
    <t>cg26138460</t>
  </si>
  <si>
    <t>cg20638127</t>
  </si>
  <si>
    <t>cg26672776</t>
  </si>
  <si>
    <t>cg24303888</t>
  </si>
  <si>
    <t>cg10277195</t>
  </si>
  <si>
    <t>cg23903723</t>
  </si>
  <si>
    <t>cg16210397</t>
  </si>
  <si>
    <t>cg24657127</t>
  </si>
  <si>
    <t>cg09676939</t>
  </si>
  <si>
    <t>cg05685892</t>
  </si>
  <si>
    <t>cg26570901</t>
  </si>
  <si>
    <t>cg27572120</t>
  </si>
  <si>
    <t>cg12078775</t>
  </si>
  <si>
    <t>cg01316659</t>
  </si>
  <si>
    <t>cg09701848</t>
  </si>
  <si>
    <t>cg03609216</t>
  </si>
  <si>
    <t>cg05701418</t>
  </si>
  <si>
    <t>cg11857238</t>
  </si>
  <si>
    <t>cg07873154</t>
  </si>
  <si>
    <t>cg08094206</t>
  </si>
  <si>
    <t>cg09423413</t>
  </si>
  <si>
    <t>cg10848828</t>
  </si>
  <si>
    <t>cg24103044</t>
  </si>
  <si>
    <t>cg02188185</t>
  </si>
  <si>
    <t>cg10930308</t>
  </si>
  <si>
    <t>cg16078649</t>
  </si>
  <si>
    <t>cg12633154</t>
  </si>
  <si>
    <t>cg13401893</t>
  </si>
  <si>
    <t>cg07382347</t>
  </si>
  <si>
    <t>cg09279736</t>
  </si>
  <si>
    <t>cg13918754</t>
  </si>
  <si>
    <t>cg15877520</t>
  </si>
  <si>
    <t>cg20249327</t>
  </si>
  <si>
    <t>cg06249604</t>
  </si>
  <si>
    <t>cg13185413</t>
  </si>
  <si>
    <t>cg03343571</t>
  </si>
  <si>
    <t>cg00947782</t>
  </si>
  <si>
    <t>cg23712018</t>
  </si>
  <si>
    <t>cg11374486</t>
  </si>
  <si>
    <t>cg11535368</t>
  </si>
  <si>
    <t>cg08879910</t>
  </si>
  <si>
    <t>cg27538003</t>
  </si>
  <si>
    <t>cg15935070</t>
  </si>
  <si>
    <t>cg14357455</t>
  </si>
  <si>
    <t>cg24838316</t>
  </si>
  <si>
    <t>cg26121931</t>
  </si>
  <si>
    <t>cg15411272</t>
  </si>
  <si>
    <t>cg23681866</t>
  </si>
  <si>
    <t>cg15671450</t>
  </si>
  <si>
    <t>cg19349217</t>
  </si>
  <si>
    <t>cg18703935</t>
  </si>
  <si>
    <t>cg14245347</t>
  </si>
  <si>
    <t>cg23700513</t>
  </si>
  <si>
    <t>cg00157477</t>
  </si>
  <si>
    <t>cg03863342</t>
  </si>
  <si>
    <t>cg00584549</t>
  </si>
  <si>
    <t>cg17213462</t>
  </si>
  <si>
    <t>cg17670496</t>
  </si>
  <si>
    <t>cg08696107</t>
  </si>
  <si>
    <t>cg08560874</t>
  </si>
  <si>
    <t>cg24438313</t>
  </si>
  <si>
    <t>cg19636627</t>
  </si>
  <si>
    <t>cg24100841</t>
  </si>
  <si>
    <t>cg08041448</t>
  </si>
  <si>
    <t>cg13835168</t>
  </si>
  <si>
    <t>cg02157626</t>
  </si>
  <si>
    <t>cg15570656</t>
  </si>
  <si>
    <t>cg03449857</t>
  </si>
  <si>
    <t>cg03198009</t>
  </si>
  <si>
    <t>cg11383134</t>
  </si>
  <si>
    <t>cg20228636</t>
  </si>
  <si>
    <t>cg16885113</t>
  </si>
  <si>
    <t>cg00588198</t>
  </si>
  <si>
    <t>cg07134666</t>
  </si>
  <si>
    <t>cg25699073</t>
  </si>
  <si>
    <t>cg22494932</t>
  </si>
  <si>
    <t>cg12644888</t>
  </si>
  <si>
    <t>cg10648573</t>
  </si>
  <si>
    <t>cg08022281</t>
  </si>
  <si>
    <t>cg04071440</t>
  </si>
  <si>
    <t>cg15708526</t>
  </si>
  <si>
    <t>cg11747594</t>
  </si>
  <si>
    <t>cg05279622</t>
  </si>
  <si>
    <t>cg21153898</t>
  </si>
  <si>
    <t>cg23584176</t>
  </si>
  <si>
    <t>cg19755776</t>
  </si>
  <si>
    <t>cg07053841</t>
  </si>
  <si>
    <t>cg08827322</t>
  </si>
  <si>
    <t>cg01742627</t>
  </si>
  <si>
    <t>cg15799395</t>
  </si>
  <si>
    <t>cg00462672</t>
  </si>
  <si>
    <t>cg14990808</t>
  </si>
  <si>
    <t>cg07991112</t>
  </si>
  <si>
    <t>cg15377409</t>
  </si>
  <si>
    <t>cg19041857</t>
  </si>
  <si>
    <t>cg09057517</t>
  </si>
  <si>
    <t>cg03315940</t>
  </si>
  <si>
    <t>cg12728578</t>
  </si>
  <si>
    <t>cg22546374</t>
  </si>
  <si>
    <t>cg25426208</t>
  </si>
  <si>
    <t>cg15373576</t>
  </si>
  <si>
    <t>cg25206565</t>
  </si>
  <si>
    <t>cg00873648</t>
  </si>
  <si>
    <t>cg06783737</t>
  </si>
  <si>
    <t>cg15969227</t>
  </si>
  <si>
    <t>cg06876321</t>
  </si>
  <si>
    <t>cg03181300</t>
  </si>
  <si>
    <t>cg24996758</t>
  </si>
  <si>
    <t>cg18095725</t>
  </si>
  <si>
    <t>cg26520678</t>
  </si>
  <si>
    <t>cg14480095</t>
  </si>
  <si>
    <t>cg19938535</t>
  </si>
  <si>
    <t>cg09248660</t>
  </si>
  <si>
    <t>cg04945158</t>
  </si>
  <si>
    <t>cg07914200</t>
  </si>
  <si>
    <t>cg21898884</t>
  </si>
  <si>
    <t>cg14555288</t>
  </si>
  <si>
    <t>cg10969465</t>
  </si>
  <si>
    <t>cg00955808</t>
  </si>
  <si>
    <t>cg15932013</t>
  </si>
  <si>
    <t>cg24428877</t>
  </si>
  <si>
    <t>cg01656292</t>
  </si>
  <si>
    <t>cg13654085</t>
  </si>
  <si>
    <t>cg27102918</t>
  </si>
  <si>
    <t>cg02727079</t>
  </si>
  <si>
    <t>cg10154826</t>
  </si>
  <si>
    <t>cg16004059</t>
  </si>
  <si>
    <t>cg24403804</t>
  </si>
  <si>
    <t>cg25338254</t>
  </si>
  <si>
    <t>cg00182040</t>
  </si>
  <si>
    <t>cg02344805</t>
  </si>
  <si>
    <t>cg04783624</t>
  </si>
  <si>
    <t>cg20770512</t>
  </si>
  <si>
    <t>cg15542608</t>
  </si>
  <si>
    <t>cg08179368</t>
  </si>
  <si>
    <t>cg18831409</t>
  </si>
  <si>
    <t>cg14322298</t>
  </si>
  <si>
    <t>cg11389158</t>
  </si>
  <si>
    <t>cg13223677</t>
  </si>
  <si>
    <t>cg22187251</t>
  </si>
  <si>
    <t>cg08382072</t>
  </si>
  <si>
    <t>cg01807768</t>
  </si>
  <si>
    <t>cg18409825</t>
  </si>
  <si>
    <t>cg01663148</t>
  </si>
  <si>
    <t>cg10738858</t>
  </si>
  <si>
    <t>cg02055615</t>
  </si>
  <si>
    <t>cg25996914</t>
  </si>
  <si>
    <t>cg05702347</t>
  </si>
  <si>
    <t>cg17652700</t>
  </si>
  <si>
    <t>cg19040148</t>
  </si>
  <si>
    <t>cg02099148</t>
  </si>
  <si>
    <t>cg12687701</t>
  </si>
  <si>
    <t>cg05082466</t>
  </si>
  <si>
    <t>cg00101728</t>
  </si>
  <si>
    <t>cg03359540</t>
  </si>
  <si>
    <t>cg20586750</t>
  </si>
  <si>
    <t>cg11107402</t>
  </si>
  <si>
    <t>cg01176670</t>
  </si>
  <si>
    <t>cg16478536</t>
  </si>
  <si>
    <t>cg06905762</t>
  </si>
  <si>
    <t>cg12301216</t>
  </si>
  <si>
    <t>cg08374600</t>
  </si>
  <si>
    <t>cg17403609</t>
  </si>
  <si>
    <t>cg01678714</t>
  </si>
  <si>
    <t>cg21140353</t>
  </si>
  <si>
    <t>cg09518506</t>
  </si>
  <si>
    <t>cg22764044</t>
  </si>
  <si>
    <t>cg09060608</t>
  </si>
  <si>
    <t>cg20199595</t>
  </si>
  <si>
    <t>cg08058472</t>
  </si>
  <si>
    <t>cg01955137</t>
  </si>
  <si>
    <t>cg02136620</t>
  </si>
  <si>
    <t>cg14820908</t>
  </si>
  <si>
    <t>cg21226059</t>
  </si>
  <si>
    <t>cg25658438</t>
  </si>
  <si>
    <t>cg00080972</t>
  </si>
  <si>
    <t>cg00532157</t>
  </si>
  <si>
    <t>cg21549666</t>
  </si>
  <si>
    <t>cg04248979</t>
  </si>
  <si>
    <t>cg04269301</t>
  </si>
  <si>
    <t>cg15225325</t>
  </si>
  <si>
    <t>cg02633413</t>
  </si>
  <si>
    <t>cg10608256</t>
  </si>
  <si>
    <t>cg12599944</t>
  </si>
  <si>
    <t>cg15618908</t>
  </si>
  <si>
    <t>cg04963471</t>
  </si>
  <si>
    <t>cg07776701</t>
  </si>
  <si>
    <t>cg26487948</t>
  </si>
  <si>
    <t>cg09317877</t>
  </si>
  <si>
    <t>cg18430555</t>
  </si>
  <si>
    <t>cg26517171</t>
  </si>
  <si>
    <t>cg16335868</t>
  </si>
  <si>
    <t>cg07633256</t>
  </si>
  <si>
    <t>cg14783059</t>
  </si>
  <si>
    <t>cg16848289</t>
  </si>
  <si>
    <t>cg11929402</t>
  </si>
  <si>
    <t>cg18254016</t>
  </si>
  <si>
    <t>cg25155253</t>
  </si>
  <si>
    <t>cg09483595</t>
  </si>
  <si>
    <t>cg26646896</t>
  </si>
  <si>
    <t>cg04248271</t>
  </si>
  <si>
    <t>cg13484649</t>
  </si>
  <si>
    <t>cg10171802</t>
  </si>
  <si>
    <t>cg21915449</t>
  </si>
  <si>
    <t>cg21005589</t>
  </si>
  <si>
    <t>cg05881590</t>
  </si>
  <si>
    <t>cg04402345</t>
  </si>
  <si>
    <t>cg05854310</t>
  </si>
  <si>
    <t>cg12924095</t>
  </si>
  <si>
    <t>cg17753843</t>
  </si>
  <si>
    <t>cg02273834</t>
  </si>
  <si>
    <t>cg05016408</t>
  </si>
  <si>
    <t>cg18237551</t>
  </si>
  <si>
    <t>cg26247309</t>
  </si>
  <si>
    <t>cg06692974</t>
  </si>
  <si>
    <t>cg03084920</t>
  </si>
  <si>
    <t>cg08037163</t>
  </si>
  <si>
    <t>cg17512748</t>
  </si>
  <si>
    <t>cg14624314</t>
  </si>
  <si>
    <t>cg24908802</t>
  </si>
  <si>
    <t>cg20444831</t>
  </si>
  <si>
    <t>cg07987135</t>
  </si>
  <si>
    <t>cg10805220</t>
  </si>
  <si>
    <t>cg08938584</t>
  </si>
  <si>
    <t>cg24921961</t>
  </si>
  <si>
    <t>cg02336143</t>
  </si>
  <si>
    <t>cg22648135</t>
  </si>
  <si>
    <t>cg01575930</t>
  </si>
  <si>
    <t>cg21459756</t>
  </si>
  <si>
    <t>cg18664869</t>
  </si>
  <si>
    <t>cg14065590</t>
  </si>
  <si>
    <t>cg05059799</t>
  </si>
  <si>
    <t>cg15911328</t>
  </si>
  <si>
    <t>cg03780733</t>
  </si>
  <si>
    <t>cg07408835</t>
  </si>
  <si>
    <t>cg02090731</t>
  </si>
  <si>
    <t>cg20970845</t>
  </si>
  <si>
    <t>cg11445191</t>
  </si>
  <si>
    <t>cg02204262</t>
  </si>
  <si>
    <t>cg17777676</t>
  </si>
  <si>
    <t>cg13052223</t>
  </si>
  <si>
    <t>cg00078221</t>
  </si>
  <si>
    <t>cg07521929</t>
  </si>
  <si>
    <t>cg08220120</t>
  </si>
  <si>
    <t>cg01742263</t>
  </si>
  <si>
    <t>cg22711149</t>
  </si>
  <si>
    <t>cg16688303</t>
  </si>
  <si>
    <t>cg26548492</t>
  </si>
  <si>
    <t>cg22630755</t>
  </si>
  <si>
    <t>cg23137088</t>
  </si>
  <si>
    <t>cg21147203</t>
  </si>
  <si>
    <t>cg26489818</t>
  </si>
  <si>
    <t>cg18950259</t>
  </si>
  <si>
    <t>cg09101941</t>
  </si>
  <si>
    <t>cg23307708</t>
  </si>
  <si>
    <t>cg02717486</t>
  </si>
  <si>
    <t>cg11322797</t>
  </si>
  <si>
    <t>cg19518672</t>
  </si>
  <si>
    <t>cg15399679</t>
  </si>
  <si>
    <t>cg27273387</t>
  </si>
  <si>
    <t>cg19052946</t>
  </si>
  <si>
    <t>cg02107305</t>
  </si>
  <si>
    <t>cg23289079</t>
  </si>
  <si>
    <t>cg15630162</t>
  </si>
  <si>
    <t>cg10317506</t>
  </si>
  <si>
    <t>cg22329642</t>
  </si>
  <si>
    <t>cg23243080</t>
  </si>
  <si>
    <t>cg27012108</t>
  </si>
  <si>
    <t>cg09868780</t>
  </si>
  <si>
    <t>cg13410567</t>
  </si>
  <si>
    <t>cg05948269</t>
  </si>
  <si>
    <t>cg11745506</t>
  </si>
  <si>
    <t>cg04124201</t>
  </si>
  <si>
    <t>cg18037846</t>
  </si>
  <si>
    <t>cg06269415</t>
  </si>
  <si>
    <t>cg18741679</t>
  </si>
  <si>
    <t>cg25680942</t>
  </si>
  <si>
    <t>cg01104045</t>
  </si>
  <si>
    <t>cg13042596</t>
  </si>
  <si>
    <t>cg18049164</t>
  </si>
  <si>
    <t>cg20598235</t>
  </si>
  <si>
    <t>cg18454454</t>
  </si>
  <si>
    <t>cg26545167</t>
  </si>
  <si>
    <t>cg07666882</t>
  </si>
  <si>
    <t>cg16817797</t>
  </si>
  <si>
    <t>cg23182263</t>
  </si>
  <si>
    <t>cg15123819</t>
  </si>
  <si>
    <t>cg25226555</t>
  </si>
  <si>
    <t>cg17304678</t>
  </si>
  <si>
    <t>cg19471485</t>
  </si>
  <si>
    <t>cg19058461</t>
  </si>
  <si>
    <t>cg21203984</t>
  </si>
  <si>
    <t>cg17503389</t>
  </si>
  <si>
    <t>cg18540328</t>
  </si>
  <si>
    <t>cg04609227</t>
  </si>
  <si>
    <t>cg03639258</t>
  </si>
  <si>
    <t>cg19625088</t>
  </si>
  <si>
    <t>cg21253335</t>
  </si>
  <si>
    <t>cg09575458</t>
  </si>
  <si>
    <t>cg05396716</t>
  </si>
  <si>
    <t>cg08212685</t>
  </si>
  <si>
    <t>cg24123897</t>
  </si>
  <si>
    <t>cg11137578</t>
  </si>
  <si>
    <t>cg01277506</t>
  </si>
  <si>
    <t>cg23425350</t>
  </si>
  <si>
    <t>cg22062007</t>
  </si>
  <si>
    <t>cg24834873</t>
  </si>
  <si>
    <t>cg07576006</t>
  </si>
  <si>
    <t>cg01902605</t>
  </si>
  <si>
    <t>cg01856645</t>
  </si>
  <si>
    <t>cg06736597</t>
  </si>
  <si>
    <t>cg20879720</t>
  </si>
  <si>
    <t>cg06594397</t>
  </si>
  <si>
    <t>cg24814117</t>
  </si>
  <si>
    <t>cg22987011</t>
  </si>
  <si>
    <t>cg20659303</t>
  </si>
  <si>
    <t>cg18014931</t>
  </si>
  <si>
    <t>cg02515553</t>
  </si>
  <si>
    <t>cg00567833</t>
  </si>
  <si>
    <t>cg23264234</t>
  </si>
  <si>
    <t>cg06064708</t>
  </si>
  <si>
    <t>cg18063312</t>
  </si>
  <si>
    <t>cg11316517</t>
  </si>
  <si>
    <t>cg12505170</t>
  </si>
  <si>
    <t>cg27085869</t>
  </si>
  <si>
    <t>cg06429705</t>
  </si>
  <si>
    <t>cg26646867</t>
  </si>
  <si>
    <t>cg05843340</t>
  </si>
  <si>
    <t>cg05290021</t>
  </si>
  <si>
    <t>cg06883587</t>
  </si>
  <si>
    <t>cg16407760</t>
  </si>
  <si>
    <t>cg08922737</t>
  </si>
  <si>
    <t>cg19139096</t>
  </si>
  <si>
    <t>cg12523924</t>
  </si>
  <si>
    <t>cg09406387</t>
  </si>
  <si>
    <t>cg14856803</t>
  </si>
  <si>
    <t>cg15528164</t>
  </si>
  <si>
    <t>cg17585548</t>
  </si>
  <si>
    <t>cg10606776</t>
  </si>
  <si>
    <t>cg27031754</t>
  </si>
  <si>
    <t>cg09849543</t>
  </si>
  <si>
    <t>cg01399611</t>
  </si>
  <si>
    <t>cg18887229</t>
  </si>
  <si>
    <t>cg27154217</t>
  </si>
  <si>
    <t>cg19459207</t>
  </si>
  <si>
    <t>cg20098883</t>
  </si>
  <si>
    <t>cg09324866</t>
  </si>
  <si>
    <t>cg04325507</t>
  </si>
  <si>
    <t>cg27373952</t>
  </si>
  <si>
    <t>cg13927504</t>
  </si>
  <si>
    <t>cg16400798</t>
  </si>
  <si>
    <t>cg12427317</t>
  </si>
  <si>
    <t>cg14347007</t>
  </si>
  <si>
    <t>cg13481413</t>
  </si>
  <si>
    <t>cg20381404</t>
  </si>
  <si>
    <t>cg14170504</t>
  </si>
  <si>
    <t>cg25240047</t>
  </si>
  <si>
    <t>cg04064060</t>
  </si>
  <si>
    <t>cg02068164</t>
  </si>
  <si>
    <t>cg18721397</t>
  </si>
  <si>
    <t>cg17387163</t>
  </si>
  <si>
    <t>cg14180787</t>
  </si>
  <si>
    <t>cg26942295</t>
  </si>
  <si>
    <t>cg22863700</t>
  </si>
  <si>
    <t>cg10051539</t>
  </si>
  <si>
    <t>cg16217445</t>
  </si>
  <si>
    <t>cg17894821</t>
  </si>
  <si>
    <t>cg20464143</t>
  </si>
  <si>
    <t>cg15220253</t>
  </si>
  <si>
    <t>cg15637765</t>
  </si>
  <si>
    <t>cg17946713</t>
  </si>
  <si>
    <t>cg18598108</t>
  </si>
  <si>
    <t>cg03088446</t>
  </si>
  <si>
    <t>cg16079430</t>
  </si>
  <si>
    <t>cg11166295</t>
  </si>
  <si>
    <t>cg21728073</t>
  </si>
  <si>
    <t>cg03614721</t>
  </si>
  <si>
    <t>cg10429706</t>
  </si>
  <si>
    <t>cg00417638</t>
  </si>
  <si>
    <t>cg19452011</t>
  </si>
  <si>
    <t>cg25536014</t>
  </si>
  <si>
    <t>cg01927921</t>
  </si>
  <si>
    <t>cg00300828</t>
  </si>
  <si>
    <t>cg21629500</t>
  </si>
  <si>
    <t>cg07178188</t>
  </si>
  <si>
    <t>cg11439596</t>
  </si>
  <si>
    <t>cg24876960</t>
  </si>
  <si>
    <t>cg26840437</t>
  </si>
  <si>
    <t>cg12919025</t>
  </si>
  <si>
    <t>cg27378537</t>
  </si>
  <si>
    <t>cg17597639</t>
  </si>
  <si>
    <t>cg06721546</t>
  </si>
  <si>
    <t>cg27149073</t>
  </si>
  <si>
    <t>cg00675600</t>
  </si>
  <si>
    <t>cg09207591</t>
  </si>
  <si>
    <t>cg24082121</t>
  </si>
  <si>
    <t>cg20773479</t>
  </si>
  <si>
    <t>cg00658890</t>
  </si>
  <si>
    <t>cg22572362</t>
  </si>
  <si>
    <t>cg07829469</t>
  </si>
  <si>
    <t>cg24814621</t>
  </si>
  <si>
    <t>cg01239922</t>
  </si>
  <si>
    <t>cg22702334</t>
  </si>
  <si>
    <t>cg21341517</t>
  </si>
  <si>
    <t>cg17393568</t>
  </si>
  <si>
    <t>cg02194144</t>
  </si>
  <si>
    <t>cg27049827</t>
  </si>
  <si>
    <t>cg02681115</t>
  </si>
  <si>
    <t>cg11395879</t>
  </si>
  <si>
    <t>cg25107254</t>
  </si>
  <si>
    <t>cg16786756</t>
  </si>
  <si>
    <t>cg27420889</t>
  </si>
  <si>
    <t>cg00496228</t>
  </si>
  <si>
    <t>cg08827075</t>
  </si>
  <si>
    <t>cg27121144</t>
  </si>
  <si>
    <t>cg14135335</t>
  </si>
  <si>
    <t>cg25287413</t>
  </si>
  <si>
    <t>cg06796944</t>
  </si>
  <si>
    <t>cg04765098</t>
  </si>
  <si>
    <t>cg24155733</t>
  </si>
  <si>
    <t>cg01423591</t>
  </si>
  <si>
    <t>cg16363684</t>
  </si>
  <si>
    <t>cg21757281</t>
  </si>
  <si>
    <t>cg12835012</t>
  </si>
  <si>
    <t>cg26608060</t>
  </si>
  <si>
    <t>cg08402439</t>
  </si>
  <si>
    <t>cg11143796</t>
  </si>
  <si>
    <t>cg00843464</t>
  </si>
  <si>
    <t>cg18237999</t>
  </si>
  <si>
    <t>cg10163536</t>
  </si>
  <si>
    <t>cg10541864</t>
  </si>
  <si>
    <t>cg08699441</t>
  </si>
  <si>
    <t>cg08207566</t>
  </si>
  <si>
    <t>cg16245303</t>
  </si>
  <si>
    <t>cg21180010</t>
  </si>
  <si>
    <t>cg27434249</t>
  </si>
  <si>
    <t>cg18912209</t>
  </si>
  <si>
    <t>cg24044084</t>
  </si>
  <si>
    <t>cg05846471</t>
  </si>
  <si>
    <t>cg16737770</t>
  </si>
  <si>
    <t>cg14470323</t>
  </si>
  <si>
    <t>cg20802868</t>
  </si>
  <si>
    <t>cg00393585</t>
  </si>
  <si>
    <t>cg04377139</t>
  </si>
  <si>
    <t>cg14793609</t>
  </si>
  <si>
    <t>cg00367070</t>
  </si>
  <si>
    <t>cg04528427</t>
  </si>
  <si>
    <t>cg04947286</t>
  </si>
  <si>
    <t>cg18129755</t>
  </si>
  <si>
    <t>cg03776800</t>
  </si>
  <si>
    <t>cg07377017</t>
  </si>
  <si>
    <t>cg14001992</t>
  </si>
  <si>
    <t>cg04843115</t>
  </si>
  <si>
    <t>cg18438770</t>
  </si>
  <si>
    <t>cg11375648</t>
  </si>
  <si>
    <t>cg19092476</t>
  </si>
  <si>
    <t>cg03380964</t>
  </si>
  <si>
    <t>cg06360450</t>
  </si>
  <si>
    <t>cg16847041</t>
  </si>
  <si>
    <t>cg24290320</t>
  </si>
  <si>
    <t>cg20858649</t>
  </si>
  <si>
    <t>cg25517592</t>
  </si>
  <si>
    <t>cg08359343</t>
  </si>
  <si>
    <t>cg17872261</t>
  </si>
  <si>
    <t>cg11631325</t>
  </si>
  <si>
    <t>cg05490686</t>
  </si>
  <si>
    <t>cg07089235</t>
  </si>
  <si>
    <t>cg13210813</t>
  </si>
  <si>
    <t>cg18065318</t>
  </si>
  <si>
    <t>cg12068833</t>
  </si>
  <si>
    <t>cg16301894</t>
  </si>
  <si>
    <t>cg23710389</t>
  </si>
  <si>
    <t>cg03858909</t>
  </si>
  <si>
    <t>cg09342058</t>
  </si>
  <si>
    <t>cg04585318</t>
  </si>
  <si>
    <t>cg24372185</t>
  </si>
  <si>
    <t>cg23318459</t>
  </si>
  <si>
    <t>cg14670597</t>
  </si>
  <si>
    <t>cg16401333</t>
  </si>
  <si>
    <t>cg26997736</t>
  </si>
  <si>
    <t>cg21605333</t>
  </si>
  <si>
    <t>cg06625914</t>
  </si>
  <si>
    <t>cg15061981</t>
  </si>
  <si>
    <t>cg00382138</t>
  </si>
  <si>
    <t>cg05284776</t>
  </si>
  <si>
    <t>cg16022748</t>
  </si>
  <si>
    <t>cg25246723</t>
  </si>
  <si>
    <t>cg06596561</t>
  </si>
  <si>
    <t>cg26588131</t>
  </si>
  <si>
    <t>cg05865911</t>
  </si>
  <si>
    <t>cg15823896</t>
  </si>
  <si>
    <t>cg10792923</t>
  </si>
  <si>
    <t>cg15047198</t>
  </si>
  <si>
    <t>cg10189525</t>
  </si>
  <si>
    <t>cg09470727</t>
  </si>
  <si>
    <t>cg24952123</t>
  </si>
  <si>
    <t>cg12011299</t>
  </si>
  <si>
    <t>cg27562174</t>
  </si>
  <si>
    <t>cg09112717</t>
  </si>
  <si>
    <t>cg06689619</t>
  </si>
  <si>
    <t>cg09392211</t>
  </si>
  <si>
    <t>cg12365648</t>
  </si>
  <si>
    <t>cg20562574</t>
  </si>
  <si>
    <t>cg15935295</t>
  </si>
  <si>
    <t>cg22920707</t>
  </si>
  <si>
    <t>cg02674186</t>
  </si>
  <si>
    <t>cg14355618</t>
  </si>
  <si>
    <t>cg09221015</t>
  </si>
  <si>
    <t>cg11873492</t>
  </si>
  <si>
    <t>cg00595051</t>
  </si>
  <si>
    <t>cg10806175</t>
  </si>
  <si>
    <t>cg01399084</t>
  </si>
  <si>
    <t>cg08062011</t>
  </si>
  <si>
    <t>cg27242132</t>
  </si>
  <si>
    <t>cg18624348</t>
  </si>
  <si>
    <t>cg00312532</t>
  </si>
  <si>
    <t>cg00422114</t>
  </si>
  <si>
    <t>cg24978835</t>
  </si>
  <si>
    <t>cg00761550</t>
  </si>
  <si>
    <t>cg14319934</t>
  </si>
  <si>
    <t>cg06659789</t>
  </si>
  <si>
    <t>cg10420726</t>
  </si>
  <si>
    <t>cg03055131</t>
  </si>
  <si>
    <t>cg08855551</t>
  </si>
  <si>
    <t>cg04962286</t>
  </si>
  <si>
    <t>cg03972088</t>
  </si>
  <si>
    <t>cg10554702</t>
  </si>
  <si>
    <t>cg01101647</t>
  </si>
  <si>
    <t>cg03021137</t>
  </si>
  <si>
    <t>cg00493422</t>
  </si>
  <si>
    <t>cg05155922</t>
  </si>
  <si>
    <t>cg25456368</t>
  </si>
  <si>
    <t>cg25582867</t>
  </si>
  <si>
    <t>cg25372357</t>
  </si>
  <si>
    <t>cg05915278</t>
  </si>
  <si>
    <t>cg12250458</t>
  </si>
  <si>
    <t>cg10360906</t>
  </si>
  <si>
    <t>cg01075796</t>
  </si>
  <si>
    <t>cg23545105</t>
  </si>
  <si>
    <t>cg13953630</t>
  </si>
  <si>
    <t>cg13311357</t>
  </si>
  <si>
    <t>cg14444651</t>
  </si>
  <si>
    <t>cg05535138</t>
  </si>
  <si>
    <t>cg07026107</t>
  </si>
  <si>
    <t>cg13218791</t>
  </si>
  <si>
    <t>cg02826333</t>
  </si>
  <si>
    <t>cg27088306</t>
  </si>
  <si>
    <t>cg23233843</t>
  </si>
  <si>
    <t>cg02482138</t>
  </si>
  <si>
    <t>cg05023526</t>
  </si>
  <si>
    <t>cg16238675</t>
  </si>
  <si>
    <t>cg25550487</t>
  </si>
  <si>
    <t>cg03870448</t>
  </si>
  <si>
    <t>cg16708538</t>
  </si>
  <si>
    <t>cg06970472</t>
  </si>
  <si>
    <t>cg02869808</t>
  </si>
  <si>
    <t>cg09604501</t>
  </si>
  <si>
    <t>cg07677273</t>
  </si>
  <si>
    <t>cg14350279</t>
  </si>
  <si>
    <t>cg14008732</t>
  </si>
  <si>
    <t>cg17420078</t>
  </si>
  <si>
    <t>cg17103081</t>
  </si>
  <si>
    <t>cg13078140</t>
  </si>
  <si>
    <t>cg12850605</t>
  </si>
  <si>
    <t>cg04764131</t>
  </si>
  <si>
    <t>cg09532284</t>
  </si>
  <si>
    <t>cg08132711</t>
  </si>
  <si>
    <t>cg08218101</t>
  </si>
  <si>
    <t>cg17318580</t>
  </si>
  <si>
    <t>cg04806599</t>
  </si>
  <si>
    <t>cg11636702</t>
  </si>
  <si>
    <t>cg00071950</t>
  </si>
  <si>
    <t>cg06469345</t>
  </si>
  <si>
    <t>cg20796651</t>
  </si>
  <si>
    <t>cg05719818</t>
  </si>
  <si>
    <t>cg11766580</t>
  </si>
  <si>
    <t>cg25817503</t>
  </si>
  <si>
    <t>cg02455925</t>
  </si>
  <si>
    <t>cg09948192</t>
  </si>
  <si>
    <t>cg07638279</t>
  </si>
  <si>
    <t>cg26875219</t>
  </si>
  <si>
    <t>cg17263323</t>
  </si>
  <si>
    <t>cg09380927</t>
  </si>
  <si>
    <t>cg17584804</t>
  </si>
  <si>
    <t>cg22525105</t>
  </si>
  <si>
    <t>cg01432169</t>
  </si>
  <si>
    <t>cg05243311</t>
  </si>
  <si>
    <t>cg19667813</t>
  </si>
  <si>
    <t>cg06668235</t>
  </si>
  <si>
    <t>cg00752263</t>
  </si>
  <si>
    <t>cg15450966</t>
  </si>
  <si>
    <t>cg20174256</t>
  </si>
  <si>
    <t>cg27617335</t>
  </si>
  <si>
    <t>cg19255656</t>
  </si>
  <si>
    <t>cg25326735</t>
  </si>
  <si>
    <t>cg18070394</t>
  </si>
  <si>
    <t>cg10797959</t>
  </si>
  <si>
    <t>cg14009508</t>
  </si>
  <si>
    <t>cg00345425</t>
  </si>
  <si>
    <t>cg26860935</t>
  </si>
  <si>
    <t>cg19621877</t>
  </si>
  <si>
    <t>cg12993960</t>
  </si>
  <si>
    <t>cg04113124</t>
  </si>
  <si>
    <t>cg05238495</t>
  </si>
  <si>
    <t>cg25481888</t>
  </si>
  <si>
    <t>cg17222645</t>
  </si>
  <si>
    <t>cg16789230</t>
  </si>
  <si>
    <t>cg12138608</t>
  </si>
  <si>
    <t>cg02356645</t>
  </si>
  <si>
    <t>cg10670430</t>
  </si>
  <si>
    <t>cg08396593</t>
  </si>
  <si>
    <t>cg24550291</t>
  </si>
  <si>
    <t>cg08471588</t>
  </si>
  <si>
    <t>cg04617420</t>
  </si>
  <si>
    <t>cg21233763</t>
  </si>
  <si>
    <t>cg15067995</t>
  </si>
  <si>
    <t>cg05649077</t>
  </si>
  <si>
    <t>cg13335434</t>
  </si>
  <si>
    <t>cg07103270</t>
  </si>
  <si>
    <t>cg25871427</t>
  </si>
  <si>
    <t>cg19775763</t>
  </si>
  <si>
    <t>cg00462971</t>
  </si>
  <si>
    <t>cg00238910</t>
  </si>
  <si>
    <t>cg01939843</t>
  </si>
  <si>
    <t>cg21851210</t>
  </si>
  <si>
    <t>cg02339482</t>
  </si>
  <si>
    <t>cg16616101</t>
  </si>
  <si>
    <t>cg00600584</t>
  </si>
  <si>
    <t>cg03293330</t>
  </si>
  <si>
    <t>cg10730421</t>
  </si>
  <si>
    <t>cg08770580</t>
  </si>
  <si>
    <t>cg07464924</t>
  </si>
  <si>
    <t>cg19643767</t>
  </si>
  <si>
    <t>cg04859466</t>
  </si>
  <si>
    <t>cg04599356</t>
  </si>
  <si>
    <t>cg07476379</t>
  </si>
  <si>
    <t>cg23315925</t>
  </si>
  <si>
    <t>cg19436429</t>
  </si>
  <si>
    <t>cg00840990</t>
  </si>
  <si>
    <t>cg26070648</t>
  </si>
  <si>
    <t>cg01313513</t>
  </si>
  <si>
    <t>cg01946530</t>
  </si>
  <si>
    <t>cg24599434</t>
  </si>
  <si>
    <t>cg06749174</t>
  </si>
  <si>
    <t>cg17807528</t>
  </si>
  <si>
    <t>cg17957417</t>
  </si>
  <si>
    <t>cg25620760</t>
  </si>
  <si>
    <t>cg20449692</t>
  </si>
  <si>
    <t>cg02784232</t>
  </si>
  <si>
    <t>cg21196581</t>
  </si>
  <si>
    <t>cg11643041</t>
  </si>
  <si>
    <t>cg12962542</t>
  </si>
  <si>
    <t>cg23104165</t>
  </si>
  <si>
    <t>cg04348254</t>
  </si>
  <si>
    <t>cg25713736</t>
  </si>
  <si>
    <t>cg27090727</t>
  </si>
  <si>
    <t>cg17833539</t>
  </si>
  <si>
    <t>cg17977250</t>
  </si>
  <si>
    <t>cg19599293</t>
  </si>
  <si>
    <t>cg25977493</t>
  </si>
  <si>
    <t>cg02298721</t>
  </si>
  <si>
    <t>cg14514334</t>
  </si>
  <si>
    <t>cg05668005</t>
  </si>
  <si>
    <t>cg00796374</t>
  </si>
  <si>
    <t>cg21538020</t>
  </si>
  <si>
    <t>cg07503520</t>
  </si>
  <si>
    <t>cg13149454</t>
  </si>
  <si>
    <t>cg13192602</t>
  </si>
  <si>
    <t>cg26295774</t>
  </si>
  <si>
    <t>cg04293724</t>
  </si>
  <si>
    <t>cg02492104</t>
  </si>
  <si>
    <t>cg23536277</t>
  </si>
  <si>
    <t>cg05776336</t>
  </si>
  <si>
    <t>cg11742159</t>
  </si>
  <si>
    <t>cg01376826</t>
  </si>
  <si>
    <t>cg02647941</t>
  </si>
  <si>
    <t>cg12605294</t>
  </si>
  <si>
    <t>cg27000335</t>
  </si>
  <si>
    <t>cg21136104</t>
  </si>
  <si>
    <t>cg22930312</t>
  </si>
  <si>
    <t>cg12264723</t>
  </si>
  <si>
    <t>cg25463863</t>
  </si>
  <si>
    <t>cg04321239</t>
  </si>
  <si>
    <t>cg11885357</t>
  </si>
  <si>
    <t>cg06736542</t>
  </si>
  <si>
    <t>cg15507776</t>
  </si>
  <si>
    <t>cg00989904</t>
  </si>
  <si>
    <t>cg05302802</t>
  </si>
  <si>
    <t>cg08630465</t>
  </si>
  <si>
    <t>cg17055934</t>
  </si>
  <si>
    <t>cg07484246</t>
  </si>
  <si>
    <t>cg01787986</t>
  </si>
  <si>
    <t>cg10837958</t>
  </si>
  <si>
    <t>cg01522006</t>
  </si>
  <si>
    <t>cg00522581</t>
  </si>
  <si>
    <t>cg09430738</t>
  </si>
  <si>
    <t>cg08694555</t>
  </si>
  <si>
    <t>cg25301627</t>
  </si>
  <si>
    <t>cg01199928</t>
  </si>
  <si>
    <t>cg22427411</t>
  </si>
  <si>
    <t>cg11011888</t>
  </si>
  <si>
    <t>cg02782895</t>
  </si>
  <si>
    <t>cg05746918</t>
  </si>
  <si>
    <t>cg04739570</t>
  </si>
  <si>
    <t>cg10678427</t>
  </si>
  <si>
    <t>cg15823183</t>
  </si>
  <si>
    <t>cg24341311</t>
  </si>
  <si>
    <t>cg16727193</t>
  </si>
  <si>
    <t>cg01620082</t>
  </si>
  <si>
    <t>cg08344181</t>
  </si>
  <si>
    <t>cg13854555</t>
  </si>
  <si>
    <t>cg10228841</t>
  </si>
  <si>
    <t>cg14248811</t>
  </si>
  <si>
    <t>cg27057600</t>
  </si>
  <si>
    <t>cg02826439</t>
  </si>
  <si>
    <t>cg03644884</t>
  </si>
  <si>
    <t>cg08251176</t>
  </si>
  <si>
    <t>cg05388265</t>
  </si>
  <si>
    <t>cg16799191</t>
  </si>
  <si>
    <t>cg03599590</t>
  </si>
  <si>
    <t>cg09684998</t>
  </si>
  <si>
    <t>cg17553353</t>
  </si>
  <si>
    <t>cg03017231</t>
  </si>
  <si>
    <t>cg12595905</t>
  </si>
  <si>
    <t>cg24109808</t>
  </si>
  <si>
    <t>cg02921824</t>
  </si>
  <si>
    <t>cg19730560</t>
  </si>
  <si>
    <t>cg21789849</t>
  </si>
  <si>
    <t>cg01706789</t>
  </si>
  <si>
    <t>cg17700443</t>
  </si>
  <si>
    <t>cg15276228</t>
  </si>
  <si>
    <t>cg26157361</t>
  </si>
  <si>
    <t>cg08143003</t>
  </si>
  <si>
    <t>cg14638279</t>
  </si>
  <si>
    <t>cg09183220</t>
  </si>
  <si>
    <t>cg11033227</t>
  </si>
  <si>
    <t>cg18684041</t>
  </si>
  <si>
    <t>cg03538902</t>
  </si>
  <si>
    <t>cg15028548</t>
  </si>
  <si>
    <t>cg19614811</t>
  </si>
  <si>
    <t>cg22941494</t>
  </si>
  <si>
    <t>cg07193023</t>
  </si>
  <si>
    <t>cg18617686</t>
  </si>
  <si>
    <t>cg21055985</t>
  </si>
  <si>
    <t>cg10485774</t>
  </si>
  <si>
    <t>cg27180636</t>
  </si>
  <si>
    <t>cg26655873</t>
  </si>
  <si>
    <t>cg20382675</t>
  </si>
  <si>
    <t>cg01550412</t>
  </si>
  <si>
    <t>cg02605456</t>
  </si>
  <si>
    <t>cg23145472</t>
  </si>
  <si>
    <t>cg12946880</t>
  </si>
  <si>
    <t>cg09167201</t>
  </si>
  <si>
    <t>cg15469624</t>
  </si>
  <si>
    <t>cg21319507</t>
  </si>
  <si>
    <t>cg05136510</t>
  </si>
  <si>
    <t>cg21564425</t>
  </si>
  <si>
    <t>cg07817824</t>
  </si>
  <si>
    <t>cg19770116</t>
  </si>
  <si>
    <t>cg26712080</t>
  </si>
  <si>
    <t>cg26116485</t>
  </si>
  <si>
    <t>cg21743307</t>
  </si>
  <si>
    <t>cg00345443</t>
  </si>
  <si>
    <t>cg15417641</t>
  </si>
  <si>
    <t>cg22539900</t>
  </si>
  <si>
    <t>cg18025831</t>
  </si>
  <si>
    <t>cg00455242</t>
  </si>
  <si>
    <t>cg18404041</t>
  </si>
  <si>
    <t>cg02231066</t>
  </si>
  <si>
    <t>cg18094261</t>
  </si>
  <si>
    <t>cg02212144</t>
  </si>
  <si>
    <t>cg14444993</t>
  </si>
  <si>
    <t>cg20830775</t>
  </si>
  <si>
    <t>cg21522636</t>
  </si>
  <si>
    <t>cg02748316</t>
  </si>
  <si>
    <t>cg07889826</t>
  </si>
  <si>
    <t>cg13468002</t>
  </si>
  <si>
    <t>cg22993195</t>
  </si>
  <si>
    <t>cg20856064</t>
  </si>
  <si>
    <t>cg00178511</t>
  </si>
  <si>
    <t>cg00857862</t>
  </si>
  <si>
    <t>cg06293180</t>
  </si>
  <si>
    <t>cg13258697</t>
  </si>
  <si>
    <t>cg02527881</t>
  </si>
  <si>
    <t>cg17378686</t>
  </si>
  <si>
    <t>cg19257583</t>
  </si>
  <si>
    <t>cg03324578</t>
  </si>
  <si>
    <t>cg23971915</t>
  </si>
  <si>
    <t>cg24524379</t>
  </si>
  <si>
    <t>cg09902354</t>
  </si>
  <si>
    <t>cg10749572</t>
  </si>
  <si>
    <t>cg16975587</t>
  </si>
  <si>
    <t>cg01427108</t>
  </si>
  <si>
    <t>cg00634029</t>
  </si>
  <si>
    <t>cg13117745</t>
  </si>
  <si>
    <t>cg10263370</t>
  </si>
  <si>
    <t>cg24158187</t>
  </si>
  <si>
    <t>cg19605110</t>
  </si>
  <si>
    <t>cg09650880</t>
  </si>
  <si>
    <t>cg27450894</t>
  </si>
  <si>
    <t>cg00090182</t>
  </si>
  <si>
    <t>cg08722865</t>
  </si>
  <si>
    <t>cg06730848</t>
  </si>
  <si>
    <t>cg20916362</t>
  </si>
  <si>
    <t>cg08821998</t>
  </si>
  <si>
    <t>cg05433805</t>
  </si>
  <si>
    <t>cg15321293</t>
  </si>
  <si>
    <t>cg14526892</t>
  </si>
  <si>
    <t>cg15469655</t>
  </si>
  <si>
    <t>cg02064073</t>
  </si>
  <si>
    <t>cg16263644</t>
  </si>
  <si>
    <t>cg21548231</t>
  </si>
  <si>
    <t>cg09465533</t>
  </si>
  <si>
    <t>cg11501125</t>
  </si>
  <si>
    <t>cg14308215</t>
  </si>
  <si>
    <t>cg24719910</t>
  </si>
  <si>
    <t>cg04144673</t>
  </si>
  <si>
    <t>cg23707286</t>
  </si>
  <si>
    <t>cg02891956</t>
  </si>
  <si>
    <t>cg24309256</t>
  </si>
  <si>
    <t>cg15969804</t>
  </si>
  <si>
    <t>cg12975201</t>
  </si>
  <si>
    <t>cg05218902</t>
  </si>
  <si>
    <t>cg11697712</t>
  </si>
  <si>
    <t>cg19719475</t>
  </si>
  <si>
    <t>cg16415457</t>
  </si>
  <si>
    <t>cg05529343</t>
  </si>
  <si>
    <t>cg23091302</t>
  </si>
  <si>
    <t>cg24138644</t>
  </si>
  <si>
    <t>cg16253215</t>
  </si>
  <si>
    <t>cg27487288</t>
  </si>
  <si>
    <t>cg24159436</t>
  </si>
  <si>
    <t>cg02672827</t>
  </si>
  <si>
    <t>cg04066019</t>
  </si>
  <si>
    <t>cg23151444</t>
  </si>
  <si>
    <t>cg01688920</t>
  </si>
  <si>
    <t>cg20827804</t>
  </si>
  <si>
    <t>cg07960902</t>
  </si>
  <si>
    <t>cg25457886</t>
  </si>
  <si>
    <t>cg25150878</t>
  </si>
  <si>
    <t>cg21193011</t>
  </si>
  <si>
    <t>cg13523468</t>
  </si>
  <si>
    <t>cg22839075</t>
  </si>
  <si>
    <t>cg24736201</t>
  </si>
  <si>
    <t>cg16869108</t>
  </si>
  <si>
    <t>cg01852887</t>
  </si>
  <si>
    <t>cg18660329</t>
  </si>
  <si>
    <t>cg18863595</t>
  </si>
  <si>
    <t>cg06891243</t>
  </si>
  <si>
    <t>cg18293886</t>
  </si>
  <si>
    <t>cg20571333</t>
  </si>
  <si>
    <t>cg11292214</t>
  </si>
  <si>
    <t>cg10901633</t>
  </si>
  <si>
    <t>cg11554780</t>
  </si>
  <si>
    <t>cg23172215</t>
  </si>
  <si>
    <t>cg17199247</t>
  </si>
  <si>
    <t>cg01892727</t>
  </si>
  <si>
    <t>cg21767135</t>
  </si>
  <si>
    <t>cg13916117</t>
  </si>
  <si>
    <t>cg08144588</t>
  </si>
  <si>
    <t>cg21425099</t>
  </si>
  <si>
    <t>cg11091882</t>
  </si>
  <si>
    <t>cg11165881</t>
  </si>
  <si>
    <t>cg15376996</t>
  </si>
  <si>
    <t>cg08689926</t>
  </si>
  <si>
    <t>cg20398969</t>
  </si>
  <si>
    <t>cg09137533</t>
  </si>
  <si>
    <t>cg05972642</t>
  </si>
  <si>
    <t>cg06315390</t>
  </si>
  <si>
    <t>cg01599473</t>
  </si>
  <si>
    <t>cg21608237</t>
  </si>
  <si>
    <t>cg08077671</t>
  </si>
  <si>
    <t>cg17524478</t>
  </si>
  <si>
    <t>cg24710387</t>
  </si>
  <si>
    <t>cg18641946</t>
  </si>
  <si>
    <t>cg20727362</t>
  </si>
  <si>
    <t>cg20124409</t>
  </si>
  <si>
    <t>cg05436043</t>
  </si>
  <si>
    <t>cg21855135</t>
  </si>
  <si>
    <t>cg13821227</t>
  </si>
  <si>
    <t>cg04809988</t>
  </si>
  <si>
    <t>cg03831323</t>
  </si>
  <si>
    <t>cg04401758</t>
  </si>
  <si>
    <t>cg06887705</t>
  </si>
  <si>
    <t>cg03715919</t>
  </si>
  <si>
    <t>cg24659873</t>
  </si>
  <si>
    <t>cg26864936</t>
  </si>
  <si>
    <t>cg13440882</t>
  </si>
  <si>
    <t>cg24653655</t>
  </si>
  <si>
    <t>cg02909212</t>
  </si>
  <si>
    <t>cg01824680</t>
  </si>
  <si>
    <t>cg18242749</t>
  </si>
  <si>
    <t>cg20648240</t>
  </si>
  <si>
    <t>cg11063167</t>
  </si>
  <si>
    <t>cg26196531</t>
  </si>
  <si>
    <t>cg09146174</t>
  </si>
  <si>
    <t>cg22584305</t>
  </si>
  <si>
    <t>cg09696535</t>
  </si>
  <si>
    <t>cg03604322</t>
  </si>
  <si>
    <t>cg19277154</t>
  </si>
  <si>
    <t>cg26730347</t>
  </si>
  <si>
    <t>cg10899170</t>
  </si>
  <si>
    <t>cg26167301</t>
  </si>
  <si>
    <t>cg10188823</t>
  </si>
  <si>
    <t>cg18129621</t>
  </si>
  <si>
    <t>cg25911843</t>
  </si>
  <si>
    <t>cg05712126</t>
  </si>
  <si>
    <t>cg19963025</t>
  </si>
  <si>
    <t>cg05616465</t>
  </si>
  <si>
    <t>cg09232727</t>
  </si>
  <si>
    <t>cg27422872</t>
  </si>
  <si>
    <t>cg19343611</t>
  </si>
  <si>
    <t>cg18009127</t>
  </si>
  <si>
    <t>cg06465946</t>
  </si>
  <si>
    <t>cg14206878</t>
  </si>
  <si>
    <t>cg05967544</t>
  </si>
  <si>
    <t>cg27466466</t>
  </si>
  <si>
    <t>cg14090647</t>
  </si>
  <si>
    <t>cg17936155</t>
  </si>
  <si>
    <t>cg24049841</t>
  </si>
  <si>
    <t>cg03234273</t>
  </si>
  <si>
    <t>cg14525062</t>
  </si>
  <si>
    <t>cg23514765</t>
  </si>
  <si>
    <t>cg08062118</t>
  </si>
  <si>
    <t>cg27449113</t>
  </si>
  <si>
    <t>cg20391556</t>
  </si>
  <si>
    <t>cg12874479</t>
  </si>
  <si>
    <t>cg21299458</t>
  </si>
  <si>
    <t>cg18051835</t>
  </si>
  <si>
    <t>cg19250002</t>
  </si>
  <si>
    <t>cg25059408</t>
  </si>
  <si>
    <t>cg00951518</t>
  </si>
  <si>
    <t>cg17474665</t>
  </si>
  <si>
    <t>cg27351844</t>
  </si>
  <si>
    <t>cg04904300</t>
  </si>
  <si>
    <t>cg14408642</t>
  </si>
  <si>
    <t>cg14130977</t>
  </si>
  <si>
    <t>cg14358545</t>
  </si>
  <si>
    <t>cg09335044</t>
  </si>
  <si>
    <t>cg03511692</t>
  </si>
  <si>
    <t>cg06114238</t>
  </si>
  <si>
    <t>cg15764445</t>
  </si>
  <si>
    <t>cg01848115</t>
  </si>
  <si>
    <t>cg19620922</t>
  </si>
  <si>
    <t>cg07018760</t>
  </si>
  <si>
    <t>cg16883562</t>
  </si>
  <si>
    <t>cg19768533</t>
  </si>
  <si>
    <t>cg24875593</t>
  </si>
  <si>
    <t>cg27484412</t>
  </si>
  <si>
    <t>cg01488510</t>
  </si>
  <si>
    <t>cg10080381</t>
  </si>
  <si>
    <t>cg00584530</t>
  </si>
  <si>
    <t>cg21534630</t>
  </si>
  <si>
    <t>cg16731079</t>
  </si>
  <si>
    <t>cg06371799</t>
  </si>
  <si>
    <t>cg27360277</t>
  </si>
  <si>
    <t>cg03309031</t>
  </si>
  <si>
    <t>cg07250923</t>
  </si>
  <si>
    <t>cg07195438</t>
  </si>
  <si>
    <t>cg09962400</t>
  </si>
  <si>
    <t>cg03040477</t>
  </si>
  <si>
    <t>cg16704958</t>
  </si>
  <si>
    <t>cg11287055</t>
  </si>
  <si>
    <t>cg00639925</t>
  </si>
  <si>
    <t>cg26504019</t>
  </si>
  <si>
    <t>cg03566671</t>
  </si>
  <si>
    <t>cg25835515</t>
  </si>
  <si>
    <t>cg05504927</t>
  </si>
  <si>
    <t>cg01265860</t>
  </si>
  <si>
    <t>cg16057826</t>
  </si>
  <si>
    <t>cg10133876</t>
  </si>
  <si>
    <t>cg11866463</t>
  </si>
  <si>
    <t>cg13528349</t>
  </si>
  <si>
    <t>cg05156137</t>
  </si>
  <si>
    <t>cg14943847</t>
  </si>
  <si>
    <t>cg10836173</t>
  </si>
  <si>
    <t>cg11755269</t>
  </si>
  <si>
    <t>cg26890676</t>
  </si>
  <si>
    <t>cg11511680</t>
  </si>
  <si>
    <t>cg22212414</t>
  </si>
  <si>
    <t>cg11950383</t>
  </si>
  <si>
    <t>cg15755387</t>
  </si>
  <si>
    <t>cg05116536</t>
  </si>
  <si>
    <t>cg13965133</t>
  </si>
  <si>
    <t>cg23931088</t>
  </si>
  <si>
    <t>cg13329407</t>
  </si>
  <si>
    <t>cg12905798</t>
  </si>
  <si>
    <t>cg04394341</t>
  </si>
  <si>
    <t>cg12856793</t>
  </si>
  <si>
    <t>cg01445130</t>
  </si>
  <si>
    <t>cg17041834</t>
  </si>
  <si>
    <t>cg26234689</t>
  </si>
  <si>
    <t>cg03320005</t>
  </si>
  <si>
    <t>cg02116162</t>
  </si>
  <si>
    <t>cg04312244</t>
  </si>
  <si>
    <t>cg15929202</t>
  </si>
  <si>
    <t>cg26057840</t>
  </si>
  <si>
    <t>cg21221377</t>
  </si>
  <si>
    <t>cg07376527</t>
  </si>
  <si>
    <t>cg14304809</t>
  </si>
  <si>
    <t>cg01743841</t>
  </si>
  <si>
    <t>cg11726250</t>
  </si>
  <si>
    <t>cg03038835</t>
  </si>
  <si>
    <t>cg05327789</t>
  </si>
  <si>
    <t>cg04362560</t>
  </si>
  <si>
    <t>cg13021439</t>
  </si>
  <si>
    <t>cg02971827</t>
  </si>
  <si>
    <t>cg20387359</t>
  </si>
  <si>
    <t>cg23876123</t>
  </si>
  <si>
    <t>cg13122347</t>
  </si>
  <si>
    <t>cg26216876</t>
  </si>
  <si>
    <t>cg10751316</t>
  </si>
  <si>
    <t>cg03264550</t>
  </si>
  <si>
    <t>cg07909402</t>
  </si>
  <si>
    <t>cg09437522</t>
  </si>
  <si>
    <t>cg02635865</t>
  </si>
  <si>
    <t>cg06308982</t>
  </si>
  <si>
    <t>cg07411532</t>
  </si>
  <si>
    <t>cg19966760</t>
  </si>
  <si>
    <t>cg23662142</t>
  </si>
  <si>
    <t>cg01732347</t>
  </si>
  <si>
    <t>cg08868697</t>
  </si>
  <si>
    <t>cg04060356</t>
  </si>
  <si>
    <t>cg15958350</t>
  </si>
  <si>
    <t>cg24871213</t>
  </si>
  <si>
    <t>cg25178074</t>
  </si>
  <si>
    <t>cg12392612</t>
  </si>
  <si>
    <t>cg12373502</t>
  </si>
  <si>
    <t>cg00141838</t>
  </si>
  <si>
    <t>cg05499559</t>
  </si>
  <si>
    <t>cg01644741</t>
  </si>
  <si>
    <t>cg08125397</t>
  </si>
  <si>
    <t>cg27624879</t>
  </si>
  <si>
    <t>cg17073665</t>
  </si>
  <si>
    <t>cg10140114</t>
  </si>
  <si>
    <t>cg03442914</t>
  </si>
  <si>
    <t>cg17929951</t>
  </si>
  <si>
    <t>cg26751645</t>
  </si>
  <si>
    <t>cg16837441</t>
  </si>
  <si>
    <t>cg04767599</t>
  </si>
  <si>
    <t>cg05927579</t>
  </si>
  <si>
    <t>cg05674377</t>
  </si>
  <si>
    <t>cg26365090</t>
  </si>
  <si>
    <t>cg26255048</t>
  </si>
  <si>
    <t>cg01871533</t>
  </si>
  <si>
    <t>cg21695686</t>
  </si>
  <si>
    <t>cg09423273</t>
  </si>
  <si>
    <t>cg11902748</t>
  </si>
  <si>
    <t>cg11740152</t>
  </si>
  <si>
    <t>cg07234571</t>
  </si>
  <si>
    <t>cg11320187</t>
  </si>
  <si>
    <t>cg04345661</t>
  </si>
  <si>
    <t>cg25730142</t>
  </si>
  <si>
    <t>cg03719830</t>
  </si>
  <si>
    <t>cg14162940</t>
  </si>
  <si>
    <t>cg23509641</t>
  </si>
  <si>
    <t>cg11068401</t>
  </si>
  <si>
    <t>cg08304190</t>
  </si>
  <si>
    <t>cg01505767</t>
  </si>
  <si>
    <t>cg14017705</t>
  </si>
  <si>
    <t>cg07070391</t>
  </si>
  <si>
    <t>cg04534652</t>
  </si>
  <si>
    <t>cg12923649</t>
  </si>
  <si>
    <t>cg10613754</t>
  </si>
  <si>
    <t>cg12925685</t>
  </si>
  <si>
    <t>cg06203079</t>
  </si>
  <si>
    <t>cg26840689</t>
  </si>
  <si>
    <t>cg11606365</t>
  </si>
  <si>
    <t>cg19331635</t>
  </si>
  <si>
    <t>cg12543972</t>
  </si>
  <si>
    <t>cg04049812</t>
  </si>
  <si>
    <t>cg12235430</t>
  </si>
  <si>
    <t>cg07021288</t>
  </si>
  <si>
    <t>cg20981848</t>
  </si>
  <si>
    <t>cg01444716</t>
  </si>
  <si>
    <t>cg05822633</t>
  </si>
  <si>
    <t>cg09109562</t>
  </si>
  <si>
    <t>cg05194532</t>
  </si>
  <si>
    <t>cg25958766</t>
  </si>
  <si>
    <t>cg18282375</t>
  </si>
  <si>
    <t>cg03876116</t>
  </si>
  <si>
    <t>cg11201861</t>
  </si>
  <si>
    <t>cg14884373</t>
  </si>
  <si>
    <t>cg06580891</t>
  </si>
  <si>
    <t>cg09774842</t>
  </si>
  <si>
    <t>cg15572968</t>
  </si>
  <si>
    <t>cg01581757</t>
  </si>
  <si>
    <t>cg20074395</t>
  </si>
  <si>
    <t>cg18898632</t>
  </si>
  <si>
    <t>cg13298632</t>
  </si>
  <si>
    <t>cg08558974</t>
  </si>
  <si>
    <t>cg03164659</t>
  </si>
  <si>
    <t>cg25890838</t>
  </si>
  <si>
    <t>cg13613174</t>
  </si>
  <si>
    <t>cg07669822</t>
  </si>
  <si>
    <t>cg03650730</t>
  </si>
  <si>
    <t>cg08209388</t>
  </si>
  <si>
    <t>cg13178916</t>
  </si>
  <si>
    <t>cg26718213</t>
  </si>
  <si>
    <t>cg11479811</t>
  </si>
  <si>
    <t>cg07628769</t>
  </si>
  <si>
    <t>cg22062537</t>
  </si>
  <si>
    <t>cg13749477</t>
  </si>
  <si>
    <t>cg02144614</t>
  </si>
  <si>
    <t>cg26494610</t>
  </si>
  <si>
    <t>cg07246372</t>
  </si>
  <si>
    <t>cg05865340</t>
  </si>
  <si>
    <t>cg20055237</t>
  </si>
  <si>
    <t>cg26495711</t>
  </si>
  <si>
    <t>cg13264811</t>
  </si>
  <si>
    <t>cg15468283</t>
  </si>
  <si>
    <t>cg08773314</t>
  </si>
  <si>
    <t>cg06574296</t>
  </si>
  <si>
    <t>cg20847989</t>
  </si>
  <si>
    <t>cg03098024</t>
  </si>
  <si>
    <t>cg12935818</t>
  </si>
  <si>
    <t>cg15650509</t>
  </si>
  <si>
    <t>cg11612786</t>
  </si>
  <si>
    <t>cg17171215</t>
  </si>
  <si>
    <t>cg16023545</t>
  </si>
  <si>
    <t>cg01113246</t>
  </si>
  <si>
    <t>cg11007962</t>
  </si>
  <si>
    <t>cg03263543</t>
  </si>
  <si>
    <t>cg03768469</t>
  </si>
  <si>
    <t>cg20177690</t>
  </si>
  <si>
    <t>cg17266515</t>
  </si>
  <si>
    <t>cg15987506</t>
  </si>
  <si>
    <t>cg02932167</t>
  </si>
  <si>
    <t>cg24229304</t>
  </si>
  <si>
    <t>cg17009069</t>
  </si>
  <si>
    <t>cg23218943</t>
  </si>
  <si>
    <t>cg19088886</t>
  </si>
  <si>
    <t>cg18387537</t>
  </si>
  <si>
    <t>cg03489016</t>
  </si>
  <si>
    <t>cg18067665</t>
  </si>
  <si>
    <t>cg14329157</t>
  </si>
  <si>
    <t>cg14104088</t>
  </si>
  <si>
    <t>cg25387043</t>
  </si>
  <si>
    <t>cg12349837</t>
  </si>
  <si>
    <t>cg00684529</t>
  </si>
  <si>
    <t>cg10260470</t>
  </si>
  <si>
    <t>cg18177548</t>
  </si>
  <si>
    <t>cg11794118</t>
  </si>
  <si>
    <t>cg23013850</t>
  </si>
  <si>
    <t>cg19754515</t>
  </si>
  <si>
    <t>cg05214685</t>
  </si>
  <si>
    <t>cg10035294</t>
  </si>
  <si>
    <t>cg02518887</t>
  </si>
  <si>
    <t>cg14265823</t>
  </si>
  <si>
    <t>cg19570267</t>
  </si>
  <si>
    <t>cg16057216</t>
  </si>
  <si>
    <t>cg03970036</t>
  </si>
  <si>
    <t>cg02258512</t>
  </si>
  <si>
    <t>cg16582803</t>
  </si>
  <si>
    <t>cg02176678</t>
  </si>
  <si>
    <t>cg01235489</t>
  </si>
  <si>
    <t>cg04952446</t>
  </si>
  <si>
    <t>cg14295935</t>
  </si>
  <si>
    <t>cg21792760</t>
  </si>
  <si>
    <t>cg10763594</t>
  </si>
  <si>
    <t>cg14660948</t>
  </si>
  <si>
    <t>cg13902335</t>
  </si>
  <si>
    <t>cg13987110</t>
  </si>
  <si>
    <t>cg24228952</t>
  </si>
  <si>
    <t>cg27225309</t>
  </si>
  <si>
    <t>cg19769967</t>
  </si>
  <si>
    <t>cg13278353</t>
  </si>
  <si>
    <t>cg13267227</t>
  </si>
  <si>
    <t>cg12848065</t>
  </si>
  <si>
    <t>cg22067424</t>
  </si>
  <si>
    <t>cg18143488</t>
  </si>
  <si>
    <t>cg03035427</t>
  </si>
  <si>
    <t>cg22109240</t>
  </si>
  <si>
    <t>cg00746233</t>
  </si>
  <si>
    <t>cg01766699</t>
  </si>
  <si>
    <t>cg12368503</t>
  </si>
  <si>
    <t>cg09702470</t>
  </si>
  <si>
    <t>cg03422256</t>
  </si>
  <si>
    <t>cg26178446</t>
  </si>
  <si>
    <t>cg11556416</t>
  </si>
  <si>
    <t>cg02090437</t>
  </si>
  <si>
    <t>cg07816190</t>
  </si>
  <si>
    <t>cg16947583</t>
  </si>
  <si>
    <t>cg02154635</t>
  </si>
  <si>
    <t>cg19535896</t>
  </si>
  <si>
    <t>cg10506151</t>
  </si>
  <si>
    <t>cg03834400</t>
  </si>
  <si>
    <t>cg25051134</t>
  </si>
  <si>
    <t>cg11184127</t>
  </si>
  <si>
    <t>cg17152205</t>
  </si>
  <si>
    <t>cg01992936</t>
  </si>
  <si>
    <t>cg15580874</t>
  </si>
  <si>
    <t>cg12638060</t>
  </si>
  <si>
    <t>cg00035316</t>
  </si>
  <si>
    <t>cg22356722</t>
  </si>
  <si>
    <t>cg08911275</t>
  </si>
  <si>
    <t>cg07694390</t>
  </si>
  <si>
    <t>cg24553862</t>
  </si>
  <si>
    <t>cg25047379</t>
  </si>
  <si>
    <t>cg23689697</t>
  </si>
  <si>
    <t>cg17598339</t>
  </si>
  <si>
    <t>cg19496356</t>
  </si>
  <si>
    <t>cg08466051</t>
  </si>
  <si>
    <t>cg19156483</t>
  </si>
  <si>
    <t>cg25452871</t>
  </si>
  <si>
    <t>cg06942701</t>
  </si>
  <si>
    <t>cg09019329</t>
  </si>
  <si>
    <t>cg17727413</t>
  </si>
  <si>
    <t>cg19374755</t>
  </si>
  <si>
    <t>cg24729017</t>
  </si>
  <si>
    <t>cg00829656</t>
  </si>
  <si>
    <t>cg02774630</t>
  </si>
  <si>
    <t>cg12431073</t>
  </si>
  <si>
    <t>cg09482891</t>
  </si>
  <si>
    <t>cg19532257</t>
  </si>
  <si>
    <t>cg11616262</t>
  </si>
  <si>
    <t>cg26664634</t>
  </si>
  <si>
    <t>cg03010653</t>
  </si>
  <si>
    <t>cg21173875</t>
  </si>
  <si>
    <t>cg15544765</t>
  </si>
  <si>
    <t>cg07785518</t>
  </si>
  <si>
    <t>cg12092718</t>
  </si>
  <si>
    <t>cg16561226</t>
  </si>
  <si>
    <t>cg20416831</t>
  </si>
  <si>
    <t>cg20860425</t>
  </si>
  <si>
    <t>cg17144790</t>
  </si>
  <si>
    <t>cg25818097</t>
  </si>
  <si>
    <t>cg16557125</t>
  </si>
  <si>
    <t>cg09353251</t>
  </si>
  <si>
    <t>cg11125104</t>
  </si>
  <si>
    <t>cg09015973</t>
  </si>
  <si>
    <t>cg03651895</t>
  </si>
  <si>
    <t>cg09125754</t>
  </si>
  <si>
    <t>cg24156785</t>
  </si>
  <si>
    <t>cg11059159</t>
  </si>
  <si>
    <t>cg03738707</t>
  </si>
  <si>
    <t>cg25223285</t>
  </si>
  <si>
    <t>cg06107159</t>
  </si>
  <si>
    <t>cg19457456</t>
  </si>
  <si>
    <t>cg20025003</t>
  </si>
  <si>
    <t>cg16407692</t>
  </si>
  <si>
    <t>cg01004017</t>
  </si>
  <si>
    <t>cg18030787</t>
  </si>
  <si>
    <t>cg08465799</t>
  </si>
  <si>
    <t>cg24912902</t>
  </si>
  <si>
    <t>cg19448478</t>
  </si>
  <si>
    <t>cg14234520</t>
  </si>
  <si>
    <t>cg17276106</t>
  </si>
  <si>
    <t>cg07441191</t>
  </si>
  <si>
    <t>cg02827245</t>
  </si>
  <si>
    <t>cg22670147</t>
  </si>
  <si>
    <t>cg19651219</t>
  </si>
  <si>
    <t>cg19211931</t>
  </si>
  <si>
    <t>cg26077729</t>
  </si>
  <si>
    <t>cg14998457</t>
  </si>
  <si>
    <t>cg13031492</t>
  </si>
  <si>
    <t>cg23690488</t>
  </si>
  <si>
    <t>cg22084806</t>
  </si>
  <si>
    <t>cg13495270</t>
  </si>
  <si>
    <t>cg19599386</t>
  </si>
  <si>
    <t>cg12918445</t>
  </si>
  <si>
    <t>cg02872546</t>
  </si>
  <si>
    <t>cg23100370</t>
  </si>
  <si>
    <t>cg06364860</t>
  </si>
  <si>
    <t>cg27358624</t>
  </si>
  <si>
    <t>cg13922858</t>
  </si>
  <si>
    <t>cg04058216</t>
  </si>
  <si>
    <t>cg02488942</t>
  </si>
  <si>
    <t>cg22360016</t>
  </si>
  <si>
    <t>cg08571918</t>
  </si>
  <si>
    <t>cg25428553</t>
  </si>
  <si>
    <t>cg12187500</t>
  </si>
  <si>
    <t>cg13607230</t>
  </si>
  <si>
    <t>cg25963419</t>
  </si>
  <si>
    <t>cg23153607</t>
  </si>
  <si>
    <t>cg04846574</t>
  </si>
  <si>
    <t>cg27334772</t>
  </si>
  <si>
    <t>cg24305683</t>
  </si>
  <si>
    <t>cg16165404</t>
  </si>
  <si>
    <t>cg10601749</t>
  </si>
  <si>
    <t>cg14558114</t>
  </si>
  <si>
    <t>cg08080515</t>
  </si>
  <si>
    <t>cg19100766</t>
  </si>
  <si>
    <t>cg03954453</t>
  </si>
  <si>
    <t>cg01905046</t>
  </si>
  <si>
    <t>cg24902278</t>
  </si>
  <si>
    <t>cg05577810</t>
  </si>
  <si>
    <t>cg10156366</t>
  </si>
  <si>
    <t>cg11453343</t>
  </si>
  <si>
    <t>cg06584891</t>
  </si>
  <si>
    <t>cg04679040</t>
  </si>
  <si>
    <t>cg26447968</t>
  </si>
  <si>
    <t>cg14481208</t>
  </si>
  <si>
    <t>cg24415849</t>
  </si>
  <si>
    <t>cg15503220</t>
  </si>
  <si>
    <t>cg04965934</t>
  </si>
  <si>
    <t>cg21125179</t>
  </si>
  <si>
    <t>cg09347135</t>
  </si>
  <si>
    <t>cg26540905</t>
  </si>
  <si>
    <t>cg14097111</t>
  </si>
  <si>
    <t>cg07361257</t>
  </si>
  <si>
    <t>cg20097407</t>
  </si>
  <si>
    <t>cg25804718</t>
  </si>
  <si>
    <t>cg12425292</t>
  </si>
  <si>
    <t>cg11605219</t>
  </si>
  <si>
    <t>cg03342354</t>
  </si>
  <si>
    <t>cg21621819</t>
  </si>
  <si>
    <t>cg07186094</t>
  </si>
  <si>
    <t>cg22249789</t>
  </si>
  <si>
    <t>cg13883027</t>
  </si>
  <si>
    <t>cg03562350</t>
  </si>
  <si>
    <t>cg24686644</t>
  </si>
  <si>
    <t>cg07589899</t>
  </si>
  <si>
    <t>cg17371189</t>
  </si>
  <si>
    <t>cg13223806</t>
  </si>
  <si>
    <t>cg01778030</t>
  </si>
  <si>
    <t>cg20042692</t>
  </si>
  <si>
    <t>cg23794377</t>
  </si>
  <si>
    <t>cg01447263</t>
  </si>
  <si>
    <t>cg16571209</t>
  </si>
  <si>
    <t>cg03725444</t>
  </si>
  <si>
    <t>cg07782112</t>
  </si>
  <si>
    <t>cg01866861</t>
  </si>
  <si>
    <t>cg25448687</t>
  </si>
  <si>
    <t>cg02318629</t>
  </si>
  <si>
    <t>cg04696189</t>
  </si>
  <si>
    <t>cg26990681</t>
  </si>
  <si>
    <t>cg04875591</t>
  </si>
  <si>
    <t>cg06087988</t>
  </si>
  <si>
    <t>cg16865970</t>
  </si>
  <si>
    <t>cg16668359</t>
  </si>
  <si>
    <t>cg08726338</t>
  </si>
  <si>
    <t>cg13324389</t>
  </si>
  <si>
    <t>cg15655097</t>
  </si>
  <si>
    <t>cg07858848</t>
  </si>
  <si>
    <t>cg17978086</t>
  </si>
  <si>
    <t>cg11491749</t>
  </si>
  <si>
    <t>cg11768422</t>
  </si>
  <si>
    <t>cg21949194</t>
  </si>
  <si>
    <t>cg05275752</t>
  </si>
  <si>
    <t>cg19391498</t>
  </si>
  <si>
    <t>cg02152606</t>
  </si>
  <si>
    <t>cg05245650</t>
  </si>
  <si>
    <t>cg07992500</t>
  </si>
  <si>
    <t>cg08757693</t>
  </si>
  <si>
    <t>cg14363533</t>
  </si>
  <si>
    <t>cg00358952</t>
  </si>
  <si>
    <t>cg25521234</t>
  </si>
  <si>
    <t>cg10701198</t>
  </si>
  <si>
    <t>cg23167594</t>
  </si>
  <si>
    <t>cg02624339</t>
  </si>
  <si>
    <t>cg13326354</t>
  </si>
  <si>
    <t>cg08112265</t>
  </si>
  <si>
    <t>cg12365675</t>
  </si>
  <si>
    <t>cg10403036</t>
  </si>
  <si>
    <t>cg02804722</t>
  </si>
  <si>
    <t>cg27547377</t>
  </si>
  <si>
    <t>cg14196786</t>
  </si>
  <si>
    <t>cg01493198</t>
  </si>
  <si>
    <t>cg08955107</t>
  </si>
  <si>
    <t>cg15033222</t>
  </si>
  <si>
    <t>cg20696345</t>
  </si>
  <si>
    <t>cg14790332</t>
  </si>
  <si>
    <t>cg01603661</t>
  </si>
  <si>
    <t>cg09596131</t>
  </si>
  <si>
    <t>cg20702390</t>
  </si>
  <si>
    <t>cg04497514</t>
  </si>
  <si>
    <t>cg09580478</t>
  </si>
  <si>
    <t>cg20932898</t>
  </si>
  <si>
    <t>cg05930965</t>
  </si>
  <si>
    <t>cg11706080</t>
  </si>
  <si>
    <t>cg07881873</t>
  </si>
  <si>
    <t>cg22749881</t>
  </si>
  <si>
    <t>cg19311448</t>
  </si>
  <si>
    <t>cg18793228</t>
  </si>
  <si>
    <t>cg09094710</t>
  </si>
  <si>
    <t>cg10040823</t>
  </si>
  <si>
    <t>cg24203744</t>
  </si>
  <si>
    <t>cg12368048</t>
  </si>
  <si>
    <t>cg08352418</t>
  </si>
  <si>
    <t>cg19188207</t>
  </si>
  <si>
    <t>cg00437102</t>
  </si>
  <si>
    <t>cg19309256</t>
  </si>
  <si>
    <t>cg15317464</t>
  </si>
  <si>
    <t>cg23344769</t>
  </si>
  <si>
    <t>cg14070835</t>
  </si>
  <si>
    <t>cg11857704</t>
  </si>
  <si>
    <t>cg14344620</t>
  </si>
  <si>
    <t>cg12880874</t>
  </si>
  <si>
    <t>cg11872074</t>
  </si>
  <si>
    <t>cg21938029</t>
  </si>
  <si>
    <t>cg06106499</t>
  </si>
  <si>
    <t>cg02953125</t>
  </si>
  <si>
    <t>cg14256587</t>
  </si>
  <si>
    <t>cg12155443</t>
  </si>
  <si>
    <t>cg25164929</t>
  </si>
  <si>
    <t>cg08242232</t>
  </si>
  <si>
    <t>cg06791546</t>
  </si>
  <si>
    <t>cg01109734</t>
  </si>
  <si>
    <t>cg25746890</t>
  </si>
  <si>
    <t>cg19550388</t>
  </si>
  <si>
    <t>cg23687269</t>
  </si>
  <si>
    <t>cg21324146</t>
  </si>
  <si>
    <t>cg13556539</t>
  </si>
  <si>
    <t>cg00488012</t>
  </si>
  <si>
    <t>cg18408209</t>
  </si>
  <si>
    <t>cg05014211</t>
  </si>
  <si>
    <t>cg17364234</t>
  </si>
  <si>
    <t>cg02801453</t>
  </si>
  <si>
    <t>cg08095654</t>
  </si>
  <si>
    <t>cg10729426</t>
  </si>
  <si>
    <t>cg08591761</t>
  </si>
  <si>
    <t>cg09997203</t>
  </si>
  <si>
    <t>cg07790111</t>
  </si>
  <si>
    <t>cg21676790</t>
  </si>
  <si>
    <t>cg06109293</t>
  </si>
  <si>
    <t>cg23985930</t>
  </si>
  <si>
    <t>cg13182826</t>
  </si>
  <si>
    <t>cg27489547</t>
  </si>
  <si>
    <t>cg00041053</t>
  </si>
  <si>
    <t>cg03735012</t>
  </si>
  <si>
    <t>cg09521703</t>
  </si>
  <si>
    <t>cg10930293</t>
  </si>
  <si>
    <t>cg03768007</t>
  </si>
  <si>
    <t>cg27051339</t>
  </si>
  <si>
    <t>cg13348998</t>
  </si>
  <si>
    <t>cg13762704</t>
  </si>
  <si>
    <t>cg02532894</t>
  </si>
  <si>
    <t>cg22025854</t>
  </si>
  <si>
    <t>cg25103043</t>
  </si>
  <si>
    <t>cg14713933</t>
  </si>
  <si>
    <t>cg25504654</t>
  </si>
  <si>
    <t>cg05769153</t>
  </si>
  <si>
    <t>cg08153621</t>
  </si>
  <si>
    <t>cg02758612</t>
  </si>
  <si>
    <t>cg11633239</t>
  </si>
  <si>
    <t>cg07052663</t>
  </si>
  <si>
    <t>cg25763393</t>
  </si>
  <si>
    <t>cg18881937</t>
  </si>
  <si>
    <t>cg16034991</t>
  </si>
  <si>
    <t>cg09488502</t>
  </si>
  <si>
    <t>cg13503915</t>
  </si>
  <si>
    <t>cg24205048</t>
  </si>
  <si>
    <t>cg01324264</t>
  </si>
  <si>
    <t>cg08681856</t>
  </si>
  <si>
    <t>cg00363750</t>
  </si>
  <si>
    <t>cg06194638</t>
  </si>
  <si>
    <t>cg03913223</t>
  </si>
  <si>
    <t>cg08584144</t>
  </si>
  <si>
    <t>cg06595206</t>
  </si>
  <si>
    <t>cg14048834</t>
  </si>
  <si>
    <t>cg19063061</t>
  </si>
  <si>
    <t>cg08340482</t>
  </si>
  <si>
    <t>cg22307029</t>
  </si>
  <si>
    <t>cg05022225</t>
  </si>
  <si>
    <t>cg07245037</t>
  </si>
  <si>
    <t>cg19206486</t>
  </si>
  <si>
    <t>cg10262032</t>
  </si>
  <si>
    <t>cg16194588</t>
  </si>
  <si>
    <t>cg18955367</t>
  </si>
  <si>
    <t>cg06862049</t>
  </si>
  <si>
    <t>cg20724680</t>
  </si>
  <si>
    <t>cg22226527</t>
  </si>
  <si>
    <t>cg03024212</t>
  </si>
  <si>
    <t>cg21544503</t>
  </si>
  <si>
    <t>cg26767632</t>
  </si>
  <si>
    <t>cg16897193</t>
  </si>
  <si>
    <t>cg07769957</t>
  </si>
  <si>
    <t>cg03583734</t>
  </si>
  <si>
    <t>cg17716663</t>
  </si>
  <si>
    <t>cg12542255</t>
  </si>
  <si>
    <t>cg02043676</t>
  </si>
  <si>
    <t>cg10646633</t>
  </si>
  <si>
    <t>cg20663403</t>
  </si>
  <si>
    <t>cg23883404</t>
  </si>
  <si>
    <t>cg22278056</t>
  </si>
  <si>
    <t>cg01579689</t>
  </si>
  <si>
    <t>cg08281936</t>
  </si>
  <si>
    <t>cg07562195</t>
  </si>
  <si>
    <t>cg08560458</t>
  </si>
  <si>
    <t>cg21922468</t>
  </si>
  <si>
    <t>cg01267485</t>
  </si>
  <si>
    <t>cg06794268</t>
  </si>
  <si>
    <t>cg10564498</t>
  </si>
  <si>
    <t>cg15249911</t>
  </si>
  <si>
    <t>cg22498143</t>
  </si>
  <si>
    <t>cg00608548</t>
  </si>
  <si>
    <t>cg22167660</t>
  </si>
  <si>
    <t>cg05334611</t>
  </si>
  <si>
    <t>cg20638121</t>
  </si>
  <si>
    <t>cg02299937</t>
  </si>
  <si>
    <t>cg03238709</t>
  </si>
  <si>
    <t>cg24061048</t>
  </si>
  <si>
    <t>cg11942864</t>
  </si>
  <si>
    <t>cg19549758</t>
  </si>
  <si>
    <t>cg02753903</t>
  </si>
  <si>
    <t>cg12511261</t>
  </si>
  <si>
    <t>cg20345042</t>
  </si>
  <si>
    <t>cg01405404</t>
  </si>
  <si>
    <t>cg23642833</t>
  </si>
  <si>
    <t>cg06454848</t>
  </si>
  <si>
    <t>cg06920214</t>
  </si>
  <si>
    <t>cg22164251</t>
  </si>
  <si>
    <t>cg19903766</t>
  </si>
  <si>
    <t>cg02594940</t>
  </si>
  <si>
    <t>cg04303509</t>
  </si>
  <si>
    <t>cg14028806</t>
  </si>
  <si>
    <t>cg16719465</t>
  </si>
  <si>
    <t>cg02556932</t>
  </si>
  <si>
    <t>cg11169405</t>
  </si>
  <si>
    <t>cg05467458</t>
  </si>
  <si>
    <t>cg10878913</t>
  </si>
  <si>
    <t>cg06939149</t>
  </si>
  <si>
    <t>cg13699771</t>
  </si>
  <si>
    <t>cg11124651</t>
  </si>
  <si>
    <t>cg21590497</t>
  </si>
  <si>
    <t>cg18365865</t>
  </si>
  <si>
    <t>cg01545223</t>
  </si>
  <si>
    <t>cg14323204</t>
  </si>
  <si>
    <t>cg17555429</t>
  </si>
  <si>
    <t>cg06405146</t>
  </si>
  <si>
    <t>cg23882790</t>
  </si>
  <si>
    <t>cg02427230</t>
  </si>
  <si>
    <t>cg00253555</t>
  </si>
  <si>
    <t>cg07379574</t>
  </si>
  <si>
    <t>cg18487609</t>
  </si>
  <si>
    <t>cg00506198</t>
  </si>
  <si>
    <t>cg06132671</t>
  </si>
  <si>
    <t>cg27553231</t>
  </si>
  <si>
    <t>cg27554237</t>
  </si>
  <si>
    <t>cg08026941</t>
  </si>
  <si>
    <t>cg26115300</t>
  </si>
  <si>
    <t>cg04898512</t>
  </si>
  <si>
    <t>cg25902639</t>
  </si>
  <si>
    <t>cg08499107</t>
  </si>
  <si>
    <t>cg26780614</t>
  </si>
  <si>
    <t>cg16097834</t>
  </si>
  <si>
    <t>cg12548088</t>
  </si>
  <si>
    <t>cg08040740</t>
  </si>
  <si>
    <t>cg08000684</t>
  </si>
  <si>
    <t>cg24937727</t>
  </si>
  <si>
    <t>cg22006489</t>
  </si>
  <si>
    <t>cg25054202</t>
  </si>
  <si>
    <t>cg03053757</t>
  </si>
  <si>
    <t>cg01850179</t>
  </si>
  <si>
    <t>cg27312603</t>
  </si>
  <si>
    <t>cg15727925</t>
  </si>
  <si>
    <t>cg13593090</t>
  </si>
  <si>
    <t>cg00084205</t>
  </si>
  <si>
    <t>cg16635176</t>
  </si>
  <si>
    <t>cg22987448</t>
  </si>
  <si>
    <t>cg26284544</t>
  </si>
  <si>
    <t>cg17026151</t>
  </si>
  <si>
    <t>cg25928688</t>
  </si>
  <si>
    <t>cg16296351</t>
  </si>
  <si>
    <t>cg25247636</t>
  </si>
  <si>
    <t>cg23602637</t>
  </si>
  <si>
    <t>cg06269342</t>
  </si>
  <si>
    <t>cg17321267</t>
  </si>
  <si>
    <t>cg14614789</t>
  </si>
  <si>
    <t>cg23020783</t>
  </si>
  <si>
    <t>cg21984889</t>
  </si>
  <si>
    <t>cg07584494</t>
  </si>
  <si>
    <t>cg09547226</t>
  </si>
  <si>
    <t>cg07317566</t>
  </si>
  <si>
    <t>cg13357752</t>
  </si>
  <si>
    <t>cg18689248</t>
  </si>
  <si>
    <t>cg20086743</t>
  </si>
  <si>
    <t>cg18672561</t>
  </si>
  <si>
    <t>cg08098382</t>
  </si>
  <si>
    <t>cg18605066</t>
  </si>
  <si>
    <t>cg18234471</t>
  </si>
  <si>
    <t>cg17848335</t>
  </si>
  <si>
    <t>cg10181414</t>
  </si>
  <si>
    <t>cg08134671</t>
  </si>
  <si>
    <t>cg01485266</t>
  </si>
  <si>
    <t>cg07381806</t>
  </si>
  <si>
    <t>cg02649505</t>
  </si>
  <si>
    <t>cg17068236</t>
  </si>
  <si>
    <t>cg21684053</t>
  </si>
  <si>
    <t>cg08490304</t>
  </si>
  <si>
    <t>cg15045802</t>
  </si>
  <si>
    <t>cg17771569</t>
  </si>
  <si>
    <t>cg19598832</t>
  </si>
  <si>
    <t>cg15998406</t>
  </si>
  <si>
    <t>cg26576206</t>
  </si>
  <si>
    <t>cg19206078</t>
  </si>
  <si>
    <t>cg01015090</t>
  </si>
  <si>
    <t>cg27496719</t>
  </si>
  <si>
    <t>cg14120583</t>
  </si>
  <si>
    <t>cg26444116</t>
  </si>
  <si>
    <t>cg21237861</t>
  </si>
  <si>
    <t>cg13590055</t>
  </si>
  <si>
    <t>cg20390253</t>
  </si>
  <si>
    <t>cg10501835</t>
  </si>
  <si>
    <t>cg17504968</t>
  </si>
  <si>
    <t>cg16976594</t>
  </si>
  <si>
    <t>cg12577633</t>
  </si>
  <si>
    <t>cg01890352</t>
  </si>
  <si>
    <t>cg01589580</t>
  </si>
  <si>
    <t>cg19109570</t>
  </si>
  <si>
    <t>cg05753993</t>
  </si>
  <si>
    <t>cg26958783</t>
  </si>
  <si>
    <t>cg21779611</t>
  </si>
  <si>
    <t>cg06488148</t>
  </si>
  <si>
    <t>cg24274653</t>
  </si>
  <si>
    <t>cg12839136</t>
  </si>
  <si>
    <t>cg18903099</t>
  </si>
  <si>
    <t>cg20565972</t>
  </si>
  <si>
    <t>cg11561396</t>
  </si>
  <si>
    <t>cg01872418</t>
  </si>
  <si>
    <t>cg18420655</t>
  </si>
  <si>
    <t>cg21965016</t>
  </si>
  <si>
    <t>cg11802208</t>
  </si>
  <si>
    <t>cg23756272</t>
  </si>
  <si>
    <t>cg14685305</t>
  </si>
  <si>
    <t>cg03431950</t>
  </si>
  <si>
    <t>cg27567880</t>
  </si>
  <si>
    <t>cg24771840</t>
  </si>
  <si>
    <t>cg17496939</t>
  </si>
  <si>
    <t>cg03120522</t>
  </si>
  <si>
    <t>cg12735025</t>
  </si>
  <si>
    <t>cg15142430</t>
  </si>
  <si>
    <t>cg12592220</t>
  </si>
  <si>
    <t>cg01651334</t>
  </si>
  <si>
    <t>cg18032297</t>
  </si>
  <si>
    <t>cg15570989</t>
  </si>
  <si>
    <t>cg12580471</t>
  </si>
  <si>
    <t>cg14891195</t>
  </si>
  <si>
    <t>cg24682036</t>
  </si>
  <si>
    <t>cg02986404</t>
  </si>
  <si>
    <t>cg16796793</t>
  </si>
  <si>
    <t>cg18789636</t>
  </si>
  <si>
    <t>cg26508928</t>
  </si>
  <si>
    <t>cg07195078</t>
  </si>
  <si>
    <t>cg24017470</t>
  </si>
  <si>
    <t>cg25226066</t>
  </si>
  <si>
    <t>cg14213543</t>
  </si>
  <si>
    <t>cg12615761</t>
  </si>
  <si>
    <t>cg26438105</t>
  </si>
  <si>
    <t>cg06724776</t>
  </si>
  <si>
    <t>cg14313868</t>
  </si>
  <si>
    <t>cg27263505</t>
  </si>
  <si>
    <t>cg27283457</t>
  </si>
  <si>
    <t>cg01123298</t>
  </si>
  <si>
    <t>cg07712165</t>
  </si>
  <si>
    <t>cg23989207</t>
  </si>
  <si>
    <t>cg02036521</t>
  </si>
  <si>
    <t>cg00123963</t>
  </si>
  <si>
    <t>cg11140276</t>
  </si>
  <si>
    <t>cg04489846</t>
  </si>
  <si>
    <t>cg10325670</t>
  </si>
  <si>
    <t>cg15253293</t>
  </si>
  <si>
    <t>cg17118523</t>
  </si>
  <si>
    <t>cg17393016</t>
  </si>
  <si>
    <t>cg15705524</t>
  </si>
  <si>
    <t>cg16591659</t>
  </si>
  <si>
    <t>cg09082134</t>
  </si>
  <si>
    <t>cg07050032</t>
  </si>
  <si>
    <t>cg26287152</t>
  </si>
  <si>
    <t>cg22726380</t>
  </si>
  <si>
    <t>cg21347874</t>
  </si>
  <si>
    <t>cg05306745</t>
  </si>
  <si>
    <t>cg01611126</t>
  </si>
  <si>
    <t>cg17515702</t>
  </si>
  <si>
    <t>cg12073052</t>
  </si>
  <si>
    <t>cg01513063</t>
  </si>
  <si>
    <t>cg13308743</t>
  </si>
  <si>
    <t>cg05514299</t>
  </si>
  <si>
    <t>cg15540727</t>
  </si>
  <si>
    <t>cg00213870</t>
  </si>
  <si>
    <t>cg21914725</t>
  </si>
  <si>
    <t>cg17201438</t>
  </si>
  <si>
    <t>cg08125733</t>
  </si>
  <si>
    <t>cg02434996</t>
  </si>
  <si>
    <t>cg04379969</t>
  </si>
  <si>
    <t>cg19159842</t>
  </si>
  <si>
    <t>cg04121983</t>
  </si>
  <si>
    <t>cg04305621</t>
  </si>
  <si>
    <t>cg20322093</t>
  </si>
  <si>
    <t>cg08818632</t>
  </si>
  <si>
    <t>cg19019804</t>
  </si>
  <si>
    <t>cg10198337</t>
  </si>
  <si>
    <t>cg21830728</t>
  </si>
  <si>
    <t>cg05853187</t>
  </si>
  <si>
    <t>cg15732180</t>
  </si>
  <si>
    <t>cg23511870</t>
  </si>
  <si>
    <t>cg01238395</t>
  </si>
  <si>
    <t>cg12061649</t>
  </si>
  <si>
    <t>cg04657588</t>
  </si>
  <si>
    <t>cg14952312</t>
  </si>
  <si>
    <t>cg12253634</t>
  </si>
  <si>
    <t>cg07585422</t>
  </si>
  <si>
    <t>cg08516408</t>
  </si>
  <si>
    <t>cg21210496</t>
  </si>
  <si>
    <t>cg12139369</t>
  </si>
  <si>
    <t>cg26017356</t>
  </si>
  <si>
    <t>cg00434886</t>
  </si>
  <si>
    <t>cg17291648</t>
  </si>
  <si>
    <t>cg25512481</t>
  </si>
  <si>
    <t>cg13421331</t>
  </si>
  <si>
    <t>cg16585554</t>
  </si>
  <si>
    <t>cg09392386</t>
  </si>
  <si>
    <t>cg18552076</t>
  </si>
  <si>
    <t>cg15391397</t>
  </si>
  <si>
    <t>cg07259110</t>
  </si>
  <si>
    <t>cg14720138</t>
  </si>
  <si>
    <t>cg18982976</t>
  </si>
  <si>
    <t>cg13213923</t>
  </si>
  <si>
    <t>cg17097312</t>
  </si>
  <si>
    <t>cg00515161</t>
  </si>
  <si>
    <t>cg25997426</t>
  </si>
  <si>
    <t>cg00878163</t>
  </si>
  <si>
    <t>cg25373624</t>
  </si>
  <si>
    <t>cg07377994</t>
  </si>
  <si>
    <t>cg12694472</t>
  </si>
  <si>
    <t>cg03571225</t>
  </si>
  <si>
    <t>cg15815084</t>
  </si>
  <si>
    <t>cg27227786</t>
  </si>
  <si>
    <t>cg14279493</t>
  </si>
  <si>
    <t>cg06963804</t>
  </si>
  <si>
    <t>cg00258445</t>
  </si>
  <si>
    <t>cg22702328</t>
  </si>
  <si>
    <t>cg14849387</t>
  </si>
  <si>
    <t>cg05105452</t>
  </si>
  <si>
    <t>cg26787435</t>
  </si>
  <si>
    <t>cg04483874</t>
  </si>
  <si>
    <t>cg24859589</t>
  </si>
  <si>
    <t>cg15718595</t>
  </si>
  <si>
    <t>cg16378063</t>
  </si>
  <si>
    <t>cg21400896</t>
  </si>
  <si>
    <t>cg00679763</t>
  </si>
  <si>
    <t>cg16654603</t>
  </si>
  <si>
    <t>cg23730436</t>
  </si>
  <si>
    <t>cg11850549</t>
  </si>
  <si>
    <t>cg01990102</t>
  </si>
  <si>
    <t>cg05323879</t>
  </si>
  <si>
    <t>cg11210138</t>
  </si>
  <si>
    <t>cg24247040</t>
  </si>
  <si>
    <t>cg22996004</t>
  </si>
  <si>
    <t>cg13731387</t>
  </si>
  <si>
    <t>cg19927926</t>
  </si>
  <si>
    <t>cg23955979</t>
  </si>
  <si>
    <t>cg09613464</t>
  </si>
  <si>
    <t>cg13667234</t>
  </si>
  <si>
    <t>cg02159926</t>
  </si>
  <si>
    <t>cg18228076</t>
  </si>
  <si>
    <t>cg19563671</t>
  </si>
  <si>
    <t>cg11797717</t>
  </si>
  <si>
    <t>cg08471713</t>
  </si>
  <si>
    <t>cg04284535</t>
  </si>
  <si>
    <t>cg01065373</t>
  </si>
  <si>
    <t>cg04524477</t>
  </si>
  <si>
    <t>cg08409113</t>
  </si>
  <si>
    <t>cg10653060</t>
  </si>
  <si>
    <t>cg16631870</t>
  </si>
  <si>
    <t>cg04726374</t>
  </si>
  <si>
    <t>cg15764884</t>
  </si>
  <si>
    <t>cg14998963</t>
  </si>
  <si>
    <t>cg19140560</t>
  </si>
  <si>
    <t>cg23736940</t>
  </si>
  <si>
    <t>cg07125688</t>
  </si>
  <si>
    <t>cg08446900</t>
  </si>
  <si>
    <t>cg09350362</t>
  </si>
  <si>
    <t>cg18741699</t>
  </si>
  <si>
    <t>cg14592065</t>
  </si>
  <si>
    <t>cg21687478</t>
  </si>
  <si>
    <t>cg01325958</t>
  </si>
  <si>
    <t>cg07636845</t>
  </si>
  <si>
    <t>cg06854197</t>
  </si>
  <si>
    <t>cg20984688</t>
  </si>
  <si>
    <t>cg02234216</t>
  </si>
  <si>
    <t>cg12464177</t>
  </si>
  <si>
    <t>cg08310558</t>
  </si>
  <si>
    <t>cg03433329</t>
  </si>
  <si>
    <t>cg09309269</t>
  </si>
  <si>
    <t>cg25699136</t>
  </si>
  <si>
    <t>cg19914345</t>
  </si>
  <si>
    <t>cg01647887</t>
  </si>
  <si>
    <t>cg17649560</t>
  </si>
  <si>
    <t>cg11701190</t>
  </si>
  <si>
    <t>cg14692377</t>
  </si>
  <si>
    <t>cg12352912</t>
  </si>
  <si>
    <t>cg11257193</t>
  </si>
  <si>
    <t>cg12000131</t>
  </si>
  <si>
    <t>cg15137706</t>
  </si>
  <si>
    <t>cg13315166</t>
  </si>
  <si>
    <t>cg03940157</t>
  </si>
  <si>
    <t>cg27311319</t>
  </si>
  <si>
    <t>cg24352971</t>
  </si>
  <si>
    <t>cg05246522</t>
  </si>
  <si>
    <t>cg21897425</t>
  </si>
  <si>
    <t>cg00007215</t>
  </si>
  <si>
    <t>cg10674575</t>
  </si>
  <si>
    <t>cg16353615</t>
  </si>
  <si>
    <t>cg09419402</t>
  </si>
  <si>
    <t>cg25893857</t>
  </si>
  <si>
    <t>cg22570042</t>
  </si>
  <si>
    <t>cg06809326</t>
  </si>
  <si>
    <t>cg14560110</t>
  </si>
  <si>
    <t>cg25044524</t>
  </si>
  <si>
    <t>cg18181209</t>
  </si>
  <si>
    <t>cg12210659</t>
  </si>
  <si>
    <t>cg19087790</t>
  </si>
  <si>
    <t>cg15528879</t>
  </si>
  <si>
    <t>cg26742770</t>
  </si>
  <si>
    <t>cg05550692</t>
  </si>
  <si>
    <t>cg22625220</t>
  </si>
  <si>
    <t>cg17743529</t>
  </si>
  <si>
    <t>cg13658154</t>
  </si>
  <si>
    <t>cg12108278</t>
  </si>
  <si>
    <t>cg04795638</t>
  </si>
  <si>
    <t>cg10586363</t>
  </si>
  <si>
    <t>cg01242676</t>
  </si>
  <si>
    <t>cg24538382</t>
  </si>
  <si>
    <t>cg16502865</t>
  </si>
  <si>
    <t>cg22573359</t>
  </si>
  <si>
    <t>cg06090404</t>
  </si>
  <si>
    <t>cg23895076</t>
  </si>
  <si>
    <t>cg11003499</t>
  </si>
  <si>
    <t>cg09812730</t>
  </si>
  <si>
    <t>cg19786602</t>
  </si>
  <si>
    <t>cg24580146</t>
  </si>
  <si>
    <t>cg01082072</t>
  </si>
  <si>
    <t>cg10053622</t>
  </si>
  <si>
    <t>cg21327235</t>
  </si>
  <si>
    <t>cg12779823</t>
  </si>
  <si>
    <t>cg21840333</t>
  </si>
  <si>
    <t>cg17311574</t>
  </si>
  <si>
    <t>cg24776910</t>
  </si>
  <si>
    <t>cg01216311</t>
  </si>
  <si>
    <t>cg09841537</t>
  </si>
  <si>
    <t>cg26502852</t>
  </si>
  <si>
    <t>cg05121894</t>
  </si>
  <si>
    <t>cg00522618</t>
  </si>
  <si>
    <t>cg18226818</t>
  </si>
  <si>
    <t>cg23194629</t>
  </si>
  <si>
    <t>cg03784353</t>
  </si>
  <si>
    <t>cg24768135</t>
  </si>
  <si>
    <t>cg26134248</t>
  </si>
  <si>
    <t>cg04067940</t>
  </si>
  <si>
    <t>cg20866375</t>
  </si>
  <si>
    <t>cg16234403</t>
  </si>
  <si>
    <t>cg05970496</t>
  </si>
  <si>
    <t>cg04437881</t>
  </si>
  <si>
    <t>cg10587449</t>
  </si>
  <si>
    <t>cg16941529</t>
  </si>
  <si>
    <t>cg12187586</t>
  </si>
  <si>
    <t>cg17330878</t>
  </si>
  <si>
    <t>cg16684992</t>
  </si>
  <si>
    <t>cg24173182</t>
  </si>
  <si>
    <t>cg20777128</t>
  </si>
  <si>
    <t>cg02868516</t>
  </si>
  <si>
    <t>cg01221377</t>
  </si>
  <si>
    <t>cg20870820</t>
  </si>
  <si>
    <t>cg11599432</t>
  </si>
  <si>
    <t>cg17030231</t>
  </si>
  <si>
    <t>cg08453282</t>
  </si>
  <si>
    <t>cg03468132</t>
  </si>
  <si>
    <t>cg09943776</t>
  </si>
  <si>
    <t>cg23444004</t>
  </si>
  <si>
    <t>cg05006067</t>
  </si>
  <si>
    <t>cg26935333</t>
  </si>
  <si>
    <t>cg09435890</t>
  </si>
  <si>
    <t>cg08547343</t>
  </si>
  <si>
    <t>cg09569215</t>
  </si>
  <si>
    <t>cg03809021</t>
  </si>
  <si>
    <t>cg01749904</t>
  </si>
  <si>
    <t>cg08732431</t>
  </si>
  <si>
    <t>cg06640241</t>
  </si>
  <si>
    <t>cg00623000</t>
  </si>
  <si>
    <t>cg08822215</t>
  </si>
  <si>
    <t>cg07201614</t>
  </si>
  <si>
    <t>cg04760708</t>
  </si>
  <si>
    <t>cg26748794</t>
  </si>
  <si>
    <t>cg06988897</t>
  </si>
  <si>
    <t>cg26315894</t>
  </si>
  <si>
    <t>cg12092461</t>
  </si>
  <si>
    <t>cg09328979</t>
  </si>
  <si>
    <t>cg10330187</t>
  </si>
  <si>
    <t>cg08951186</t>
  </si>
  <si>
    <t>cg14381313</t>
  </si>
  <si>
    <t>cg00274640</t>
  </si>
  <si>
    <t>cg11789620</t>
  </si>
  <si>
    <t>cg00855396</t>
  </si>
  <si>
    <t>cg04245248</t>
  </si>
  <si>
    <t>cg02032299</t>
  </si>
  <si>
    <t>cg27283514</t>
  </si>
  <si>
    <t>cg06660976</t>
  </si>
  <si>
    <t>cg13251916</t>
  </si>
  <si>
    <t>cg05138892</t>
  </si>
  <si>
    <t>cg26650638</t>
  </si>
  <si>
    <t>cg10274029</t>
  </si>
  <si>
    <t>cg03969407</t>
  </si>
  <si>
    <t>cg26532320</t>
  </si>
  <si>
    <t>cg09612502</t>
  </si>
  <si>
    <t>cg26512925</t>
  </si>
  <si>
    <t>cg06744117</t>
  </si>
  <si>
    <t>cg26559829</t>
  </si>
  <si>
    <t>cg16537028</t>
  </si>
  <si>
    <t>cg08991234</t>
  </si>
  <si>
    <t>cg10521014</t>
  </si>
  <si>
    <t>cg09441904</t>
  </si>
  <si>
    <t>cg27425237</t>
  </si>
  <si>
    <t>cg07976263</t>
  </si>
  <si>
    <t>cg03766174</t>
  </si>
  <si>
    <t>cg01827257</t>
  </si>
  <si>
    <t>cg06462970</t>
  </si>
  <si>
    <t>cg09546168</t>
  </si>
  <si>
    <t>cg14777808</t>
  </si>
  <si>
    <t>cg17105970</t>
  </si>
  <si>
    <t>cg00897404</t>
  </si>
  <si>
    <t>cg04234238</t>
  </si>
  <si>
    <t>cg13416486</t>
  </si>
  <si>
    <t>cg26474270</t>
  </si>
  <si>
    <t>cg25671217</t>
  </si>
  <si>
    <t>cg09931891</t>
  </si>
  <si>
    <t>cg00549799</t>
  </si>
  <si>
    <t>cg00411010</t>
  </si>
  <si>
    <t>cg03354340</t>
  </si>
  <si>
    <t>cg10379472</t>
  </si>
  <si>
    <t>cg19036323</t>
  </si>
  <si>
    <t>cg15192750</t>
  </si>
  <si>
    <t>cg11986875</t>
  </si>
  <si>
    <t>cg00505936</t>
  </si>
  <si>
    <t>cg02513017</t>
  </si>
  <si>
    <t>cg05672554</t>
  </si>
  <si>
    <t>cg02189786</t>
  </si>
  <si>
    <t>cg10238213</t>
  </si>
  <si>
    <t>cg25635304</t>
  </si>
  <si>
    <t>cg26973488</t>
  </si>
  <si>
    <t>cg08036514</t>
  </si>
  <si>
    <t>cg27091763</t>
  </si>
  <si>
    <t>cg05333146</t>
  </si>
  <si>
    <t>cg15855900</t>
  </si>
  <si>
    <t>cg02268156</t>
  </si>
  <si>
    <t>cg06266666</t>
  </si>
  <si>
    <t>cg24634236</t>
  </si>
  <si>
    <t>cg00262031</t>
  </si>
  <si>
    <t>cg27180286</t>
  </si>
  <si>
    <t>cg08688501</t>
  </si>
  <si>
    <t>cg05418736</t>
  </si>
  <si>
    <t>cg19145289</t>
  </si>
  <si>
    <t>cg05768044</t>
  </si>
  <si>
    <t>cg16861079</t>
  </si>
  <si>
    <t>cg26861333</t>
  </si>
  <si>
    <t>cg04294437</t>
  </si>
  <si>
    <t>cg27079289</t>
  </si>
  <si>
    <t>cg14304326</t>
  </si>
  <si>
    <t>cg26859073</t>
  </si>
  <si>
    <t>cg00816080</t>
  </si>
  <si>
    <t>cg27601198</t>
  </si>
  <si>
    <t>cg09076329</t>
  </si>
  <si>
    <t>cg19353449</t>
  </si>
  <si>
    <t>cg14955528</t>
  </si>
  <si>
    <t>cg00772863</t>
  </si>
  <si>
    <t>cg01760434</t>
  </si>
  <si>
    <t>cg20020483</t>
  </si>
  <si>
    <t>cg04790252</t>
  </si>
  <si>
    <t>cg16615058</t>
  </si>
  <si>
    <t>cg08314408</t>
  </si>
  <si>
    <t>cg19764319</t>
  </si>
  <si>
    <t>cg07160932</t>
  </si>
  <si>
    <t>cg05114994</t>
  </si>
  <si>
    <t>cg27145098</t>
  </si>
  <si>
    <t>cg05053414</t>
  </si>
  <si>
    <t>cg09615620</t>
  </si>
  <si>
    <t>cg20916077</t>
  </si>
  <si>
    <t>cg23819069</t>
  </si>
  <si>
    <t>cg04522310</t>
  </si>
  <si>
    <t>cg20106684</t>
  </si>
  <si>
    <t>cg17963157</t>
  </si>
  <si>
    <t>cg23458765</t>
  </si>
  <si>
    <t>cg10052190</t>
  </si>
  <si>
    <t>cg14566578</t>
  </si>
  <si>
    <t>cg06861044</t>
  </si>
  <si>
    <t>cg04383212</t>
  </si>
  <si>
    <t>cg15502332</t>
  </si>
  <si>
    <t>cg22191657</t>
  </si>
  <si>
    <t>cg16762408</t>
  </si>
  <si>
    <t>cg14275159</t>
  </si>
  <si>
    <t>cg19486606</t>
  </si>
  <si>
    <t>cg27199099</t>
  </si>
  <si>
    <t>cg05203659</t>
  </si>
  <si>
    <t>cg16224321</t>
  </si>
  <si>
    <t>cg00121914</t>
  </si>
  <si>
    <t>cg01330880</t>
  </si>
  <si>
    <t>cg07327084</t>
  </si>
  <si>
    <t>cg07242609</t>
  </si>
  <si>
    <t>cg01750261</t>
  </si>
  <si>
    <t>cg09712682</t>
  </si>
  <si>
    <t>cg05731801</t>
  </si>
  <si>
    <t>cg06513814</t>
  </si>
  <si>
    <t>cg09903645</t>
  </si>
  <si>
    <t>cg00541638</t>
  </si>
  <si>
    <t>cg14051760</t>
  </si>
  <si>
    <t>cg13123114</t>
  </si>
  <si>
    <t>cg05372963</t>
  </si>
  <si>
    <t>cg04332619</t>
  </si>
  <si>
    <t>cg16586594</t>
  </si>
  <si>
    <t>cg24630826</t>
  </si>
  <si>
    <t>cg27376707</t>
  </si>
  <si>
    <t>cg06233376</t>
  </si>
  <si>
    <t>cg08015447</t>
  </si>
  <si>
    <t>cg27547132</t>
  </si>
  <si>
    <t>cg05364038</t>
  </si>
  <si>
    <t>cg00061551</t>
  </si>
  <si>
    <t>cg18924906</t>
  </si>
  <si>
    <t>cg03070236</t>
  </si>
  <si>
    <t>cg08159868</t>
  </si>
  <si>
    <t>cg02831300</t>
  </si>
  <si>
    <t>cg02880119</t>
  </si>
  <si>
    <t>cg00064051</t>
  </si>
  <si>
    <t>cg05169951</t>
  </si>
  <si>
    <t>cg01215511</t>
  </si>
  <si>
    <t>cg26493188</t>
  </si>
  <si>
    <t>cg10286969</t>
  </si>
  <si>
    <t>cg05352903</t>
  </si>
  <si>
    <t>cg08164977</t>
  </si>
  <si>
    <t>cg02916409</t>
  </si>
  <si>
    <t>cg16357719</t>
  </si>
  <si>
    <t>cg16882376</t>
  </si>
  <si>
    <t>cg01710112</t>
  </si>
  <si>
    <t>cg05417127</t>
  </si>
  <si>
    <t>cg05620362</t>
  </si>
  <si>
    <t>cg07008544</t>
  </si>
  <si>
    <t>cg06099246</t>
  </si>
  <si>
    <t>cg01255021</t>
  </si>
  <si>
    <t>cg15463396</t>
  </si>
  <si>
    <t>cg08128264</t>
  </si>
  <si>
    <t>cg15237264</t>
  </si>
  <si>
    <t>cg00953006</t>
  </si>
  <si>
    <t>cg04141813</t>
  </si>
  <si>
    <t>cg17263974</t>
  </si>
  <si>
    <t>cg07398839</t>
  </si>
  <si>
    <t>cg02522955</t>
  </si>
  <si>
    <t>cg01757127</t>
  </si>
  <si>
    <t>cg07107813</t>
  </si>
  <si>
    <t>cg24553966</t>
  </si>
  <si>
    <t>cg11640175</t>
  </si>
  <si>
    <t>cg16782494</t>
  </si>
  <si>
    <t>cg25619350</t>
  </si>
  <si>
    <t>cg27416647</t>
  </si>
  <si>
    <t>cg23629226</t>
  </si>
  <si>
    <t>cg14780990</t>
  </si>
  <si>
    <t>cg14488631</t>
  </si>
  <si>
    <t>cg24109093</t>
  </si>
  <si>
    <t>cg09169633</t>
  </si>
  <si>
    <t>cg20630633</t>
  </si>
  <si>
    <t>cg21195920</t>
  </si>
  <si>
    <t>cg09368360</t>
  </si>
  <si>
    <t>cg25502312</t>
  </si>
  <si>
    <t>cg22710306</t>
  </si>
  <si>
    <t>cg23432008</t>
  </si>
  <si>
    <t>cg06344992</t>
  </si>
  <si>
    <t>cg00059024</t>
  </si>
  <si>
    <t>cg08893036</t>
  </si>
  <si>
    <t>cg05901579</t>
  </si>
  <si>
    <t>cg20519328</t>
  </si>
  <si>
    <t>cg11777390</t>
  </si>
  <si>
    <t>cg21419800</t>
  </si>
  <si>
    <t>cg06873579</t>
  </si>
  <si>
    <t>cg13079255</t>
  </si>
  <si>
    <t>cg06304817</t>
  </si>
  <si>
    <t>cg05617678</t>
  </si>
  <si>
    <t>cg21052814</t>
  </si>
  <si>
    <t>cg02333792</t>
  </si>
  <si>
    <t>cg20596706</t>
  </si>
  <si>
    <t>cg00430557</t>
  </si>
  <si>
    <t>cg21642988</t>
  </si>
  <si>
    <t>cg10622884</t>
  </si>
  <si>
    <t>cg00653790</t>
  </si>
  <si>
    <t>cg26408565</t>
  </si>
  <si>
    <t>cg22527415</t>
  </si>
  <si>
    <t>cg05241575</t>
  </si>
  <si>
    <t>cg10372921</t>
  </si>
  <si>
    <t>cg27634355</t>
  </si>
  <si>
    <t>cg10168344</t>
  </si>
  <si>
    <t>cg01678309</t>
  </si>
  <si>
    <t>cg00930397</t>
  </si>
  <si>
    <t>cg01435157</t>
  </si>
  <si>
    <t>cg17174814</t>
  </si>
  <si>
    <t>cg13327258</t>
  </si>
  <si>
    <t>cg22002893</t>
  </si>
  <si>
    <t>cg01393327</t>
  </si>
  <si>
    <t>cg06134546</t>
  </si>
  <si>
    <t>cg15560586</t>
  </si>
  <si>
    <t>cg08502412</t>
  </si>
  <si>
    <t>cg03036214</t>
  </si>
  <si>
    <t>cg22052920</t>
  </si>
  <si>
    <t>cg02072495</t>
  </si>
  <si>
    <t>cg18381525</t>
  </si>
  <si>
    <t>cg19101460</t>
  </si>
  <si>
    <t>cg05400495</t>
  </si>
  <si>
    <t>cg25688583</t>
  </si>
  <si>
    <t>cg19573117</t>
  </si>
  <si>
    <t>cg00488788</t>
  </si>
  <si>
    <t>cg22539069</t>
  </si>
  <si>
    <t>cg09605497</t>
  </si>
  <si>
    <t>cg18588323</t>
  </si>
  <si>
    <t>cg20860806</t>
  </si>
  <si>
    <t>cg11439821</t>
  </si>
  <si>
    <t>cg08143820</t>
  </si>
  <si>
    <t>cg06548673</t>
  </si>
  <si>
    <t>cg00480356</t>
  </si>
  <si>
    <t>cg21982246</t>
  </si>
  <si>
    <t>cg16590643</t>
  </si>
  <si>
    <t>cg10069155</t>
  </si>
  <si>
    <t>cg24374636</t>
  </si>
  <si>
    <t>cg03387753</t>
  </si>
  <si>
    <t>cg04404015</t>
  </si>
  <si>
    <t>cg11083638</t>
  </si>
  <si>
    <t>cg18055565</t>
  </si>
  <si>
    <t>cg13497236</t>
  </si>
  <si>
    <t>cg01338139</t>
  </si>
  <si>
    <t>cg25913147</t>
  </si>
  <si>
    <t>cg16971973</t>
  </si>
  <si>
    <t>cg13368198</t>
  </si>
  <si>
    <t>cg12654577</t>
  </si>
  <si>
    <t>cg01838728</t>
  </si>
  <si>
    <t>cg02700714</t>
  </si>
  <si>
    <t>cg03062549</t>
  </si>
  <si>
    <t>cg14847483</t>
  </si>
  <si>
    <t>cg14433151</t>
  </si>
  <si>
    <t>cg05180717</t>
  </si>
  <si>
    <t>cg25958733</t>
  </si>
  <si>
    <t>cg04749156</t>
  </si>
  <si>
    <t>cg14394692</t>
  </si>
  <si>
    <t>cg05790451</t>
  </si>
  <si>
    <t>cg18648987</t>
  </si>
  <si>
    <t>cg09139353</t>
  </si>
  <si>
    <t>cg09889396</t>
  </si>
  <si>
    <t>cg01913259</t>
  </si>
  <si>
    <t>cg14156961</t>
  </si>
  <si>
    <t>cg07711309</t>
  </si>
  <si>
    <t>cg26347039</t>
  </si>
  <si>
    <t>cg23832103</t>
  </si>
  <si>
    <t>cg13874969</t>
  </si>
  <si>
    <t>cg10098386</t>
  </si>
  <si>
    <t>cg02384199</t>
  </si>
  <si>
    <t>cg25339913</t>
  </si>
  <si>
    <t>cg05951178</t>
  </si>
  <si>
    <t>cg08909448</t>
  </si>
  <si>
    <t>cg26708976</t>
  </si>
  <si>
    <t>cg09985260</t>
  </si>
  <si>
    <t>cg22689396</t>
  </si>
  <si>
    <t>cg12722058</t>
  </si>
  <si>
    <t>cg16897948</t>
  </si>
  <si>
    <t>cg01475989</t>
  </si>
  <si>
    <t>cg27481074</t>
  </si>
  <si>
    <t>cg23356831</t>
  </si>
  <si>
    <t>cg00867080</t>
  </si>
  <si>
    <t>cg14976660</t>
  </si>
  <si>
    <t>cg13511324</t>
  </si>
  <si>
    <t>cg14452706</t>
  </si>
  <si>
    <t>cg00224755</t>
  </si>
  <si>
    <t>cg13755373</t>
  </si>
  <si>
    <t>cg14542196</t>
  </si>
  <si>
    <t>cg12785573</t>
  </si>
  <si>
    <t>cg15116443</t>
  </si>
  <si>
    <t>cg08635366</t>
  </si>
  <si>
    <t>cg14064024</t>
  </si>
  <si>
    <t>cg05406635</t>
  </si>
  <si>
    <t>cg23340973</t>
  </si>
  <si>
    <t>cg12178216</t>
  </si>
  <si>
    <t>cg23002936</t>
  </si>
  <si>
    <t>cg27489499</t>
  </si>
  <si>
    <t>cg16535717</t>
  </si>
  <si>
    <t>cg13252030</t>
  </si>
  <si>
    <t>cg24010952</t>
  </si>
  <si>
    <t>cg19992633</t>
  </si>
  <si>
    <t>cg20511807</t>
  </si>
  <si>
    <t>cg07361315</t>
  </si>
  <si>
    <t>cg21025032</t>
  </si>
  <si>
    <t>cg26088680</t>
  </si>
  <si>
    <t>cg19701560</t>
  </si>
  <si>
    <t>cg13542222</t>
  </si>
  <si>
    <t>cg01661494</t>
  </si>
  <si>
    <t>cg01655008</t>
  </si>
  <si>
    <t>cg24156331</t>
  </si>
  <si>
    <t>cg04453367</t>
  </si>
  <si>
    <t>cg26794424</t>
  </si>
  <si>
    <t>cg19165737</t>
  </si>
  <si>
    <t>cg18466859</t>
  </si>
  <si>
    <t>cg00580789</t>
  </si>
  <si>
    <t>cg19611103</t>
  </si>
  <si>
    <t>cg02712380</t>
  </si>
  <si>
    <t>cg23950756</t>
  </si>
  <si>
    <t>cg19472218</t>
  </si>
  <si>
    <t>cg13424137</t>
  </si>
  <si>
    <t>cg02883668</t>
  </si>
  <si>
    <t>cg25321406</t>
  </si>
  <si>
    <t>cg04570283</t>
  </si>
  <si>
    <t>cg01676105</t>
  </si>
  <si>
    <t>cg17663072</t>
  </si>
  <si>
    <t>cg14583805</t>
  </si>
  <si>
    <t>cg05786435</t>
  </si>
  <si>
    <t>cg20434272</t>
  </si>
  <si>
    <t>cg20016490</t>
  </si>
  <si>
    <t>cg19074934</t>
  </si>
  <si>
    <t>cg24570624</t>
  </si>
  <si>
    <t>cg15738441</t>
  </si>
  <si>
    <t>cg13981132</t>
  </si>
  <si>
    <t>cg07025785</t>
  </si>
  <si>
    <t>cg05376465</t>
  </si>
  <si>
    <t>cg03595744</t>
  </si>
  <si>
    <t>cg24141280</t>
  </si>
  <si>
    <t>cg06204735</t>
  </si>
  <si>
    <t>cg27412018</t>
  </si>
  <si>
    <t>cg16837088</t>
  </si>
  <si>
    <t>cg26228123</t>
  </si>
  <si>
    <t>cg22755974</t>
  </si>
  <si>
    <t>cg08279186</t>
  </si>
  <si>
    <t>cg02058870</t>
  </si>
  <si>
    <t>cg20475486</t>
  </si>
  <si>
    <t>cg21210555</t>
  </si>
  <si>
    <t>cg24178897</t>
  </si>
  <si>
    <t>cg00207541</t>
  </si>
  <si>
    <t>cg14183988</t>
  </si>
  <si>
    <t>cg04579620</t>
  </si>
  <si>
    <t>cg00791868</t>
  </si>
  <si>
    <t>cg08590873</t>
  </si>
  <si>
    <t>cg14064105</t>
  </si>
  <si>
    <t>cg13711424</t>
  </si>
  <si>
    <t>cg06036775</t>
  </si>
  <si>
    <t>cg02645147</t>
  </si>
  <si>
    <t>cg20421319</t>
  </si>
  <si>
    <t>cg11248977</t>
  </si>
  <si>
    <t>cg17821596</t>
  </si>
  <si>
    <t>cg00342233</t>
  </si>
  <si>
    <t>cg05042683</t>
  </si>
  <si>
    <t>cg25877288</t>
  </si>
  <si>
    <t>cg15443266</t>
  </si>
  <si>
    <t>cg04306507</t>
  </si>
  <si>
    <t>cg11186706</t>
  </si>
  <si>
    <t>cg06738602</t>
  </si>
  <si>
    <t>cg09376996</t>
  </si>
  <si>
    <t>cg15124173</t>
  </si>
  <si>
    <t>cg24170212</t>
  </si>
  <si>
    <t>cg23479515</t>
  </si>
  <si>
    <t>cg08139247</t>
  </si>
  <si>
    <t>cg00955911</t>
  </si>
  <si>
    <t>cg04711852</t>
  </si>
  <si>
    <t>cg00835758</t>
  </si>
  <si>
    <t>cg15928900</t>
  </si>
  <si>
    <t>cg27558753</t>
  </si>
  <si>
    <t>cg05705822</t>
  </si>
  <si>
    <t>cg16274532</t>
  </si>
  <si>
    <t>cg03989967</t>
  </si>
  <si>
    <t>cg08563032</t>
  </si>
  <si>
    <t>cg23302649</t>
  </si>
  <si>
    <t>cg23191956</t>
  </si>
  <si>
    <t>cg06642965</t>
  </si>
  <si>
    <t>cg13565866</t>
  </si>
  <si>
    <t>cg23112188</t>
  </si>
  <si>
    <t>cg00104187</t>
  </si>
  <si>
    <t>cg25027949</t>
  </si>
  <si>
    <t>cg04956576</t>
  </si>
  <si>
    <t>cg23986063</t>
  </si>
  <si>
    <t>cg09562503</t>
  </si>
  <si>
    <t>cg25830869</t>
  </si>
  <si>
    <t>cg12052101</t>
  </si>
  <si>
    <t>cg06329261</t>
  </si>
  <si>
    <t>cg06310917</t>
  </si>
  <si>
    <t>cg06468169</t>
  </si>
  <si>
    <t>cg23484454</t>
  </si>
  <si>
    <t>cg00975163</t>
  </si>
  <si>
    <t>cg19105674</t>
  </si>
  <si>
    <t>cg22352450</t>
  </si>
  <si>
    <t>cg14933676</t>
  </si>
  <si>
    <t>cg05608383</t>
  </si>
  <si>
    <t>cg09456782</t>
  </si>
  <si>
    <t>cg22247505</t>
  </si>
  <si>
    <t>cg06885459</t>
  </si>
  <si>
    <t>cg01899620</t>
  </si>
  <si>
    <t>cg13108304</t>
  </si>
  <si>
    <t>cg18526755</t>
  </si>
  <si>
    <t>cg12093775</t>
  </si>
  <si>
    <t>cg06567836</t>
  </si>
  <si>
    <t>cg14082931</t>
  </si>
  <si>
    <t>cg11472901</t>
  </si>
  <si>
    <t>cg19713833</t>
  </si>
  <si>
    <t>cg04715525</t>
  </si>
  <si>
    <t>cg25178781</t>
  </si>
  <si>
    <t>cg15804671</t>
  </si>
  <si>
    <t>cg24967131</t>
  </si>
  <si>
    <t>cg01783816</t>
  </si>
  <si>
    <t>cg19359983</t>
  </si>
  <si>
    <t>cg23525360</t>
  </si>
  <si>
    <t>cg06430286</t>
  </si>
  <si>
    <t>cg27426172</t>
  </si>
  <si>
    <t>cg27053299</t>
  </si>
  <si>
    <t>cg12709527</t>
  </si>
  <si>
    <t>cg03175285</t>
  </si>
  <si>
    <t>cg02187176</t>
  </si>
  <si>
    <t>cg11661263</t>
  </si>
  <si>
    <t>cg05304538</t>
  </si>
  <si>
    <t>cg27298487</t>
  </si>
  <si>
    <t>cg24626752</t>
  </si>
  <si>
    <t>cg16787483</t>
  </si>
  <si>
    <t>cg21838488</t>
  </si>
  <si>
    <t>cg01819759</t>
  </si>
  <si>
    <t>cg16288713</t>
  </si>
  <si>
    <t>cg15126179</t>
  </si>
  <si>
    <t>cg20806725</t>
  </si>
  <si>
    <t>cg21708732</t>
  </si>
  <si>
    <t>cg13580710</t>
  </si>
  <si>
    <t>cg19904805</t>
  </si>
  <si>
    <t>cg19482261</t>
  </si>
  <si>
    <t>cg02221622</t>
  </si>
  <si>
    <t>cg23734418</t>
  </si>
  <si>
    <t>cg27644907</t>
  </si>
  <si>
    <t>cg10253951</t>
  </si>
  <si>
    <t>cg19712603</t>
  </si>
  <si>
    <t>cg22750273</t>
  </si>
  <si>
    <t>cg24980692</t>
  </si>
  <si>
    <t>cg07808805</t>
  </si>
  <si>
    <t>cg01767494</t>
  </si>
  <si>
    <t>cg05008632</t>
  </si>
  <si>
    <t>cg20541527</t>
  </si>
  <si>
    <t>cg19633100</t>
  </si>
  <si>
    <t>cg15108060</t>
  </si>
  <si>
    <t>cg05834951</t>
  </si>
  <si>
    <t>cg12424329</t>
  </si>
  <si>
    <t>cg19037555</t>
  </si>
  <si>
    <t>cg03031868</t>
  </si>
  <si>
    <t>cg11946072</t>
  </si>
  <si>
    <t>cg26181929</t>
  </si>
  <si>
    <t>cg00258132</t>
  </si>
  <si>
    <t>cg04277327</t>
  </si>
  <si>
    <t>cg19196918</t>
  </si>
  <si>
    <t>cg03551607</t>
  </si>
  <si>
    <t>cg01219065</t>
  </si>
  <si>
    <t>cg16956132</t>
  </si>
  <si>
    <t>cg09814151</t>
  </si>
  <si>
    <t>cg22917346</t>
  </si>
  <si>
    <t>cg27245649</t>
  </si>
  <si>
    <t>cg03139710</t>
  </si>
  <si>
    <t>cg24392083</t>
  </si>
  <si>
    <t>cg07620038</t>
  </si>
  <si>
    <t>cg19275632</t>
  </si>
  <si>
    <t>cg18978540</t>
  </si>
  <si>
    <t>cg13165085</t>
  </si>
  <si>
    <t>cg13214605</t>
  </si>
  <si>
    <t>cg22232697</t>
  </si>
  <si>
    <t>cg13486491</t>
  </si>
  <si>
    <t>cg22182936</t>
  </si>
  <si>
    <t>cg23199907</t>
  </si>
  <si>
    <t>cg24182107</t>
  </si>
  <si>
    <t>cg11842073</t>
  </si>
  <si>
    <t>cg14799392</t>
  </si>
  <si>
    <t>cg14314770</t>
  </si>
  <si>
    <t>cg05505464</t>
  </si>
  <si>
    <t>cg13618276</t>
  </si>
  <si>
    <t>cg23474149</t>
  </si>
  <si>
    <t>cg16655179</t>
  </si>
  <si>
    <t>cg05269298</t>
  </si>
  <si>
    <t>cg18190225</t>
  </si>
  <si>
    <t>cg13672871</t>
  </si>
  <si>
    <t>cg09156155</t>
  </si>
  <si>
    <t>cg18362558</t>
  </si>
  <si>
    <t>cg13917356</t>
  </si>
  <si>
    <t>cg22981898</t>
  </si>
  <si>
    <t>cg03625287</t>
  </si>
  <si>
    <t>cg19816059</t>
  </si>
  <si>
    <t>cg22280671</t>
  </si>
  <si>
    <t>cg00274440</t>
  </si>
  <si>
    <t>cg02402946</t>
  </si>
  <si>
    <t>cg09203312</t>
  </si>
  <si>
    <t>cg15335418</t>
  </si>
  <si>
    <t>cg06975067</t>
  </si>
  <si>
    <t>cg26262576</t>
  </si>
  <si>
    <t>cg08801017</t>
  </si>
  <si>
    <t>cg01607215</t>
  </si>
  <si>
    <t>cg06282956</t>
  </si>
  <si>
    <t>cg15520342</t>
  </si>
  <si>
    <t>cg12093005</t>
  </si>
  <si>
    <t>cg21600908</t>
  </si>
  <si>
    <t>cg02715879</t>
  </si>
  <si>
    <t>cg15402627</t>
  </si>
  <si>
    <t>cg06128161</t>
  </si>
  <si>
    <t>cg16818725</t>
  </si>
  <si>
    <t>cg14384748</t>
  </si>
  <si>
    <t>cg00524706</t>
  </si>
  <si>
    <t>cg06893288</t>
  </si>
  <si>
    <t>cg12011876</t>
  </si>
  <si>
    <t>cg07391756</t>
  </si>
  <si>
    <t>cg21132759</t>
  </si>
  <si>
    <t>cg14775469</t>
  </si>
  <si>
    <t>cg06816390</t>
  </si>
  <si>
    <t>cg10851739</t>
  </si>
  <si>
    <t>cg07544459</t>
  </si>
  <si>
    <t>cg06093039</t>
  </si>
  <si>
    <t>cg22439613</t>
  </si>
  <si>
    <t>cg18616923</t>
  </si>
  <si>
    <t>cg26098972</t>
  </si>
  <si>
    <t>cg19008148</t>
  </si>
  <si>
    <t>cg17793781</t>
  </si>
  <si>
    <t>cg02506275</t>
  </si>
  <si>
    <t>cg24541425</t>
  </si>
  <si>
    <t>cg08968978</t>
  </si>
  <si>
    <t>cg24172054</t>
  </si>
  <si>
    <t>cg22627350</t>
  </si>
  <si>
    <t>cg22427208</t>
  </si>
  <si>
    <t>cg25097398</t>
  </si>
  <si>
    <t>cg00254306</t>
  </si>
  <si>
    <t>cg10855395</t>
  </si>
  <si>
    <t>cg10996589</t>
  </si>
  <si>
    <t>cg19887319</t>
  </si>
  <si>
    <t>cg17224596</t>
  </si>
  <si>
    <t>cg26421228</t>
  </si>
  <si>
    <t>cg25930673</t>
  </si>
  <si>
    <t>cg10194844</t>
  </si>
  <si>
    <t>cg21877281</t>
  </si>
  <si>
    <t>cg20579173</t>
  </si>
  <si>
    <t>cg02982740</t>
  </si>
  <si>
    <t>cg00586317</t>
  </si>
  <si>
    <t>cg15695155</t>
  </si>
  <si>
    <t>cg13026587</t>
  </si>
  <si>
    <t>cg07247150</t>
  </si>
  <si>
    <t>cg15611176</t>
  </si>
  <si>
    <t>cg26872792</t>
  </si>
  <si>
    <t>cg06379361</t>
  </si>
  <si>
    <t>cg27156259</t>
  </si>
  <si>
    <t>cg20608813</t>
  </si>
  <si>
    <t>cg08746262</t>
  </si>
  <si>
    <t>cg07395500</t>
  </si>
  <si>
    <t>cg16301036</t>
  </si>
  <si>
    <t>cg24506782</t>
  </si>
  <si>
    <t>cg25831506</t>
  </si>
  <si>
    <t>cg06285921</t>
  </si>
  <si>
    <t>cg01345841</t>
  </si>
  <si>
    <t>cg20395744</t>
  </si>
  <si>
    <t>cg07545317</t>
  </si>
  <si>
    <t>cg25402687</t>
  </si>
  <si>
    <t>cg11213520</t>
  </si>
  <si>
    <t>cg19897003</t>
  </si>
  <si>
    <t>cg25220065</t>
  </si>
  <si>
    <t>cg23398131</t>
  </si>
  <si>
    <t>cg03497351</t>
  </si>
  <si>
    <t>cg20944390</t>
  </si>
  <si>
    <t>cg11897690</t>
  </si>
  <si>
    <t>cg20587236</t>
  </si>
  <si>
    <t>cg10800464</t>
  </si>
  <si>
    <t>cg08961899</t>
  </si>
  <si>
    <t>cg10147298</t>
  </si>
  <si>
    <t>cg03707502</t>
  </si>
  <si>
    <t>cg12993543</t>
  </si>
  <si>
    <t>cg19313353</t>
  </si>
  <si>
    <t>cg08130071</t>
  </si>
  <si>
    <t>cg13071569</t>
  </si>
  <si>
    <t>cg24053061</t>
  </si>
  <si>
    <t>cg20042234</t>
  </si>
  <si>
    <t>cg15881795</t>
  </si>
  <si>
    <t>cg03607813</t>
  </si>
  <si>
    <t>cg18166987</t>
  </si>
  <si>
    <t>cg05106936</t>
  </si>
  <si>
    <t>cg06647068</t>
  </si>
  <si>
    <t>cg01164094</t>
  </si>
  <si>
    <t>cg19048863</t>
  </si>
  <si>
    <t>cg15068132</t>
  </si>
  <si>
    <t>cg15082470</t>
  </si>
  <si>
    <t>cg15975750</t>
  </si>
  <si>
    <t>cg15089957</t>
  </si>
  <si>
    <t>cg11925147</t>
  </si>
  <si>
    <t>cg14734904</t>
  </si>
  <si>
    <t>cg17379221</t>
  </si>
  <si>
    <t>cg17473341</t>
  </si>
  <si>
    <t>cg01090655</t>
  </si>
  <si>
    <t>cg13197700</t>
  </si>
  <si>
    <t>cg26515213</t>
  </si>
  <si>
    <t>cg10285122</t>
  </si>
  <si>
    <t>cg27033465</t>
  </si>
  <si>
    <t>cg00757033</t>
  </si>
  <si>
    <t>cg11876952</t>
  </si>
  <si>
    <t>cg22879161</t>
  </si>
  <si>
    <t>cg19373474</t>
  </si>
  <si>
    <t>cg16820901</t>
  </si>
  <si>
    <t>cg25434174</t>
  </si>
  <si>
    <t>cg17391672</t>
  </si>
  <si>
    <t>cg06491837</t>
  </si>
  <si>
    <t>cg05458224</t>
  </si>
  <si>
    <t>cg13096521</t>
  </si>
  <si>
    <t>cg05979241</t>
  </si>
  <si>
    <t>cg27653491</t>
  </si>
  <si>
    <t>cg21192606</t>
  </si>
  <si>
    <t>cg09669275</t>
  </si>
  <si>
    <t>cg27154343</t>
  </si>
  <si>
    <t>cg09089894</t>
  </si>
  <si>
    <t>cg06133897</t>
  </si>
  <si>
    <t>cg01986142</t>
  </si>
  <si>
    <t>cg10461044</t>
  </si>
  <si>
    <t>cg22160658</t>
  </si>
  <si>
    <t>cg15959849</t>
  </si>
  <si>
    <t>cg21586420</t>
  </si>
  <si>
    <t>cg20098848</t>
  </si>
  <si>
    <t>cg25652039</t>
  </si>
  <si>
    <t>cg10906284</t>
  </si>
  <si>
    <t>cg00911502</t>
  </si>
  <si>
    <t>cg26947450</t>
  </si>
  <si>
    <t>cg03238639</t>
  </si>
  <si>
    <t>cg22215815</t>
  </si>
  <si>
    <t>cg10653456</t>
  </si>
  <si>
    <t>cg06679265</t>
  </si>
  <si>
    <t>cg26734620</t>
  </si>
  <si>
    <t>cg01526553</t>
  </si>
  <si>
    <t>cg00529181</t>
  </si>
  <si>
    <t>cg16387046</t>
  </si>
  <si>
    <t>cg10659811</t>
  </si>
  <si>
    <t>cg17571266</t>
  </si>
  <si>
    <t>cg07687119</t>
  </si>
  <si>
    <t>cg25285794</t>
  </si>
  <si>
    <t>cg22679316</t>
  </si>
  <si>
    <t>cg03719428</t>
  </si>
  <si>
    <t>cg03785619</t>
  </si>
  <si>
    <t>cg11252050</t>
  </si>
  <si>
    <t>cg03494428</t>
  </si>
  <si>
    <t>cg03437025</t>
  </si>
  <si>
    <t>cg05840931</t>
  </si>
  <si>
    <t>cg02305765</t>
  </si>
  <si>
    <t>cg04138773</t>
  </si>
  <si>
    <t>cg26479305</t>
  </si>
  <si>
    <t>cg10912581</t>
  </si>
  <si>
    <t>cg25754956</t>
  </si>
  <si>
    <t>cg04205071</t>
  </si>
  <si>
    <t>cg04531030</t>
  </si>
  <si>
    <t>cg20289898</t>
  </si>
  <si>
    <t>cg03268401</t>
  </si>
  <si>
    <t>cg04320984</t>
  </si>
  <si>
    <t>cg14776747</t>
  </si>
  <si>
    <t>cg23833208</t>
  </si>
  <si>
    <t>cg06712013</t>
  </si>
  <si>
    <t>cg11287531</t>
  </si>
  <si>
    <t>cg18071532</t>
  </si>
  <si>
    <t>cg01886921</t>
  </si>
  <si>
    <t>cg12798245</t>
  </si>
  <si>
    <t>cg25862839</t>
  </si>
  <si>
    <t>cg16847214</t>
  </si>
  <si>
    <t>cg14875920</t>
  </si>
  <si>
    <t>cg08816670</t>
  </si>
  <si>
    <t>cg19293650</t>
  </si>
  <si>
    <t>cg20184660</t>
  </si>
  <si>
    <t>cg20778952</t>
  </si>
  <si>
    <t>cg02894086</t>
  </si>
  <si>
    <t>cg11206052</t>
  </si>
  <si>
    <t>cg17329676</t>
  </si>
  <si>
    <t>cg19052870</t>
  </si>
  <si>
    <t>cg16523364</t>
  </si>
  <si>
    <t>cg02058108</t>
  </si>
  <si>
    <t>cg27093546</t>
  </si>
  <si>
    <t>cg01100203</t>
  </si>
  <si>
    <t>cg24239882</t>
  </si>
  <si>
    <t>cg06403660</t>
  </si>
  <si>
    <t>cg23658477</t>
  </si>
  <si>
    <t>cg03618715</t>
  </si>
  <si>
    <t>cg09215104</t>
  </si>
  <si>
    <t>cg06495041</t>
  </si>
  <si>
    <t>cg16436164</t>
  </si>
  <si>
    <t>cg23497219</t>
  </si>
  <si>
    <t>cg25074866</t>
  </si>
  <si>
    <t>cg06653451</t>
  </si>
  <si>
    <t>cg22208022</t>
  </si>
  <si>
    <t>cg04131381</t>
  </si>
  <si>
    <t>cg05693982</t>
  </si>
  <si>
    <t>cg21847590</t>
  </si>
  <si>
    <t>cg04230699</t>
  </si>
  <si>
    <t>cg07485228</t>
  </si>
  <si>
    <t>cg17989259</t>
  </si>
  <si>
    <t>cg17773562</t>
  </si>
  <si>
    <t>cg12866867</t>
  </si>
  <si>
    <t>cg20330031</t>
  </si>
  <si>
    <t>cg02792375</t>
  </si>
  <si>
    <t>cg03900817</t>
  </si>
  <si>
    <t>cg26262442</t>
  </si>
  <si>
    <t>cg02842658</t>
  </si>
  <si>
    <t>cg17349760</t>
  </si>
  <si>
    <t>cg14913610</t>
  </si>
  <si>
    <t>cg13920221</t>
  </si>
  <si>
    <t>cg06645921</t>
  </si>
  <si>
    <t>cg07195891</t>
  </si>
  <si>
    <t>cg12687926</t>
  </si>
  <si>
    <t>cg13605912</t>
  </si>
  <si>
    <t>cg12878555</t>
  </si>
  <si>
    <t>cg00591160</t>
  </si>
  <si>
    <t>cg20584508</t>
  </si>
  <si>
    <t>cg25241256</t>
  </si>
  <si>
    <t>cg05065319</t>
  </si>
  <si>
    <t>cg09362839</t>
  </si>
  <si>
    <t>cg11791577</t>
  </si>
  <si>
    <t>cg15636633</t>
  </si>
  <si>
    <t>cg00059053</t>
  </si>
  <si>
    <t>cg09933454</t>
  </si>
  <si>
    <t>cg15986542</t>
  </si>
  <si>
    <t>cg04012082</t>
  </si>
  <si>
    <t>cg07816873</t>
  </si>
  <si>
    <t>cg11037420</t>
  </si>
  <si>
    <t>cg26388816</t>
  </si>
  <si>
    <t>cg20938359</t>
  </si>
  <si>
    <t>cg16729283</t>
  </si>
  <si>
    <t>cg23515411</t>
  </si>
  <si>
    <t>cg04946387</t>
  </si>
  <si>
    <t>cg09395318</t>
  </si>
  <si>
    <t>cg03086781</t>
  </si>
  <si>
    <t>cg25831071</t>
  </si>
  <si>
    <t>cg10403212</t>
  </si>
  <si>
    <t>cg19551248</t>
  </si>
  <si>
    <t>cg20637081</t>
  </si>
  <si>
    <t>cg06827397</t>
  </si>
  <si>
    <t>cg20058667</t>
  </si>
  <si>
    <t>cg09588476</t>
  </si>
  <si>
    <t>cg26510550</t>
  </si>
  <si>
    <t>cg18245306</t>
  </si>
  <si>
    <t>cg07201519</t>
  </si>
  <si>
    <t>cg09179713</t>
  </si>
  <si>
    <t>cg06172475</t>
  </si>
  <si>
    <t>cg14718848</t>
  </si>
  <si>
    <t>cg03610000</t>
  </si>
  <si>
    <t>cg26503877</t>
  </si>
  <si>
    <t>cg03703074</t>
  </si>
  <si>
    <t>cg06306577</t>
  </si>
  <si>
    <t>cg07549115</t>
  </si>
  <si>
    <t>cg23706557</t>
  </si>
  <si>
    <t>cg05741666</t>
  </si>
  <si>
    <t>cg01056444</t>
  </si>
  <si>
    <t>cg25161029</t>
  </si>
  <si>
    <t>cg26031310</t>
  </si>
  <si>
    <t>cg06000878</t>
  </si>
  <si>
    <t>cg14252059</t>
  </si>
  <si>
    <t>cg23642613</t>
  </si>
  <si>
    <t>cg09194364</t>
  </si>
  <si>
    <t>cg02729068</t>
  </si>
  <si>
    <t>cg21061317</t>
  </si>
  <si>
    <t>cg03558921</t>
  </si>
  <si>
    <t>cg15212210</t>
  </si>
  <si>
    <t>cg18876294</t>
  </si>
  <si>
    <t>cg11348760</t>
  </si>
  <si>
    <t>cg20080383</t>
  </si>
  <si>
    <t>cg01959004</t>
  </si>
  <si>
    <t>cg21761784</t>
  </si>
  <si>
    <t>cg19934966</t>
  </si>
  <si>
    <t>cg10274934</t>
  </si>
  <si>
    <t>cg18755903</t>
  </si>
  <si>
    <t>cg10824582</t>
  </si>
  <si>
    <t>cg01316648</t>
  </si>
  <si>
    <t>cg26363021</t>
  </si>
  <si>
    <t>cg12526471</t>
  </si>
  <si>
    <t>cg25101936</t>
  </si>
  <si>
    <t>cg11031278</t>
  </si>
  <si>
    <t>cg14823083</t>
  </si>
  <si>
    <t>cg22985451</t>
  </si>
  <si>
    <t>cg11344533</t>
  </si>
  <si>
    <t>cg08142096</t>
  </si>
  <si>
    <t>cg08450021</t>
  </si>
  <si>
    <t>cg27289463</t>
  </si>
  <si>
    <t>cg00732589</t>
  </si>
  <si>
    <t>cg07180307</t>
  </si>
  <si>
    <t>cg25744127</t>
  </si>
  <si>
    <t>cg13225881</t>
  </si>
  <si>
    <t>cg26341764</t>
  </si>
  <si>
    <t>cg14994056</t>
  </si>
  <si>
    <t>cg05082609</t>
  </si>
  <si>
    <t>cg17094356</t>
  </si>
  <si>
    <t>cg19620758</t>
  </si>
  <si>
    <t>cg02268748</t>
  </si>
  <si>
    <t>cg02959351</t>
  </si>
  <si>
    <t>cg06716182</t>
  </si>
  <si>
    <t>cg20493960</t>
  </si>
  <si>
    <t>cg15260349</t>
  </si>
  <si>
    <t>cg16176437</t>
  </si>
  <si>
    <t>cg02928699</t>
  </si>
  <si>
    <t>cg23532626</t>
  </si>
  <si>
    <t>cg16836250</t>
  </si>
  <si>
    <t>cg15698545</t>
  </si>
  <si>
    <t>cg13500929</t>
  </si>
  <si>
    <t>cg12568536</t>
  </si>
  <si>
    <t>cg00415939</t>
  </si>
  <si>
    <t>cg12687006</t>
  </si>
  <si>
    <t>cg07739727</t>
  </si>
  <si>
    <t>cg17987479</t>
  </si>
  <si>
    <t>cg09144302</t>
  </si>
  <si>
    <t>cg15105081</t>
  </si>
  <si>
    <t>cg00186563</t>
  </si>
  <si>
    <t>cg02149899</t>
  </si>
  <si>
    <t>cg25904812</t>
  </si>
  <si>
    <t>cg01374565</t>
  </si>
  <si>
    <t>cg03934926</t>
  </si>
  <si>
    <t>cg13987042</t>
  </si>
  <si>
    <t>cg09010791</t>
  </si>
  <si>
    <t>cg21202716</t>
  </si>
  <si>
    <t>cg23854488</t>
  </si>
  <si>
    <t>cg09520904</t>
  </si>
  <si>
    <t>cg24640272</t>
  </si>
  <si>
    <t>cg15996087</t>
  </si>
  <si>
    <t>cg23683185</t>
  </si>
  <si>
    <t>cg02742455</t>
  </si>
  <si>
    <t>cg02967969</t>
  </si>
  <si>
    <t>cg03423112</t>
  </si>
  <si>
    <t>cg24435401</t>
  </si>
  <si>
    <t>cg19586661</t>
  </si>
  <si>
    <t>cg04592747</t>
  </si>
  <si>
    <t>cg15916004</t>
  </si>
  <si>
    <t>cg14780632</t>
  </si>
  <si>
    <t>cg12513249</t>
  </si>
  <si>
    <t>cg17318632</t>
  </si>
  <si>
    <t>cg24301930</t>
  </si>
  <si>
    <t>cg09762242</t>
  </si>
  <si>
    <t>cg16477774</t>
  </si>
  <si>
    <t>cg05363534</t>
  </si>
  <si>
    <t>cg24772412</t>
  </si>
  <si>
    <t>cg23935420</t>
  </si>
  <si>
    <t>cg15929437</t>
  </si>
  <si>
    <t>cg22229551</t>
  </si>
  <si>
    <t>cg00953720</t>
  </si>
  <si>
    <t>cg13990672</t>
  </si>
  <si>
    <t>cg22040889</t>
  </si>
  <si>
    <t>cg06910673</t>
  </si>
  <si>
    <t>cg18988094</t>
  </si>
  <si>
    <t>cg18761058</t>
  </si>
  <si>
    <t>cg10321156</t>
  </si>
  <si>
    <t>cg26166618</t>
  </si>
  <si>
    <t>cg00754253</t>
  </si>
  <si>
    <t>cg16725254</t>
  </si>
  <si>
    <t>cg26003873</t>
  </si>
  <si>
    <t>cg24078577</t>
  </si>
  <si>
    <t>cg23876832</t>
  </si>
  <si>
    <t>cg05871569</t>
  </si>
  <si>
    <t>cg21938786</t>
  </si>
  <si>
    <t>cg24803614</t>
  </si>
  <si>
    <t>cg24731731</t>
  </si>
  <si>
    <t>cg09226904</t>
  </si>
  <si>
    <t>cg06609098</t>
  </si>
  <si>
    <t>cg16316624</t>
  </si>
  <si>
    <t>cg06725339</t>
  </si>
  <si>
    <t>cg01706409</t>
  </si>
  <si>
    <t>cg24985772</t>
  </si>
  <si>
    <t>cg00735023</t>
  </si>
  <si>
    <t>cg18852692</t>
  </si>
  <si>
    <t>cg11229864</t>
  </si>
  <si>
    <t>cg22728830</t>
  </si>
  <si>
    <t>cg07617462</t>
  </si>
  <si>
    <t>cg00380209</t>
  </si>
  <si>
    <t>cg18172050</t>
  </si>
  <si>
    <t>cg26149765</t>
  </si>
  <si>
    <t>cg11926928</t>
  </si>
  <si>
    <t>cg24047711</t>
  </si>
  <si>
    <t>cg01722644</t>
  </si>
  <si>
    <t>cg14489013</t>
  </si>
  <si>
    <t>cg26185225</t>
  </si>
  <si>
    <t>cg19485748</t>
  </si>
  <si>
    <t>cg27489827</t>
  </si>
  <si>
    <t>cg03452168</t>
  </si>
  <si>
    <t>cg26895405</t>
  </si>
  <si>
    <t>cg22232843</t>
  </si>
  <si>
    <t>cg16273509</t>
  </si>
  <si>
    <t>cg00142072</t>
  </si>
  <si>
    <t>cg04832932</t>
  </si>
  <si>
    <t>cg02403522</t>
  </si>
  <si>
    <t>cg15482351</t>
  </si>
  <si>
    <t>cg19320730</t>
  </si>
  <si>
    <t>cg07817066</t>
  </si>
  <si>
    <t>cg21547498</t>
  </si>
  <si>
    <t>cg01429614</t>
  </si>
  <si>
    <t>cg20423714</t>
  </si>
  <si>
    <t>cg15442988</t>
  </si>
  <si>
    <t>cg00589305</t>
  </si>
  <si>
    <t>cg20617499</t>
  </si>
  <si>
    <t>cg07398106</t>
  </si>
  <si>
    <t>cg05740244</t>
  </si>
  <si>
    <t>cg21471707</t>
  </si>
  <si>
    <t>cg08418111</t>
  </si>
  <si>
    <t>cg14259717</t>
  </si>
  <si>
    <t>cg11821245</t>
  </si>
  <si>
    <t>cg14332815</t>
  </si>
  <si>
    <t>cg19767548</t>
  </si>
  <si>
    <t>cg03699393</t>
  </si>
  <si>
    <t>cg12693181</t>
  </si>
  <si>
    <t>cg23625312</t>
  </si>
  <si>
    <t>cg05871802</t>
  </si>
  <si>
    <t>cg09443774</t>
  </si>
  <si>
    <t>cg23897913</t>
  </si>
  <si>
    <t>cg09102037</t>
  </si>
  <si>
    <t>cg05190790</t>
  </si>
  <si>
    <t>cg17569032</t>
  </si>
  <si>
    <t>cg06938878</t>
  </si>
  <si>
    <t>cg04755604</t>
  </si>
  <si>
    <t>cg05059451</t>
  </si>
  <si>
    <t>cg04198854</t>
  </si>
  <si>
    <t>cg10764559</t>
  </si>
  <si>
    <t>cg07033494</t>
  </si>
  <si>
    <t>cg09230104</t>
  </si>
  <si>
    <t>cg06116412</t>
  </si>
  <si>
    <t>cg00540792</t>
  </si>
  <si>
    <t>cg15759553</t>
  </si>
  <si>
    <t>cg01058253</t>
  </si>
  <si>
    <t>cg21011139</t>
  </si>
  <si>
    <t>cg20698277</t>
  </si>
  <si>
    <t>cg10208301</t>
  </si>
  <si>
    <t>cg24229750</t>
  </si>
  <si>
    <t>cg06855215</t>
  </si>
  <si>
    <t>cg15979097</t>
  </si>
  <si>
    <t>cg09591542</t>
  </si>
  <si>
    <t>cg06143708</t>
  </si>
  <si>
    <t>cg03687650</t>
  </si>
  <si>
    <t>cg20996810</t>
  </si>
  <si>
    <t>cg26013357</t>
  </si>
  <si>
    <t>cg14598198</t>
  </si>
  <si>
    <t>cg24780501</t>
  </si>
  <si>
    <t>cg06699519</t>
  </si>
  <si>
    <t>cg03162779</t>
  </si>
  <si>
    <t>cg01921126</t>
  </si>
  <si>
    <t>cg04072545</t>
  </si>
  <si>
    <t>cg20049005</t>
  </si>
  <si>
    <t>cg14715508</t>
  </si>
  <si>
    <t>cg14657341</t>
  </si>
  <si>
    <t>cg04657268</t>
  </si>
  <si>
    <t>cg12464638</t>
  </si>
  <si>
    <t>cg04552852</t>
  </si>
  <si>
    <t>cg13104938</t>
  </si>
  <si>
    <t>cg26071135</t>
  </si>
  <si>
    <t>cg07269682</t>
  </si>
  <si>
    <t>cg18000076</t>
  </si>
  <si>
    <t>cg23562381</t>
  </si>
  <si>
    <t>cg07770855</t>
  </si>
  <si>
    <t>cg24166901</t>
  </si>
  <si>
    <t>cg07212818</t>
  </si>
  <si>
    <t>cg11335335</t>
  </si>
  <si>
    <t>cg19787465</t>
  </si>
  <si>
    <t>cg20084602</t>
  </si>
  <si>
    <t>cg19837601</t>
  </si>
  <si>
    <t>cg17796960</t>
  </si>
  <si>
    <t>cg00773093</t>
  </si>
  <si>
    <t>cg19899694</t>
  </si>
  <si>
    <t>cg06662428</t>
  </si>
  <si>
    <t>cg06433985</t>
  </si>
  <si>
    <t>cg26810230</t>
  </si>
  <si>
    <t>cg07304315</t>
  </si>
  <si>
    <t>cg12329986</t>
  </si>
  <si>
    <t>cg00296348</t>
  </si>
  <si>
    <t>cg13856217</t>
  </si>
  <si>
    <t>cg02535060</t>
  </si>
  <si>
    <t>cg10530568</t>
  </si>
  <si>
    <t>cg21370255</t>
  </si>
  <si>
    <t>cg07962783</t>
  </si>
  <si>
    <t>cg10200298</t>
  </si>
  <si>
    <t>cg07400503</t>
  </si>
  <si>
    <t>cg25601879</t>
  </si>
  <si>
    <t>cg19591644</t>
  </si>
  <si>
    <t>cg18676500</t>
  </si>
  <si>
    <t>cg16692788</t>
  </si>
  <si>
    <t>cg18583565</t>
  </si>
  <si>
    <t>cg07450693</t>
  </si>
  <si>
    <t>cg14906888</t>
  </si>
  <si>
    <t>cg00075986</t>
  </si>
  <si>
    <t>cg15280358</t>
  </si>
  <si>
    <t>cg05670995</t>
  </si>
  <si>
    <t>cg02914827</t>
  </si>
  <si>
    <t>cg07081759</t>
  </si>
  <si>
    <t>cg18135502</t>
  </si>
  <si>
    <t>cg23658364</t>
  </si>
  <si>
    <t>cg02313554</t>
  </si>
  <si>
    <t>cg14039479</t>
  </si>
  <si>
    <t>cg03574723</t>
  </si>
  <si>
    <t>cg01011367</t>
  </si>
  <si>
    <t>cg15683166</t>
  </si>
  <si>
    <t>cg03623097</t>
  </si>
  <si>
    <t>cg24174072</t>
  </si>
  <si>
    <t>cg04820910</t>
  </si>
  <si>
    <t>cg20744387</t>
  </si>
  <si>
    <t>cg02041677</t>
  </si>
  <si>
    <t>cg03477477</t>
  </si>
  <si>
    <t>cg09285349</t>
  </si>
  <si>
    <t>cg13647079</t>
  </si>
  <si>
    <t>cg08985499</t>
  </si>
  <si>
    <t>cg03311684</t>
  </si>
  <si>
    <t>cg05577994</t>
  </si>
  <si>
    <t>cg15417294</t>
  </si>
  <si>
    <t>cg22835852</t>
  </si>
  <si>
    <t>cg23390282</t>
  </si>
  <si>
    <t>cg04335339</t>
  </si>
  <si>
    <t>cg13829736</t>
  </si>
  <si>
    <t>cg13704772</t>
  </si>
  <si>
    <t>cg07849302</t>
  </si>
  <si>
    <t>cg10607059</t>
  </si>
  <si>
    <t>cg07180125</t>
  </si>
  <si>
    <t>cg24662666</t>
  </si>
  <si>
    <t>cg08834099</t>
  </si>
  <si>
    <t>cg03999743</t>
  </si>
  <si>
    <t>cg12792648</t>
  </si>
  <si>
    <t>cg18780288</t>
  </si>
  <si>
    <t>cg08828458</t>
  </si>
  <si>
    <t>cg24650267</t>
  </si>
  <si>
    <t>cg04844038</t>
  </si>
  <si>
    <t>cg00591421</t>
  </si>
  <si>
    <t>cg18104354</t>
  </si>
  <si>
    <t>cg14159304</t>
  </si>
  <si>
    <t>cg25481680</t>
  </si>
  <si>
    <t>cg05855489</t>
  </si>
  <si>
    <t>cg12331743</t>
  </si>
  <si>
    <t>cg26384465</t>
  </si>
  <si>
    <t>cg10455940</t>
  </si>
  <si>
    <t>cg18800771</t>
  </si>
  <si>
    <t>cg05926339</t>
  </si>
  <si>
    <t>cg14861089</t>
  </si>
  <si>
    <t>cg18279326</t>
  </si>
  <si>
    <t>cg17932911</t>
  </si>
  <si>
    <t>cg23319285</t>
  </si>
  <si>
    <t>cg07044859</t>
  </si>
  <si>
    <t>cg17888390</t>
  </si>
  <si>
    <t>cg09919819</t>
  </si>
  <si>
    <t>cg15286044</t>
  </si>
  <si>
    <t>cg01056004</t>
  </si>
  <si>
    <t>cg02238449</t>
  </si>
  <si>
    <t>cg23281555</t>
  </si>
  <si>
    <t>cg21314102</t>
  </si>
  <si>
    <t>cg26400074</t>
  </si>
  <si>
    <t>cg19852607</t>
  </si>
  <si>
    <t>cg16964198</t>
  </si>
  <si>
    <t>cg13858227</t>
  </si>
  <si>
    <t>cg21364560</t>
  </si>
  <si>
    <t>cg07204602</t>
  </si>
  <si>
    <t>cg06299715</t>
  </si>
  <si>
    <t>cg05544764</t>
  </si>
  <si>
    <t>cg05934333</t>
  </si>
  <si>
    <t>cg21502356</t>
  </si>
  <si>
    <t>cg22801443</t>
  </si>
  <si>
    <t>cg08699092</t>
  </si>
  <si>
    <t>cg13153410</t>
  </si>
  <si>
    <t>cg18516898</t>
  </si>
  <si>
    <t>cg17792740</t>
  </si>
  <si>
    <t>cg12604575</t>
  </si>
  <si>
    <t>cg19683655</t>
  </si>
  <si>
    <t>cg22421248</t>
  </si>
  <si>
    <t>cg09623377</t>
  </si>
  <si>
    <t>cg24440658</t>
  </si>
  <si>
    <t>cg08506606</t>
  </si>
  <si>
    <t>cg13944198</t>
  </si>
  <si>
    <t>cg24658487</t>
  </si>
  <si>
    <t>cg08734066</t>
  </si>
  <si>
    <t>cg19208876</t>
  </si>
  <si>
    <t>cg16072382</t>
  </si>
  <si>
    <t>cg08296433</t>
  </si>
  <si>
    <t>cg14201462</t>
  </si>
  <si>
    <t>cg24740647</t>
  </si>
  <si>
    <t>cg01435315</t>
  </si>
  <si>
    <t>cg14334161</t>
  </si>
  <si>
    <t>cg10840389</t>
  </si>
  <si>
    <t>cg16896539</t>
  </si>
  <si>
    <t>cg26097210</t>
  </si>
  <si>
    <t>cg23810370</t>
  </si>
  <si>
    <t>cg00179952</t>
  </si>
  <si>
    <t>cg26164240</t>
  </si>
  <si>
    <t>cg27119660</t>
  </si>
  <si>
    <t>cg00352888</t>
  </si>
  <si>
    <t>cg24395954</t>
  </si>
  <si>
    <t>cg11416811</t>
  </si>
  <si>
    <t>cg13873029</t>
  </si>
  <si>
    <t>cg24205914</t>
  </si>
  <si>
    <t>cg23892626</t>
  </si>
  <si>
    <t>cg15172601</t>
  </si>
  <si>
    <t>cg27434149</t>
  </si>
  <si>
    <t>cg23336892</t>
  </si>
  <si>
    <t>cg17318406</t>
  </si>
  <si>
    <t>cg12081329</t>
  </si>
  <si>
    <t>cg18594724</t>
  </si>
  <si>
    <t>cg23211310</t>
  </si>
  <si>
    <t>cg12471811</t>
  </si>
  <si>
    <t>cg10237277</t>
  </si>
  <si>
    <t>cg10688514</t>
  </si>
  <si>
    <t>cg11468315</t>
  </si>
  <si>
    <t>cg13713044</t>
  </si>
  <si>
    <t>cg26718433</t>
  </si>
  <si>
    <t>cg07547516</t>
  </si>
  <si>
    <t>cg20498634</t>
  </si>
  <si>
    <t>cg15465223</t>
  </si>
  <si>
    <t>cg25888561</t>
  </si>
  <si>
    <t>cg06716766</t>
  </si>
  <si>
    <t>cg10091335</t>
  </si>
  <si>
    <t>cg12346317</t>
  </si>
  <si>
    <t>cg18121163</t>
  </si>
  <si>
    <t>cg07506530</t>
  </si>
  <si>
    <t>cg06333834</t>
  </si>
  <si>
    <t>cg18393202</t>
  </si>
  <si>
    <t>cg18868178</t>
  </si>
  <si>
    <t>cg01917980</t>
  </si>
  <si>
    <t>cg18851673</t>
  </si>
  <si>
    <t>cg02075434</t>
  </si>
  <si>
    <t>cg19878302</t>
  </si>
  <si>
    <t>cg00622375</t>
  </si>
  <si>
    <t>cg13324547</t>
  </si>
  <si>
    <t>cg06632577</t>
  </si>
  <si>
    <t>cg01815889</t>
  </si>
  <si>
    <t>cg21843814</t>
  </si>
  <si>
    <t>cg14429209</t>
  </si>
  <si>
    <t>cg09056181</t>
  </si>
  <si>
    <t>cg15624813</t>
  </si>
  <si>
    <t>cg06974428</t>
  </si>
  <si>
    <t>cg16913841</t>
  </si>
  <si>
    <t>cg26492368</t>
  </si>
  <si>
    <t>cg00047117</t>
  </si>
  <si>
    <t>cg22578373</t>
  </si>
  <si>
    <t>cg23660117</t>
  </si>
  <si>
    <t>cg19953253</t>
  </si>
  <si>
    <t>cg27393726</t>
  </si>
  <si>
    <t>cg17885841</t>
  </si>
  <si>
    <t>cg13848826</t>
  </si>
  <si>
    <t>cg10616319</t>
  </si>
  <si>
    <t>cg12911050</t>
  </si>
  <si>
    <t>cg08299859</t>
  </si>
  <si>
    <t>cg09479738</t>
  </si>
  <si>
    <t>cg20193300</t>
  </si>
  <si>
    <t>cg06878111</t>
  </si>
  <si>
    <t>cg15803869</t>
  </si>
  <si>
    <t>cg22783180</t>
  </si>
  <si>
    <t>cg18065464</t>
  </si>
  <si>
    <t>cg01514490</t>
  </si>
  <si>
    <t>cg03031609</t>
  </si>
  <si>
    <t>cg17433144</t>
  </si>
  <si>
    <t>cg05091658</t>
  </si>
  <si>
    <t>cg14038949</t>
  </si>
  <si>
    <t>cg24740195</t>
  </si>
  <si>
    <t>cg14127767</t>
  </si>
  <si>
    <t>cg14623216</t>
  </si>
  <si>
    <t>cg12530994</t>
  </si>
  <si>
    <t>cg13132986</t>
  </si>
  <si>
    <t>cg23382784</t>
  </si>
  <si>
    <t>cg05403127</t>
  </si>
  <si>
    <t>cg05583417</t>
  </si>
  <si>
    <t>cg12361304</t>
  </si>
  <si>
    <t>cg20373635</t>
  </si>
  <si>
    <t>cg17371064</t>
  </si>
  <si>
    <t>cg12411374</t>
  </si>
  <si>
    <t>cg02246225</t>
  </si>
  <si>
    <t>cg07025949</t>
  </si>
  <si>
    <t>cg25274844</t>
  </si>
  <si>
    <t>cg04910505</t>
  </si>
  <si>
    <t>cg11056229</t>
  </si>
  <si>
    <t>cg10916515</t>
  </si>
  <si>
    <t>cg15296941</t>
  </si>
  <si>
    <t>cg12357396</t>
  </si>
  <si>
    <t>cg20771596</t>
  </si>
  <si>
    <t>cg21399703</t>
  </si>
  <si>
    <t>cg26060667</t>
  </si>
  <si>
    <t>cg02567750</t>
  </si>
  <si>
    <t>cg12833414</t>
  </si>
  <si>
    <t>cg15270318</t>
  </si>
  <si>
    <t>cg08535928</t>
  </si>
  <si>
    <t>cg18866281</t>
  </si>
  <si>
    <t>cg18141646</t>
  </si>
  <si>
    <t>cg22712329</t>
  </si>
  <si>
    <t>cg23579508</t>
  </si>
  <si>
    <t>cg23390582</t>
  </si>
  <si>
    <t>cg11820600</t>
  </si>
  <si>
    <t>cg24345147</t>
  </si>
  <si>
    <t>cg03492797</t>
  </si>
  <si>
    <t>cg12540696</t>
  </si>
  <si>
    <t>cg15031661</t>
  </si>
  <si>
    <t>cg03075534</t>
  </si>
  <si>
    <t>cg21854408</t>
  </si>
  <si>
    <t>cg04565261</t>
  </si>
  <si>
    <t>cg21572631</t>
  </si>
  <si>
    <t>cg20388471</t>
  </si>
  <si>
    <t>cg25610945</t>
  </si>
  <si>
    <t>cg13677741</t>
  </si>
  <si>
    <t>cg19456318</t>
  </si>
  <si>
    <t>cg26050004</t>
  </si>
  <si>
    <t>cg02088292</t>
  </si>
  <si>
    <t>cg11628564</t>
  </si>
  <si>
    <t>cg13777730</t>
  </si>
  <si>
    <t>cg05460318</t>
  </si>
  <si>
    <t>cg09548403</t>
  </si>
  <si>
    <t>cg11924352</t>
  </si>
  <si>
    <t>cg19193962</t>
  </si>
  <si>
    <t>cg23162821</t>
  </si>
  <si>
    <t>cg08795816</t>
  </si>
  <si>
    <t>cg04949720</t>
  </si>
  <si>
    <t>cg15723468</t>
  </si>
  <si>
    <t>cg09764435</t>
  </si>
  <si>
    <t>cg26362491</t>
  </si>
  <si>
    <t>cg11742688</t>
  </si>
  <si>
    <t>cg23830335</t>
  </si>
  <si>
    <t>cg23079911</t>
  </si>
  <si>
    <t>cg16909962</t>
  </si>
  <si>
    <t>cg12676603</t>
  </si>
  <si>
    <t>cg08354527</t>
  </si>
  <si>
    <t>cg10824677</t>
  </si>
  <si>
    <t>cg26188212</t>
  </si>
  <si>
    <t>cg01907584</t>
  </si>
  <si>
    <t>cg18477163</t>
  </si>
  <si>
    <t>cg20011248</t>
  </si>
  <si>
    <t>cg05929471</t>
  </si>
  <si>
    <t>cg07847171</t>
  </si>
  <si>
    <t>cg14849071</t>
  </si>
  <si>
    <t>cg16247183</t>
  </si>
  <si>
    <t>cg25372164</t>
  </si>
  <si>
    <t>cg19598416</t>
  </si>
  <si>
    <t>cg06726529</t>
  </si>
  <si>
    <t>cg03317987</t>
  </si>
  <si>
    <t>cg20583743</t>
  </si>
  <si>
    <t>cg22352176</t>
  </si>
  <si>
    <t>cg06621799</t>
  </si>
  <si>
    <t>cg12283086</t>
  </si>
  <si>
    <t>cg23461285</t>
  </si>
  <si>
    <t>cg21163311</t>
  </si>
  <si>
    <t>cg10995206</t>
  </si>
  <si>
    <t>cg05062446</t>
  </si>
  <si>
    <t>cg22064155</t>
  </si>
  <si>
    <t>cg25851789</t>
  </si>
  <si>
    <t>cg26784032</t>
  </si>
  <si>
    <t>cg16144317</t>
  </si>
  <si>
    <t>cg09185147</t>
  </si>
  <si>
    <t>cg20386404</t>
  </si>
  <si>
    <t>cg07107916</t>
  </si>
  <si>
    <t>cg27167413</t>
  </si>
  <si>
    <t>cg27526649</t>
  </si>
  <si>
    <t>cg07514797</t>
  </si>
  <si>
    <t>cg09411371</t>
  </si>
  <si>
    <t>cg20499934</t>
  </si>
  <si>
    <t>cg12730826</t>
  </si>
  <si>
    <t>cg20318405</t>
  </si>
  <si>
    <t>cg25911023</t>
  </si>
  <si>
    <t>cg26399396</t>
  </si>
  <si>
    <t>cg21169940</t>
  </si>
  <si>
    <t>cg06825163</t>
  </si>
  <si>
    <t>cg25270774</t>
  </si>
  <si>
    <t>cg05044291</t>
  </si>
  <si>
    <t>cg26347746</t>
  </si>
  <si>
    <t>cg04811114</t>
  </si>
  <si>
    <t>cg12761421</t>
  </si>
  <si>
    <t>cg00930707</t>
  </si>
  <si>
    <t>cg07999988</t>
  </si>
  <si>
    <t>cg08883485</t>
  </si>
  <si>
    <t>cg04287574</t>
  </si>
  <si>
    <t>cg04179952</t>
  </si>
  <si>
    <t>cg14920846</t>
  </si>
  <si>
    <t>cg05223300</t>
  </si>
  <si>
    <t>cg16681853</t>
  </si>
  <si>
    <t>cg03425860</t>
  </si>
  <si>
    <t>cg04555139</t>
  </si>
  <si>
    <t>cg23365999</t>
  </si>
  <si>
    <t>cg15156071</t>
  </si>
  <si>
    <t>cg11230062</t>
  </si>
  <si>
    <t>cg06924895</t>
  </si>
  <si>
    <t>cg00115313</t>
  </si>
  <si>
    <t>cg19076160</t>
  </si>
  <si>
    <t>cg26480890</t>
  </si>
  <si>
    <t>cg04862210</t>
  </si>
  <si>
    <t>cg06304883</t>
  </si>
  <si>
    <t>cg02349066</t>
  </si>
  <si>
    <t>cg07919760</t>
  </si>
  <si>
    <t>cg06869292</t>
  </si>
  <si>
    <t>cg20771185</t>
  </si>
  <si>
    <t>cg09046316</t>
  </si>
  <si>
    <t>cg27176729</t>
  </si>
  <si>
    <t>cg01441127</t>
  </si>
  <si>
    <t>cg15970318</t>
  </si>
  <si>
    <t>cg16874812</t>
  </si>
  <si>
    <t>cg13931925</t>
  </si>
  <si>
    <t>cg20164016</t>
  </si>
  <si>
    <t>cg01787798</t>
  </si>
  <si>
    <t>cg10331038</t>
  </si>
  <si>
    <t>cg23658987</t>
  </si>
  <si>
    <t>cg12525949</t>
  </si>
  <si>
    <t>cg04837750</t>
  </si>
  <si>
    <t>cg11712473</t>
  </si>
  <si>
    <t>cg16600909</t>
  </si>
  <si>
    <t>cg15049744</t>
  </si>
  <si>
    <t>cg00256709</t>
  </si>
  <si>
    <t>cg00677697</t>
  </si>
  <si>
    <t>cg05702448</t>
  </si>
  <si>
    <t>cg14060279</t>
  </si>
  <si>
    <t>cg17135146</t>
  </si>
  <si>
    <t>cg22372668</t>
  </si>
  <si>
    <t>cg24693760</t>
  </si>
  <si>
    <t>cg00318989</t>
  </si>
  <si>
    <t>cg18193680</t>
  </si>
  <si>
    <t>cg09118258</t>
  </si>
  <si>
    <t>cg22852353</t>
  </si>
  <si>
    <t>cg15923350</t>
  </si>
  <si>
    <t>cg07544956</t>
  </si>
  <si>
    <t>cg27514565</t>
  </si>
  <si>
    <t>cg16784507</t>
  </si>
  <si>
    <t>cg00056433</t>
  </si>
  <si>
    <t>cg22661494</t>
  </si>
  <si>
    <t>cg25682974</t>
  </si>
  <si>
    <t>cg11578532</t>
  </si>
  <si>
    <t>cg24982343</t>
  </si>
  <si>
    <t>cg10516993</t>
  </si>
  <si>
    <t>cg10390174</t>
  </si>
  <si>
    <t>cg03287757</t>
  </si>
  <si>
    <t>cg11723801</t>
  </si>
  <si>
    <t>cg19759212</t>
  </si>
  <si>
    <t>cg20570016</t>
  </si>
  <si>
    <t>cg16196595</t>
  </si>
  <si>
    <t>cg14219900</t>
  </si>
  <si>
    <t>cg12593793</t>
  </si>
  <si>
    <t>cg06716655</t>
  </si>
  <si>
    <t>cg13096330</t>
  </si>
  <si>
    <t>cg13924287</t>
  </si>
  <si>
    <t>cg26548293</t>
  </si>
  <si>
    <t>cg07898899</t>
  </si>
  <si>
    <t>cg01347250</t>
  </si>
  <si>
    <t>cg04077668</t>
  </si>
  <si>
    <t>cg02331910</t>
  </si>
  <si>
    <t>cg02873163</t>
  </si>
  <si>
    <t>cg19335413</t>
  </si>
  <si>
    <t>cg11596404</t>
  </si>
  <si>
    <t>cg11915664</t>
  </si>
  <si>
    <t>cg27469660</t>
  </si>
  <si>
    <t>cg11343894</t>
  </si>
  <si>
    <t>cg13946767</t>
  </si>
  <si>
    <t>cg17776284</t>
  </si>
  <si>
    <t>cg06562291</t>
  </si>
  <si>
    <t>cg00012362</t>
  </si>
  <si>
    <t>cg13112903</t>
  </si>
  <si>
    <t>cg02453376</t>
  </si>
  <si>
    <t>cg21718113</t>
  </si>
  <si>
    <t>cg19933610</t>
  </si>
  <si>
    <t>cg04938315</t>
  </si>
  <si>
    <t>cg13496167</t>
  </si>
  <si>
    <t>cg01928794</t>
  </si>
  <si>
    <t>cg22392857</t>
  </si>
  <si>
    <t>cg10589385</t>
  </si>
  <si>
    <t>cg15441434</t>
  </si>
  <si>
    <t>cg05806577</t>
  </si>
  <si>
    <t>cg18129781</t>
  </si>
  <si>
    <t>cg13574121</t>
  </si>
  <si>
    <t>cg27563032</t>
  </si>
  <si>
    <t>cg22619763</t>
  </si>
  <si>
    <t>cg11955541</t>
  </si>
  <si>
    <t>cg09074625</t>
  </si>
  <si>
    <t>cg16322792</t>
  </si>
  <si>
    <t>cg11843645</t>
  </si>
  <si>
    <t>cg03216846</t>
  </si>
  <si>
    <t>cg19319037</t>
  </si>
  <si>
    <t>cg07937445</t>
  </si>
  <si>
    <t>cg14867388</t>
  </si>
  <si>
    <t>cg09238756</t>
  </si>
  <si>
    <t>cg12459542</t>
  </si>
  <si>
    <t>cg26132229</t>
  </si>
  <si>
    <t>cg08744069</t>
  </si>
  <si>
    <t>cg22191745</t>
  </si>
  <si>
    <t>cg17175958</t>
  </si>
  <si>
    <t>cg23369455</t>
  </si>
  <si>
    <t>cg26875637</t>
  </si>
  <si>
    <t>cg06161010</t>
  </si>
  <si>
    <t>cg21183562</t>
  </si>
  <si>
    <t>cg11688768</t>
  </si>
  <si>
    <t>cg16197161</t>
  </si>
  <si>
    <t>cg26013553</t>
  </si>
  <si>
    <t>cg04118974</t>
  </si>
  <si>
    <t>cg12726300</t>
  </si>
  <si>
    <t>cg03677021</t>
  </si>
  <si>
    <t>cg20266770</t>
  </si>
  <si>
    <t>cg25757926</t>
  </si>
  <si>
    <t>cg11312524</t>
  </si>
  <si>
    <t>cg25979598</t>
  </si>
  <si>
    <t>cg04637881</t>
  </si>
  <si>
    <t>cg05662369</t>
  </si>
  <si>
    <t>cg04308687</t>
  </si>
  <si>
    <t>cg20062737</t>
  </si>
  <si>
    <t>cg24863693</t>
  </si>
  <si>
    <t>cg04265011</t>
  </si>
  <si>
    <t>cg21412865</t>
  </si>
  <si>
    <t>cg24091761</t>
  </si>
  <si>
    <t>cg04777348</t>
  </si>
  <si>
    <t>cg09935388</t>
  </si>
  <si>
    <t>cg02496470</t>
  </si>
  <si>
    <t>cg10214938</t>
  </si>
  <si>
    <t>cg07600884</t>
  </si>
  <si>
    <t>cg06549928</t>
  </si>
  <si>
    <t>cg09655459</t>
  </si>
  <si>
    <t>cg09426924</t>
  </si>
  <si>
    <t>cg02577793</t>
  </si>
  <si>
    <t>cg17322118</t>
  </si>
  <si>
    <t>cg17737388</t>
  </si>
  <si>
    <t>cg21840844</t>
  </si>
  <si>
    <t>cg10523679</t>
  </si>
  <si>
    <t>cg22875332</t>
  </si>
  <si>
    <t>cg13900770</t>
  </si>
  <si>
    <t>cg22076941</t>
  </si>
  <si>
    <t>cg05555048</t>
  </si>
  <si>
    <t>cg17811022</t>
  </si>
  <si>
    <t>cg01356829</t>
  </si>
  <si>
    <t>cg17930550</t>
  </si>
  <si>
    <t>cg11386231</t>
  </si>
  <si>
    <t>cg10142878</t>
  </si>
  <si>
    <t>cg15410741</t>
  </si>
  <si>
    <t>cg04593828</t>
  </si>
  <si>
    <t>cg09635123</t>
  </si>
  <si>
    <t>cg22450138</t>
  </si>
  <si>
    <t>cg25761793</t>
  </si>
  <si>
    <t>cg16031501</t>
  </si>
  <si>
    <t>cg08845123</t>
  </si>
  <si>
    <t>cg22803724</t>
  </si>
  <si>
    <t>cg12401086</t>
  </si>
  <si>
    <t>cg08232135</t>
  </si>
  <si>
    <t>cg17171539</t>
  </si>
  <si>
    <t>cg02726617</t>
  </si>
  <si>
    <t>cg07018071</t>
  </si>
  <si>
    <t>cg08164484</t>
  </si>
  <si>
    <t>cg02468627</t>
  </si>
  <si>
    <t>cg21861962</t>
  </si>
  <si>
    <t>cg01871750</t>
  </si>
  <si>
    <t>cg04011825</t>
  </si>
  <si>
    <t>cg22900813</t>
  </si>
  <si>
    <t>cg14169160</t>
  </si>
  <si>
    <t>cg10508863</t>
  </si>
  <si>
    <t>cg01869657</t>
  </si>
  <si>
    <t>cg07793724</t>
  </si>
  <si>
    <t>cg24348107</t>
  </si>
  <si>
    <t>cg12302018</t>
  </si>
  <si>
    <t>cg11665991</t>
  </si>
  <si>
    <t>cg19380001</t>
  </si>
  <si>
    <t>cg25886523</t>
  </si>
  <si>
    <t>cg26558485</t>
  </si>
  <si>
    <t>cg03021048</t>
  </si>
  <si>
    <t>cg24465685</t>
  </si>
  <si>
    <t>cg20271029</t>
  </si>
  <si>
    <t>cg06703079</t>
  </si>
  <si>
    <t>cg09430341</t>
  </si>
  <si>
    <t>cg19937480</t>
  </si>
  <si>
    <t>cg17953869</t>
  </si>
  <si>
    <t>cg24527881</t>
  </si>
  <si>
    <t>cg17329287</t>
  </si>
  <si>
    <t>cg21534299</t>
  </si>
  <si>
    <t>cg06638529</t>
  </si>
  <si>
    <t>cg02020042</t>
  </si>
  <si>
    <t>cg07517557</t>
  </si>
  <si>
    <t>cg04131194</t>
  </si>
  <si>
    <t>cg01624937</t>
  </si>
  <si>
    <t>cg00568910</t>
  </si>
  <si>
    <t>cg14093106</t>
  </si>
  <si>
    <t>cg02031397</t>
  </si>
  <si>
    <t>cg20075528</t>
  </si>
  <si>
    <t>cg16294363</t>
  </si>
  <si>
    <t>cg07920414</t>
  </si>
  <si>
    <t>cg04936970</t>
  </si>
  <si>
    <t>cg15173674</t>
  </si>
  <si>
    <t>cg25879365</t>
  </si>
  <si>
    <t>cg03317400</t>
  </si>
  <si>
    <t>cg10214754</t>
  </si>
  <si>
    <t>cg20712946</t>
  </si>
  <si>
    <t>cg06473548</t>
  </si>
  <si>
    <t>cg25235094</t>
  </si>
  <si>
    <t>cg22449745</t>
  </si>
  <si>
    <t>cg12696750</t>
  </si>
  <si>
    <t>cg26030770</t>
  </si>
  <si>
    <t>cg24867146</t>
  </si>
  <si>
    <t>cg24629356</t>
  </si>
  <si>
    <t>cg19745515</t>
  </si>
  <si>
    <t>cg16348470</t>
  </si>
  <si>
    <t>cg21324883</t>
  </si>
  <si>
    <t>cg09837476</t>
  </si>
  <si>
    <t>cg05132705</t>
  </si>
  <si>
    <t>cg25204088</t>
  </si>
  <si>
    <t>cg09298854</t>
  </si>
  <si>
    <t>cg06493301</t>
  </si>
  <si>
    <t>cg17609013</t>
  </si>
  <si>
    <t>cg05875169</t>
  </si>
  <si>
    <t>cg00036272</t>
  </si>
  <si>
    <t>cg01228656</t>
  </si>
  <si>
    <t>cg02772605</t>
  </si>
  <si>
    <t>cg11254522</t>
  </si>
  <si>
    <t>cg09588020</t>
  </si>
  <si>
    <t>cg26038649</t>
  </si>
  <si>
    <t>cg22367705</t>
  </si>
  <si>
    <t>cg06278181</t>
  </si>
  <si>
    <t>cg14011486</t>
  </si>
  <si>
    <t>cg26659404</t>
  </si>
  <si>
    <t>cg21826606</t>
  </si>
  <si>
    <t>cg21268256</t>
  </si>
  <si>
    <t>cg24214164</t>
  </si>
  <si>
    <t>cg19746802</t>
  </si>
  <si>
    <t>cg16731157</t>
  </si>
  <si>
    <t>cg21298759</t>
  </si>
  <si>
    <t>cg01590970</t>
  </si>
  <si>
    <t>cg05350850</t>
  </si>
  <si>
    <t>cg15997130</t>
  </si>
  <si>
    <t>cg12372401</t>
  </si>
  <si>
    <t>cg02668903</t>
  </si>
  <si>
    <t>cg21298908</t>
  </si>
  <si>
    <t>cg24824483</t>
  </si>
  <si>
    <t>cg08061330</t>
  </si>
  <si>
    <t>cg26831566</t>
  </si>
  <si>
    <t>cg01908026</t>
  </si>
  <si>
    <t>cg04607131</t>
  </si>
  <si>
    <t>cg11376198</t>
  </si>
  <si>
    <t>cg18202521</t>
  </si>
  <si>
    <t>cg22867719</t>
  </si>
  <si>
    <t>cg03990003</t>
  </si>
  <si>
    <t>cg11237901</t>
  </si>
  <si>
    <t>cg03224850</t>
  </si>
  <si>
    <t>cg11297993</t>
  </si>
  <si>
    <t>cg26661034</t>
  </si>
  <si>
    <t>cg24690231</t>
  </si>
  <si>
    <t>cg13603125</t>
  </si>
  <si>
    <t>cg18941796</t>
  </si>
  <si>
    <t>cg13115616</t>
  </si>
  <si>
    <t>cg07194829</t>
  </si>
  <si>
    <t>cg18088494</t>
  </si>
  <si>
    <t>cg20524150</t>
  </si>
  <si>
    <t>cg16034863</t>
  </si>
  <si>
    <t>cg04725029</t>
  </si>
  <si>
    <t>cg15026696</t>
  </si>
  <si>
    <t>cg19187405</t>
  </si>
  <si>
    <t>cg03420872</t>
  </si>
  <si>
    <t>cg17407342</t>
  </si>
  <si>
    <t>cg10438121</t>
  </si>
  <si>
    <t>cg15527643</t>
  </si>
  <si>
    <t>cg09797037</t>
  </si>
  <si>
    <t>cg10490147</t>
  </si>
  <si>
    <t>cg22487516</t>
  </si>
  <si>
    <t>cg15888996</t>
  </si>
  <si>
    <t>cg06692821</t>
  </si>
  <si>
    <t>cg21425037</t>
  </si>
  <si>
    <t>cg02481741</t>
  </si>
  <si>
    <t>cg20510033</t>
  </si>
  <si>
    <t>cg07787996</t>
  </si>
  <si>
    <t>cg16117781</t>
  </si>
  <si>
    <t>cg11912668</t>
  </si>
  <si>
    <t>cg07399635</t>
  </si>
  <si>
    <t>cg21211271</t>
  </si>
  <si>
    <t>cg00389386</t>
  </si>
  <si>
    <t>cg02103362</t>
  </si>
  <si>
    <t>cg25318976</t>
  </si>
  <si>
    <t>cg00562969</t>
  </si>
  <si>
    <t>cg10634619</t>
  </si>
  <si>
    <t>cg26055950</t>
  </si>
  <si>
    <t>cg18021902</t>
  </si>
  <si>
    <t>cg14767338</t>
  </si>
  <si>
    <t>cg03347306</t>
  </si>
  <si>
    <t>cg01844751</t>
  </si>
  <si>
    <t>cg15644634</t>
  </si>
  <si>
    <t>cg15663258</t>
  </si>
  <si>
    <t>cg13941555</t>
  </si>
  <si>
    <t>cg09314225</t>
  </si>
  <si>
    <t>cg10195763</t>
  </si>
  <si>
    <t>cg04407228</t>
  </si>
  <si>
    <t>cg07147033</t>
  </si>
  <si>
    <t>cg04788999</t>
  </si>
  <si>
    <t>cg03344490</t>
  </si>
  <si>
    <t>cg17308840</t>
  </si>
  <si>
    <t>cg14723566</t>
  </si>
  <si>
    <t>cg04957663</t>
  </si>
  <si>
    <t>cg25268605</t>
  </si>
  <si>
    <t>cg08188863</t>
  </si>
  <si>
    <t>cg03592955</t>
  </si>
  <si>
    <t>Hartwig et al, 2019</t>
  </si>
  <si>
    <t>cg24134845</t>
  </si>
  <si>
    <t xml:space="preserve">cg05800082 </t>
  </si>
  <si>
    <t>cg17052885</t>
  </si>
  <si>
    <t>cg03945777</t>
  </si>
  <si>
    <t>cg04722177</t>
  </si>
  <si>
    <t>cg00234095</t>
  </si>
  <si>
    <t>cg11414913</t>
  </si>
  <si>
    <t>cg23381058</t>
  </si>
  <si>
    <t>cg18603538</t>
  </si>
  <si>
    <t>cg15792829</t>
  </si>
  <si>
    <t>cg05091920</t>
  </si>
  <si>
    <t>cg23753947</t>
  </si>
  <si>
    <t>cg11005360</t>
  </si>
  <si>
    <t>cg03084214</t>
  </si>
  <si>
    <t>Odintsova et al., 2019</t>
  </si>
  <si>
    <t>cg20820810</t>
  </si>
  <si>
    <t>cg03995300</t>
  </si>
  <si>
    <t>cg27284194</t>
  </si>
  <si>
    <t>cg05823759</t>
  </si>
  <si>
    <t>cg07670516</t>
  </si>
  <si>
    <t>cg16279140</t>
  </si>
  <si>
    <t>cg03463465</t>
  </si>
  <si>
    <t>cg22491379</t>
  </si>
  <si>
    <t>cg10142656</t>
  </si>
  <si>
    <t>cg24192772</t>
  </si>
  <si>
    <t>cg12087956</t>
  </si>
  <si>
    <t>cg25178826</t>
  </si>
  <si>
    <t>Study</t>
  </si>
  <si>
    <t>cgID</t>
  </si>
  <si>
    <t>− 2.39E−04</t>
  </si>
  <si>
    <t>− 4.91E−04</t>
  </si>
  <si>
    <t>1.73E−04</t>
  </si>
  <si>
    <t>4.23E−04</t>
  </si>
  <si>
    <t>5.87E−04</t>
  </si>
  <si>
    <t>8.07E−04</t>
  </si>
  <si>
    <t>− 8.17E−04</t>
  </si>
  <si>
    <t>−0.032</t>
  </si>
  <si>
    <t>−0.037</t>
  </si>
  <si>
    <t>−0.016</t>
  </si>
  <si>
    <t>−0.011</t>
  </si>
  <si>
    <t>chromosome</t>
  </si>
  <si>
    <t>gene</t>
  </si>
  <si>
    <t>chr5</t>
  </si>
  <si>
    <t>PRLR</t>
  </si>
  <si>
    <t>chr15</t>
  </si>
  <si>
    <t>CDAN1</t>
  </si>
  <si>
    <t>chr17</t>
  </si>
  <si>
    <t>FOXK2</t>
  </si>
  <si>
    <t>chr9</t>
  </si>
  <si>
    <t>chr2</t>
  </si>
  <si>
    <t>PTPN4</t>
  </si>
  <si>
    <t>chr6</t>
  </si>
  <si>
    <t>chr14</t>
  </si>
  <si>
    <t>ZNF232</t>
  </si>
  <si>
    <t>chr7</t>
  </si>
  <si>
    <t>chr4</t>
  </si>
  <si>
    <t>RNF212, FGFRL1</t>
  </si>
  <si>
    <t>chr11</t>
  </si>
  <si>
    <t>FOLR3</t>
  </si>
  <si>
    <t>LEP</t>
  </si>
  <si>
    <t>KRTAP9-7</t>
  </si>
  <si>
    <t>IFNL4</t>
  </si>
  <si>
    <t>DST</t>
  </si>
  <si>
    <t>HPSE2</t>
  </si>
  <si>
    <t>LINC00840</t>
  </si>
  <si>
    <t>SNX25</t>
  </si>
  <si>
    <t>ARNT2</t>
  </si>
  <si>
    <t>chr10</t>
  </si>
  <si>
    <t>chr1</t>
  </si>
  <si>
    <t>chr12</t>
  </si>
  <si>
    <t>chr13</t>
  </si>
  <si>
    <t>chr16</t>
  </si>
  <si>
    <t>chr18</t>
  </si>
  <si>
    <t>chr19</t>
  </si>
  <si>
    <t>chr20</t>
  </si>
  <si>
    <t>chr21</t>
  </si>
  <si>
    <t>chr22</t>
  </si>
  <si>
    <t>chr3</t>
  </si>
  <si>
    <t>chr8</t>
  </si>
  <si>
    <t>MIR1977</t>
  </si>
  <si>
    <t>ISG15</t>
  </si>
  <si>
    <t>NADK</t>
  </si>
  <si>
    <t>MORN1</t>
  </si>
  <si>
    <t>MMEL1</t>
  </si>
  <si>
    <t>TTC34</t>
  </si>
  <si>
    <t>WDR8</t>
  </si>
  <si>
    <t>TP73</t>
  </si>
  <si>
    <t>NPHP4</t>
  </si>
  <si>
    <t>CHD5</t>
  </si>
  <si>
    <t>RNF207</t>
  </si>
  <si>
    <t>CAMTA1</t>
  </si>
  <si>
    <t>TNFRSF9</t>
  </si>
  <si>
    <t>RERE;RERE</t>
  </si>
  <si>
    <t>SRM</t>
  </si>
  <si>
    <t>PLOD1</t>
  </si>
  <si>
    <t>EFHD2</t>
  </si>
  <si>
    <t>DDI2</t>
  </si>
  <si>
    <t>MIR5096;SPEN</t>
  </si>
  <si>
    <t>IGSF21</t>
  </si>
  <si>
    <t>IFFO2</t>
  </si>
  <si>
    <t>HTR6</t>
  </si>
  <si>
    <t>MYOM3</t>
  </si>
  <si>
    <t>NIPAL3</t>
  </si>
  <si>
    <t>RCAN3</t>
  </si>
  <si>
    <t>LIN28</t>
  </si>
  <si>
    <t>SLC9A1</t>
  </si>
  <si>
    <t>MAP3K6</t>
  </si>
  <si>
    <t>WASF2</t>
  </si>
  <si>
    <t>DNALI1</t>
  </si>
  <si>
    <t>CDCA8;C1orf109</t>
  </si>
  <si>
    <t>EPHA10</t>
  </si>
  <si>
    <t>MACF1</t>
  </si>
  <si>
    <t>ZFP69B</t>
  </si>
  <si>
    <t>DEM1</t>
  </si>
  <si>
    <t>RIMS3</t>
  </si>
  <si>
    <t>IPO13</t>
  </si>
  <si>
    <t>ERI3</t>
  </si>
  <si>
    <t>RNF220</t>
  </si>
  <si>
    <t>TESK2</t>
  </si>
  <si>
    <t>FAAH</t>
  </si>
  <si>
    <t>CYP4X1</t>
  </si>
  <si>
    <t>AGBL4</t>
  </si>
  <si>
    <t>DMRTA2</t>
  </si>
  <si>
    <t>SLC1A7</t>
  </si>
  <si>
    <t>MAGOH;LOC100507564</t>
  </si>
  <si>
    <t>HSPB11</t>
  </si>
  <si>
    <t>LRRC42;HSPB11</t>
  </si>
  <si>
    <t>TCEANC2</t>
  </si>
  <si>
    <t>DAB1</t>
  </si>
  <si>
    <t>JUN</t>
  </si>
  <si>
    <t>LINC01358</t>
  </si>
  <si>
    <t>NFIA</t>
  </si>
  <si>
    <t>KANK4</t>
  </si>
  <si>
    <t>UBE2U</t>
  </si>
  <si>
    <t>JAK1</t>
  </si>
  <si>
    <t>SLC35D1</t>
  </si>
  <si>
    <t>IL12RB2</t>
  </si>
  <si>
    <t>LRRIQ3;TNNI3K;FPGT</t>
  </si>
  <si>
    <t>C1orf52;C1orf52</t>
  </si>
  <si>
    <t>BCL10</t>
  </si>
  <si>
    <t>GBP1P1</t>
  </si>
  <si>
    <t>LRRC8B</t>
  </si>
  <si>
    <t>HFM1</t>
  </si>
  <si>
    <t>GFI1;GFI1;GFI1</t>
  </si>
  <si>
    <t>GFI1;GFI1</t>
  </si>
  <si>
    <t>SLC44A3;SLC44A3</t>
  </si>
  <si>
    <t>LOC729970</t>
  </si>
  <si>
    <t>FRRS1</t>
  </si>
  <si>
    <t>HIAT1</t>
  </si>
  <si>
    <t>DBT</t>
  </si>
  <si>
    <t>RTCD1;RTCD1</t>
  </si>
  <si>
    <t>KCNA3</t>
  </si>
  <si>
    <t>CTTNBP2NL</t>
  </si>
  <si>
    <t>LRIG2</t>
  </si>
  <si>
    <t>LOC101929023</t>
  </si>
  <si>
    <t>TTF2</t>
  </si>
  <si>
    <t>HSD3B2;HSD3B2</t>
  </si>
  <si>
    <t>ZNF697</t>
  </si>
  <si>
    <t>PDE4DIP</t>
  </si>
  <si>
    <t>TXNIP;TXNIP</t>
  </si>
  <si>
    <t>OTUD7B</t>
  </si>
  <si>
    <t>TNFAIP8L2</t>
  </si>
  <si>
    <t>TCHH</t>
  </si>
  <si>
    <t>LCE3C</t>
  </si>
  <si>
    <t>LCE3B</t>
  </si>
  <si>
    <t>S100A6;S100A6</t>
  </si>
  <si>
    <t>C1orf77;S100A13</t>
  </si>
  <si>
    <t>CHRNB2</t>
  </si>
  <si>
    <t>NES</t>
  </si>
  <si>
    <t>CRABP2</t>
  </si>
  <si>
    <t>OR10T2</t>
  </si>
  <si>
    <t>CFAP126</t>
  </si>
  <si>
    <t>ATF6</t>
  </si>
  <si>
    <t>LMX1A</t>
  </si>
  <si>
    <t>LOC101928565</t>
  </si>
  <si>
    <t>CCDC181</t>
  </si>
  <si>
    <t>PRDX6</t>
  </si>
  <si>
    <t>SLC9A11</t>
  </si>
  <si>
    <t>ANKRD45</t>
  </si>
  <si>
    <t>TNN</t>
  </si>
  <si>
    <t>TNR</t>
  </si>
  <si>
    <t>NPHS2</t>
  </si>
  <si>
    <t>MR1</t>
  </si>
  <si>
    <t>IER5</t>
  </si>
  <si>
    <t>LOC101928973</t>
  </si>
  <si>
    <t>RNASEL</t>
  </si>
  <si>
    <t>C1orf106;C1orf106</t>
  </si>
  <si>
    <t>NAV1</t>
  </si>
  <si>
    <t>RNPEP</t>
  </si>
  <si>
    <t>UBE2T</t>
  </si>
  <si>
    <t>KDM5B</t>
  </si>
  <si>
    <t>DSTYK;DSTYK</t>
  </si>
  <si>
    <t>C1orf74</t>
  </si>
  <si>
    <t>PPP2R5A</t>
  </si>
  <si>
    <t>PTPN14</t>
  </si>
  <si>
    <t>ESRRG</t>
  </si>
  <si>
    <t>MIR548F3</t>
  </si>
  <si>
    <t>LYPLAL1</t>
  </si>
  <si>
    <t>MIA3</t>
  </si>
  <si>
    <t>DISP1</t>
  </si>
  <si>
    <t>TMEM63A</t>
  </si>
  <si>
    <t>RAB4A</t>
  </si>
  <si>
    <t>ABCB10</t>
  </si>
  <si>
    <t>GALNT2</t>
  </si>
  <si>
    <t>KIAA1383</t>
  </si>
  <si>
    <t>B3GALNT2;B3GALNT2</t>
  </si>
  <si>
    <t>LYST</t>
  </si>
  <si>
    <t>RYR2</t>
  </si>
  <si>
    <t>FMN2</t>
  </si>
  <si>
    <t>CHML;OPN3</t>
  </si>
  <si>
    <t>C1orf101;C1orf101</t>
  </si>
  <si>
    <t>KIF26B</t>
  </si>
  <si>
    <t>LOC149134</t>
  </si>
  <si>
    <t>ADARB2</t>
  </si>
  <si>
    <t>LOC105376360</t>
  </si>
  <si>
    <t>AKR1C3</t>
  </si>
  <si>
    <t>PFKFB3</t>
  </si>
  <si>
    <t>SFMBT2</t>
  </si>
  <si>
    <t>C1QL3</t>
  </si>
  <si>
    <t>MALRD1</t>
  </si>
  <si>
    <t>PLXDC2</t>
  </si>
  <si>
    <t>SPAG6;SPAG6</t>
  </si>
  <si>
    <t>PIP4K2A</t>
  </si>
  <si>
    <t>PDSS1</t>
  </si>
  <si>
    <t>BAMBI</t>
  </si>
  <si>
    <t>ANKRD30BP3</t>
  </si>
  <si>
    <t>ZNF488</t>
  </si>
  <si>
    <t>ARHGAP22</t>
  </si>
  <si>
    <t>LRRC18;WDFY4</t>
  </si>
  <si>
    <t>C10orf107</t>
  </si>
  <si>
    <t>LINC01515</t>
  </si>
  <si>
    <t>NODAL</t>
  </si>
  <si>
    <t>C10orf11</t>
  </si>
  <si>
    <t>SH2D4B</t>
  </si>
  <si>
    <t>GRID1</t>
  </si>
  <si>
    <t>AGAP11;C10orf116</t>
  </si>
  <si>
    <t>FAM22D</t>
  </si>
  <si>
    <t>STAMBPL1</t>
  </si>
  <si>
    <t>LOC100188947</t>
  </si>
  <si>
    <t>EXOC6</t>
  </si>
  <si>
    <t>CYP26C1</t>
  </si>
  <si>
    <t>LGI1</t>
  </si>
  <si>
    <t>TBC1D12</t>
  </si>
  <si>
    <t>TM9SF3</t>
  </si>
  <si>
    <t>SLIT1</t>
  </si>
  <si>
    <t>CRTAC1</t>
  </si>
  <si>
    <t>TLX1</t>
  </si>
  <si>
    <t>LBX1;LBX1-AS1</t>
  </si>
  <si>
    <t>BTRC;BTRC</t>
  </si>
  <si>
    <t>C10orf26</t>
  </si>
  <si>
    <t>SORCS3</t>
  </si>
  <si>
    <t>SMNDC1</t>
  </si>
  <si>
    <t>LOC282997</t>
  </si>
  <si>
    <t>SLC18A2</t>
  </si>
  <si>
    <t>EMX2OS</t>
  </si>
  <si>
    <t>GRK5</t>
  </si>
  <si>
    <t>ARMS2</t>
  </si>
  <si>
    <t>FAM24B</t>
  </si>
  <si>
    <t>ACADSB</t>
  </si>
  <si>
    <t>GPR26</t>
  </si>
  <si>
    <t>LHPP;LHPP</t>
  </si>
  <si>
    <t>MMP21</t>
  </si>
  <si>
    <t>EBF3</t>
  </si>
  <si>
    <t>STK32C</t>
  </si>
  <si>
    <t>GPR123</t>
  </si>
  <si>
    <t>KNDC1</t>
  </si>
  <si>
    <t>SPRN</t>
  </si>
  <si>
    <t>LOC619207</t>
  </si>
  <si>
    <t>B4GALNT4</t>
  </si>
  <si>
    <t>DRD4</t>
  </si>
  <si>
    <t>MUC5B</t>
  </si>
  <si>
    <t>CD81</t>
  </si>
  <si>
    <t>KCNQ1DN</t>
  </si>
  <si>
    <t>PHLDA2</t>
  </si>
  <si>
    <t>MRGPRE</t>
  </si>
  <si>
    <t>UBQLN3</t>
  </si>
  <si>
    <t>DNHD1</t>
  </si>
  <si>
    <t>CYB5R2</t>
  </si>
  <si>
    <t>GALNT18</t>
  </si>
  <si>
    <t>MICALCL</t>
  </si>
  <si>
    <t>PARVA</t>
  </si>
  <si>
    <t>TEAD1</t>
  </si>
  <si>
    <t>CALCB</t>
  </si>
  <si>
    <t>SAAL1</t>
  </si>
  <si>
    <t>NAV2</t>
  </si>
  <si>
    <t>ANO3</t>
  </si>
  <si>
    <t>BBOX1</t>
  </si>
  <si>
    <t>TRIM44</t>
  </si>
  <si>
    <t>RAG2;C11orf74</t>
  </si>
  <si>
    <t>HNRNPKP3</t>
  </si>
  <si>
    <t>HSD17B12</t>
  </si>
  <si>
    <t>OR5D16</t>
  </si>
  <si>
    <t>OR5B2</t>
  </si>
  <si>
    <t>PGA3</t>
  </si>
  <si>
    <t>TMEM216</t>
  </si>
  <si>
    <t>FTH1</t>
  </si>
  <si>
    <t>INCENP;INCENP</t>
  </si>
  <si>
    <t>MACROD1</t>
  </si>
  <si>
    <t>STIP1</t>
  </si>
  <si>
    <t>ESRRA</t>
  </si>
  <si>
    <t>SF1;SF1;SF1;SF1</t>
  </si>
  <si>
    <t>GPHA2</t>
  </si>
  <si>
    <t>POLA2</t>
  </si>
  <si>
    <t>DPF2</t>
  </si>
  <si>
    <t>TIGD3</t>
  </si>
  <si>
    <t>MIR612</t>
  </si>
  <si>
    <t>SNX32</t>
  </si>
  <si>
    <t>RAB1B</t>
  </si>
  <si>
    <t>NPAS4</t>
  </si>
  <si>
    <t>RBM4B</t>
  </si>
  <si>
    <t>SPTBN2</t>
  </si>
  <si>
    <t>CCND1</t>
  </si>
  <si>
    <t>FGF4</t>
  </si>
  <si>
    <t>ARAP1</t>
  </si>
  <si>
    <t>XRRA1;SPCS2</t>
  </si>
  <si>
    <t>KLHL35</t>
  </si>
  <si>
    <t>GDPD5</t>
  </si>
  <si>
    <t>WNT11</t>
  </si>
  <si>
    <t>DLG2</t>
  </si>
  <si>
    <t>ME3;ME3;ME3</t>
  </si>
  <si>
    <t>GRM5;GRM5</t>
  </si>
  <si>
    <t>MTNR1B</t>
  </si>
  <si>
    <t>AMOTL1</t>
  </si>
  <si>
    <t>MAML2</t>
  </si>
  <si>
    <t>MMP13</t>
  </si>
  <si>
    <t>ACAT1</t>
  </si>
  <si>
    <t>DDX10</t>
  </si>
  <si>
    <t>FDX1</t>
  </si>
  <si>
    <t>C11orf53</t>
  </si>
  <si>
    <t>SIK2</t>
  </si>
  <si>
    <t>ZBTB16</t>
  </si>
  <si>
    <t>SIK3</t>
  </si>
  <si>
    <t>DSCAML1</t>
  </si>
  <si>
    <t>C2CD2L</t>
  </si>
  <si>
    <t>MCAM;MIR6756</t>
  </si>
  <si>
    <t>TECTA</t>
  </si>
  <si>
    <t>LOC399959</t>
  </si>
  <si>
    <t>UBASH3B</t>
  </si>
  <si>
    <t>ETS1</t>
  </si>
  <si>
    <t>KCNJ5</t>
  </si>
  <si>
    <t>ARHGAP32</t>
  </si>
  <si>
    <t>ADAMTS8</t>
  </si>
  <si>
    <t>NTM</t>
  </si>
  <si>
    <t>OPCML</t>
  </si>
  <si>
    <t>IGSF9B</t>
  </si>
  <si>
    <t>GLB1L3</t>
  </si>
  <si>
    <t>B4GALNT3</t>
  </si>
  <si>
    <t>NINJ2</t>
  </si>
  <si>
    <t>CACNA2D4</t>
  </si>
  <si>
    <t>PRMT8</t>
  </si>
  <si>
    <t>KCNA6</t>
  </si>
  <si>
    <t>NCAPD2</t>
  </si>
  <si>
    <t>MLF2;MLF2</t>
  </si>
  <si>
    <t>SLC2A14</t>
  </si>
  <si>
    <t>M6PR;M6PR</t>
  </si>
  <si>
    <t>KLRG1</t>
  </si>
  <si>
    <t>CLEC9A</t>
  </si>
  <si>
    <t>LOC102724020;CLEC9A</t>
  </si>
  <si>
    <t>KLRC3</t>
  </si>
  <si>
    <t>DUSP16</t>
  </si>
  <si>
    <t>GPR19</t>
  </si>
  <si>
    <t>ATF7IP</t>
  </si>
  <si>
    <t>PLBD1</t>
  </si>
  <si>
    <t>SLCO1A2</t>
  </si>
  <si>
    <t>PYROXD1</t>
  </si>
  <si>
    <t>ST8SIA1</t>
  </si>
  <si>
    <t>ALG10</t>
  </si>
  <si>
    <t>TWF1</t>
  </si>
  <si>
    <t>SENP1;PFKM</t>
  </si>
  <si>
    <t>SPATS2</t>
  </si>
  <si>
    <t>MCRS1</t>
  </si>
  <si>
    <t>DIP2B</t>
  </si>
  <si>
    <t>POU6F1</t>
  </si>
  <si>
    <t>EIF4B</t>
  </si>
  <si>
    <t>SP1;SP1</t>
  </si>
  <si>
    <t>HOXC9</t>
  </si>
  <si>
    <t>HOXC8</t>
  </si>
  <si>
    <t>MUCL1</t>
  </si>
  <si>
    <t>ESYT1</t>
  </si>
  <si>
    <t>MYL6;MYL6</t>
  </si>
  <si>
    <t>SNORD59A;ATP5B</t>
  </si>
  <si>
    <t>LRP1</t>
  </si>
  <si>
    <t>NXPH4</t>
  </si>
  <si>
    <t>DCTN2</t>
  </si>
  <si>
    <t>FAM19A2</t>
  </si>
  <si>
    <t>AVPR1A</t>
  </si>
  <si>
    <t>MYRFL</t>
  </si>
  <si>
    <t>RAB21</t>
  </si>
  <si>
    <t>PAWR</t>
  </si>
  <si>
    <t>MGAT4C</t>
  </si>
  <si>
    <t>WDR51B</t>
  </si>
  <si>
    <t>EEA1</t>
  </si>
  <si>
    <t>CRADD</t>
  </si>
  <si>
    <t>USP44;USP44;USP44</t>
  </si>
  <si>
    <t>CFAP54</t>
  </si>
  <si>
    <t>ACTR6</t>
  </si>
  <si>
    <t>SCYL2</t>
  </si>
  <si>
    <t>CHPT1</t>
  </si>
  <si>
    <t>NT5DC3</t>
  </si>
  <si>
    <t>LOC100287944</t>
  </si>
  <si>
    <t>RIC8B</t>
  </si>
  <si>
    <t>TMEM263</t>
  </si>
  <si>
    <t>BTBD11</t>
  </si>
  <si>
    <t>KCTD10</t>
  </si>
  <si>
    <t>ALDH2;ALDH2</t>
  </si>
  <si>
    <t>HECTD4</t>
  </si>
  <si>
    <t>RPL6;RPL6</t>
  </si>
  <si>
    <t>CCDC42B</t>
  </si>
  <si>
    <t>LHX5</t>
  </si>
  <si>
    <t>KSR2</t>
  </si>
  <si>
    <t>TAOK3</t>
  </si>
  <si>
    <t>SUDS3</t>
  </si>
  <si>
    <t>CCDC64</t>
  </si>
  <si>
    <t>PLA2G1B</t>
  </si>
  <si>
    <t>TMEM120B</t>
  </si>
  <si>
    <t>WDR66</t>
  </si>
  <si>
    <t>VPS33A</t>
  </si>
  <si>
    <t>HIP1R</t>
  </si>
  <si>
    <t>DNAH10</t>
  </si>
  <si>
    <t>ZNF664-FAM101A</t>
  </si>
  <si>
    <t>NCOR2;NCOR2</t>
  </si>
  <si>
    <t>LOC100190940</t>
  </si>
  <si>
    <t>ADGRD1</t>
  </si>
  <si>
    <t>GPR133</t>
  </si>
  <si>
    <t>EP400NL</t>
  </si>
  <si>
    <t>GALNT9</t>
  </si>
  <si>
    <t>FBRSL1</t>
  </si>
  <si>
    <t>PXMP2</t>
  </si>
  <si>
    <t>LINC00408</t>
  </si>
  <si>
    <t>LOC100101938</t>
  </si>
  <si>
    <t>GJB2</t>
  </si>
  <si>
    <t>CRYL1</t>
  </si>
  <si>
    <t>EFHA1</t>
  </si>
  <si>
    <t>MTUS2</t>
  </si>
  <si>
    <t>EEF1DP3</t>
  </si>
  <si>
    <t>PDS5B</t>
  </si>
  <si>
    <t>SPG20</t>
  </si>
  <si>
    <t>DGKH</t>
  </si>
  <si>
    <t>TSC22D1</t>
  </si>
  <si>
    <t>LOC100190939</t>
  </si>
  <si>
    <t>ESD</t>
  </si>
  <si>
    <t>RB1</t>
  </si>
  <si>
    <t>DLEU1</t>
  </si>
  <si>
    <t>MIR759</t>
  </si>
  <si>
    <t>PCDH8;PCDH8</t>
  </si>
  <si>
    <t>OLFM4</t>
  </si>
  <si>
    <t>PCDH9;PCDH9</t>
  </si>
  <si>
    <t>RNF219</t>
  </si>
  <si>
    <t>SLITRK5</t>
  </si>
  <si>
    <t>GPC5</t>
  </si>
  <si>
    <t>GPR180</t>
  </si>
  <si>
    <t>DNAJC3</t>
  </si>
  <si>
    <t>CLYBL</t>
  </si>
  <si>
    <t>ITGBL1</t>
  </si>
  <si>
    <t>C13orf39</t>
  </si>
  <si>
    <t>ERCC5</t>
  </si>
  <si>
    <t>ARGLU1</t>
  </si>
  <si>
    <t>MCF2L;MCF2L</t>
  </si>
  <si>
    <t>TMCO3;DCUN1D2</t>
  </si>
  <si>
    <t>TMCO3</t>
  </si>
  <si>
    <t>ATP4B</t>
  </si>
  <si>
    <t>OR4L1</t>
  </si>
  <si>
    <t>TTC5</t>
  </si>
  <si>
    <t>PNP</t>
  </si>
  <si>
    <t>FOXG1</t>
  </si>
  <si>
    <t>AKAP6</t>
  </si>
  <si>
    <t>EGLN3</t>
  </si>
  <si>
    <t>PAX9</t>
  </si>
  <si>
    <t>FOXA1</t>
  </si>
  <si>
    <t>TRIM9;TRIM9</t>
  </si>
  <si>
    <t>PTGER2</t>
  </si>
  <si>
    <t>LGALS3</t>
  </si>
  <si>
    <t>SALRNA1</t>
  </si>
  <si>
    <t>PRKCH</t>
  </si>
  <si>
    <t>C14orf50</t>
  </si>
  <si>
    <t>SIPA1L1</t>
  </si>
  <si>
    <t>TMEM90A</t>
  </si>
  <si>
    <t>ESRRB</t>
  </si>
  <si>
    <t>C14orf4</t>
  </si>
  <si>
    <t>TMEM63C</t>
  </si>
  <si>
    <t>SPTLC2</t>
  </si>
  <si>
    <t>ADCK1;ADCK1</t>
  </si>
  <si>
    <t>SEL1L</t>
  </si>
  <si>
    <t>KCNK10</t>
  </si>
  <si>
    <t>FOXN3;FOXN3</t>
  </si>
  <si>
    <t>TTC7B</t>
  </si>
  <si>
    <t>CLMN</t>
  </si>
  <si>
    <t>BDKRB2</t>
  </si>
  <si>
    <t>CCDC85C</t>
  </si>
  <si>
    <t>SLC25A29</t>
  </si>
  <si>
    <t>MIR493</t>
  </si>
  <si>
    <t>RCOR1</t>
  </si>
  <si>
    <t>EXOC3L4</t>
  </si>
  <si>
    <t>C14orf73</t>
  </si>
  <si>
    <t>C14orf153</t>
  </si>
  <si>
    <t>AHNAK2</t>
  </si>
  <si>
    <t>NUDT14</t>
  </si>
  <si>
    <t>TMEM121</t>
  </si>
  <si>
    <t>CYFIP1;CYFIP1</t>
  </si>
  <si>
    <t>NIPA1;NIPA1</t>
  </si>
  <si>
    <t>HERC2P2</t>
  </si>
  <si>
    <t>SNORD116-17;SNORD116-19</t>
  </si>
  <si>
    <t>ATP10A</t>
  </si>
  <si>
    <t>LINC00929</t>
  </si>
  <si>
    <t>GABRA5;GABRA5</t>
  </si>
  <si>
    <t>OCA2;OCA2</t>
  </si>
  <si>
    <t>OCA2</t>
  </si>
  <si>
    <t>APBA2;APBA2</t>
  </si>
  <si>
    <t>OTUD7A</t>
  </si>
  <si>
    <t>TMEM85</t>
  </si>
  <si>
    <t>GOLGA8B</t>
  </si>
  <si>
    <t>LOC145845</t>
  </si>
  <si>
    <t>C15orf53</t>
  </si>
  <si>
    <t>FSIP1</t>
  </si>
  <si>
    <t>TYRO3</t>
  </si>
  <si>
    <t>SPTBN5</t>
  </si>
  <si>
    <t>EHD4</t>
  </si>
  <si>
    <t>SERINC4;C15orf63</t>
  </si>
  <si>
    <t>CTXN2</t>
  </si>
  <si>
    <t>TNFAIP8L3</t>
  </si>
  <si>
    <t>ONECUT1</t>
  </si>
  <si>
    <t>MYO1E</t>
  </si>
  <si>
    <t>GTF2A2</t>
  </si>
  <si>
    <t>BNIP2</t>
  </si>
  <si>
    <t>CSNK1G1</t>
  </si>
  <si>
    <t>OSTBETA</t>
  </si>
  <si>
    <t>MEGF11</t>
  </si>
  <si>
    <t>SMAD3</t>
  </si>
  <si>
    <t>CORO2B</t>
  </si>
  <si>
    <t>LOXL1</t>
  </si>
  <si>
    <t>ETFA;ETFA</t>
  </si>
  <si>
    <t>CRABP1</t>
  </si>
  <si>
    <t>RASGRF1;RASGRF1</t>
  </si>
  <si>
    <t>IL16;IL16;IL16</t>
  </si>
  <si>
    <t>UBE2QP1</t>
  </si>
  <si>
    <t>WDR93;PEX11A</t>
  </si>
  <si>
    <t>ANPEP</t>
  </si>
  <si>
    <t>SEMA4B;SEMA4B</t>
  </si>
  <si>
    <t>IQGAP1</t>
  </si>
  <si>
    <t>CRTC3;CRTC3</t>
  </si>
  <si>
    <t>MAN2A2</t>
  </si>
  <si>
    <t>SLCO3A1;SLCO3A1</t>
  </si>
  <si>
    <t>FAM174B</t>
  </si>
  <si>
    <t>NR2F2-AS1</t>
  </si>
  <si>
    <t>PRKXP1</t>
  </si>
  <si>
    <t>HBM</t>
  </si>
  <si>
    <t>HS3ST6</t>
  </si>
  <si>
    <t>SNHG9;RPS2;RNF151</t>
  </si>
  <si>
    <t>C16orf59</t>
  </si>
  <si>
    <t>LOC652276</t>
  </si>
  <si>
    <t>KCTD5</t>
  </si>
  <si>
    <t>PRSS27</t>
  </si>
  <si>
    <t>ADCY9</t>
  </si>
  <si>
    <t>ALG1</t>
  </si>
  <si>
    <t>USP7</t>
  </si>
  <si>
    <t>EMP2</t>
  </si>
  <si>
    <t>CLEC16A</t>
  </si>
  <si>
    <t>SOCS1</t>
  </si>
  <si>
    <t>GPR139</t>
  </si>
  <si>
    <t>UMOD;UMOD</t>
  </si>
  <si>
    <t>C16orf52</t>
  </si>
  <si>
    <t>CACNG3</t>
  </si>
  <si>
    <t>GSG1L</t>
  </si>
  <si>
    <t>ATP2A1;ATP2A1</t>
  </si>
  <si>
    <t>SEPHS2</t>
  </si>
  <si>
    <t>PRSS36</t>
  </si>
  <si>
    <t>ITGAM;ITGAM</t>
  </si>
  <si>
    <t>UBE2MP1</t>
  </si>
  <si>
    <t>CASC16</t>
  </si>
  <si>
    <t>CHD9</t>
  </si>
  <si>
    <t>GPR97</t>
  </si>
  <si>
    <t>B3GNT9</t>
  </si>
  <si>
    <t>FHOD1;SLC9A5</t>
  </si>
  <si>
    <t>ZDHHC1</t>
  </si>
  <si>
    <t>THAP11;CENPT</t>
  </si>
  <si>
    <t>HAS3</t>
  </si>
  <si>
    <t>PHLPP2</t>
  </si>
  <si>
    <t>ZFHX3</t>
  </si>
  <si>
    <t>PSMD7</t>
  </si>
  <si>
    <t>ZFP1</t>
  </si>
  <si>
    <t>SYCE1L</t>
  </si>
  <si>
    <t>CMIP</t>
  </si>
  <si>
    <t>CDH13</t>
  </si>
  <si>
    <t>USP10</t>
  </si>
  <si>
    <t>CRISPLD2</t>
  </si>
  <si>
    <t>IRF8</t>
  </si>
  <si>
    <t>LINC00917</t>
  </si>
  <si>
    <t>JPH3</t>
  </si>
  <si>
    <t>SLC7A5</t>
  </si>
  <si>
    <t>ZC3H18</t>
  </si>
  <si>
    <t>SNAI3;SNAI3-AS1</t>
  </si>
  <si>
    <t>FAM38A</t>
  </si>
  <si>
    <t>FANCA</t>
  </si>
  <si>
    <t>TCF25</t>
  </si>
  <si>
    <t>DOC2B</t>
  </si>
  <si>
    <t>VPS53;VPS53</t>
  </si>
  <si>
    <t>NXN;NXN</t>
  </si>
  <si>
    <t>NXN</t>
  </si>
  <si>
    <t>ABR;ABR</t>
  </si>
  <si>
    <t>YWHAE;YWHAE</t>
  </si>
  <si>
    <t>RPA1</t>
  </si>
  <si>
    <t>DPH1;OVCA2</t>
  </si>
  <si>
    <t>PAFAH1B1</t>
  </si>
  <si>
    <t>CLUH</t>
  </si>
  <si>
    <t>CHRNE;C17orf107</t>
  </si>
  <si>
    <t>NUP88</t>
  </si>
  <si>
    <t>WSCD1</t>
  </si>
  <si>
    <t>XAF1;XAF1;XAF1;XAF1</t>
  </si>
  <si>
    <t>DVL2</t>
  </si>
  <si>
    <t>DNAH2</t>
  </si>
  <si>
    <t>HS3ST3A1</t>
  </si>
  <si>
    <t>NCOR1;PIGL</t>
  </si>
  <si>
    <t>MED9</t>
  </si>
  <si>
    <t>MYO15A</t>
  </si>
  <si>
    <t>CCDC144NL</t>
  </si>
  <si>
    <t>MAP2K3</t>
  </si>
  <si>
    <t>KSR1</t>
  </si>
  <si>
    <t>MYO18A;MYO18A</t>
  </si>
  <si>
    <t>ABHD15</t>
  </si>
  <si>
    <t>ANKRD13B;CORO6</t>
  </si>
  <si>
    <t>MIR423;CCDC55</t>
  </si>
  <si>
    <t>LRRC37B2</t>
  </si>
  <si>
    <t>ATAD5</t>
  </si>
  <si>
    <t>PSMD11</t>
  </si>
  <si>
    <t>TNS4</t>
  </si>
  <si>
    <t>KRT33B</t>
  </si>
  <si>
    <t>FKBP10;SC65</t>
  </si>
  <si>
    <t>STAT5B</t>
  </si>
  <si>
    <t>PTRF</t>
  </si>
  <si>
    <t>WNK4</t>
  </si>
  <si>
    <t>ARL4D</t>
  </si>
  <si>
    <t>ETV4;ETV4</t>
  </si>
  <si>
    <t>PLCD3</t>
  </si>
  <si>
    <t>HEXIM1</t>
  </si>
  <si>
    <t>PNPO</t>
  </si>
  <si>
    <t>HOXB3</t>
  </si>
  <si>
    <t>HOXB7</t>
  </si>
  <si>
    <t>UBE2Z</t>
  </si>
  <si>
    <t>PDK2</t>
  </si>
  <si>
    <t>SAMD14</t>
  </si>
  <si>
    <t>DGKE</t>
  </si>
  <si>
    <t>TRIM25</t>
  </si>
  <si>
    <t>HSF5;MTMR4</t>
  </si>
  <si>
    <t>BRIP1</t>
  </si>
  <si>
    <t>TANC2;MIR548W</t>
  </si>
  <si>
    <t>LOC100507002</t>
  </si>
  <si>
    <t>AXIN2</t>
  </si>
  <si>
    <t>LINC00673</t>
  </si>
  <si>
    <t>CDC42EP4</t>
  </si>
  <si>
    <t>SDK2</t>
  </si>
  <si>
    <t>KIF19</t>
  </si>
  <si>
    <t>GPRC5C</t>
  </si>
  <si>
    <t>OTOP2;USH1G</t>
  </si>
  <si>
    <t>OTOP3</t>
  </si>
  <si>
    <t>SLC16A5</t>
  </si>
  <si>
    <t>CASKIN2</t>
  </si>
  <si>
    <t>H3F3B</t>
  </si>
  <si>
    <t>WBP2</t>
  </si>
  <si>
    <t>UBE2O</t>
  </si>
  <si>
    <t>ST6GALNAC2</t>
  </si>
  <si>
    <t>TIMP2</t>
  </si>
  <si>
    <t>HRNBP3</t>
  </si>
  <si>
    <t>RBFOX3</t>
  </si>
  <si>
    <t>CCDC40;TBC1D16</t>
  </si>
  <si>
    <t>SGSH</t>
  </si>
  <si>
    <t>C17orf55</t>
  </si>
  <si>
    <t>LRRC45;STRA13</t>
  </si>
  <si>
    <t>TBCD</t>
  </si>
  <si>
    <t>ROCK1P1</t>
  </si>
  <si>
    <t>TMEM200C</t>
  </si>
  <si>
    <t>RAB12</t>
  </si>
  <si>
    <t>NDUFV2</t>
  </si>
  <si>
    <t>LDLRAD4</t>
  </si>
  <si>
    <t>CDH2</t>
  </si>
  <si>
    <t>DSG2</t>
  </si>
  <si>
    <t>KLHL14</t>
  </si>
  <si>
    <t>LOC105667213</t>
  </si>
  <si>
    <t>IER3IP1</t>
  </si>
  <si>
    <t>MYO5B</t>
  </si>
  <si>
    <t>PMAIP1</t>
  </si>
  <si>
    <t>SERPINB7</t>
  </si>
  <si>
    <t>RTTN</t>
  </si>
  <si>
    <t>SALL3</t>
  </si>
  <si>
    <t>KCNG2</t>
  </si>
  <si>
    <t>HSBP1L1</t>
  </si>
  <si>
    <t>C18orf22</t>
  </si>
  <si>
    <t>SHC2</t>
  </si>
  <si>
    <t>MADCAM1;MADCAM1</t>
  </si>
  <si>
    <t>ABCA7</t>
  </si>
  <si>
    <t>EFNA2</t>
  </si>
  <si>
    <t>ATP8B3</t>
  </si>
  <si>
    <t>KLF16</t>
  </si>
  <si>
    <t>MOB3A</t>
  </si>
  <si>
    <t>MOBKL2A</t>
  </si>
  <si>
    <t>GADD45B</t>
  </si>
  <si>
    <t>GNG7</t>
  </si>
  <si>
    <t>UBXN6</t>
  </si>
  <si>
    <t>DPP9</t>
  </si>
  <si>
    <t>KDM4B</t>
  </si>
  <si>
    <t>MLLT1</t>
  </si>
  <si>
    <t>EMR1</t>
  </si>
  <si>
    <t>SNAPC2</t>
  </si>
  <si>
    <t>MYO1F</t>
  </si>
  <si>
    <t>RDH8</t>
  </si>
  <si>
    <t>S1PR2</t>
  </si>
  <si>
    <t>ZNF440</t>
  </si>
  <si>
    <t>ZSWIM4</t>
  </si>
  <si>
    <t>PRKACA</t>
  </si>
  <si>
    <t>NOTCH3</t>
  </si>
  <si>
    <t>KLF2</t>
  </si>
  <si>
    <t>CPAMD8</t>
  </si>
  <si>
    <t>OCEL1</t>
  </si>
  <si>
    <t>SLC27A1</t>
  </si>
  <si>
    <t>UNC13A</t>
  </si>
  <si>
    <t>B3GNT3</t>
  </si>
  <si>
    <t>JUND</t>
  </si>
  <si>
    <t>TMEM59L</t>
  </si>
  <si>
    <t>ZNF486</t>
  </si>
  <si>
    <t>ZNF257</t>
  </si>
  <si>
    <t>ZNF492</t>
  </si>
  <si>
    <t>LOC400685</t>
  </si>
  <si>
    <t>ZNF792</t>
  </si>
  <si>
    <t>USF2;USF2</t>
  </si>
  <si>
    <t>ATP4A</t>
  </si>
  <si>
    <t>IL29</t>
  </si>
  <si>
    <t>FCGBP</t>
  </si>
  <si>
    <t>HIPK4</t>
  </si>
  <si>
    <t>SPTBN4;BLVRB</t>
  </si>
  <si>
    <t>SPTBN4</t>
  </si>
  <si>
    <t>CYP2F1</t>
  </si>
  <si>
    <t>AXL;AXL</t>
  </si>
  <si>
    <t>PCAT19</t>
  </si>
  <si>
    <t>CIC;CIC</t>
  </si>
  <si>
    <t>ZNF221</t>
  </si>
  <si>
    <t>ZNF284</t>
  </si>
  <si>
    <t>ZNF224</t>
  </si>
  <si>
    <t>IRF2BP1</t>
  </si>
  <si>
    <t>NOVA2</t>
  </si>
  <si>
    <t>PGLYRP1</t>
  </si>
  <si>
    <t>HIF3A;RNU6-66P</t>
  </si>
  <si>
    <t>CCDC114</t>
  </si>
  <si>
    <t>LMTK3</t>
  </si>
  <si>
    <t>DKKL1;TEAD2</t>
  </si>
  <si>
    <t>CCDC155</t>
  </si>
  <si>
    <t>PTH2</t>
  </si>
  <si>
    <t>SLC17A7</t>
  </si>
  <si>
    <t>RPL13AP5;RPL13A</t>
  </si>
  <si>
    <t>NAPSB</t>
  </si>
  <si>
    <t>KLK4</t>
  </si>
  <si>
    <t>ETFB</t>
  </si>
  <si>
    <t>SIGLEC5</t>
  </si>
  <si>
    <t>SIGLEC14</t>
  </si>
  <si>
    <t>FPR3</t>
  </si>
  <si>
    <t>PRKCG</t>
  </si>
  <si>
    <t>SUV420H2</t>
  </si>
  <si>
    <t>SHISA7</t>
  </si>
  <si>
    <t>SBK3</t>
  </si>
  <si>
    <t>NLRP5</t>
  </si>
  <si>
    <t>ZNF470</t>
  </si>
  <si>
    <t>ZNF17</t>
  </si>
  <si>
    <t>ZNF549</t>
  </si>
  <si>
    <t>ZSCAN22</t>
  </si>
  <si>
    <t>ZBTB45</t>
  </si>
  <si>
    <t>MZF1;MZF1;LOC100131691</t>
  </si>
  <si>
    <t>FAM150B</t>
  </si>
  <si>
    <t>SNTG2</t>
  </si>
  <si>
    <t>LINC01250</t>
  </si>
  <si>
    <t>TTC15</t>
  </si>
  <si>
    <t>MBOAT2</t>
  </si>
  <si>
    <t>C2orf48</t>
  </si>
  <si>
    <t>LOC101929715</t>
  </si>
  <si>
    <t>ROCK2</t>
  </si>
  <si>
    <t>LPIN1</t>
  </si>
  <si>
    <t>KLHL29</t>
  </si>
  <si>
    <t>SF3B14</t>
  </si>
  <si>
    <t>EMILIN1</t>
  </si>
  <si>
    <t>LINC01317</t>
  </si>
  <si>
    <t>CDC42EP3</t>
  </si>
  <si>
    <t>GALM</t>
  </si>
  <si>
    <t>MAP4K3</t>
  </si>
  <si>
    <t>C1GALT1C1L;PLEKHH2</t>
  </si>
  <si>
    <t>PLEKHH2;LOC728819</t>
  </si>
  <si>
    <t>PRKCE</t>
  </si>
  <si>
    <t>EPAS1</t>
  </si>
  <si>
    <t>KCNK12</t>
  </si>
  <si>
    <t>ACYP2</t>
  </si>
  <si>
    <t>USP34</t>
  </si>
  <si>
    <t>LINC00309</t>
  </si>
  <si>
    <t>AAK1</t>
  </si>
  <si>
    <t>EXOC6B</t>
  </si>
  <si>
    <t>EMX1</t>
  </si>
  <si>
    <t>TET3</t>
  </si>
  <si>
    <t>MOBKL1B</t>
  </si>
  <si>
    <t>RTKN</t>
  </si>
  <si>
    <t>TGOLN2</t>
  </si>
  <si>
    <t>POLR1A</t>
  </si>
  <si>
    <t>THNSL2</t>
  </si>
  <si>
    <t>ANKRD36C</t>
  </si>
  <si>
    <t>ANKRD36</t>
  </si>
  <si>
    <t>MFSD9</t>
  </si>
  <si>
    <t>RGPD3</t>
  </si>
  <si>
    <t>RANBP2</t>
  </si>
  <si>
    <t>ACOXL</t>
  </si>
  <si>
    <t>SLC20A1</t>
  </si>
  <si>
    <t>WASH2P</t>
  </si>
  <si>
    <t>SLC35F5</t>
  </si>
  <si>
    <t>DPP10</t>
  </si>
  <si>
    <t>CCDC93</t>
  </si>
  <si>
    <t>RALB</t>
  </si>
  <si>
    <t>GLI2</t>
  </si>
  <si>
    <t>TFCP2L1</t>
  </si>
  <si>
    <t>ARHGEF4;ARHGEF4</t>
  </si>
  <si>
    <t>NCRNA00164;MIR663B</t>
  </si>
  <si>
    <t>GPR39</t>
  </si>
  <si>
    <t>THSD7B</t>
  </si>
  <si>
    <t>LRP1B</t>
  </si>
  <si>
    <t>KIF5C</t>
  </si>
  <si>
    <t>LYPD6B</t>
  </si>
  <si>
    <t>GALNT13</t>
  </si>
  <si>
    <t>TBR1</t>
  </si>
  <si>
    <t>FIGN</t>
  </si>
  <si>
    <t>TTC21B</t>
  </si>
  <si>
    <t>ABCB11</t>
  </si>
  <si>
    <t>HOXD8</t>
  </si>
  <si>
    <t>ZNF385B</t>
  </si>
  <si>
    <t>GULP1</t>
  </si>
  <si>
    <t>DNAH7</t>
  </si>
  <si>
    <t>LOC101927619</t>
  </si>
  <si>
    <t>KCTD18</t>
  </si>
  <si>
    <t>LOC200726</t>
  </si>
  <si>
    <t>IDH1</t>
  </si>
  <si>
    <t>MREG</t>
  </si>
  <si>
    <t>DIRC3</t>
  </si>
  <si>
    <t>PNKD;TMBIM1</t>
  </si>
  <si>
    <t>USP37</t>
  </si>
  <si>
    <t>TTLL4</t>
  </si>
  <si>
    <t>PTPRN</t>
  </si>
  <si>
    <t>OBSL1</t>
  </si>
  <si>
    <t>FAM124B;FAM124B</t>
  </si>
  <si>
    <t>NYAP2</t>
  </si>
  <si>
    <t>WDR69</t>
  </si>
  <si>
    <t>FBXO36;TRIP12</t>
  </si>
  <si>
    <t>ECEL1</t>
  </si>
  <si>
    <t>USP40</t>
  </si>
  <si>
    <t>GBX2</t>
  </si>
  <si>
    <t>RAB17</t>
  </si>
  <si>
    <t>ESPNL;SCLY</t>
  </si>
  <si>
    <t>ASB1</t>
  </si>
  <si>
    <t>PP14571;GPC1</t>
  </si>
  <si>
    <t>SNED1</t>
  </si>
  <si>
    <t>HDLBP;HDLBP</t>
  </si>
  <si>
    <t>LINC01237</t>
  </si>
  <si>
    <t>SNPH</t>
  </si>
  <si>
    <t>TGM6</t>
  </si>
  <si>
    <t>ZNF343</t>
  </si>
  <si>
    <t>OXT</t>
  </si>
  <si>
    <t>HSPA12B</t>
  </si>
  <si>
    <t>LOC149837</t>
  </si>
  <si>
    <t>LOC101929413</t>
  </si>
  <si>
    <t>ISM1</t>
  </si>
  <si>
    <t>MACROD2</t>
  </si>
  <si>
    <t>OTOR</t>
  </si>
  <si>
    <t>SLC24A3</t>
  </si>
  <si>
    <t>RIN2</t>
  </si>
  <si>
    <t>RALGAPA2</t>
  </si>
  <si>
    <t>NKX2-2</t>
  </si>
  <si>
    <t>MIR663</t>
  </si>
  <si>
    <t>XKR7</t>
  </si>
  <si>
    <t>C20orf160</t>
  </si>
  <si>
    <t>TM9SF4</t>
  </si>
  <si>
    <t>SNTA1</t>
  </si>
  <si>
    <t>MYH7B;MIR499</t>
  </si>
  <si>
    <t>LINC00489</t>
  </si>
  <si>
    <t>ADA</t>
  </si>
  <si>
    <t>KCNK15</t>
  </si>
  <si>
    <t>RBPJL</t>
  </si>
  <si>
    <t>CD40;CD40</t>
  </si>
  <si>
    <t>LINC01273</t>
  </si>
  <si>
    <t>ATP9A</t>
  </si>
  <si>
    <t>TFAP2C</t>
  </si>
  <si>
    <t>RAB22A;PPP4R1L</t>
  </si>
  <si>
    <t>NELFCD</t>
  </si>
  <si>
    <t>SLMO2</t>
  </si>
  <si>
    <t>CDH4</t>
  </si>
  <si>
    <t>CDH4;CDH4;CDH4</t>
  </si>
  <si>
    <t>C20orf166;C20orf200</t>
  </si>
  <si>
    <t>SLCO4A1</t>
  </si>
  <si>
    <t>COL20A1</t>
  </si>
  <si>
    <t>CHRNA4</t>
  </si>
  <si>
    <t>TCEA2</t>
  </si>
  <si>
    <t>MYT1</t>
  </si>
  <si>
    <t>OLIG2</t>
  </si>
  <si>
    <t>IFNGR2</t>
  </si>
  <si>
    <t>CRYZL1</t>
  </si>
  <si>
    <t>MRPS6;SLC5A3</t>
  </si>
  <si>
    <t>CLIC6</t>
  </si>
  <si>
    <t>RUNX1</t>
  </si>
  <si>
    <t>LOC100506403</t>
  </si>
  <si>
    <t>DSCR3</t>
  </si>
  <si>
    <t>DYRK1A</t>
  </si>
  <si>
    <t>KCNJ6</t>
  </si>
  <si>
    <t>DSCR4</t>
  </si>
  <si>
    <t>LOC400867</t>
  </si>
  <si>
    <t>HMGN1</t>
  </si>
  <si>
    <t>MX2</t>
  </si>
  <si>
    <t>LINC00322</t>
  </si>
  <si>
    <t>PDXK</t>
  </si>
  <si>
    <t>KRTAP12-4;C21orf29</t>
  </si>
  <si>
    <t>COL18A1</t>
  </si>
  <si>
    <t>PCNT</t>
  </si>
  <si>
    <t>CECR7</t>
  </si>
  <si>
    <t>CECR1</t>
  </si>
  <si>
    <t>TUBA8;TUBA8</t>
  </si>
  <si>
    <t>GP1BB;SEPT5</t>
  </si>
  <si>
    <t>ARVCF</t>
  </si>
  <si>
    <t>DGCR8;DGCR8</t>
  </si>
  <si>
    <t>LOC388849</t>
  </si>
  <si>
    <t>RIMBP3</t>
  </si>
  <si>
    <t>YPEL1</t>
  </si>
  <si>
    <t>MAPK1</t>
  </si>
  <si>
    <t>RTDR1</t>
  </si>
  <si>
    <t>RAB36</t>
  </si>
  <si>
    <t>C22orf15</t>
  </si>
  <si>
    <t>TTC28</t>
  </si>
  <si>
    <t>HSCB</t>
  </si>
  <si>
    <t>ZNRF3</t>
  </si>
  <si>
    <t>EMID1</t>
  </si>
  <si>
    <t>NEFH</t>
  </si>
  <si>
    <t>SLC5A1</t>
  </si>
  <si>
    <t>BPIL2</t>
  </si>
  <si>
    <t>TXN2</t>
  </si>
  <si>
    <t>CACNG2</t>
  </si>
  <si>
    <t>GALR3</t>
  </si>
  <si>
    <t>APOBEC3G</t>
  </si>
  <si>
    <t>L3MBTL2</t>
  </si>
  <si>
    <t>ACO2</t>
  </si>
  <si>
    <t>LOC339674</t>
  </si>
  <si>
    <t>SERHL2</t>
  </si>
  <si>
    <t>CYB5R3</t>
  </si>
  <si>
    <t>SCUBE1</t>
  </si>
  <si>
    <t>MPPED1</t>
  </si>
  <si>
    <t>FAM118A;FAM118A</t>
  </si>
  <si>
    <t>WNT7B</t>
  </si>
  <si>
    <t>LOC284930</t>
  </si>
  <si>
    <t>SBF1</t>
  </si>
  <si>
    <t>CHL1</t>
  </si>
  <si>
    <t>CNTN4</t>
  </si>
  <si>
    <t>TRNT1</t>
  </si>
  <si>
    <t>CRBN</t>
  </si>
  <si>
    <t>LRRN1</t>
  </si>
  <si>
    <t>EDEM1</t>
  </si>
  <si>
    <t>VHL;VHL</t>
  </si>
  <si>
    <t>RFTN1</t>
  </si>
  <si>
    <t>LOC339862</t>
  </si>
  <si>
    <t>KCNH8</t>
  </si>
  <si>
    <t>MIR4442</t>
  </si>
  <si>
    <t>LRRC3B</t>
  </si>
  <si>
    <t>GPD1L</t>
  </si>
  <si>
    <t>CMTM8</t>
  </si>
  <si>
    <t>CRTAP</t>
  </si>
  <si>
    <t>SUSD5</t>
  </si>
  <si>
    <t>STAC</t>
  </si>
  <si>
    <t>ITGA9</t>
  </si>
  <si>
    <t>ENTPD3</t>
  </si>
  <si>
    <t>LTF</t>
  </si>
  <si>
    <t>LRRC2-AS1;LRRC2</t>
  </si>
  <si>
    <t>PTH1R</t>
  </si>
  <si>
    <t>SETD2</t>
  </si>
  <si>
    <t>SCAP</t>
  </si>
  <si>
    <t>COL7A1</t>
  </si>
  <si>
    <t>P4HTM;P4HTM</t>
  </si>
  <si>
    <t>AMIGO3;RNF123</t>
  </si>
  <si>
    <t>CAMKV</t>
  </si>
  <si>
    <t>RBM5</t>
  </si>
  <si>
    <t>RBM15B</t>
  </si>
  <si>
    <t>IQCF2</t>
  </si>
  <si>
    <t>NT5DC2;NT5DC2</t>
  </si>
  <si>
    <t>TMEM110-MUSTN1;TMEM110</t>
  </si>
  <si>
    <t>DCP1A</t>
  </si>
  <si>
    <t>CACNA2D3</t>
  </si>
  <si>
    <t>WNT5A</t>
  </si>
  <si>
    <t>IL17RD</t>
  </si>
  <si>
    <t>FHIT;FHIT</t>
  </si>
  <si>
    <t>PTPRG</t>
  </si>
  <si>
    <t>LRIG1</t>
  </si>
  <si>
    <t>SHQ1</t>
  </si>
  <si>
    <t>FRG2C</t>
  </si>
  <si>
    <t>ZNF717;ZNF717;ZNF717;ZNF717</t>
  </si>
  <si>
    <t>ROBO1</t>
  </si>
  <si>
    <t>GPR15</t>
  </si>
  <si>
    <t>CEP97</t>
  </si>
  <si>
    <t>LOC152225</t>
  </si>
  <si>
    <t>CBLB</t>
  </si>
  <si>
    <t>LOC285205</t>
  </si>
  <si>
    <t>SLC35A5</t>
  </si>
  <si>
    <t>KIAA2018</t>
  </si>
  <si>
    <t>CSTA</t>
  </si>
  <si>
    <t>HEG1</t>
  </si>
  <si>
    <t>SLC12A8;SLC12A8</t>
  </si>
  <si>
    <t>CHCHD6</t>
  </si>
  <si>
    <t>C3orf56</t>
  </si>
  <si>
    <t>PODXL2</t>
  </si>
  <si>
    <t>KBTBD12</t>
  </si>
  <si>
    <t>RUVBL1</t>
  </si>
  <si>
    <t>PLXND1</t>
  </si>
  <si>
    <t>MRPL3</t>
  </si>
  <si>
    <t>STAG1</t>
  </si>
  <si>
    <t>ESYT3</t>
  </si>
  <si>
    <t>CLSTN2</t>
  </si>
  <si>
    <t>ZIC1</t>
  </si>
  <si>
    <t>CP</t>
  </si>
  <si>
    <t>COMMD2</t>
  </si>
  <si>
    <t>SIAH2</t>
  </si>
  <si>
    <t>AADACL2</t>
  </si>
  <si>
    <t>SLC33A1</t>
  </si>
  <si>
    <t>LXN;GFM1</t>
  </si>
  <si>
    <t>IL12A-AS1</t>
  </si>
  <si>
    <t>MECOM</t>
  </si>
  <si>
    <t>GPR160</t>
  </si>
  <si>
    <t>PHC3</t>
  </si>
  <si>
    <t>CLDN11</t>
  </si>
  <si>
    <t>SLC7A14</t>
  </si>
  <si>
    <t>EIF5A2</t>
  </si>
  <si>
    <t>NLGN1</t>
  </si>
  <si>
    <t>SOX2OT</t>
  </si>
  <si>
    <t>UTS2B</t>
  </si>
  <si>
    <t>FGF12</t>
  </si>
  <si>
    <t>LOC100128023</t>
  </si>
  <si>
    <t>C3orf21</t>
  </si>
  <si>
    <t>PPP1R2</t>
  </si>
  <si>
    <t>LOC348840</t>
  </si>
  <si>
    <t>FAM157A</t>
  </si>
  <si>
    <t>TMED11P</t>
  </si>
  <si>
    <t>ZFYVE28</t>
  </si>
  <si>
    <t>RNF4</t>
  </si>
  <si>
    <t>LOC348926</t>
  </si>
  <si>
    <t>STX18</t>
  </si>
  <si>
    <t>STK32B</t>
  </si>
  <si>
    <t>EVC2;EVC</t>
  </si>
  <si>
    <t>GRPEL1</t>
  </si>
  <si>
    <t>SORCS2</t>
  </si>
  <si>
    <t>AFAP1;AFAP1</t>
  </si>
  <si>
    <t>DRD5</t>
  </si>
  <si>
    <t>MIR572</t>
  </si>
  <si>
    <t>CPEB2-AS1</t>
  </si>
  <si>
    <t>LOC101929095</t>
  </si>
  <si>
    <t>BST1</t>
  </si>
  <si>
    <t>FGFBP2</t>
  </si>
  <si>
    <t>SLIT2</t>
  </si>
  <si>
    <t>GPR125</t>
  </si>
  <si>
    <t>UCHL1;UCHL1-AS1</t>
  </si>
  <si>
    <t>SHISA3</t>
  </si>
  <si>
    <t>GABRG1</t>
  </si>
  <si>
    <t>TEC</t>
  </si>
  <si>
    <t>SLAIN2</t>
  </si>
  <si>
    <t>FRYL</t>
  </si>
  <si>
    <t>PDCL2</t>
  </si>
  <si>
    <t>CEP135</t>
  </si>
  <si>
    <t>EPHA5;EPHA5</t>
  </si>
  <si>
    <t>CSN1S2B</t>
  </si>
  <si>
    <t>FDCSP</t>
  </si>
  <si>
    <t>SDAD1</t>
  </si>
  <si>
    <t>CCDC158</t>
  </si>
  <si>
    <t>SHROOM3</t>
  </si>
  <si>
    <t>PRDM8</t>
  </si>
  <si>
    <t>TMEM150C</t>
  </si>
  <si>
    <t>COPS4</t>
  </si>
  <si>
    <t>CCSER1</t>
  </si>
  <si>
    <t>METAP1</t>
  </si>
  <si>
    <t>ADH5</t>
  </si>
  <si>
    <t>ADH4</t>
  </si>
  <si>
    <t>NFKB1;NFKB1</t>
  </si>
  <si>
    <t>CCDC109B</t>
  </si>
  <si>
    <t>UGT8</t>
  </si>
  <si>
    <t>SEC24D</t>
  </si>
  <si>
    <t>IL2</t>
  </si>
  <si>
    <t>LARP1B</t>
  </si>
  <si>
    <t>NAA15</t>
  </si>
  <si>
    <t>MGAT4D</t>
  </si>
  <si>
    <t>LOC441046</t>
  </si>
  <si>
    <t>SMAD1;SMAD1</t>
  </si>
  <si>
    <t>ARHGAP10</t>
  </si>
  <si>
    <t>PET112L</t>
  </si>
  <si>
    <t>TRIM2</t>
  </si>
  <si>
    <t>DCHS2</t>
  </si>
  <si>
    <t>GUCY1B3</t>
  </si>
  <si>
    <t>FNIP2</t>
  </si>
  <si>
    <t>C4orf39;TRIM61</t>
  </si>
  <si>
    <t>CBR4</t>
  </si>
  <si>
    <t>GALNTL6</t>
  </si>
  <si>
    <t>GALNT7</t>
  </si>
  <si>
    <t>SPATA4</t>
  </si>
  <si>
    <t>AGA</t>
  </si>
  <si>
    <t>MIR3945</t>
  </si>
  <si>
    <t>F11-AS1</t>
  </si>
  <si>
    <t>MTNR1A</t>
  </si>
  <si>
    <t>FRG1</t>
  </si>
  <si>
    <t>PLEKHG4B</t>
  </si>
  <si>
    <t>LRRC14B</t>
  </si>
  <si>
    <t>PDCD6</t>
  </si>
  <si>
    <t>SLC9A3</t>
  </si>
  <si>
    <t>CEP72</t>
  </si>
  <si>
    <t>TPPP</t>
  </si>
  <si>
    <t>SDHAP3</t>
  </si>
  <si>
    <t>LOC728613</t>
  </si>
  <si>
    <t>IRX4</t>
  </si>
  <si>
    <t>C5orf38</t>
  </si>
  <si>
    <t>ADAMTS16</t>
  </si>
  <si>
    <t>POLS</t>
  </si>
  <si>
    <t>LOC285692</t>
  </si>
  <si>
    <t>TRIO</t>
  </si>
  <si>
    <t>FAM105B</t>
  </si>
  <si>
    <t>MYO10</t>
  </si>
  <si>
    <t>PDZD2</t>
  </si>
  <si>
    <t>SUB1</t>
  </si>
  <si>
    <t>ADAMTS12</t>
  </si>
  <si>
    <t>CARD6</t>
  </si>
  <si>
    <t>LOC100506639</t>
  </si>
  <si>
    <t>HCN1</t>
  </si>
  <si>
    <t>EMB</t>
  </si>
  <si>
    <t>PIK3R1</t>
  </si>
  <si>
    <t>TNPO1;TNPO1</t>
  </si>
  <si>
    <t>TMEM171;TMEM171</t>
  </si>
  <si>
    <t>ARHGEF28;ARHGEF28</t>
  </si>
  <si>
    <t>HEXB</t>
  </si>
  <si>
    <t>SV2C</t>
  </si>
  <si>
    <t>IQGAP2</t>
  </si>
  <si>
    <t>AP3B1</t>
  </si>
  <si>
    <t>LHFPL2</t>
  </si>
  <si>
    <t>DMGDH;BHMT2</t>
  </si>
  <si>
    <t>BHMT2;DMGDH</t>
  </si>
  <si>
    <t>ANKRD34B</t>
  </si>
  <si>
    <t>RASGRF2</t>
  </si>
  <si>
    <t>RNU5E;RNU5D</t>
  </si>
  <si>
    <t>RNU5E;RNU5D;ACOT12</t>
  </si>
  <si>
    <t>LOC645323</t>
  </si>
  <si>
    <t>RGMB</t>
  </si>
  <si>
    <t>NUDT12</t>
  </si>
  <si>
    <t>FER</t>
  </si>
  <si>
    <t>TSLP</t>
  </si>
  <si>
    <t>WDR36</t>
  </si>
  <si>
    <t>CAMK4</t>
  </si>
  <si>
    <t>EPB41L4A;FLJ11235</t>
  </si>
  <si>
    <t>MCC;MCC</t>
  </si>
  <si>
    <t>YTHDC2</t>
  </si>
  <si>
    <t>LVRN</t>
  </si>
  <si>
    <t>TNFAIP8;TNFAIP8;TNFAIP8</t>
  </si>
  <si>
    <t>LOC100505841</t>
  </si>
  <si>
    <t>SNX2</t>
  </si>
  <si>
    <t>PRDM6</t>
  </si>
  <si>
    <t>CHSY3</t>
  </si>
  <si>
    <t>CDC42SE2;CDC42SE2</t>
  </si>
  <si>
    <t>SEPT8;SEPT8;SEPT8;SEPT8</t>
  </si>
  <si>
    <t>SKP1;SKP1</t>
  </si>
  <si>
    <t>PPP2CA</t>
  </si>
  <si>
    <t>C5orf24;C5orf24;C5orf24;C5orf24;C5orf24</t>
  </si>
  <si>
    <t>H2AFY</t>
  </si>
  <si>
    <t>NEUROG1</t>
  </si>
  <si>
    <t>LOC153328</t>
  </si>
  <si>
    <t>LRRTM2;CTNNA1;CTNNA1;CTNNA1;CTNNA1;CTNNA1</t>
  </si>
  <si>
    <t>SNHG4;SNHG4;MATR3;MATR3;MATR3</t>
  </si>
  <si>
    <t>SLC23A1;SLC23A1</t>
  </si>
  <si>
    <t>LOC389333;LOC389333</t>
  </si>
  <si>
    <t>SLC4A9</t>
  </si>
  <si>
    <t>EIF4EBP3;ANKHD1-EIF4EBP3</t>
  </si>
  <si>
    <t>PCDHA1;PCDHA1;PCDHA1</t>
  </si>
  <si>
    <t>PCDHA2;PCDHA1;PCDHA1;PCDHA4;PCDHA3;PCDHA4</t>
  </si>
  <si>
    <t>PCDHA2;PCDHA1;PCDHA1;PCDHA3;PCDHA4;PCDHA5;PCDHA5</t>
  </si>
  <si>
    <t>PCDHA6;PCDHA2;PCDHA1;PCDHA7;PCDHA1;PCDHA6;PCDHA5;PCDHA9;PCDHA9;PCDHA9;PCDHA3;PCDHA9;PCDHA4;PCDHA8</t>
  </si>
  <si>
    <t>PCDHA6;PCDHA2;PCDHA1;PCDHA9;PCDHA7;PCDHA1;PCDHA6;PCDHA5;PCDHA10;PCDHA3;PCDHA4;PCDHA10;PCDHA8</t>
  </si>
  <si>
    <t>PCDHB8</t>
  </si>
  <si>
    <t>PCDHB11</t>
  </si>
  <si>
    <t>PCDHB15</t>
  </si>
  <si>
    <t>PCDHGA2;PCDHGA4;PCDHGA1;PCDHGA4;PCDHGB1;PCDHGA3</t>
  </si>
  <si>
    <t>PCDHGA4;PCDHGA6;PCDHGA1;PCDHGA5;PCDHGB1;PCDHGA3;PCDHGA2;PCDHGA7;PCDHGB2;PCDHGB4;PCDHGB4;PCDHGB3</t>
  </si>
  <si>
    <t>PCDHGB4;PCDHGA4;PCDHGA6;PCDHGA1;PCDHGA5;PCDHGB1;PCDHGA3;PCDHGA2;PCDHGA7;PCDHGB2;PCDHGB4;PCDHGB3</t>
  </si>
  <si>
    <t>PCDHGA4;PCDHGA6;PCDHGA1;PCDHGA8;PCDHGA5;PCDHGB1;PCDHGB4;PCDHGA3;PCDHGA2;PCDHGA7;PCDHGB2;PCDHGA9;PCDHGB5;PCDHGA9;PCDHGB3</t>
  </si>
  <si>
    <t>PCDHGA4;PCDHGA9;PCDHGA1;PCDHGB1;PCDHGB7;PCDHGB6;PCDHGB3;PCDHGA6;PCDHGA8;PCDHGA10;PCDHGA5;PCDHGB4;PCDHGB7;PCDHGA3;PCDHGA2;PCDHGB2;PCDHGA7;PCDHGB5</t>
  </si>
  <si>
    <t>LOC101926941</t>
  </si>
  <si>
    <t>SH3RF2</t>
  </si>
  <si>
    <t>PDGFRB</t>
  </si>
  <si>
    <t>ZNF300</t>
  </si>
  <si>
    <t>LOC134466</t>
  </si>
  <si>
    <t>CCDC69</t>
  </si>
  <si>
    <t>EBF1</t>
  </si>
  <si>
    <t>LOC285627</t>
  </si>
  <si>
    <t>TENM2</t>
  </si>
  <si>
    <t>KCNIP1</t>
  </si>
  <si>
    <t>TLX3</t>
  </si>
  <si>
    <t>UBTD2</t>
  </si>
  <si>
    <t>ERGIC1</t>
  </si>
  <si>
    <t>CREBRF</t>
  </si>
  <si>
    <t>UNC5A</t>
  </si>
  <si>
    <t>ZFP2</t>
  </si>
  <si>
    <t>GFPT2</t>
  </si>
  <si>
    <t>GNB2L1;SNORD95</t>
  </si>
  <si>
    <t>IRF4</t>
  </si>
  <si>
    <t>MYLK4</t>
  </si>
  <si>
    <t>SERPINB6</t>
  </si>
  <si>
    <t>CDYL</t>
  </si>
  <si>
    <t>LY86;LY86-AS1</t>
  </si>
  <si>
    <t>LOC100506207</t>
  </si>
  <si>
    <t>PHACTR1</t>
  </si>
  <si>
    <t>RANBP9</t>
  </si>
  <si>
    <t>JARID2</t>
  </si>
  <si>
    <t>FAM8A1</t>
  </si>
  <si>
    <t>E2F3</t>
  </si>
  <si>
    <t>CDKAL1</t>
  </si>
  <si>
    <t>FLJ22536</t>
  </si>
  <si>
    <t>CASC15</t>
  </si>
  <si>
    <t>HDGFL1</t>
  </si>
  <si>
    <t>DCDC2</t>
  </si>
  <si>
    <t>LRRC16A</t>
  </si>
  <si>
    <t>HIST1H2BD</t>
  </si>
  <si>
    <t>ZNF204P</t>
  </si>
  <si>
    <t>LOC100131289</t>
  </si>
  <si>
    <t>OR2W1</t>
  </si>
  <si>
    <t>OR12D2</t>
  </si>
  <si>
    <t>HCG4</t>
  </si>
  <si>
    <t>HLA-G</t>
  </si>
  <si>
    <t>HLA-H</t>
  </si>
  <si>
    <t>HCG4P6</t>
  </si>
  <si>
    <t>HCG9</t>
  </si>
  <si>
    <t>HLA-J;NCRNA00171</t>
  </si>
  <si>
    <t>NCRNA00171</t>
  </si>
  <si>
    <t>ZNRD1-AS1</t>
  </si>
  <si>
    <t>TRIM40</t>
  </si>
  <si>
    <t>TRIM15</t>
  </si>
  <si>
    <t>HCG17</t>
  </si>
  <si>
    <t>HLA-E</t>
  </si>
  <si>
    <t>MRPS18B;PPP1R10</t>
  </si>
  <si>
    <t>MDC1</t>
  </si>
  <si>
    <t>SFTA2</t>
  </si>
  <si>
    <t>HCG22</t>
  </si>
  <si>
    <t>CDSN;PSORS1C1</t>
  </si>
  <si>
    <t>HCG27</t>
  </si>
  <si>
    <t>HLA-C</t>
  </si>
  <si>
    <t>HLA-B</t>
  </si>
  <si>
    <t>MICA</t>
  </si>
  <si>
    <t>MICB</t>
  </si>
  <si>
    <t>SNORA38;BAT2</t>
  </si>
  <si>
    <t>DDAH2</t>
  </si>
  <si>
    <t>SLC44A4</t>
  </si>
  <si>
    <t>GPSM3;NOTCH4</t>
  </si>
  <si>
    <t>C6orf10</t>
  </si>
  <si>
    <t>HLA-DRB5</t>
  </si>
  <si>
    <t>HLA-DRB6</t>
  </si>
  <si>
    <t>HLA-DRB1</t>
  </si>
  <si>
    <t>HLA-DQB1</t>
  </si>
  <si>
    <t>HLA-DQA2</t>
  </si>
  <si>
    <t>HLA-DQB2</t>
  </si>
  <si>
    <t>HLA-DOA</t>
  </si>
  <si>
    <t>HLA-DPA1</t>
  </si>
  <si>
    <t>HLA-DPB1</t>
  </si>
  <si>
    <t>LINC01016</t>
  </si>
  <si>
    <t>GRM4</t>
  </si>
  <si>
    <t>TULP1</t>
  </si>
  <si>
    <t>C6orf127</t>
  </si>
  <si>
    <t>ETV7</t>
  </si>
  <si>
    <t>PI16</t>
  </si>
  <si>
    <t>PIM1</t>
  </si>
  <si>
    <t>KCNK5</t>
  </si>
  <si>
    <t>LRFN2</t>
  </si>
  <si>
    <t>MED20</t>
  </si>
  <si>
    <t>MED20;BYSL</t>
  </si>
  <si>
    <t>MRPS10</t>
  </si>
  <si>
    <t>TTBK1</t>
  </si>
  <si>
    <t>ZNF318</t>
  </si>
  <si>
    <t>LOC100132354</t>
  </si>
  <si>
    <t>AARS2</t>
  </si>
  <si>
    <t>CDC5L</t>
  </si>
  <si>
    <t>TNFRSF21</t>
  </si>
  <si>
    <t>GLYATL3</t>
  </si>
  <si>
    <t>GSTA4</t>
  </si>
  <si>
    <t>GCM1</t>
  </si>
  <si>
    <t>LRRC1</t>
  </si>
  <si>
    <t>PTP4A1</t>
  </si>
  <si>
    <t>DPPA5</t>
  </si>
  <si>
    <t>PHIP</t>
  </si>
  <si>
    <t>RWDD2A;PGM3</t>
  </si>
  <si>
    <t>ME1</t>
  </si>
  <si>
    <t>ZNF292</t>
  </si>
  <si>
    <t>SPACA1</t>
  </si>
  <si>
    <t>MMS22L;MIR548H3</t>
  </si>
  <si>
    <t>LIN28B</t>
  </si>
  <si>
    <t>BEND3</t>
  </si>
  <si>
    <t>GTF3C6</t>
  </si>
  <si>
    <t>SLC16A10</t>
  </si>
  <si>
    <t>REV3L</t>
  </si>
  <si>
    <t>KPNA5</t>
  </si>
  <si>
    <t>ROS1</t>
  </si>
  <si>
    <t>SLC35F1</t>
  </si>
  <si>
    <t>C6orf173</t>
  </si>
  <si>
    <t>TAAR9</t>
  </si>
  <si>
    <t>PEX7</t>
  </si>
  <si>
    <t>KIAA1244;PBOV1</t>
  </si>
  <si>
    <t>LTV1</t>
  </si>
  <si>
    <t>STX11</t>
  </si>
  <si>
    <t>UTRN</t>
  </si>
  <si>
    <t>STXBP5-AS1</t>
  </si>
  <si>
    <t>ULBP2</t>
  </si>
  <si>
    <t>PLEKHG1</t>
  </si>
  <si>
    <t>ESR1</t>
  </si>
  <si>
    <t>TMEM181</t>
  </si>
  <si>
    <t>OSTCP1</t>
  </si>
  <si>
    <t>FNDC1</t>
  </si>
  <si>
    <t>SLC22A3</t>
  </si>
  <si>
    <t>C6orf176;C6orf176</t>
  </si>
  <si>
    <t>RPS6KA2</t>
  </si>
  <si>
    <t>GPR31</t>
  </si>
  <si>
    <t>FAM20C</t>
  </si>
  <si>
    <t>ADAP1</t>
  </si>
  <si>
    <t>UNCX</t>
  </si>
  <si>
    <t>TFAMP1</t>
  </si>
  <si>
    <t>RADIL</t>
  </si>
  <si>
    <t>LOC389458</t>
  </si>
  <si>
    <t>ZNF890P</t>
  </si>
  <si>
    <t>ZNF815</t>
  </si>
  <si>
    <t>RPA3</t>
  </si>
  <si>
    <t>TSPAN13</t>
  </si>
  <si>
    <t>HDAC9</t>
  </si>
  <si>
    <t>MACC1</t>
  </si>
  <si>
    <t>LINC01162</t>
  </si>
  <si>
    <t>DNAH11</t>
  </si>
  <si>
    <t>IL6</t>
  </si>
  <si>
    <t>C7orf30</t>
  </si>
  <si>
    <t>IGF2BP3</t>
  </si>
  <si>
    <t>RPS2P32</t>
  </si>
  <si>
    <t>HOXA5</t>
  </si>
  <si>
    <t>HOXA6</t>
  </si>
  <si>
    <t>JAZF1</t>
  </si>
  <si>
    <t>JAZF1;JAZF1-AS1</t>
  </si>
  <si>
    <t>TRIL</t>
  </si>
  <si>
    <t>FKBP14</t>
  </si>
  <si>
    <t>CRHR2</t>
  </si>
  <si>
    <t>EEPD1</t>
  </si>
  <si>
    <t>ELMO1</t>
  </si>
  <si>
    <t>GLI3</t>
  </si>
  <si>
    <t>LINC01448</t>
  </si>
  <si>
    <t>LOC101928401</t>
  </si>
  <si>
    <t>LOC642006</t>
  </si>
  <si>
    <t>ZNF727</t>
  </si>
  <si>
    <t>LOC641746</t>
  </si>
  <si>
    <t>TPST1</t>
  </si>
  <si>
    <t>BAZ1B</t>
  </si>
  <si>
    <t>WBSCR26</t>
  </si>
  <si>
    <t>YWHAG</t>
  </si>
  <si>
    <t>CACNA2D1</t>
  </si>
  <si>
    <t>ZNF804B</t>
  </si>
  <si>
    <t>DPY19L2P4</t>
  </si>
  <si>
    <t>TFPI2</t>
  </si>
  <si>
    <t>DLX6AS</t>
  </si>
  <si>
    <t>DLX6;DLX6-AS1</t>
  </si>
  <si>
    <t>DLX5</t>
  </si>
  <si>
    <t>NPTX2</t>
  </si>
  <si>
    <t>LAMTOR4</t>
  </si>
  <si>
    <t>SRPK2;SRPK2</t>
  </si>
  <si>
    <t>SLC26A3</t>
  </si>
  <si>
    <t>FOXP2</t>
  </si>
  <si>
    <t>CAPZA2</t>
  </si>
  <si>
    <t>CTTNBP2</t>
  </si>
  <si>
    <t>GPR37</t>
  </si>
  <si>
    <t>C7orf54;SND1</t>
  </si>
  <si>
    <t>TSGA13</t>
  </si>
  <si>
    <t>EXOC4</t>
  </si>
  <si>
    <t>C7orf49;TMEM140</t>
  </si>
  <si>
    <t>PL-5283</t>
  </si>
  <si>
    <t>FAM180A</t>
  </si>
  <si>
    <t>NDUFB2</t>
  </si>
  <si>
    <t>BRAF</t>
  </si>
  <si>
    <t>KIAA1147</t>
  </si>
  <si>
    <t>CLCN1</t>
  </si>
  <si>
    <t>CTAGE6</t>
  </si>
  <si>
    <t>CNTNAP2</t>
  </si>
  <si>
    <t>CNTNAP2;MIR548T</t>
  </si>
  <si>
    <t>KRBA1</t>
  </si>
  <si>
    <t>LOC100128822</t>
  </si>
  <si>
    <t>BLACE</t>
  </si>
  <si>
    <t>CNPY1</t>
  </si>
  <si>
    <t>RBM33</t>
  </si>
  <si>
    <t>LOC389602</t>
  </si>
  <si>
    <t>WDR60</t>
  </si>
  <si>
    <t>C8orf42</t>
  </si>
  <si>
    <t>KBTBD11</t>
  </si>
  <si>
    <t>MYOM2</t>
  </si>
  <si>
    <t>MIR7160;MYOM2</t>
  </si>
  <si>
    <t>CSMD1</t>
  </si>
  <si>
    <t>MCPH1-AS1</t>
  </si>
  <si>
    <t>FAM66B</t>
  </si>
  <si>
    <t>PRAGMIN</t>
  </si>
  <si>
    <t>MFHAS1</t>
  </si>
  <si>
    <t>XKR6</t>
  </si>
  <si>
    <t>TDH</t>
  </si>
  <si>
    <t>FAM167A;C8orf12</t>
  </si>
  <si>
    <t>FAM167A</t>
  </si>
  <si>
    <t>ZNF705D</t>
  </si>
  <si>
    <t>USP17L2;FAM66D</t>
  </si>
  <si>
    <t>CLU</t>
  </si>
  <si>
    <t>MBOAT4;MIR548O2</t>
  </si>
  <si>
    <t>UNC5D</t>
  </si>
  <si>
    <t>GPR124</t>
  </si>
  <si>
    <t>WHSC1L1;WHSC1L1</t>
  </si>
  <si>
    <t>HTRA4;PLEKHA2</t>
  </si>
  <si>
    <t>HTRA4</t>
  </si>
  <si>
    <t>PXDNL</t>
  </si>
  <si>
    <t>LYPLA1</t>
  </si>
  <si>
    <t>MOS</t>
  </si>
  <si>
    <t>PENK</t>
  </si>
  <si>
    <t>FAM110B</t>
  </si>
  <si>
    <t>TOX</t>
  </si>
  <si>
    <t>TTPA</t>
  </si>
  <si>
    <t>ADHFE1</t>
  </si>
  <si>
    <t>LINC01592</t>
  </si>
  <si>
    <t>RPL7</t>
  </si>
  <si>
    <t>FABP5</t>
  </si>
  <si>
    <t>WWP1</t>
  </si>
  <si>
    <t>FAM82B</t>
  </si>
  <si>
    <t>NECAB1</t>
  </si>
  <si>
    <t>UQCRB</t>
  </si>
  <si>
    <t>MATN2;MATN2</t>
  </si>
  <si>
    <t>KCNS2</t>
  </si>
  <si>
    <t>COX6C</t>
  </si>
  <si>
    <t>RRM2B</t>
  </si>
  <si>
    <t>KLF10</t>
  </si>
  <si>
    <t>RIMS2</t>
  </si>
  <si>
    <t>EMC2</t>
  </si>
  <si>
    <t>PKHD1L1</t>
  </si>
  <si>
    <t>RAD21</t>
  </si>
  <si>
    <t>HAS2;HAS2AS</t>
  </si>
  <si>
    <t>ZHX2</t>
  </si>
  <si>
    <t>KIAA0196</t>
  </si>
  <si>
    <t>TRIB1</t>
  </si>
  <si>
    <t>LINC00824</t>
  </si>
  <si>
    <t>ADCY8</t>
  </si>
  <si>
    <t>OC90</t>
  </si>
  <si>
    <t>TG</t>
  </si>
  <si>
    <t>FAM135B</t>
  </si>
  <si>
    <t>LY6D</t>
  </si>
  <si>
    <t>GML</t>
  </si>
  <si>
    <t>ZNF696</t>
  </si>
  <si>
    <t>ZC3H3</t>
  </si>
  <si>
    <t>MROH6</t>
  </si>
  <si>
    <t>PYCRL</t>
  </si>
  <si>
    <t>OPLAH</t>
  </si>
  <si>
    <t>HSF1</t>
  </si>
  <si>
    <t>DGAT1</t>
  </si>
  <si>
    <t>GLDC</t>
  </si>
  <si>
    <t>PTPRD</t>
  </si>
  <si>
    <t>FREM1</t>
  </si>
  <si>
    <t>BNC2</t>
  </si>
  <si>
    <t>KLHL9</t>
  </si>
  <si>
    <t>TUSC1</t>
  </si>
  <si>
    <t>ANKRD18B</t>
  </si>
  <si>
    <t>NPR2</t>
  </si>
  <si>
    <t>HINT2</t>
  </si>
  <si>
    <t>SHB</t>
  </si>
  <si>
    <t>CNTNAP3</t>
  </si>
  <si>
    <t>LOC101927502</t>
  </si>
  <si>
    <t>ISCA1</t>
  </si>
  <si>
    <t>UNQ6494</t>
  </si>
  <si>
    <t>LOC100129066</t>
  </si>
  <si>
    <t>ROR2</t>
  </si>
  <si>
    <t>CENPP</t>
  </si>
  <si>
    <t>C9orf89</t>
  </si>
  <si>
    <t>WNK2</t>
  </si>
  <si>
    <t>C9orf156</t>
  </si>
  <si>
    <t>CORO2A</t>
  </si>
  <si>
    <t>STX17</t>
  </si>
  <si>
    <t>CYLC2</t>
  </si>
  <si>
    <t>UGCG</t>
  </si>
  <si>
    <t>ZNF883</t>
  </si>
  <si>
    <t>ZNF618</t>
  </si>
  <si>
    <t>COL27A1</t>
  </si>
  <si>
    <t>MEGF9;MEGF9</t>
  </si>
  <si>
    <t>PSMD5;LOC253039</t>
  </si>
  <si>
    <t>OR1L8</t>
  </si>
  <si>
    <t>RABGAP1</t>
  </si>
  <si>
    <t>OLFML2A</t>
  </si>
  <si>
    <t>C9orf117</t>
  </si>
  <si>
    <t>DOLK;NUP188</t>
  </si>
  <si>
    <t>FREQ</t>
  </si>
  <si>
    <t>HMCN2</t>
  </si>
  <si>
    <t>QRFP</t>
  </si>
  <si>
    <t>AK8</t>
  </si>
  <si>
    <t>ABO</t>
  </si>
  <si>
    <t>SURF6</t>
  </si>
  <si>
    <t>EGFL7</t>
  </si>
  <si>
    <t>LCN10</t>
  </si>
  <si>
    <t>RNF208</t>
  </si>
  <si>
    <t>MRPL41</t>
  </si>
  <si>
    <t>CACNA1B</t>
  </si>
  <si>
    <t>FAM157B</t>
  </si>
  <si>
    <r>
      <t>TTC34</t>
    </r>
    <r>
      <rPr>
        <sz val="10"/>
        <color theme="1"/>
        <rFont val="Palatino Linotype"/>
        <family val="1"/>
      </rPr>
      <t xml:space="preserve"> </t>
    </r>
  </si>
  <si>
    <t>CpG</t>
  </si>
  <si>
    <t>Body</t>
  </si>
  <si>
    <t>5'UTR</t>
  </si>
  <si>
    <t>TSS1500</t>
  </si>
  <si>
    <t>TSS200</t>
  </si>
  <si>
    <t xml:space="preserve">Naumova et al </t>
  </si>
  <si>
    <t>Gene</t>
  </si>
  <si>
    <t>Our analyis (IOW F1)</t>
  </si>
  <si>
    <t>CpG (Variable)</t>
  </si>
  <si>
    <t>cg00825951 (EBF)</t>
  </si>
  <si>
    <t>cg00864821 (EBF)</t>
  </si>
  <si>
    <t>cg13731777 (EBF)</t>
  </si>
  <si>
    <t>cg16924120 (EBF)</t>
  </si>
  <si>
    <t>cg17852997 (EBF)</t>
  </si>
  <si>
    <t>cg09319125 (EFF)</t>
  </si>
  <si>
    <t>cg19334030 (EFF)</t>
  </si>
  <si>
    <t>Gene location</t>
  </si>
  <si>
    <t>EBF: Exclusively breastfed for at least 13 weeks</t>
  </si>
  <si>
    <t>EFF: Exclusively formulfed for at least 13 weeks</t>
  </si>
  <si>
    <t>Mixed: Given a mixture of breastmilk with formula/solids before 13 weeks</t>
  </si>
  <si>
    <r>
      <rPr>
        <b/>
        <sz val="10"/>
        <color theme="1"/>
        <rFont val="Palatino Linotype"/>
        <family val="1"/>
      </rPr>
      <t>Supplemental Table S1</t>
    </r>
    <r>
      <rPr>
        <sz val="10"/>
        <color theme="1"/>
        <rFont val="Palatino Linotype"/>
        <family val="1"/>
      </rPr>
      <t xml:space="preserve"> : Overview of previous DNA methylation and breastfeeding studies </t>
    </r>
  </si>
  <si>
    <t>3 categories each with 2 leves (0/1)</t>
  </si>
  <si>
    <t>Exclusive breastfeeding group, Exclusive formula feeding group, and mixed group</t>
  </si>
  <si>
    <t xml:space="preserve">child sex, Maternal asthma </t>
  </si>
  <si>
    <t>A total of 87 CpGs (EBF: 27 CpGs, EFF: 48 CpGs, mixed: 12 CpGs) were identified using separate linear regression models adjusting for confounders and multiple testing. The directions of the associations showed a significant higher proportion of CpGs whose methylation declined in the EFF group</t>
  </si>
  <si>
    <t>TRMT10B</t>
  </si>
  <si>
    <t>MIB2</t>
  </si>
  <si>
    <t>APITD1-CORT</t>
  </si>
  <si>
    <t>AGTRAP</t>
  </si>
  <si>
    <t>TNFRSF8</t>
  </si>
  <si>
    <t>CASP9</t>
  </si>
  <si>
    <t>ATP13A2</t>
  </si>
  <si>
    <t>RCC2</t>
  </si>
  <si>
    <t>ARHGEF10L</t>
  </si>
  <si>
    <t>ALDH4A1</t>
  </si>
  <si>
    <t>PAX7</t>
  </si>
  <si>
    <t>AKR7L</t>
  </si>
  <si>
    <t>EIF4G3</t>
  </si>
  <si>
    <t>GRHL3</t>
  </si>
  <si>
    <t>RBBP4;ZBTB8OS</t>
  </si>
  <si>
    <t>MFSD2A</t>
  </si>
  <si>
    <t>HIVEP3</t>
  </si>
  <si>
    <t>SLC6A9</t>
  </si>
  <si>
    <t>TMEM59</t>
  </si>
  <si>
    <t>SSBP3</t>
  </si>
  <si>
    <t>LINC01135</t>
  </si>
  <si>
    <t>PDE4B</t>
  </si>
  <si>
    <t>SH3GLB1</t>
  </si>
  <si>
    <t>BCAR3;LOC100129046</t>
  </si>
  <si>
    <t>WDR47</t>
  </si>
  <si>
    <t>RTCA;RTCA-AS1</t>
  </si>
  <si>
    <t>KCND3</t>
  </si>
  <si>
    <t>WNT2B</t>
  </si>
  <si>
    <t>RHOC</t>
  </si>
  <si>
    <t>AP4B1-AS1;RSBN1</t>
  </si>
  <si>
    <t>HIPK1-AS1;HIPK1</t>
  </si>
  <si>
    <t>TSPAN2</t>
  </si>
  <si>
    <t>ARNT</t>
  </si>
  <si>
    <t>SETDB1</t>
  </si>
  <si>
    <t>POGZ</t>
  </si>
  <si>
    <t>S100A13</t>
  </si>
  <si>
    <r>
      <t xml:space="preserve">Supplemental Table S2 : </t>
    </r>
    <r>
      <rPr>
        <sz val="10"/>
        <color theme="1"/>
        <rFont val="Palatino Linotype"/>
        <family val="1"/>
      </rPr>
      <t>List of all previously reported CpGs used to investigate agreement of CpGs or genes from our results with prior findings</t>
    </r>
  </si>
  <si>
    <t>S100A13;S100A1</t>
  </si>
  <si>
    <t>GTF3C4;DDX31</t>
  </si>
  <si>
    <t>MED27</t>
  </si>
  <si>
    <t>RAPGEF1</t>
  </si>
  <si>
    <t>FAM102A</t>
  </si>
  <si>
    <t>LMX1B</t>
  </si>
  <si>
    <t>PBX3</t>
  </si>
  <si>
    <t>NEK6</t>
  </si>
  <si>
    <t>DENND1A</t>
  </si>
  <si>
    <t>PSMD5-AS1;PSMD5</t>
  </si>
  <si>
    <t>SLC44A1</t>
  </si>
  <si>
    <t>TEX10</t>
  </si>
  <si>
    <t>TBC1D2</t>
  </si>
  <si>
    <t>HEMGN</t>
  </si>
  <si>
    <t>TMOD1</t>
  </si>
  <si>
    <t>PTCH1</t>
  </si>
  <si>
    <t>FANCC</t>
  </si>
  <si>
    <t>C9orf3</t>
  </si>
  <si>
    <t>FGD3</t>
  </si>
  <si>
    <t>S1PR3;C9orf47</t>
  </si>
  <si>
    <t>MIR7-1;HNRNPK</t>
  </si>
  <si>
    <t>FRMD3</t>
  </si>
  <si>
    <t>PCSK5</t>
  </si>
  <si>
    <t>APBA1</t>
  </si>
  <si>
    <t>FAM189A2</t>
  </si>
  <si>
    <t>ZCCHC7</t>
  </si>
  <si>
    <t>TPM2</t>
  </si>
  <si>
    <t>CNTFR</t>
  </si>
  <si>
    <t>CHMP5;BAG1</t>
  </si>
  <si>
    <t>MLLT3</t>
  </si>
  <si>
    <t>PLIN2</t>
  </si>
  <si>
    <t>NFIB</t>
  </si>
  <si>
    <t>CD274</t>
  </si>
  <si>
    <t>ZNF250</t>
  </si>
  <si>
    <t>GRINA</t>
  </si>
  <si>
    <t>PSCA;JRK</t>
  </si>
  <si>
    <t>TRAPPC9</t>
  </si>
  <si>
    <t>ZFAT</t>
  </si>
  <si>
    <t>ST3GAL1</t>
  </si>
  <si>
    <t>KCNQ3</t>
  </si>
  <si>
    <t>WDYHV1</t>
  </si>
  <si>
    <t>WDR67</t>
  </si>
  <si>
    <t>ENPP2</t>
  </si>
  <si>
    <t>SYBU</t>
  </si>
  <si>
    <t>EBAG9</t>
  </si>
  <si>
    <t>ANGPT1</t>
  </si>
  <si>
    <t>OXR1</t>
  </si>
  <si>
    <t>FZD6</t>
  </si>
  <si>
    <t>BAALC</t>
  </si>
  <si>
    <t>C8orf56;BAALC</t>
  </si>
  <si>
    <t>C8orf37-AS1</t>
  </si>
  <si>
    <t>KIAA1429</t>
  </si>
  <si>
    <t>RUNX1T1</t>
  </si>
  <si>
    <t>SLC26A7</t>
  </si>
  <si>
    <t>OTUD6B</t>
  </si>
  <si>
    <t>NBN</t>
  </si>
  <si>
    <t>OSGIN2</t>
  </si>
  <si>
    <t>CA1</t>
  </si>
  <si>
    <t>RALYL</t>
  </si>
  <si>
    <t>STMN2</t>
  </si>
  <si>
    <t>GDAP1</t>
  </si>
  <si>
    <t>SLCO5A1</t>
  </si>
  <si>
    <t>CSPP1</t>
  </si>
  <si>
    <t>NSMAF</t>
  </si>
  <si>
    <t>PLAG1;CHCHD7</t>
  </si>
  <si>
    <t>PLAG1</t>
  </si>
  <si>
    <t>TMEM68</t>
  </si>
  <si>
    <t>ATP6V1H</t>
  </si>
  <si>
    <t>SMIM19;SLC20A2</t>
  </si>
  <si>
    <t>ANK1</t>
  </si>
  <si>
    <t>ZMAT4</t>
  </si>
  <si>
    <t>NRG1-IT1;NRG1</t>
  </si>
  <si>
    <t>WRN;PURG</t>
  </si>
  <si>
    <t>INTS9</t>
  </si>
  <si>
    <t>FZD3</t>
  </si>
  <si>
    <t>CHRNA2</t>
  </si>
  <si>
    <t>PTK2B</t>
  </si>
  <si>
    <t>DPYSL2</t>
  </si>
  <si>
    <t>RHOBTB2</t>
  </si>
  <si>
    <t>EGR3</t>
  </si>
  <si>
    <t>GFRA2</t>
  </si>
  <si>
    <t>CSGALNACT1</t>
  </si>
  <si>
    <t>MTUS1</t>
  </si>
  <si>
    <t>SLC7A2</t>
  </si>
  <si>
    <t>TUSC3</t>
  </si>
  <si>
    <t>MSRA</t>
  </si>
  <si>
    <t>ANGPT2;MCPH1</t>
  </si>
  <si>
    <t>MCPH1</t>
  </si>
  <si>
    <t>FBXO25</t>
  </si>
  <si>
    <t>LOC100506585;PTPRN2</t>
  </si>
  <si>
    <t>DPP6</t>
  </si>
  <si>
    <t>GALNTL5</t>
  </si>
  <si>
    <t>CDK5</t>
  </si>
  <si>
    <t>EZH2</t>
  </si>
  <si>
    <t>TCAF1</t>
  </si>
  <si>
    <t>KIAA1549</t>
  </si>
  <si>
    <t>CHRM2</t>
  </si>
  <si>
    <t>CPA4</t>
  </si>
  <si>
    <t>CALU</t>
  </si>
  <si>
    <t>NDUFA5;ASB15</t>
  </si>
  <si>
    <t>ORAI2</t>
  </si>
  <si>
    <t>CUX1</t>
  </si>
  <si>
    <t>ZAN</t>
  </si>
  <si>
    <t>CYP3A43</t>
  </si>
  <si>
    <t>SMURF1</t>
  </si>
  <si>
    <t>SGCE;PEG10</t>
  </si>
  <si>
    <t>CDK6</t>
  </si>
  <si>
    <t>AKAP9</t>
  </si>
  <si>
    <t>DMTF1</t>
  </si>
  <si>
    <t>PTPN12</t>
  </si>
  <si>
    <t>GTF2IRD1</t>
  </si>
  <si>
    <t>STAG3L1;STAG3L3;PMS2P7;PMS2P5;PMS2P2</t>
  </si>
  <si>
    <t>AUTS2</t>
  </si>
  <si>
    <t>ASL</t>
  </si>
  <si>
    <t>LINC01445</t>
  </si>
  <si>
    <t>ZPBP</t>
  </si>
  <si>
    <t>UPP1</t>
  </si>
  <si>
    <t>ELMO1-AS1;ELMO1</t>
  </si>
  <si>
    <t>CCDC129</t>
  </si>
  <si>
    <t>SCRN1</t>
  </si>
  <si>
    <t>CREB5</t>
  </si>
  <si>
    <t>EVX1-AS;EVX1</t>
  </si>
  <si>
    <t>SKAP2</t>
  </si>
  <si>
    <t>DFNA5</t>
  </si>
  <si>
    <t>ITGB8;LOC101927811</t>
  </si>
  <si>
    <t>DGKB</t>
  </si>
  <si>
    <t>ARL4A</t>
  </si>
  <si>
    <t>RNF216</t>
  </si>
  <si>
    <t>SDK1</t>
  </si>
  <si>
    <t>IQCE</t>
  </si>
  <si>
    <t>MAD1L1</t>
  </si>
  <si>
    <t>C7orf50</t>
  </si>
  <si>
    <t>WDR27;C6orf120</t>
  </si>
  <si>
    <t>FRMD1</t>
  </si>
  <si>
    <t>KIF25</t>
  </si>
  <si>
    <t>FGFR1OP</t>
  </si>
  <si>
    <t>RPS6KA2-IT1;RPS6KA2</t>
  </si>
  <si>
    <t>PARK2</t>
  </si>
  <si>
    <t>TULP4</t>
  </si>
  <si>
    <t>ZDHHC14</t>
  </si>
  <si>
    <t>OPRM1;IPCEF1</t>
  </si>
  <si>
    <t>RGS17</t>
  </si>
  <si>
    <t>SYNE1</t>
  </si>
  <si>
    <t>AKAP12</t>
  </si>
  <si>
    <t>NUP43</t>
  </si>
  <si>
    <t>TAB2</t>
  </si>
  <si>
    <t>GRM1</t>
  </si>
  <si>
    <t>BCLAF1</t>
  </si>
  <si>
    <t>MTFR2</t>
  </si>
  <si>
    <t>TCF21</t>
  </si>
  <si>
    <t>MED23</t>
  </si>
  <si>
    <t>PTPRK</t>
  </si>
  <si>
    <t>PKIB;SERINC1</t>
  </si>
  <si>
    <t>HSF2</t>
  </si>
  <si>
    <t>C6orf204</t>
  </si>
  <si>
    <t>AKD1;FIG4</t>
  </si>
  <si>
    <t>ZBTB24</t>
  </si>
  <si>
    <t>MICAL1</t>
  </si>
  <si>
    <t>MICAL2</t>
  </si>
  <si>
    <t>CEP57L1</t>
  </si>
  <si>
    <t>FOXO3</t>
  </si>
  <si>
    <t>GPR63</t>
  </si>
  <si>
    <t>CNR1</t>
  </si>
  <si>
    <t>SNX14</t>
  </si>
  <si>
    <t>TPBG</t>
  </si>
  <si>
    <t>BCKDHB</t>
  </si>
  <si>
    <t>COL12A1</t>
  </si>
  <si>
    <t>CD109</t>
  </si>
  <si>
    <t>KCNQ5</t>
  </si>
  <si>
    <t>SMAP1</t>
  </si>
  <si>
    <t>RNU6-71P;DST</t>
  </si>
  <si>
    <t>CYP39A1</t>
  </si>
  <si>
    <t>RUNX2</t>
  </si>
  <si>
    <t>YIPF3;POLR1C</t>
  </si>
  <si>
    <t>PTK7</t>
  </si>
  <si>
    <t>TRERF1</t>
  </si>
  <si>
    <t>BRPF3</t>
  </si>
  <si>
    <t>PACSIN1</t>
  </si>
  <si>
    <t>LEMD2</t>
  </si>
  <si>
    <t>PHF1</t>
  </si>
  <si>
    <t>DAXX</t>
  </si>
  <si>
    <t>ZBTB22;TAPBP</t>
  </si>
  <si>
    <t>COL11A2</t>
  </si>
  <si>
    <t>BRD2</t>
  </si>
  <si>
    <t>TAP2</t>
  </si>
  <si>
    <t>PPT2</t>
  </si>
  <si>
    <t>PPT2;PRRT1</t>
  </si>
  <si>
    <t>C2</t>
  </si>
  <si>
    <t>SNORD48;C6orf48</t>
  </si>
  <si>
    <t>C6orf48;SNORD48</t>
  </si>
  <si>
    <t>MSH5</t>
  </si>
  <si>
    <t>C6orf25</t>
  </si>
  <si>
    <t>LY6G6E;LY6G6D</t>
  </si>
  <si>
    <t>AIF1</t>
  </si>
  <si>
    <t>LTA</t>
  </si>
  <si>
    <t>BAT1</t>
  </si>
  <si>
    <t>DDR1</t>
  </si>
  <si>
    <t>KIAA1949</t>
  </si>
  <si>
    <t>TRIM10</t>
  </si>
  <si>
    <t>RNF39</t>
  </si>
  <si>
    <t>LOC285830</t>
  </si>
  <si>
    <t>MOG</t>
  </si>
  <si>
    <t>GPX5</t>
  </si>
  <si>
    <t>HIST1H4L</t>
  </si>
  <si>
    <t>C6orf41</t>
  </si>
  <si>
    <t>KIF13A</t>
  </si>
  <si>
    <t>HIVEP1</t>
  </si>
  <si>
    <t>RREB1</t>
  </si>
  <si>
    <t>SLC22A23</t>
  </si>
  <si>
    <t>GMDS</t>
  </si>
  <si>
    <t>FLT4</t>
  </si>
  <si>
    <t>C5orf45</t>
  </si>
  <si>
    <t>SQSTM1</t>
  </si>
  <si>
    <t>ADAMTS2</t>
  </si>
  <si>
    <t>RUFY1</t>
  </si>
  <si>
    <t>PDLIM7</t>
  </si>
  <si>
    <t>PWWP2A</t>
  </si>
  <si>
    <t>CYFIP2</t>
  </si>
  <si>
    <t>HAVCR1</t>
  </si>
  <si>
    <t>G3BP1</t>
  </si>
  <si>
    <t>AFAP1L1</t>
  </si>
  <si>
    <t>TCERG1</t>
  </si>
  <si>
    <t>PCDHGA4;PCDHGA11;PCDHGA9;PCDHGA1;PCDHGB1;PCDHGB6;PCDHGA12;PCDHGB3;PCDHGB7;PCDHGA6;PCDHGA8;PCDHGA10;PCDHGA12;PCDHGA5;PCDHGB4;PCDHGA3;PCDHGA2;PCDHGA7;PCDHGB2;PCDHGB5</t>
  </si>
  <si>
    <t>PCDHGA1</t>
  </si>
  <si>
    <t>PCDHB7</t>
  </si>
  <si>
    <t>PCDHA7;PCDHAC1;PCDHA12;PCDHA6;PCDHA10;PCDHA4;PCDHA11;PCDHA8;PCDHAC1;PCDHA6;PCDHA1;PCDHA2;PCDHA9;PCDHA1;PCDHA13;PCDHA5;PCDHA3;PCDHA10</t>
  </si>
  <si>
    <t>PCDHA12;PCDHA12;PCDHA1;PCDHA2;PCDHA3;PCDHA4;PCDHA5;PCDHA6;PCDHA7;PCDHA8;PCDHA9;PCDHA10;PCDHA11</t>
  </si>
  <si>
    <t>C8orf47</t>
  </si>
  <si>
    <t>RB1CC1</t>
  </si>
  <si>
    <t>ORC5</t>
  </si>
  <si>
    <t>ORC2</t>
  </si>
  <si>
    <t>CLIP2</t>
  </si>
  <si>
    <t>TBX20</t>
  </si>
  <si>
    <t>PAPOLB</t>
  </si>
  <si>
    <t>VGLL2</t>
  </si>
  <si>
    <t>NREP</t>
  </si>
  <si>
    <t>CCDC112</t>
  </si>
  <si>
    <t>SLCO6A1</t>
  </si>
  <si>
    <t>CAST</t>
  </si>
  <si>
    <t>MEF2C</t>
  </si>
  <si>
    <t>TMEM161B</t>
  </si>
  <si>
    <t>ATG10</t>
  </si>
  <si>
    <t>SCAMP1</t>
  </si>
  <si>
    <t>PPWD1;CENPK</t>
  </si>
  <si>
    <t>PDE4D</t>
  </si>
  <si>
    <t>GPBP1</t>
  </si>
  <si>
    <t>PARP8</t>
  </si>
  <si>
    <t>MAP3K1</t>
  </si>
  <si>
    <t>EGFLAM</t>
  </si>
  <si>
    <t>RAI14</t>
  </si>
  <si>
    <t>C1QTNF3;C1QTNF3-AMACR</t>
  </si>
  <si>
    <t>AMACR</t>
  </si>
  <si>
    <t>C1QTNF3-AMACR</t>
  </si>
  <si>
    <t>TARS</t>
  </si>
  <si>
    <t>MTMR12</t>
  </si>
  <si>
    <t>CTNND2</t>
  </si>
  <si>
    <t>TERT</t>
  </si>
  <si>
    <t>CENPU</t>
  </si>
  <si>
    <t>PRIMPOL</t>
  </si>
  <si>
    <t>CCDC111;CASP3</t>
  </si>
  <si>
    <t>HAND2;NBLA00301</t>
  </si>
  <si>
    <t>NEK1</t>
  </si>
  <si>
    <t>PALLD</t>
  </si>
  <si>
    <t>RXFP1</t>
  </si>
  <si>
    <t>GRIA2</t>
  </si>
  <si>
    <t>MND1</t>
  </si>
  <si>
    <t>FBXW7</t>
  </si>
  <si>
    <t>ZNF827</t>
  </si>
  <si>
    <t>GAB1</t>
  </si>
  <si>
    <t>SCOC</t>
  </si>
  <si>
    <t>C4orf49</t>
  </si>
  <si>
    <t>TRPC3</t>
  </si>
  <si>
    <t>EXOSC9</t>
  </si>
  <si>
    <t>TNIP3</t>
  </si>
  <si>
    <t>PDE5A</t>
  </si>
  <si>
    <t>CFI</t>
  </si>
  <si>
    <t>LOC285456;RPL34</t>
  </si>
  <si>
    <t>INTS12</t>
  </si>
  <si>
    <t>TET2</t>
  </si>
  <si>
    <t>UBE2D3;CISD2</t>
  </si>
  <si>
    <t>ADH4;LOC100507053</t>
  </si>
  <si>
    <t>BMPR1B</t>
  </si>
  <si>
    <t>PDLIM5</t>
  </si>
  <si>
    <t>HPSE</t>
  </si>
  <si>
    <t>LIN54</t>
  </si>
  <si>
    <t>MOB1B</t>
  </si>
  <si>
    <t>RUFY3</t>
  </si>
  <si>
    <t>EPHA5;EPHA5-AS1</t>
  </si>
  <si>
    <t>HOPX</t>
  </si>
  <si>
    <t>NMU</t>
  </si>
  <si>
    <t>OCIAD2</t>
  </si>
  <si>
    <t>OCIAD1</t>
  </si>
  <si>
    <t>LIMCH1</t>
  </si>
  <si>
    <t>APBB2</t>
  </si>
  <si>
    <t>RBM47</t>
  </si>
  <si>
    <t>TAPT1;FLJ39653</t>
  </si>
  <si>
    <t>PROM1</t>
  </si>
  <si>
    <t>SLC2A9</t>
  </si>
  <si>
    <t>ACOX3</t>
  </si>
  <si>
    <t>ABLIM2</t>
  </si>
  <si>
    <t>D4S234E</t>
  </si>
  <si>
    <t>DOK7</t>
  </si>
  <si>
    <t>ADD1</t>
  </si>
  <si>
    <t>SH3BP2</t>
  </si>
  <si>
    <t>FAM193A</t>
  </si>
  <si>
    <t>MAEA</t>
  </si>
  <si>
    <t>MFSD7</t>
  </si>
  <si>
    <t>MFI2</t>
  </si>
  <si>
    <t>SENP5</t>
  </si>
  <si>
    <t>NRROS</t>
  </si>
  <si>
    <t>TNK2</t>
  </si>
  <si>
    <t>MUC4</t>
  </si>
  <si>
    <t>XXYLT1</t>
  </si>
  <si>
    <t>OPA1</t>
  </si>
  <si>
    <t>CCDC50</t>
  </si>
  <si>
    <t>TP63</t>
  </si>
  <si>
    <t>DGKG</t>
  </si>
  <si>
    <t>ECE2;CAMK2N2</t>
  </si>
  <si>
    <t>MCCC1</t>
  </si>
  <si>
    <t>SOX2-OT</t>
  </si>
  <si>
    <t>GNB4</t>
  </si>
  <si>
    <t>KCNMB3</t>
  </si>
  <si>
    <t>GHSR</t>
  </si>
  <si>
    <t>RSRC1</t>
  </si>
  <si>
    <t>SHOX2</t>
  </si>
  <si>
    <t>PQLC2L</t>
  </si>
  <si>
    <t>KCNAB1-AS2;KCNAB1</t>
  </si>
  <si>
    <t>PLCH1</t>
  </si>
  <si>
    <t>TMEM14E;MBNL1</t>
  </si>
  <si>
    <t>RNF13</t>
  </si>
  <si>
    <t>GYG1</t>
  </si>
  <si>
    <t>PLSCR4</t>
  </si>
  <si>
    <t>XRN1</t>
  </si>
  <si>
    <t>TMEM22</t>
  </si>
  <si>
    <t>CDV3</t>
  </si>
  <si>
    <t>UBA5;NPHP3-ACAD11</t>
  </si>
  <si>
    <t>CPNE4</t>
  </si>
  <si>
    <t>RAB43;ISY1-RAB43</t>
  </si>
  <si>
    <t>ABTB1</t>
  </si>
  <si>
    <t>CD86</t>
  </si>
  <si>
    <t>ATP6V1A;NAA50</t>
  </si>
  <si>
    <t>C3orf52</t>
  </si>
  <si>
    <t>TAGLN3</t>
  </si>
  <si>
    <t>PHLDB2</t>
  </si>
  <si>
    <t>PVRL3</t>
  </si>
  <si>
    <t>HHLA2</t>
  </si>
  <si>
    <t>CD47</t>
  </si>
  <si>
    <t>BBX</t>
  </si>
  <si>
    <t>ALCAM</t>
  </si>
  <si>
    <t>ABI3BP</t>
  </si>
  <si>
    <t>FOXP1;MIR1284</t>
  </si>
  <si>
    <t>SUCLG2</t>
  </si>
  <si>
    <t>MAGI1</t>
  </si>
  <si>
    <t>CADPS</t>
  </si>
  <si>
    <t>CACNA1D</t>
  </si>
  <si>
    <t>ITIH1</t>
  </si>
  <si>
    <t>RASSF1</t>
  </si>
  <si>
    <t>GNAI2</t>
  </si>
  <si>
    <t>MAP4</t>
  </si>
  <si>
    <t>TMIE</t>
  </si>
  <si>
    <t>LRRC2</t>
  </si>
  <si>
    <t>LZTFL1</t>
  </si>
  <si>
    <t>ZNF502</t>
  </si>
  <si>
    <t>TRAK1</t>
  </si>
  <si>
    <t>LRRFIP2</t>
  </si>
  <si>
    <t>PDCD6IP</t>
  </si>
  <si>
    <t>GLB1</t>
  </si>
  <si>
    <t>TGFBR2</t>
  </si>
  <si>
    <t>RBMS3</t>
  </si>
  <si>
    <t>AZI2</t>
  </si>
  <si>
    <t>NGLY1</t>
  </si>
  <si>
    <t>UBE2E1</t>
  </si>
  <si>
    <t>TBC1D5</t>
  </si>
  <si>
    <t>PLCL2</t>
  </si>
  <si>
    <t>ANKRD28</t>
  </si>
  <si>
    <t>HDAC11</t>
  </si>
  <si>
    <t>SYN2</t>
  </si>
  <si>
    <t>HRH1</t>
  </si>
  <si>
    <t>GRM7</t>
  </si>
  <si>
    <t>ITPR1</t>
  </si>
  <si>
    <t>CHL1-AS1;CHL1</t>
  </si>
  <si>
    <t>PRR5-ARHGAP8;ARHGAP8</t>
  </si>
  <si>
    <t>ARHGAP8;PRR5-ARHGAP8</t>
  </si>
  <si>
    <t>TSPO</t>
  </si>
  <si>
    <t>MCAT</t>
  </si>
  <si>
    <t>POLDIP3</t>
  </si>
  <si>
    <t>POLR3H</t>
  </si>
  <si>
    <t>MKL1</t>
  </si>
  <si>
    <t>DMC1</t>
  </si>
  <si>
    <t>RBM9</t>
  </si>
  <si>
    <t>FBXO7</t>
  </si>
  <si>
    <t>DEPDC5</t>
  </si>
  <si>
    <t>MTMR3</t>
  </si>
  <si>
    <t>AP1B1</t>
  </si>
  <si>
    <t>XBP1</t>
  </si>
  <si>
    <t>SPECC1L-ADORA2A;SPECC1L</t>
  </si>
  <si>
    <t>PPIL2</t>
  </si>
  <si>
    <t>FLJ39582;THAP7</t>
  </si>
  <si>
    <t>SCARF2</t>
  </si>
  <si>
    <t>DIP2A</t>
  </si>
  <si>
    <t>PKNOX1</t>
  </si>
  <si>
    <t>C2CD2</t>
  </si>
  <si>
    <t>DSCAM</t>
  </si>
  <si>
    <t>ETS2</t>
  </si>
  <si>
    <t>RCAN1</t>
  </si>
  <si>
    <t>SON</t>
  </si>
  <si>
    <t>USP25</t>
  </si>
  <si>
    <t>PCMTD2</t>
  </si>
  <si>
    <t>UCKL1;MIR1914</t>
  </si>
  <si>
    <t>RTEL1;RTEL1-TNFRSF6B</t>
  </si>
  <si>
    <t>GNAS</t>
  </si>
  <si>
    <t>PMEPA1</t>
  </si>
  <si>
    <t>NFATC2</t>
  </si>
  <si>
    <t>BCAS4</t>
  </si>
  <si>
    <t>MIR1259;SNORD12B;C20orf199SNORD12</t>
  </si>
  <si>
    <t>EYA2</t>
  </si>
  <si>
    <t>ZNF334</t>
  </si>
  <si>
    <t>SLC35C2</t>
  </si>
  <si>
    <t>MATN4;RBPJL</t>
  </si>
  <si>
    <t>TOX2</t>
  </si>
  <si>
    <t>DHX35</t>
  </si>
  <si>
    <t>BPI</t>
  </si>
  <si>
    <t>DSN1</t>
  </si>
  <si>
    <t>NDRG3</t>
  </si>
  <si>
    <t>LOC284798</t>
  </si>
  <si>
    <t>KIZ</t>
  </si>
  <si>
    <t>RRBP1</t>
  </si>
  <si>
    <t>DSTN;BFSP1</t>
  </si>
  <si>
    <t>BTBD3</t>
  </si>
  <si>
    <t>ADAM33</t>
  </si>
  <si>
    <t>GFRA4</t>
  </si>
  <si>
    <t>ITPA</t>
  </si>
  <si>
    <t>PDCD1</t>
  </si>
  <si>
    <t>FARP2</t>
  </si>
  <si>
    <t>SEPT2;HDLBP</t>
  </si>
  <si>
    <t>MYEOV2</t>
  </si>
  <si>
    <t>UBE2F</t>
  </si>
  <si>
    <t>UGT1A10;UGT1A6;UGT1A8;UGT1A9;UGT1A4;UGT1A7;UGT1A5</t>
  </si>
  <si>
    <t>HJURP</t>
  </si>
  <si>
    <t>AGAP1</t>
  </si>
  <si>
    <t>ITM2C</t>
  </si>
  <si>
    <t>DIS3L2</t>
  </si>
  <si>
    <t>PID1</t>
  </si>
  <si>
    <t>COL4A3</t>
  </si>
  <si>
    <t>WDFY1</t>
  </si>
  <si>
    <t>PAX3</t>
  </si>
  <si>
    <t>PAX3;CCDC140</t>
  </si>
  <si>
    <t>GLB1L</t>
  </si>
  <si>
    <t>PNKD</t>
  </si>
  <si>
    <t>ARPC2</t>
  </si>
  <si>
    <t>SMARCAL1</t>
  </si>
  <si>
    <t>IKZF2</t>
  </si>
  <si>
    <t>CCNYL1</t>
  </si>
  <si>
    <t>NDUFB3;FAM126B</t>
  </si>
  <si>
    <t>OBFC2A</t>
  </si>
  <si>
    <t>STAT1</t>
  </si>
  <si>
    <t>INPP1</t>
  </si>
  <si>
    <t>CALCRL</t>
  </si>
  <si>
    <t>ZSWIM2</t>
  </si>
  <si>
    <t>PDE1A</t>
  </si>
  <si>
    <t>UBE2E3</t>
  </si>
  <si>
    <t>DFNB59;PRKRA;MIR548N</t>
  </si>
  <si>
    <t>SSB</t>
  </si>
  <si>
    <t>RBMS1</t>
  </si>
  <si>
    <t>LOC643072;BAZ2B</t>
  </si>
  <si>
    <t>TANC1</t>
  </si>
  <si>
    <t>ORC4L</t>
  </si>
  <si>
    <t>HNMT</t>
  </si>
  <si>
    <t>RAB3GAP1</t>
  </si>
  <si>
    <t>MIR7853</t>
  </si>
  <si>
    <t>POTEF</t>
  </si>
  <si>
    <t>LIMS2</t>
  </si>
  <si>
    <t>STEAP3</t>
  </si>
  <si>
    <t>LIMS1</t>
  </si>
  <si>
    <t>IL1R2</t>
  </si>
  <si>
    <t>AFF3</t>
  </si>
  <si>
    <t>FAM176A</t>
  </si>
  <si>
    <t>LOXL3;DOK1</t>
  </si>
  <si>
    <t>LBX2</t>
  </si>
  <si>
    <t>INO80B</t>
  </si>
  <si>
    <t>DYSF</t>
  </si>
  <si>
    <t>ZNF638</t>
  </si>
  <si>
    <t>ANTXR1</t>
  </si>
  <si>
    <t>UGP2</t>
  </si>
  <si>
    <t>C2orf63</t>
  </si>
  <si>
    <t>RTN4</t>
  </si>
  <si>
    <t>PSME4</t>
  </si>
  <si>
    <t>MIR8485;NRXN1</t>
  </si>
  <si>
    <t>MSH2</t>
  </si>
  <si>
    <t>EML4</t>
  </si>
  <si>
    <t>ATL2</t>
  </si>
  <si>
    <t>SLC30A6</t>
  </si>
  <si>
    <t>CLIP4</t>
  </si>
  <si>
    <t>FAM179A</t>
  </si>
  <si>
    <t>PLB1</t>
  </si>
  <si>
    <t>BRE</t>
  </si>
  <si>
    <t>CAD</t>
  </si>
  <si>
    <t>C2orf28;SLC5A6</t>
  </si>
  <si>
    <t>DTNB</t>
  </si>
  <si>
    <t>LDAH</t>
  </si>
  <si>
    <t>NT5C1B</t>
  </si>
  <si>
    <t>TRIB2</t>
  </si>
  <si>
    <t>LOC100506457</t>
  </si>
  <si>
    <t>MYT1L</t>
  </si>
  <si>
    <t>LINC01115</t>
  </si>
  <si>
    <t>SH3YL1</t>
  </si>
  <si>
    <t>ZNF580</t>
  </si>
  <si>
    <t>ZNF667</t>
  </si>
  <si>
    <t>RPL28;TMEM238</t>
  </si>
  <si>
    <t>HSPBP1</t>
  </si>
  <si>
    <t>DNAAF3</t>
  </si>
  <si>
    <t>LILRB1</t>
  </si>
  <si>
    <t>LILRA3</t>
  </si>
  <si>
    <t>CACNG6</t>
  </si>
  <si>
    <t>MYADM</t>
  </si>
  <si>
    <t>ZNF331</t>
  </si>
  <si>
    <t>ZNF415</t>
  </si>
  <si>
    <t>ZNF578</t>
  </si>
  <si>
    <t>ASPDH</t>
  </si>
  <si>
    <t>JOSD2</t>
  </si>
  <si>
    <t>MYBPC2</t>
  </si>
  <si>
    <t>SIGLEC11</t>
  </si>
  <si>
    <t>TEAD2;</t>
  </si>
  <si>
    <t>SULT2B1</t>
  </si>
  <si>
    <t>FOSB</t>
  </si>
  <si>
    <t>POU2F2</t>
  </si>
  <si>
    <t>HNRNPUL1</t>
  </si>
  <si>
    <t>AKT2</t>
  </si>
  <si>
    <t>SUPT5H;</t>
  </si>
  <si>
    <t>YIF1B</t>
  </si>
  <si>
    <t>RYR1</t>
  </si>
  <si>
    <t>DPF1</t>
  </si>
  <si>
    <t>ZNF260</t>
  </si>
  <si>
    <t>KCTD15</t>
  </si>
  <si>
    <t>SLC7A9</t>
  </si>
  <si>
    <t>ZNF430</t>
  </si>
  <si>
    <t>HOMER3</t>
  </si>
  <si>
    <t>FCHO1</t>
  </si>
  <si>
    <t>MORG1;MAN2B1</t>
  </si>
  <si>
    <t>RGL3</t>
  </si>
  <si>
    <t>LDLR</t>
  </si>
  <si>
    <t>AP1M2</t>
  </si>
  <si>
    <t>ZNF266</t>
  </si>
  <si>
    <t>ZNF177;ZNF559-ZNF177</t>
  </si>
  <si>
    <t>ZNF317</t>
  </si>
  <si>
    <t>ARHGEF18</t>
  </si>
  <si>
    <t>PTPRS</t>
  </si>
  <si>
    <t>TNFAIP8L1</t>
  </si>
  <si>
    <t>HDGF2</t>
  </si>
  <si>
    <t>TMIGD2</t>
  </si>
  <si>
    <t>ZFR2</t>
  </si>
  <si>
    <t>TLE2</t>
  </si>
  <si>
    <t>TLE6</t>
  </si>
  <si>
    <t>MKNK2</t>
  </si>
  <si>
    <t>TCF3</t>
  </si>
  <si>
    <t>PARD6G;LOC100130522</t>
  </si>
  <si>
    <t>LOC100130522;PARD6G</t>
  </si>
  <si>
    <t>PQLC1</t>
  </si>
  <si>
    <t>CTDP1</t>
  </si>
  <si>
    <t>NFATC1</t>
  </si>
  <si>
    <t>MBP</t>
  </si>
  <si>
    <t>CCDC102B</t>
  </si>
  <si>
    <t>MBD2;SNORA37</t>
  </si>
  <si>
    <t>CTIF</t>
  </si>
  <si>
    <t>SMAD2</t>
  </si>
  <si>
    <t>PIAS2</t>
  </si>
  <si>
    <t>BRUNOL4</t>
  </si>
  <si>
    <t>TPGS2;KIAA1328</t>
  </si>
  <si>
    <t>C18orf21</t>
  </si>
  <si>
    <t>ANKRD29</t>
  </si>
  <si>
    <t>SEH1L</t>
  </si>
  <si>
    <t>VAPA</t>
  </si>
  <si>
    <t>MYOM1</t>
  </si>
  <si>
    <t>NDC80;METTL4</t>
  </si>
  <si>
    <t>ACTG1</t>
  </si>
  <si>
    <t>CEP131</t>
  </si>
  <si>
    <t>EPR1;BIRC5</t>
  </si>
  <si>
    <t>MGAT5B</t>
  </si>
  <si>
    <t>MFSD11</t>
  </si>
  <si>
    <t>UNK</t>
  </si>
  <si>
    <t>ITGB4</t>
  </si>
  <si>
    <t>TTYH2</t>
  </si>
  <si>
    <t>SLC39A11</t>
  </si>
  <si>
    <t>C17orf58</t>
  </si>
  <si>
    <t>PITPNC1</t>
  </si>
  <si>
    <t>ICAM2</t>
  </si>
  <si>
    <t>DDX42;CCDC47;</t>
  </si>
  <si>
    <t>HSF5</t>
  </si>
  <si>
    <t>MSI2</t>
  </si>
  <si>
    <t>PCTP</t>
  </si>
  <si>
    <t>COX11</t>
  </si>
  <si>
    <t>CA10</t>
  </si>
  <si>
    <t>SPOP</t>
  </si>
  <si>
    <t>ABI3</t>
  </si>
  <si>
    <t>LOC404266;HOXB6</t>
  </si>
  <si>
    <t>MIR1203;SKAP1</t>
  </si>
  <si>
    <t>SKAP1</t>
  </si>
  <si>
    <t>SP2</t>
  </si>
  <si>
    <t>EFCAB13</t>
  </si>
  <si>
    <t>NSF</t>
  </si>
  <si>
    <t>KANSL1</t>
  </si>
  <si>
    <t>MAPT</t>
  </si>
  <si>
    <t>MEOX1</t>
  </si>
  <si>
    <t>NBR1;TMEM106A</t>
  </si>
  <si>
    <t>STAT3</t>
  </si>
  <si>
    <t>RARA</t>
  </si>
  <si>
    <t>RAPGEFL1</t>
  </si>
  <si>
    <t>PNMT</t>
  </si>
  <si>
    <t>MED24</t>
  </si>
  <si>
    <t>STARD3</t>
  </si>
  <si>
    <t>ACACA;C17orf78</t>
  </si>
  <si>
    <t>ACACA</t>
  </si>
  <si>
    <t>AP2B1</t>
  </si>
  <si>
    <t>RAD51L3</t>
  </si>
  <si>
    <t>RHOT1</t>
  </si>
  <si>
    <t>FAM222B</t>
  </si>
  <si>
    <t>SEZ6</t>
  </si>
  <si>
    <t>NSRP1</t>
  </si>
  <si>
    <t>SLC6A4</t>
  </si>
  <si>
    <t>CYTSB</t>
  </si>
  <si>
    <t>ULK2</t>
  </si>
  <si>
    <t>TTC19;ZSWIM7</t>
  </si>
  <si>
    <t>FAM18B2</t>
  </si>
  <si>
    <t>CCDC42</t>
  </si>
  <si>
    <t>WRAP53;TP53</t>
  </si>
  <si>
    <t>DLG4</t>
  </si>
  <si>
    <t>RNASEK;C17orf49</t>
  </si>
  <si>
    <t>ATP2A3</t>
  </si>
  <si>
    <t>TAX1BP3</t>
  </si>
  <si>
    <t>RAP1GAP2</t>
  </si>
  <si>
    <t>HIC1</t>
  </si>
  <si>
    <t>CENPBD1;AFG3L1</t>
  </si>
  <si>
    <t>DPEP1</t>
  </si>
  <si>
    <t>CPNE7</t>
  </si>
  <si>
    <t>SPG7</t>
  </si>
  <si>
    <t>CBFA2T3</t>
  </si>
  <si>
    <t>RNF166</t>
  </si>
  <si>
    <t>NUDT7</t>
  </si>
  <si>
    <t>BCAR1</t>
  </si>
  <si>
    <t>IST1;PKD1L3</t>
  </si>
  <si>
    <t>AP1G1</t>
  </si>
  <si>
    <t>MARVELD3</t>
  </si>
  <si>
    <t>NFAT5</t>
  </si>
  <si>
    <t>ENKD1;C16orf86</t>
  </si>
  <si>
    <t>FAM65A;LOC100505942</t>
  </si>
  <si>
    <t>PLEKHG4</t>
  </si>
  <si>
    <t>CA7</t>
  </si>
  <si>
    <t>NDRG4</t>
  </si>
  <si>
    <t>RSPRY1;FAM192A</t>
  </si>
  <si>
    <t>LOC283856;GNAO1</t>
  </si>
  <si>
    <t>BRD7</t>
  </si>
  <si>
    <t>ZNF48</t>
  </si>
  <si>
    <t>SEZ6L2</t>
  </si>
  <si>
    <t>SH2B1</t>
  </si>
  <si>
    <t>PALB2;DCTN5</t>
  </si>
  <si>
    <t>POLR3E</t>
  </si>
  <si>
    <t>TMEM159</t>
  </si>
  <si>
    <t>MYH11</t>
  </si>
  <si>
    <t>C16orf45</t>
  </si>
  <si>
    <t>NTAN1;PDXDC1</t>
  </si>
  <si>
    <t>PARN</t>
  </si>
  <si>
    <t>GSPT1</t>
  </si>
  <si>
    <t>ABAT</t>
  </si>
  <si>
    <t>A2BP1</t>
  </si>
  <si>
    <t>NLRC3</t>
  </si>
  <si>
    <t>NAA60</t>
  </si>
  <si>
    <t>KREMEN2;PAQR4</t>
  </si>
  <si>
    <t>FLYWCH1</t>
  </si>
  <si>
    <t>RNPS1</t>
  </si>
  <si>
    <t>CACNA1H</t>
  </si>
  <si>
    <t>PCSK6</t>
  </si>
  <si>
    <t>PIGQ</t>
  </si>
  <si>
    <t>TTC23</t>
  </si>
  <si>
    <t>CHD2</t>
  </si>
  <si>
    <t>AP3S2;C15orf38-AP3S2</t>
  </si>
  <si>
    <t>NTRK3</t>
  </si>
  <si>
    <t>MORF4L1</t>
  </si>
  <si>
    <t>RASGRF1</t>
  </si>
  <si>
    <t>DNAJA4</t>
  </si>
  <si>
    <t>TBC1D2B</t>
  </si>
  <si>
    <t>EDC3</t>
  </si>
  <si>
    <t>IQCH;IQCH-AS1</t>
  </si>
  <si>
    <t>ANXA2</t>
  </si>
  <si>
    <t>TCF12</t>
  </si>
  <si>
    <t>CA12</t>
  </si>
  <si>
    <t>DMXL2</t>
  </si>
  <si>
    <t>SHF</t>
  </si>
  <si>
    <t>RAD51</t>
  </si>
  <si>
    <t>CASC5</t>
  </si>
  <si>
    <t>PAK6</t>
  </si>
  <si>
    <t>SPRED1</t>
  </si>
  <si>
    <t>EMC4</t>
  </si>
  <si>
    <t>GABRB3</t>
  </si>
  <si>
    <t>UBE3A</t>
  </si>
  <si>
    <t>BCL11B</t>
  </si>
  <si>
    <t>PPP2R5C</t>
  </si>
  <si>
    <t>BEGAIN</t>
  </si>
  <si>
    <t>WDR25</t>
  </si>
  <si>
    <t>DICER1</t>
  </si>
  <si>
    <t>TCL1A</t>
  </si>
  <si>
    <t>DDX24;IFI27L1</t>
  </si>
  <si>
    <t>C14orf109</t>
  </si>
  <si>
    <t>ITPK1</t>
  </si>
  <si>
    <t>CHGA</t>
  </si>
  <si>
    <t>TC2N</t>
  </si>
  <si>
    <t>EFCAB11</t>
  </si>
  <si>
    <t>C14orf178;SNW1</t>
  </si>
  <si>
    <t>GPATCH2L</t>
  </si>
  <si>
    <t>DCAF4</t>
  </si>
  <si>
    <t>RGS6</t>
  </si>
  <si>
    <t>RAD51B</t>
  </si>
  <si>
    <t>C14orf53</t>
  </si>
  <si>
    <t>LINC00238</t>
  </si>
  <si>
    <t>FUT8</t>
  </si>
  <si>
    <t>PPP2R5E</t>
  </si>
  <si>
    <t>PSMA3</t>
  </si>
  <si>
    <t>SLC35F4</t>
  </si>
  <si>
    <t>KTN1</t>
  </si>
  <si>
    <t>FRMD6</t>
  </si>
  <si>
    <t>LOC101927178;FAM177A1</t>
  </si>
  <si>
    <t>NUBPL</t>
  </si>
  <si>
    <t>CLEC14A</t>
  </si>
  <si>
    <t>C14orf23</t>
  </si>
  <si>
    <t>NFATC4</t>
  </si>
  <si>
    <t>PCK2</t>
  </si>
  <si>
    <t>SALL2</t>
  </si>
  <si>
    <t>RNASE4;ANG</t>
  </si>
  <si>
    <t>CCNB1IP1</t>
  </si>
  <si>
    <t>PCID2</t>
  </si>
  <si>
    <t>PCCA</t>
  </si>
  <si>
    <t>FARP1</t>
  </si>
  <si>
    <t>STK24</t>
  </si>
  <si>
    <t>KLHL1;ATXN8OS</t>
  </si>
  <si>
    <t>C13orf34;C13orf37</t>
  </si>
  <si>
    <t>INTS6</t>
  </si>
  <si>
    <t>SETDB2</t>
  </si>
  <si>
    <t>HTR2A-AS1;HTR2A</t>
  </si>
  <si>
    <t>CCDC122;C13orf31</t>
  </si>
  <si>
    <t>TRPC4</t>
  </si>
  <si>
    <t>SMAD9</t>
  </si>
  <si>
    <t>NBEA;MIR548F5</t>
  </si>
  <si>
    <t>ALOX5AP</t>
  </si>
  <si>
    <t>RNF6</t>
  </si>
  <si>
    <t>RNF17</t>
  </si>
  <si>
    <t>SPATA13</t>
  </si>
  <si>
    <t>GJB6</t>
  </si>
  <si>
    <t>ZMYM5</t>
  </si>
  <si>
    <t>ZNF84;LOC101928597</t>
  </si>
  <si>
    <t>PUS1</t>
  </si>
  <si>
    <t>CCDC62</t>
  </si>
  <si>
    <t>KDM2B</t>
  </si>
  <si>
    <t>CABP1</t>
  </si>
  <si>
    <t>PXN</t>
  </si>
  <si>
    <t>CIT</t>
  </si>
  <si>
    <t>TESC</t>
  </si>
  <si>
    <t>FBXW8</t>
  </si>
  <si>
    <t>RBM19</t>
  </si>
  <si>
    <t>TCTN1</t>
  </si>
  <si>
    <t>CORO1C</t>
  </si>
  <si>
    <t>SELPLG</t>
  </si>
  <si>
    <t>ISCU</t>
  </si>
  <si>
    <t>CCDC53</t>
  </si>
  <si>
    <t>SOCS2</t>
  </si>
  <si>
    <t>SLC6A15</t>
  </si>
  <si>
    <t>OSBPL8</t>
  </si>
  <si>
    <t>KCNC2</t>
  </si>
  <si>
    <t>LOC100129940;HMGA2</t>
  </si>
  <si>
    <t>TMEM5</t>
  </si>
  <si>
    <t>LRIG3</t>
  </si>
  <si>
    <t>ZNF385A</t>
  </si>
  <si>
    <t>HOXC4;HOXC6;HOXC5</t>
  </si>
  <si>
    <t>PRR13</t>
  </si>
  <si>
    <t>C12orf44</t>
  </si>
  <si>
    <t>LIMA1</t>
  </si>
  <si>
    <t>CERS5</t>
  </si>
  <si>
    <t>RACGAP1</t>
  </si>
  <si>
    <t>TMBIM6</t>
  </si>
  <si>
    <t>TMEM106C</t>
  </si>
  <si>
    <t>VDR</t>
  </si>
  <si>
    <t>RAPGEF3</t>
  </si>
  <si>
    <t>RPAP3</t>
  </si>
  <si>
    <t>PCED1B</t>
  </si>
  <si>
    <t>YAF2</t>
  </si>
  <si>
    <t>KIF21A</t>
  </si>
  <si>
    <t>DENND5B-AS1;DENND5B</t>
  </si>
  <si>
    <t>IPO8</t>
  </si>
  <si>
    <t>PPFIBP1</t>
  </si>
  <si>
    <t>SSPN</t>
  </si>
  <si>
    <t>KRAS</t>
  </si>
  <si>
    <t>LYRM5;CASC1</t>
  </si>
  <si>
    <t>PLEKHA5</t>
  </si>
  <si>
    <t>GSG1</t>
  </si>
  <si>
    <t>APOLD1</t>
  </si>
  <si>
    <t>CDKN1B</t>
  </si>
  <si>
    <t>TAS2R43;PRH1-PRR4;PRH1</t>
  </si>
  <si>
    <t>TMEM52B;OLR1</t>
  </si>
  <si>
    <t>CLEC12B;LOC102724020</t>
  </si>
  <si>
    <t>CLEC4C</t>
  </si>
  <si>
    <t>PHB2;EMG1</t>
  </si>
  <si>
    <t>ING4</t>
  </si>
  <si>
    <t>VAMP1</t>
  </si>
  <si>
    <t>ANO2</t>
  </si>
  <si>
    <t>AKAP3</t>
  </si>
  <si>
    <t>CACNA1C</t>
  </si>
  <si>
    <t>ERC1</t>
  </si>
  <si>
    <t>SLC6A12</t>
  </si>
  <si>
    <t>B3GAT1</t>
  </si>
  <si>
    <t>C11orf45;KCNJ5</t>
  </si>
  <si>
    <t>KCNJ1</t>
  </si>
  <si>
    <t>FLI1</t>
  </si>
  <si>
    <t>KIRREL3</t>
  </si>
  <si>
    <t>CHEK1</t>
  </si>
  <si>
    <t>TMEM218</t>
  </si>
  <si>
    <t>ARHGEF12</t>
  </si>
  <si>
    <t>PVRL1</t>
  </si>
  <si>
    <t>HMBS</t>
  </si>
  <si>
    <t>HYOU1</t>
  </si>
  <si>
    <t>SCN4B</t>
  </si>
  <si>
    <t>FXYD6;FXYD6-FXYD2</t>
  </si>
  <si>
    <t>SIDT2</t>
  </si>
  <si>
    <t>GRIA4</t>
  </si>
  <si>
    <t>C11orf73</t>
  </si>
  <si>
    <t>PICALM</t>
  </si>
  <si>
    <t>TMEM126A</t>
  </si>
  <si>
    <t>TMEM126B;DLG2</t>
  </si>
  <si>
    <t>C11orf82;PRCP</t>
  </si>
  <si>
    <t>C11orf67;RSF1</t>
  </si>
  <si>
    <t>SHANK2</t>
  </si>
  <si>
    <t>MRPL21;IGHMBP2</t>
  </si>
  <si>
    <t>KDM2A</t>
  </si>
  <si>
    <t>CTSF</t>
  </si>
  <si>
    <t>GAL3ST3</t>
  </si>
  <si>
    <t>CCDC85B;FIBP</t>
  </si>
  <si>
    <t>LTBP3</t>
  </si>
  <si>
    <t>SIPA1</t>
  </si>
  <si>
    <t>LGALS12</t>
  </si>
  <si>
    <t>HRASLS5</t>
  </si>
  <si>
    <t>ROM1;EML3</t>
  </si>
  <si>
    <t>ASRGL1</t>
  </si>
  <si>
    <t>C11orf9</t>
  </si>
  <si>
    <t>C11orf66</t>
  </si>
  <si>
    <t>MYRF</t>
  </si>
  <si>
    <t>MS4A15</t>
  </si>
  <si>
    <t>KIAA0652</t>
  </si>
  <si>
    <t>C11orf74</t>
  </si>
  <si>
    <t>PAMR1</t>
  </si>
  <si>
    <t>WT1</t>
  </si>
  <si>
    <t>PAX6</t>
  </si>
  <si>
    <t>MPPED2</t>
  </si>
  <si>
    <t>GAS2</t>
  </si>
  <si>
    <t>LDHC</t>
  </si>
  <si>
    <t>SERGEF</t>
  </si>
  <si>
    <t>KCNC1</t>
  </si>
  <si>
    <t>USH1C</t>
  </si>
  <si>
    <t>MRVI1-AS1;MRVI1</t>
  </si>
  <si>
    <t>SWAP70</t>
  </si>
  <si>
    <t>OLFML1</t>
  </si>
  <si>
    <t>OSBPL5</t>
  </si>
  <si>
    <t>CARS</t>
  </si>
  <si>
    <t>CDKN1C</t>
  </si>
  <si>
    <t>IGF2;INS-IGF2</t>
  </si>
  <si>
    <t>INS-IGF2;IGF2AS;IGF2</t>
  </si>
  <si>
    <t>TSPAN4</t>
  </si>
  <si>
    <t>TSPAN4;POLR2L</t>
  </si>
  <si>
    <t>POLR2L;TSPAN4</t>
  </si>
  <si>
    <t>CD151</t>
  </si>
  <si>
    <t>TMEM80;DEAF1</t>
  </si>
  <si>
    <t>CYP2E1</t>
  </si>
  <si>
    <t>PAOX</t>
  </si>
  <si>
    <t>LRRC27</t>
  </si>
  <si>
    <t>PWWP2B</t>
  </si>
  <si>
    <t>ADAM12</t>
  </si>
  <si>
    <t>ATE1</t>
  </si>
  <si>
    <t>AFAP1L2</t>
  </si>
  <si>
    <t>TCF7L2</t>
  </si>
  <si>
    <t>XPNPEP1</t>
  </si>
  <si>
    <t>SORCS1</t>
  </si>
  <si>
    <t>CALHM2</t>
  </si>
  <si>
    <t>PCGF6</t>
  </si>
  <si>
    <t>NFKB2</t>
  </si>
  <si>
    <t>LDB1</t>
  </si>
  <si>
    <t>ERLIN1</t>
  </si>
  <si>
    <t>DNTT</t>
  </si>
  <si>
    <t>CYP2C18</t>
  </si>
  <si>
    <t>MYOF</t>
  </si>
  <si>
    <t>CPEB3</t>
  </si>
  <si>
    <t>PCGF5</t>
  </si>
  <si>
    <t>LOC283050</t>
  </si>
  <si>
    <t>KCNMA1</t>
  </si>
  <si>
    <t>LRRC20</t>
  </si>
  <si>
    <t>HNRNPH3</t>
  </si>
  <si>
    <t>PBLD;HNRNPH3</t>
  </si>
  <si>
    <t>MYPN</t>
  </si>
  <si>
    <t>RHOBTB1</t>
  </si>
  <si>
    <t>CDK1</t>
  </si>
  <si>
    <t>PCDH15</t>
  </si>
  <si>
    <t>PRKG1</t>
  </si>
  <si>
    <t>HNRNPF</t>
  </si>
  <si>
    <t>CXCL12</t>
  </si>
  <si>
    <t>PARD3</t>
  </si>
  <si>
    <t>ZNF438</t>
  </si>
  <si>
    <t>SVIL;MIR938</t>
  </si>
  <si>
    <t>GAD2</t>
  </si>
  <si>
    <t>STAM</t>
  </si>
  <si>
    <t>CAMK1D</t>
  </si>
  <si>
    <t>USP6NL</t>
  </si>
  <si>
    <t>ASB13</t>
  </si>
  <si>
    <t>AKR1C2</t>
  </si>
  <si>
    <t>LINC00703</t>
  </si>
  <si>
    <t>GCSAML</t>
  </si>
  <si>
    <t>ZNF670;ZNF670-ZNF695</t>
  </si>
  <si>
    <t>AKT3</t>
  </si>
  <si>
    <t>TSNAX;TSNAX-DISC1</t>
  </si>
  <si>
    <t>TSNAX-DISC1;TSNAX-DISC1</t>
  </si>
  <si>
    <t>TRIM17</t>
  </si>
  <si>
    <t>OBSCN</t>
  </si>
  <si>
    <t>CDC42BPA</t>
  </si>
  <si>
    <t>CAPN2</t>
  </si>
  <si>
    <t>SUSD4</t>
  </si>
  <si>
    <t>CR1</t>
  </si>
  <si>
    <t>CDK18</t>
  </si>
  <si>
    <t>LGR6</t>
  </si>
  <si>
    <t>TROVE2</t>
  </si>
  <si>
    <t>TDRD5</t>
  </si>
  <si>
    <t>DCAF6;BRP44</t>
  </si>
  <si>
    <t>MPZL1</t>
  </si>
  <si>
    <t>RGS4</t>
  </si>
  <si>
    <t>MIR5187;TOMM40L</t>
  </si>
  <si>
    <t>TSTD1</t>
  </si>
  <si>
    <t>TSACC;CCT3</t>
  </si>
  <si>
    <t>TMEM79</t>
  </si>
  <si>
    <t>PMF1;PMF1;PMF1-BGLAP</t>
  </si>
  <si>
    <t>ADAR</t>
  </si>
  <si>
    <t>C1orf43;UBAP2L;C1orf43</t>
  </si>
  <si>
    <t>S100A1</t>
  </si>
  <si>
    <t>LRRC8D</t>
  </si>
  <si>
    <t>ACADM</t>
  </si>
  <si>
    <t>NEXN</t>
  </si>
  <si>
    <t>AK3L1</t>
  </si>
  <si>
    <t>NFIA-AS2</t>
  </si>
  <si>
    <t>PPAP2B</t>
  </si>
  <si>
    <t>OSBPL9</t>
  </si>
  <si>
    <t>PIK3R3</t>
  </si>
  <si>
    <t>CCDC17</t>
  </si>
  <si>
    <t>PRDX1</t>
  </si>
  <si>
    <t>PTPRF</t>
  </si>
  <si>
    <t>KCNQ4</t>
  </si>
  <si>
    <t>CAP1</t>
  </si>
  <si>
    <t>OSCP1</t>
  </si>
  <si>
    <t>EIF2C4</t>
  </si>
  <si>
    <t>C1orf94</t>
  </si>
  <si>
    <t>FGR</t>
  </si>
  <si>
    <t>ARID1A</t>
  </si>
  <si>
    <t>RHCE</t>
  </si>
  <si>
    <t>LUZP1</t>
  </si>
  <si>
    <t>ZBTB40</t>
  </si>
  <si>
    <t>HSPG2</t>
  </si>
  <si>
    <t>CAMK2N1</t>
  </si>
  <si>
    <t>EXOSC10</t>
  </si>
  <si>
    <t>LZIC;NMNAT1</t>
  </si>
  <si>
    <t>CLSTN1</t>
  </si>
  <si>
    <t>NOL9;TAS1R1</t>
  </si>
  <si>
    <t>AJAP1</t>
  </si>
  <si>
    <t>KIAA0495</t>
  </si>
  <si>
    <t>PRDM16</t>
  </si>
  <si>
    <r>
      <t>Supplemental Table S3</t>
    </r>
    <r>
      <rPr>
        <sz val="10"/>
        <color theme="1"/>
        <rFont val="Palatino Linotype"/>
        <family val="1"/>
      </rPr>
      <t xml:space="preserve"> :</t>
    </r>
    <r>
      <rPr>
        <b/>
        <sz val="10"/>
        <color theme="1"/>
        <rFont val="Palatino Linotype"/>
        <family val="1"/>
      </rPr>
      <t xml:space="preserve"> </t>
    </r>
    <r>
      <rPr>
        <sz val="10"/>
        <color theme="1"/>
        <rFont val="Palatino Linotype"/>
        <family val="1"/>
      </rPr>
      <t>List of all overlapped genes with prior studies, their corresponding CpGs, and associated feeding vari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0"/>
      <color theme="1"/>
      <name val="Palatino Linotype"/>
      <family val="1"/>
    </font>
    <font>
      <i/>
      <sz val="10"/>
      <color theme="1"/>
      <name val="Palatino Linotype"/>
      <family val="1"/>
    </font>
    <font>
      <sz val="10"/>
      <color rgb="FF000000"/>
      <name val="Palatino Linotype"/>
      <family val="1"/>
    </font>
    <font>
      <sz val="10"/>
      <color rgb="FF0E101A"/>
      <name val="Palatino Linotype"/>
      <family val="1"/>
    </font>
    <font>
      <sz val="10"/>
      <name val="Palatino Linotype"/>
      <family val="1"/>
    </font>
    <font>
      <sz val="12"/>
      <color theme="1"/>
      <name val="Calibri"/>
      <family val="2"/>
      <scheme val="minor"/>
    </font>
    <font>
      <sz val="11"/>
      <color theme="1"/>
      <name val="Calibri"/>
      <family val="2"/>
      <scheme val="minor"/>
    </font>
    <font>
      <b/>
      <sz val="10"/>
      <color rgb="FF000000"/>
      <name val="Palatino Linotype"/>
      <family val="1"/>
    </font>
    <font>
      <sz val="10"/>
      <color rgb="FF222222"/>
      <name val="Palatino Linotype"/>
      <family val="1"/>
    </font>
    <font>
      <sz val="10"/>
      <color rgb="FF333333"/>
      <name val="Palatino Linotype"/>
      <family val="1"/>
    </font>
    <font>
      <sz val="10"/>
      <color rgb="FF2E2E2E"/>
      <name val="Palatino Linotype"/>
      <family val="1"/>
    </font>
    <font>
      <b/>
      <sz val="10"/>
      <name val="Palatino Linotype"/>
      <family val="1"/>
    </font>
    <font>
      <b/>
      <sz val="10"/>
      <color theme="1"/>
      <name val="Palatino Linotype"/>
      <family val="1"/>
    </font>
    <font>
      <i/>
      <sz val="10"/>
      <color rgb="FF000000"/>
      <name val="Palatino Linotype"/>
      <family val="1"/>
    </font>
    <font>
      <sz val="10"/>
      <color rgb="FF191919"/>
      <name val="Palatino Linotype"/>
      <family val="1"/>
    </font>
    <font>
      <i/>
      <sz val="10"/>
      <name val="Palatino Linotype"/>
      <family val="1"/>
    </font>
    <font>
      <b/>
      <sz val="10"/>
      <color rgb="FF2A2A2A"/>
      <name val="Palatino Linotype"/>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6" fillId="0" borderId="0"/>
    <xf numFmtId="0" fontId="7" fillId="0" borderId="0"/>
  </cellStyleXfs>
  <cellXfs count="37">
    <xf numFmtId="0" fontId="0" fillId="0" borderId="0" xfId="0"/>
    <xf numFmtId="0" fontId="1" fillId="0" borderId="0" xfId="0" applyFont="1"/>
    <xf numFmtId="0" fontId="3" fillId="0" borderId="0" xfId="0" applyFont="1" applyAlignment="1">
      <alignment horizontal="center" wrapText="1" readingOrder="1"/>
    </xf>
    <xf numFmtId="0" fontId="5" fillId="0" borderId="0" xfId="0" applyFont="1" applyAlignment="1">
      <alignment horizontal="center" wrapText="1"/>
    </xf>
    <xf numFmtId="0" fontId="4" fillId="0" borderId="0" xfId="0" applyFont="1" applyAlignment="1">
      <alignment horizontal="center" wrapText="1" readingOrder="1"/>
    </xf>
    <xf numFmtId="0" fontId="9" fillId="0" borderId="0" xfId="0" applyFont="1" applyAlignment="1">
      <alignment horizontal="center" wrapText="1" readingOrder="1"/>
    </xf>
    <xf numFmtId="0" fontId="10" fillId="0" borderId="0" xfId="0" applyFont="1" applyAlignment="1">
      <alignment horizontal="center" wrapText="1" readingOrder="1"/>
    </xf>
    <xf numFmtId="0" fontId="8" fillId="0" borderId="0" xfId="0" applyFont="1" applyAlignment="1">
      <alignment horizontal="center" wrapText="1" readingOrder="1"/>
    </xf>
    <xf numFmtId="0" fontId="11" fillId="0" borderId="0" xfId="0" applyFont="1" applyAlignment="1">
      <alignment horizontal="center" wrapText="1" readingOrder="1"/>
    </xf>
    <xf numFmtId="0" fontId="12" fillId="0" borderId="0" xfId="1" applyFont="1" applyBorder="1" applyAlignment="1">
      <alignment horizontal="center" vertical="center"/>
    </xf>
    <xf numFmtId="0" fontId="8" fillId="0" borderId="0" xfId="0" applyFont="1" applyBorder="1" applyAlignment="1">
      <alignment horizontal="center" vertical="center"/>
    </xf>
    <xf numFmtId="0" fontId="1" fillId="0" borderId="0" xfId="1" applyFont="1" applyBorder="1" applyAlignment="1">
      <alignment horizontal="center" vertical="center"/>
    </xf>
    <xf numFmtId="0" fontId="5" fillId="0" borderId="0" xfId="1" applyFont="1" applyBorder="1" applyAlignment="1">
      <alignment horizontal="center" vertical="center"/>
    </xf>
    <xf numFmtId="0" fontId="3" fillId="0" borderId="0" xfId="0" applyFont="1" applyBorder="1" applyAlignment="1">
      <alignment horizontal="center" vertical="center"/>
    </xf>
    <xf numFmtId="0" fontId="1" fillId="0" borderId="0" xfId="0" applyFont="1" applyBorder="1" applyAlignment="1">
      <alignment horizontal="center" vertical="center"/>
    </xf>
    <xf numFmtId="11" fontId="3" fillId="0" borderId="0" xfId="0" applyNumberFormat="1" applyFont="1" applyBorder="1" applyAlignment="1">
      <alignment horizontal="center" vertical="center"/>
    </xf>
    <xf numFmtId="0" fontId="2" fillId="0" borderId="0" xfId="0" applyFont="1" applyBorder="1" applyAlignment="1">
      <alignment horizontal="center" vertical="center"/>
    </xf>
    <xf numFmtId="0" fontId="14" fillId="0" borderId="0" xfId="0" applyFont="1" applyBorder="1" applyAlignment="1">
      <alignment horizontal="center" vertical="center"/>
    </xf>
    <xf numFmtId="0" fontId="15" fillId="0" borderId="0" xfId="0" applyFont="1" applyBorder="1" applyAlignment="1">
      <alignment horizontal="center" vertical="center"/>
    </xf>
    <xf numFmtId="0" fontId="5" fillId="0" borderId="0" xfId="0" applyFont="1" applyBorder="1" applyAlignment="1">
      <alignment horizontal="center" vertical="center"/>
    </xf>
    <xf numFmtId="0" fontId="16" fillId="0" borderId="0" xfId="0" applyFont="1" applyBorder="1" applyAlignment="1">
      <alignment horizontal="center" vertical="center"/>
    </xf>
    <xf numFmtId="0" fontId="5" fillId="0" borderId="0" xfId="1" applyFont="1" applyBorder="1" applyAlignment="1">
      <alignment horizontal="center" vertical="center" wrapText="1"/>
    </xf>
    <xf numFmtId="0" fontId="5" fillId="0" borderId="0" xfId="0" applyFont="1" applyBorder="1" applyAlignment="1">
      <alignment horizontal="center" vertical="center" wrapText="1"/>
    </xf>
    <xf numFmtId="0" fontId="16" fillId="0" borderId="0" xfId="0" applyFont="1" applyBorder="1" applyAlignment="1">
      <alignment horizontal="center" vertical="center" wrapText="1"/>
    </xf>
    <xf numFmtId="0" fontId="1" fillId="0" borderId="0" xfId="2" applyFont="1" applyBorder="1" applyAlignment="1">
      <alignment horizontal="center" vertical="center"/>
    </xf>
    <xf numFmtId="16" fontId="1" fillId="0" borderId="0" xfId="2" applyNumberFormat="1" applyFont="1" applyBorder="1" applyAlignment="1">
      <alignment horizontal="center" vertical="center"/>
    </xf>
    <xf numFmtId="0" fontId="13" fillId="0" borderId="0" xfId="1" applyFont="1" applyBorder="1" applyAlignment="1">
      <alignment horizontal="left" vertical="center"/>
    </xf>
    <xf numFmtId="0" fontId="5" fillId="0" borderId="1" xfId="0" applyFont="1" applyFill="1" applyBorder="1" applyAlignment="1">
      <alignment horizontal="center" vertical="center"/>
    </xf>
    <xf numFmtId="0" fontId="13" fillId="0" borderId="1" xfId="0" applyFont="1" applyFill="1" applyBorder="1" applyAlignment="1">
      <alignment horizontal="center" vertical="center"/>
    </xf>
    <xf numFmtId="0" fontId="17" fillId="0" borderId="0" xfId="0" applyFont="1" applyFill="1" applyAlignment="1">
      <alignment horizontal="left" vertical="center" wrapText="1"/>
    </xf>
    <xf numFmtId="0" fontId="5" fillId="0" borderId="1" xfId="2" applyFont="1" applyFill="1" applyBorder="1" applyAlignment="1">
      <alignment horizontal="center" vertical="center"/>
    </xf>
    <xf numFmtId="0" fontId="1" fillId="0" borderId="0" xfId="0" applyFont="1" applyAlignment="1">
      <alignment horizontal="center" vertical="center"/>
    </xf>
    <xf numFmtId="0" fontId="5" fillId="0" borderId="0" xfId="0" applyFont="1" applyFill="1" applyBorder="1" applyAlignment="1">
      <alignment horizontal="left" vertical="center"/>
    </xf>
    <xf numFmtId="0" fontId="8" fillId="0" borderId="0" xfId="0" applyFont="1" applyAlignment="1">
      <alignment horizontal="center" wrapText="1" readingOrder="1"/>
    </xf>
    <xf numFmtId="0" fontId="13" fillId="0" borderId="1" xfId="0" applyFont="1" applyFill="1" applyBorder="1" applyAlignment="1">
      <alignment horizontal="center" vertical="center"/>
    </xf>
    <xf numFmtId="0" fontId="5" fillId="0" borderId="0" xfId="0" applyFont="1" applyAlignment="1">
      <alignment horizontal="center" vertical="center" wrapText="1"/>
    </xf>
    <xf numFmtId="0" fontId="8" fillId="0" borderId="0" xfId="0" applyFont="1" applyAlignment="1">
      <alignment horizontal="center" vertical="center" wrapText="1" readingOrder="1"/>
    </xf>
  </cellXfs>
  <cellStyles count="3">
    <cellStyle name="Normal" xfId="0" builtinId="0"/>
    <cellStyle name="Normal 2" xfId="1" xr:uid="{EA95EDC5-F706-4F67-8184-F13F712D5E1E}"/>
    <cellStyle name="Normal 2 2" xfId="2" xr:uid="{522818F1-3B02-44A3-B008-AED328D8350E}"/>
  </cellStyles>
  <dxfs count="2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9E15D4-4BA3-45AD-96A6-36D10F1C8671}">
  <dimension ref="A1:L22"/>
  <sheetViews>
    <sheetView tabSelected="1" workbookViewId="0">
      <selection activeCell="B22" sqref="B22"/>
    </sheetView>
  </sheetViews>
  <sheetFormatPr defaultRowHeight="14.4" x14ac:dyDescent="0.65"/>
  <cols>
    <col min="1" max="1" width="10" style="1" customWidth="1"/>
    <col min="2" max="2" width="19.89453125" style="1" customWidth="1"/>
    <col min="3" max="3" width="22.68359375" style="1" customWidth="1"/>
    <col min="4" max="4" width="23.15625" style="1" customWidth="1"/>
    <col min="5" max="5" width="18.41796875" style="1" customWidth="1"/>
    <col min="6" max="6" width="24.3125" style="1" customWidth="1"/>
    <col min="7" max="7" width="21.5234375" style="1" customWidth="1"/>
    <col min="8" max="8" width="20.83984375" style="1" customWidth="1"/>
    <col min="9" max="9" width="22.578125" style="1" customWidth="1"/>
    <col min="10" max="10" width="23.15625" style="1" customWidth="1"/>
    <col min="11" max="11" width="15.47265625" style="1" customWidth="1"/>
    <col min="12" max="12" width="19.89453125" style="1" customWidth="1"/>
    <col min="13" max="16384" width="8.83984375" style="1"/>
  </cols>
  <sheetData>
    <row r="1" spans="1:12" x14ac:dyDescent="0.65">
      <c r="A1" s="1" t="s">
        <v>5962</v>
      </c>
    </row>
    <row r="2" spans="1:12" s="31" customFormat="1" x14ac:dyDescent="0.55000000000000004">
      <c r="A2" s="35"/>
      <c r="B2" s="36" t="s">
        <v>166</v>
      </c>
      <c r="C2" s="36" t="s">
        <v>165</v>
      </c>
      <c r="D2" s="36" t="s">
        <v>164</v>
      </c>
      <c r="E2" s="36" t="s">
        <v>163</v>
      </c>
      <c r="F2" s="36" t="s">
        <v>162</v>
      </c>
      <c r="G2" s="36" t="s">
        <v>161</v>
      </c>
      <c r="H2" s="36" t="s">
        <v>160</v>
      </c>
      <c r="I2" s="36" t="s">
        <v>159</v>
      </c>
      <c r="J2" s="36" t="s">
        <v>158</v>
      </c>
      <c r="K2" s="36" t="s">
        <v>157</v>
      </c>
      <c r="L2" s="36" t="s">
        <v>156</v>
      </c>
    </row>
    <row r="3" spans="1:12" x14ac:dyDescent="0.65">
      <c r="A3" s="7" t="s">
        <v>155</v>
      </c>
      <c r="B3" s="2" t="s">
        <v>148</v>
      </c>
      <c r="C3" s="2" t="s">
        <v>154</v>
      </c>
      <c r="D3" s="2" t="s">
        <v>148</v>
      </c>
      <c r="E3" s="2" t="s">
        <v>153</v>
      </c>
      <c r="F3" s="2" t="s">
        <v>150</v>
      </c>
      <c r="G3" s="2" t="s">
        <v>148</v>
      </c>
      <c r="H3" s="2" t="s">
        <v>152</v>
      </c>
      <c r="I3" s="2" t="s">
        <v>151</v>
      </c>
      <c r="J3" s="2" t="s">
        <v>150</v>
      </c>
      <c r="K3" s="2" t="s">
        <v>149</v>
      </c>
      <c r="L3" s="2" t="s">
        <v>148</v>
      </c>
    </row>
    <row r="4" spans="1:12" x14ac:dyDescent="0.65">
      <c r="A4" s="7" t="s">
        <v>147</v>
      </c>
      <c r="B4" s="2" t="s">
        <v>144</v>
      </c>
      <c r="C4" s="2" t="s">
        <v>144</v>
      </c>
      <c r="D4" s="2" t="s">
        <v>144</v>
      </c>
      <c r="E4" s="2" t="s">
        <v>146</v>
      </c>
      <c r="F4" s="2" t="s">
        <v>145</v>
      </c>
      <c r="G4" s="2" t="s">
        <v>144</v>
      </c>
      <c r="H4" s="2" t="s">
        <v>144</v>
      </c>
      <c r="I4" s="2" t="s">
        <v>144</v>
      </c>
      <c r="J4" s="2" t="s">
        <v>144</v>
      </c>
      <c r="K4" s="2" t="s">
        <v>144</v>
      </c>
      <c r="L4" s="2" t="s">
        <v>144</v>
      </c>
    </row>
    <row r="5" spans="1:12" ht="28.8" x14ac:dyDescent="0.65">
      <c r="A5" s="7" t="s">
        <v>143</v>
      </c>
      <c r="B5" s="2" t="s">
        <v>142</v>
      </c>
      <c r="C5" s="8" t="s">
        <v>141</v>
      </c>
      <c r="D5" s="2" t="s">
        <v>140</v>
      </c>
      <c r="E5" s="2" t="s">
        <v>139</v>
      </c>
      <c r="F5" s="2" t="s">
        <v>138</v>
      </c>
      <c r="G5" s="2" t="s">
        <v>137</v>
      </c>
      <c r="H5" s="2" t="s">
        <v>136</v>
      </c>
      <c r="I5" s="2" t="s">
        <v>135</v>
      </c>
      <c r="J5" s="2" t="s">
        <v>134</v>
      </c>
      <c r="K5" s="2" t="s">
        <v>133</v>
      </c>
      <c r="L5" s="2" t="s">
        <v>132</v>
      </c>
    </row>
    <row r="6" spans="1:12" ht="43.2" x14ac:dyDescent="0.65">
      <c r="A6" s="7" t="s">
        <v>131</v>
      </c>
      <c r="B6" s="2">
        <v>201</v>
      </c>
      <c r="C6" s="2" t="s">
        <v>130</v>
      </c>
      <c r="D6" s="2" t="s">
        <v>129</v>
      </c>
      <c r="E6" s="2" t="s">
        <v>128</v>
      </c>
      <c r="F6" s="2">
        <v>120</v>
      </c>
      <c r="G6" s="2" t="s">
        <v>127</v>
      </c>
      <c r="H6" s="2" t="s">
        <v>126</v>
      </c>
      <c r="I6" s="2">
        <v>37</v>
      </c>
      <c r="J6" s="2" t="s">
        <v>125</v>
      </c>
      <c r="K6" s="2">
        <v>101</v>
      </c>
      <c r="L6" s="5">
        <v>356</v>
      </c>
    </row>
    <row r="7" spans="1:12" ht="28.8" x14ac:dyDescent="0.65">
      <c r="A7" s="7" t="s">
        <v>124</v>
      </c>
      <c r="B7" s="2" t="s">
        <v>121</v>
      </c>
      <c r="C7" s="2" t="s">
        <v>121</v>
      </c>
      <c r="D7" s="2" t="s">
        <v>121</v>
      </c>
      <c r="E7" s="2" t="s">
        <v>123</v>
      </c>
      <c r="F7" s="2" t="s">
        <v>121</v>
      </c>
      <c r="G7" s="2" t="s">
        <v>121</v>
      </c>
      <c r="H7" s="2" t="s">
        <v>121</v>
      </c>
      <c r="I7" s="2" t="s">
        <v>121</v>
      </c>
      <c r="J7" s="2" t="s">
        <v>122</v>
      </c>
      <c r="K7" s="2" t="s">
        <v>122</v>
      </c>
      <c r="L7" s="2" t="s">
        <v>121</v>
      </c>
    </row>
    <row r="8" spans="1:12" ht="86.4" x14ac:dyDescent="0.65">
      <c r="A8" s="7" t="s">
        <v>120</v>
      </c>
      <c r="B8" s="2" t="s">
        <v>119</v>
      </c>
      <c r="C8" s="8" t="s">
        <v>118</v>
      </c>
      <c r="D8" s="2" t="s">
        <v>114</v>
      </c>
      <c r="E8" s="2" t="s">
        <v>117</v>
      </c>
      <c r="F8" s="2" t="s">
        <v>116</v>
      </c>
      <c r="G8" s="2" t="s">
        <v>115</v>
      </c>
      <c r="H8" s="2" t="s">
        <v>114</v>
      </c>
      <c r="I8" s="2" t="s">
        <v>112</v>
      </c>
      <c r="J8" s="2" t="s">
        <v>112</v>
      </c>
      <c r="K8" s="2" t="s">
        <v>113</v>
      </c>
      <c r="L8" s="2" t="s">
        <v>112</v>
      </c>
    </row>
    <row r="9" spans="1:12" ht="43.2" x14ac:dyDescent="0.65">
      <c r="A9" s="7" t="s">
        <v>111</v>
      </c>
      <c r="B9" s="2" t="s">
        <v>108</v>
      </c>
      <c r="C9" s="2" t="s">
        <v>110</v>
      </c>
      <c r="D9" s="2" t="s">
        <v>110</v>
      </c>
      <c r="E9" s="2" t="s">
        <v>109</v>
      </c>
      <c r="F9" s="2" t="s">
        <v>108</v>
      </c>
      <c r="G9" s="2" t="s">
        <v>108</v>
      </c>
      <c r="H9" s="2" t="s">
        <v>108</v>
      </c>
      <c r="I9" s="2" t="s">
        <v>108</v>
      </c>
      <c r="J9" s="2" t="s">
        <v>108</v>
      </c>
      <c r="K9" s="2" t="s">
        <v>108</v>
      </c>
      <c r="L9" s="2" t="s">
        <v>108</v>
      </c>
    </row>
    <row r="10" spans="1:12" ht="216" x14ac:dyDescent="0.65">
      <c r="A10" s="33" t="s">
        <v>107</v>
      </c>
      <c r="B10" s="2" t="s">
        <v>5963</v>
      </c>
      <c r="C10" s="2" t="s">
        <v>106</v>
      </c>
      <c r="D10" s="2" t="s">
        <v>101</v>
      </c>
      <c r="E10" s="2" t="s">
        <v>105</v>
      </c>
      <c r="F10" s="5" t="s">
        <v>104</v>
      </c>
      <c r="G10" s="2" t="s">
        <v>103</v>
      </c>
      <c r="H10" s="2" t="s">
        <v>102</v>
      </c>
      <c r="I10" s="2" t="s">
        <v>101</v>
      </c>
      <c r="J10" s="2" t="s">
        <v>100</v>
      </c>
      <c r="K10" s="2" t="s">
        <v>99</v>
      </c>
      <c r="L10" s="2" t="s">
        <v>98</v>
      </c>
    </row>
    <row r="11" spans="1:12" ht="86.4" x14ac:dyDescent="0.65">
      <c r="A11" s="33"/>
      <c r="B11" s="2" t="s">
        <v>5964</v>
      </c>
      <c r="C11" s="2" t="s">
        <v>96</v>
      </c>
      <c r="D11" s="2" t="s">
        <v>96</v>
      </c>
      <c r="E11" s="2" t="s">
        <v>96</v>
      </c>
      <c r="F11" s="2" t="s">
        <v>96</v>
      </c>
      <c r="G11" s="2" t="s">
        <v>97</v>
      </c>
      <c r="H11" s="2" t="s">
        <v>96</v>
      </c>
      <c r="I11" s="2" t="s">
        <v>96</v>
      </c>
      <c r="J11" s="2" t="s">
        <v>96</v>
      </c>
      <c r="K11" s="2" t="s">
        <v>96</v>
      </c>
      <c r="L11" s="2" t="s">
        <v>95</v>
      </c>
    </row>
    <row r="12" spans="1:12" ht="28.8" x14ac:dyDescent="0.65">
      <c r="A12" s="7" t="s">
        <v>94</v>
      </c>
      <c r="B12" s="2" t="s">
        <v>92</v>
      </c>
      <c r="C12" s="2" t="s">
        <v>93</v>
      </c>
      <c r="D12" s="2" t="s">
        <v>93</v>
      </c>
      <c r="E12" s="3"/>
      <c r="F12" s="3"/>
      <c r="G12" s="2" t="s">
        <v>90</v>
      </c>
      <c r="H12" s="2" t="s">
        <v>92</v>
      </c>
      <c r="I12" s="6" t="s">
        <v>91</v>
      </c>
      <c r="J12" s="2" t="s">
        <v>90</v>
      </c>
      <c r="K12" s="2" t="s">
        <v>90</v>
      </c>
      <c r="L12" s="2" t="s">
        <v>90</v>
      </c>
    </row>
    <row r="13" spans="1:12" ht="57.6" x14ac:dyDescent="0.65">
      <c r="A13" s="3"/>
      <c r="B13" s="4" t="s">
        <v>89</v>
      </c>
      <c r="C13" s="3"/>
      <c r="D13" s="3"/>
      <c r="E13" s="3"/>
      <c r="F13" s="2" t="s">
        <v>88</v>
      </c>
      <c r="G13" s="2" t="s">
        <v>88</v>
      </c>
      <c r="H13" s="2" t="s">
        <v>86</v>
      </c>
      <c r="I13" s="3"/>
      <c r="J13" s="3"/>
      <c r="K13" s="2" t="s">
        <v>87</v>
      </c>
      <c r="L13" s="5" t="s">
        <v>86</v>
      </c>
    </row>
    <row r="14" spans="1:12" x14ac:dyDescent="0.65">
      <c r="A14" s="3"/>
      <c r="B14" s="4" t="s">
        <v>85</v>
      </c>
      <c r="C14" s="3"/>
      <c r="D14" s="3"/>
      <c r="E14" s="3"/>
      <c r="F14" s="3"/>
      <c r="G14" s="3"/>
      <c r="H14" s="2" t="s">
        <v>84</v>
      </c>
      <c r="I14" s="3"/>
      <c r="J14" s="2" t="s">
        <v>84</v>
      </c>
      <c r="K14" s="2" t="s">
        <v>84</v>
      </c>
      <c r="L14" s="3"/>
    </row>
    <row r="15" spans="1:12" ht="43.2" x14ac:dyDescent="0.65">
      <c r="A15" s="3"/>
      <c r="B15" s="4" t="s">
        <v>83</v>
      </c>
      <c r="C15" s="3"/>
      <c r="D15" s="3"/>
      <c r="E15" s="3"/>
      <c r="F15" s="2" t="s">
        <v>83</v>
      </c>
      <c r="G15" s="2" t="s">
        <v>82</v>
      </c>
      <c r="H15" s="2" t="s">
        <v>82</v>
      </c>
      <c r="I15" s="3"/>
      <c r="J15" s="2" t="s">
        <v>81</v>
      </c>
      <c r="K15" s="2" t="s">
        <v>80</v>
      </c>
      <c r="L15" s="5" t="s">
        <v>79</v>
      </c>
    </row>
    <row r="16" spans="1:12" x14ac:dyDescent="0.65">
      <c r="A16" s="3"/>
      <c r="B16" s="2" t="s">
        <v>78</v>
      </c>
      <c r="C16" s="3"/>
      <c r="D16" s="3"/>
      <c r="E16" s="3"/>
      <c r="F16" s="3"/>
      <c r="G16" s="2" t="s">
        <v>77</v>
      </c>
      <c r="H16" s="2" t="s">
        <v>76</v>
      </c>
      <c r="I16" s="3"/>
      <c r="J16" s="3"/>
      <c r="K16" s="3"/>
      <c r="L16" s="3"/>
    </row>
    <row r="17" spans="1:12" ht="43.2" x14ac:dyDescent="0.65">
      <c r="A17" s="3"/>
      <c r="B17" s="4" t="s">
        <v>75</v>
      </c>
      <c r="C17" s="3"/>
      <c r="D17" s="3"/>
      <c r="E17" s="2" t="s">
        <v>74</v>
      </c>
      <c r="F17" s="2" t="s">
        <v>73</v>
      </c>
      <c r="G17" s="2" t="s">
        <v>71</v>
      </c>
      <c r="H17" s="2" t="s">
        <v>72</v>
      </c>
      <c r="I17" s="3"/>
      <c r="J17" s="2" t="s">
        <v>71</v>
      </c>
      <c r="K17" s="3"/>
      <c r="L17" s="2" t="s">
        <v>71</v>
      </c>
    </row>
    <row r="18" spans="1:12" ht="28.8" x14ac:dyDescent="0.65">
      <c r="A18" s="3"/>
      <c r="B18" s="4" t="s">
        <v>70</v>
      </c>
      <c r="C18" s="3"/>
      <c r="D18" s="3"/>
      <c r="E18" s="3"/>
      <c r="F18" s="3"/>
      <c r="G18" s="2" t="s">
        <v>68</v>
      </c>
      <c r="H18" s="2" t="s">
        <v>69</v>
      </c>
      <c r="I18" s="2" t="s">
        <v>69</v>
      </c>
      <c r="J18" s="2" t="s">
        <v>69</v>
      </c>
      <c r="K18" s="3"/>
      <c r="L18" s="5" t="s">
        <v>68</v>
      </c>
    </row>
    <row r="19" spans="1:12" ht="28.8" x14ac:dyDescent="0.65">
      <c r="A19" s="3"/>
      <c r="B19" s="4" t="s">
        <v>67</v>
      </c>
      <c r="C19" s="3"/>
      <c r="D19" s="3"/>
      <c r="E19" s="3"/>
      <c r="F19" s="3"/>
      <c r="G19" s="3"/>
      <c r="H19" s="2" t="s">
        <v>66</v>
      </c>
      <c r="I19" s="3"/>
      <c r="J19" s="3"/>
      <c r="K19" s="3"/>
      <c r="L19" s="3"/>
    </row>
    <row r="20" spans="1:12" ht="86.4" x14ac:dyDescent="0.65">
      <c r="A20" s="3"/>
      <c r="B20" s="2" t="s">
        <v>5965</v>
      </c>
      <c r="C20" s="3"/>
      <c r="D20" s="3"/>
      <c r="E20" s="2" t="s">
        <v>65</v>
      </c>
      <c r="F20" s="2" t="s">
        <v>64</v>
      </c>
      <c r="G20" s="2" t="s">
        <v>62</v>
      </c>
      <c r="H20" s="2" t="s">
        <v>63</v>
      </c>
      <c r="I20" s="2" t="s">
        <v>62</v>
      </c>
      <c r="J20" s="2" t="s">
        <v>62</v>
      </c>
      <c r="K20" s="2" t="s">
        <v>62</v>
      </c>
      <c r="L20" s="2" t="s">
        <v>62</v>
      </c>
    </row>
    <row r="21" spans="1:12" ht="43.2" x14ac:dyDescent="0.65">
      <c r="A21" s="3"/>
      <c r="B21" s="3"/>
      <c r="C21" s="3"/>
      <c r="D21" s="3"/>
      <c r="E21" s="3"/>
      <c r="F21" s="2" t="s">
        <v>61</v>
      </c>
      <c r="G21" s="2" t="s">
        <v>60</v>
      </c>
      <c r="H21" s="2" t="s">
        <v>59</v>
      </c>
      <c r="I21" s="3"/>
      <c r="J21" s="2" t="s">
        <v>58</v>
      </c>
      <c r="K21" s="2" t="s">
        <v>57</v>
      </c>
      <c r="L21" s="3"/>
    </row>
    <row r="22" spans="1:12" ht="302.39999999999998" x14ac:dyDescent="0.65">
      <c r="A22" s="7" t="s">
        <v>56</v>
      </c>
      <c r="B22" s="3" t="s">
        <v>5966</v>
      </c>
      <c r="C22" s="2" t="s">
        <v>55</v>
      </c>
      <c r="D22" s="2" t="s">
        <v>54</v>
      </c>
      <c r="E22" s="2" t="s">
        <v>53</v>
      </c>
      <c r="F22" s="2" t="s">
        <v>52</v>
      </c>
      <c r="G22" s="2" t="s">
        <v>51</v>
      </c>
      <c r="H22" s="2" t="s">
        <v>50</v>
      </c>
      <c r="I22" s="2" t="s">
        <v>49</v>
      </c>
      <c r="J22" s="2" t="s">
        <v>48</v>
      </c>
      <c r="K22" s="2" t="s">
        <v>47</v>
      </c>
      <c r="L22" s="2" t="s">
        <v>46</v>
      </c>
    </row>
  </sheetData>
  <mergeCells count="1">
    <mergeCell ref="A10:A1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BD73B6-4B71-4417-BFB4-E21A9BF04D83}">
  <dimension ref="A1:E4310"/>
  <sheetViews>
    <sheetView workbookViewId="0">
      <selection activeCell="H10" sqref="H10"/>
    </sheetView>
  </sheetViews>
  <sheetFormatPr defaultRowHeight="14.4" x14ac:dyDescent="0.55000000000000004"/>
  <cols>
    <col min="1" max="1" width="19.3125" style="11" bestFit="1" customWidth="1"/>
    <col min="2" max="2" width="10.83984375" style="11" bestFit="1" customWidth="1"/>
    <col min="3" max="3" width="8.83984375" style="11"/>
    <col min="4" max="4" width="13.15625" style="14" bestFit="1" customWidth="1"/>
    <col min="5" max="5" width="8.83984375" style="14"/>
    <col min="6" max="16384" width="8.83984375" style="11"/>
  </cols>
  <sheetData>
    <row r="1" spans="1:5" x14ac:dyDescent="0.55000000000000004">
      <c r="A1" s="26" t="s">
        <v>6003</v>
      </c>
    </row>
    <row r="2" spans="1:5" x14ac:dyDescent="0.55000000000000004">
      <c r="A2" s="9" t="s">
        <v>4476</v>
      </c>
      <c r="B2" s="9" t="s">
        <v>4477</v>
      </c>
      <c r="C2" s="10" t="s">
        <v>0</v>
      </c>
      <c r="D2" s="10" t="s">
        <v>4489</v>
      </c>
      <c r="E2" s="10" t="s">
        <v>4490</v>
      </c>
    </row>
    <row r="3" spans="1:5" x14ac:dyDescent="0.55000000000000004">
      <c r="A3" s="12" t="s">
        <v>4463</v>
      </c>
      <c r="B3" s="12" t="s">
        <v>4475</v>
      </c>
      <c r="C3" s="14">
        <v>-2.6000257944591602E-2</v>
      </c>
      <c r="D3" s="13" t="s">
        <v>4491</v>
      </c>
      <c r="E3" s="13" t="s">
        <v>4492</v>
      </c>
    </row>
    <row r="4" spans="1:5" x14ac:dyDescent="0.55000000000000004">
      <c r="A4" s="12" t="s">
        <v>4463</v>
      </c>
      <c r="B4" s="12" t="s">
        <v>4474</v>
      </c>
      <c r="C4" s="14">
        <v>-3.07826608286716E-2</v>
      </c>
      <c r="D4" s="13" t="s">
        <v>4493</v>
      </c>
      <c r="E4" s="13" t="s">
        <v>4494</v>
      </c>
    </row>
    <row r="5" spans="1:5" x14ac:dyDescent="0.55000000000000004">
      <c r="A5" s="12" t="s">
        <v>4463</v>
      </c>
      <c r="B5" s="12" t="s">
        <v>4473</v>
      </c>
      <c r="C5" s="14">
        <v>-2.3920088848894301E-2</v>
      </c>
      <c r="D5" s="13" t="s">
        <v>4495</v>
      </c>
      <c r="E5" s="13" t="s">
        <v>4496</v>
      </c>
    </row>
    <row r="6" spans="1:5" x14ac:dyDescent="0.55000000000000004">
      <c r="A6" s="12" t="s">
        <v>4463</v>
      </c>
      <c r="B6" s="12" t="s">
        <v>4472</v>
      </c>
      <c r="C6" s="14">
        <v>-1.9816321362290001E-2</v>
      </c>
      <c r="D6" s="13" t="s">
        <v>4497</v>
      </c>
      <c r="E6" s="13" t="s">
        <v>5967</v>
      </c>
    </row>
    <row r="7" spans="1:5" x14ac:dyDescent="0.55000000000000004">
      <c r="A7" s="12" t="s">
        <v>4463</v>
      </c>
      <c r="B7" s="12" t="s">
        <v>4471</v>
      </c>
      <c r="C7" s="13">
        <v>-6.5245425291151999E-3</v>
      </c>
      <c r="D7" s="13" t="s">
        <v>4498</v>
      </c>
      <c r="E7" s="13" t="s">
        <v>4499</v>
      </c>
    </row>
    <row r="8" spans="1:5" x14ac:dyDescent="0.55000000000000004">
      <c r="A8" s="12" t="s">
        <v>4463</v>
      </c>
      <c r="B8" s="12" t="s">
        <v>4470</v>
      </c>
      <c r="C8" s="14">
        <v>0.36038561989134199</v>
      </c>
      <c r="D8" s="13" t="s">
        <v>4500</v>
      </c>
    </row>
    <row r="9" spans="1:5" x14ac:dyDescent="0.55000000000000004">
      <c r="A9" s="12" t="s">
        <v>4463</v>
      </c>
      <c r="B9" s="12" t="s">
        <v>4469</v>
      </c>
      <c r="C9" s="14">
        <v>-0.41145663380619801</v>
      </c>
      <c r="D9" s="13" t="s">
        <v>4501</v>
      </c>
    </row>
    <row r="10" spans="1:5" x14ac:dyDescent="0.55000000000000004">
      <c r="A10" s="12" t="s">
        <v>4463</v>
      </c>
      <c r="B10" s="12" t="s">
        <v>4468</v>
      </c>
      <c r="C10" s="14">
        <v>0.249463879490472</v>
      </c>
      <c r="D10" s="13" t="s">
        <v>4495</v>
      </c>
      <c r="E10" s="13" t="s">
        <v>4502</v>
      </c>
    </row>
    <row r="11" spans="1:5" x14ac:dyDescent="0.55000000000000004">
      <c r="A11" s="12" t="s">
        <v>4463</v>
      </c>
      <c r="B11" s="12" t="s">
        <v>4467</v>
      </c>
      <c r="C11" s="13">
        <v>0.20520123480775301</v>
      </c>
      <c r="D11" s="13" t="s">
        <v>4503</v>
      </c>
    </row>
    <row r="12" spans="1:5" x14ac:dyDescent="0.55000000000000004">
      <c r="A12" s="12" t="s">
        <v>4463</v>
      </c>
      <c r="B12" s="12" t="s">
        <v>4466</v>
      </c>
      <c r="C12" s="13">
        <v>0.63846560103856098</v>
      </c>
      <c r="D12" s="13" t="s">
        <v>4504</v>
      </c>
      <c r="E12" s="14" t="s">
        <v>4505</v>
      </c>
    </row>
    <row r="13" spans="1:5" x14ac:dyDescent="0.55000000000000004">
      <c r="A13" s="12" t="s">
        <v>4463</v>
      </c>
      <c r="B13" s="12" t="s">
        <v>4465</v>
      </c>
      <c r="C13" s="13">
        <v>0.22959504149391799</v>
      </c>
      <c r="D13" s="13" t="s">
        <v>4495</v>
      </c>
      <c r="E13" s="13" t="s">
        <v>4502</v>
      </c>
    </row>
    <row r="14" spans="1:5" x14ac:dyDescent="0.55000000000000004">
      <c r="A14" s="12" t="s">
        <v>4463</v>
      </c>
      <c r="B14" s="12" t="s">
        <v>4464</v>
      </c>
      <c r="C14" s="13">
        <v>-0.30014901631560498</v>
      </c>
      <c r="D14" s="13" t="s">
        <v>4506</v>
      </c>
      <c r="E14" s="13" t="s">
        <v>4507</v>
      </c>
    </row>
    <row r="15" spans="1:5" x14ac:dyDescent="0.55000000000000004">
      <c r="A15" s="12" t="s">
        <v>161</v>
      </c>
      <c r="B15" s="12" t="s">
        <v>4462</v>
      </c>
      <c r="C15" s="15">
        <v>5.2300000000000003E-4</v>
      </c>
      <c r="E15" s="13" t="s">
        <v>4508</v>
      </c>
    </row>
    <row r="16" spans="1:5" x14ac:dyDescent="0.55000000000000004">
      <c r="A16" s="12" t="s">
        <v>161</v>
      </c>
      <c r="B16" s="12" t="s">
        <v>4461</v>
      </c>
      <c r="C16" s="13" t="s">
        <v>4478</v>
      </c>
      <c r="E16" s="13" t="s">
        <v>4508</v>
      </c>
    </row>
    <row r="17" spans="1:5" x14ac:dyDescent="0.55000000000000004">
      <c r="A17" s="12" t="s">
        <v>161</v>
      </c>
      <c r="B17" s="12" t="s">
        <v>4456</v>
      </c>
      <c r="C17" s="13" t="s">
        <v>4479</v>
      </c>
      <c r="E17" s="13" t="s">
        <v>4508</v>
      </c>
    </row>
    <row r="18" spans="1:5" x14ac:dyDescent="0.55000000000000004">
      <c r="A18" s="12" t="s">
        <v>161</v>
      </c>
      <c r="B18" s="12" t="s">
        <v>4460</v>
      </c>
      <c r="C18" s="13" t="s">
        <v>4480</v>
      </c>
      <c r="E18" s="13" t="s">
        <v>4508</v>
      </c>
    </row>
    <row r="19" spans="1:5" x14ac:dyDescent="0.55000000000000004">
      <c r="A19" s="12" t="s">
        <v>161</v>
      </c>
      <c r="B19" s="12" t="s">
        <v>4459</v>
      </c>
      <c r="C19" s="13" t="s">
        <v>4481</v>
      </c>
      <c r="E19" s="13" t="s">
        <v>4508</v>
      </c>
    </row>
    <row r="20" spans="1:5" x14ac:dyDescent="0.55000000000000004">
      <c r="A20" s="12" t="s">
        <v>161</v>
      </c>
      <c r="B20" s="12" t="s">
        <v>4458</v>
      </c>
      <c r="C20" s="13" t="s">
        <v>4482</v>
      </c>
      <c r="E20" s="13" t="s">
        <v>4508</v>
      </c>
    </row>
    <row r="21" spans="1:5" x14ac:dyDescent="0.55000000000000004">
      <c r="A21" s="12" t="s">
        <v>161</v>
      </c>
      <c r="B21" s="12" t="s">
        <v>4457</v>
      </c>
      <c r="C21" s="13" t="s">
        <v>4483</v>
      </c>
      <c r="E21" s="13" t="s">
        <v>4508</v>
      </c>
    </row>
    <row r="22" spans="1:5" x14ac:dyDescent="0.55000000000000004">
      <c r="A22" s="12" t="s">
        <v>161</v>
      </c>
      <c r="B22" s="12" t="s">
        <v>4456</v>
      </c>
      <c r="C22" s="13" t="s">
        <v>4484</v>
      </c>
      <c r="E22" s="13" t="s">
        <v>4508</v>
      </c>
    </row>
    <row r="23" spans="1:5" ht="15" x14ac:dyDescent="0.55000000000000004">
      <c r="A23" s="12" t="s">
        <v>4448</v>
      </c>
      <c r="B23" s="12" t="s">
        <v>4455</v>
      </c>
      <c r="C23" s="14">
        <v>-3.19</v>
      </c>
      <c r="D23" s="22" t="s">
        <v>4517</v>
      </c>
      <c r="E23" s="16" t="s">
        <v>5941</v>
      </c>
    </row>
    <row r="24" spans="1:5" ht="15" x14ac:dyDescent="0.55000000000000004">
      <c r="A24" s="12" t="s">
        <v>4448</v>
      </c>
      <c r="B24" s="12" t="s">
        <v>4454</v>
      </c>
      <c r="C24" s="18">
        <v>-1.74</v>
      </c>
      <c r="D24" s="22" t="s">
        <v>4495</v>
      </c>
      <c r="E24" s="17" t="s">
        <v>4509</v>
      </c>
    </row>
    <row r="25" spans="1:5" x14ac:dyDescent="0.55000000000000004">
      <c r="A25" s="12" t="s">
        <v>4448</v>
      </c>
      <c r="B25" s="12" t="s">
        <v>4453</v>
      </c>
      <c r="C25" s="18">
        <v>-2.9</v>
      </c>
      <c r="D25" s="22" t="s">
        <v>4522</v>
      </c>
      <c r="E25" s="14" t="s">
        <v>4510</v>
      </c>
    </row>
    <row r="26" spans="1:5" ht="15" x14ac:dyDescent="0.55000000000000004">
      <c r="A26" s="12" t="s">
        <v>4448</v>
      </c>
      <c r="B26" s="12" t="s">
        <v>4452</v>
      </c>
      <c r="C26" s="18">
        <v>-0.84</v>
      </c>
      <c r="D26" s="22" t="s">
        <v>4503</v>
      </c>
      <c r="E26" s="17" t="s">
        <v>13</v>
      </c>
    </row>
    <row r="27" spans="1:5" ht="15" x14ac:dyDescent="0.55000000000000004">
      <c r="A27" s="12" t="s">
        <v>4448</v>
      </c>
      <c r="B27" s="12" t="s">
        <v>4451</v>
      </c>
      <c r="C27" s="18">
        <v>1.8</v>
      </c>
      <c r="D27" s="22" t="s">
        <v>4495</v>
      </c>
      <c r="E27" s="17" t="s">
        <v>4</v>
      </c>
    </row>
    <row r="28" spans="1:5" ht="15" x14ac:dyDescent="0.55000000000000004">
      <c r="A28" s="12" t="s">
        <v>4448</v>
      </c>
      <c r="B28" s="12" t="s">
        <v>4450</v>
      </c>
      <c r="C28" s="18">
        <v>1.1000000000000001</v>
      </c>
      <c r="D28" s="22" t="s">
        <v>4500</v>
      </c>
      <c r="E28" s="17" t="s">
        <v>4511</v>
      </c>
    </row>
    <row r="29" spans="1:5" x14ac:dyDescent="0.55000000000000004">
      <c r="A29" s="12" t="s">
        <v>4448</v>
      </c>
      <c r="B29" s="12" t="s">
        <v>4449</v>
      </c>
      <c r="C29" s="18">
        <v>0.2</v>
      </c>
      <c r="D29" s="19" t="s">
        <v>4516</v>
      </c>
      <c r="E29" s="14" t="s">
        <v>4512</v>
      </c>
    </row>
    <row r="30" spans="1:5" ht="15" x14ac:dyDescent="0.55000000000000004">
      <c r="A30" s="12" t="s">
        <v>156</v>
      </c>
      <c r="B30" s="12" t="s">
        <v>4447</v>
      </c>
      <c r="C30" s="19" t="s">
        <v>4485</v>
      </c>
      <c r="D30" s="19" t="s">
        <v>4516</v>
      </c>
      <c r="E30" s="20" t="s">
        <v>4513</v>
      </c>
    </row>
    <row r="31" spans="1:5" ht="15" x14ac:dyDescent="0.55000000000000004">
      <c r="A31" s="12" t="s">
        <v>156</v>
      </c>
      <c r="B31" s="12" t="s">
        <v>4446</v>
      </c>
      <c r="C31" s="19">
        <v>2.4E-2</v>
      </c>
      <c r="D31" s="19" t="s">
        <v>4504</v>
      </c>
      <c r="E31" s="20" t="s">
        <v>4514</v>
      </c>
    </row>
    <row r="32" spans="1:5" ht="15" x14ac:dyDescent="0.55000000000000004">
      <c r="A32" s="12" t="s">
        <v>156</v>
      </c>
      <c r="B32" s="21" t="s">
        <v>4445</v>
      </c>
      <c r="C32" s="22" t="s">
        <v>4486</v>
      </c>
      <c r="D32" s="22" t="s">
        <v>4517</v>
      </c>
      <c r="E32" s="23" t="s">
        <v>38</v>
      </c>
    </row>
    <row r="33" spans="1:5" ht="15" x14ac:dyDescent="0.55000000000000004">
      <c r="A33" s="12" t="s">
        <v>156</v>
      </c>
      <c r="B33" s="21" t="s">
        <v>4444</v>
      </c>
      <c r="C33" s="22" t="s">
        <v>4487</v>
      </c>
      <c r="D33" s="22" t="s">
        <v>4500</v>
      </c>
      <c r="E33" s="23" t="s">
        <v>36</v>
      </c>
    </row>
    <row r="34" spans="1:5" ht="15" x14ac:dyDescent="0.55000000000000004">
      <c r="A34" s="12" t="s">
        <v>156</v>
      </c>
      <c r="B34" s="21" t="s">
        <v>4443</v>
      </c>
      <c r="C34" s="22" t="s">
        <v>4488</v>
      </c>
      <c r="D34" s="22" t="s">
        <v>4493</v>
      </c>
      <c r="E34" s="23" t="s">
        <v>4515</v>
      </c>
    </row>
    <row r="35" spans="1:5" x14ac:dyDescent="0.55000000000000004">
      <c r="A35" s="11" t="s">
        <v>159</v>
      </c>
      <c r="B35" s="24" t="s">
        <v>4442</v>
      </c>
      <c r="C35" s="24">
        <v>0.35848511250429932</v>
      </c>
      <c r="D35" s="24" t="s">
        <v>4517</v>
      </c>
      <c r="E35" s="24"/>
    </row>
    <row r="36" spans="1:5" x14ac:dyDescent="0.55000000000000004">
      <c r="A36" s="11" t="s">
        <v>159</v>
      </c>
      <c r="B36" s="24" t="s">
        <v>4441</v>
      </c>
      <c r="C36" s="24">
        <v>0.1760476498951728</v>
      </c>
      <c r="D36" s="24" t="s">
        <v>4517</v>
      </c>
      <c r="E36" s="24" t="s">
        <v>4528</v>
      </c>
    </row>
    <row r="37" spans="1:5" x14ac:dyDescent="0.55000000000000004">
      <c r="A37" s="11" t="s">
        <v>159</v>
      </c>
      <c r="B37" s="24" t="s">
        <v>4440</v>
      </c>
      <c r="C37" s="24">
        <v>0.65334128667346569</v>
      </c>
      <c r="D37" s="24" t="s">
        <v>4517</v>
      </c>
      <c r="E37" s="24" t="s">
        <v>4529</v>
      </c>
    </row>
    <row r="38" spans="1:5" x14ac:dyDescent="0.55000000000000004">
      <c r="A38" s="11" t="s">
        <v>159</v>
      </c>
      <c r="B38" s="24" t="s">
        <v>4439</v>
      </c>
      <c r="C38" s="24">
        <v>0.52136384437268823</v>
      </c>
      <c r="D38" s="24" t="s">
        <v>4517</v>
      </c>
      <c r="E38" s="24" t="s">
        <v>5968</v>
      </c>
    </row>
    <row r="39" spans="1:5" x14ac:dyDescent="0.55000000000000004">
      <c r="A39" s="11" t="s">
        <v>159</v>
      </c>
      <c r="B39" s="24" t="s">
        <v>4438</v>
      </c>
      <c r="C39" s="24">
        <v>0.33324884508560526</v>
      </c>
      <c r="D39" s="24" t="s">
        <v>4517</v>
      </c>
      <c r="E39" s="24" t="s">
        <v>4530</v>
      </c>
    </row>
    <row r="40" spans="1:5" x14ac:dyDescent="0.55000000000000004">
      <c r="A40" s="11" t="s">
        <v>159</v>
      </c>
      <c r="B40" s="24" t="s">
        <v>4437</v>
      </c>
      <c r="C40" s="24">
        <v>0.28892520378032793</v>
      </c>
      <c r="D40" s="24" t="s">
        <v>4517</v>
      </c>
      <c r="E40" s="24"/>
    </row>
    <row r="41" spans="1:5" x14ac:dyDescent="0.55000000000000004">
      <c r="A41" s="11" t="s">
        <v>159</v>
      </c>
      <c r="B41" s="24" t="s">
        <v>4436</v>
      </c>
      <c r="C41" s="24">
        <v>0.8166049328811521</v>
      </c>
      <c r="D41" s="24" t="s">
        <v>4517</v>
      </c>
      <c r="E41" s="24" t="s">
        <v>4531</v>
      </c>
    </row>
    <row r="42" spans="1:5" x14ac:dyDescent="0.55000000000000004">
      <c r="A42" s="11" t="s">
        <v>159</v>
      </c>
      <c r="B42" s="24" t="s">
        <v>4435</v>
      </c>
      <c r="C42" s="24">
        <v>0.73393269418327189</v>
      </c>
      <c r="D42" s="24" t="s">
        <v>4517</v>
      </c>
      <c r="E42" s="24" t="s">
        <v>4532</v>
      </c>
    </row>
    <row r="43" spans="1:5" x14ac:dyDescent="0.55000000000000004">
      <c r="A43" s="11" t="s">
        <v>159</v>
      </c>
      <c r="B43" s="24" t="s">
        <v>4434</v>
      </c>
      <c r="C43" s="24">
        <v>0.62980423418046327</v>
      </c>
      <c r="D43" s="24" t="s">
        <v>4517</v>
      </c>
      <c r="E43" s="24" t="s">
        <v>4533</v>
      </c>
    </row>
    <row r="44" spans="1:5" x14ac:dyDescent="0.55000000000000004">
      <c r="A44" s="11" t="s">
        <v>159</v>
      </c>
      <c r="B44" s="24" t="s">
        <v>4433</v>
      </c>
      <c r="C44" s="24">
        <v>0.31840404532885769</v>
      </c>
      <c r="D44" s="24" t="s">
        <v>4517</v>
      </c>
      <c r="E44" s="24"/>
    </row>
    <row r="45" spans="1:5" x14ac:dyDescent="0.55000000000000004">
      <c r="A45" s="11" t="s">
        <v>159</v>
      </c>
      <c r="B45" s="24" t="s">
        <v>4432</v>
      </c>
      <c r="C45" s="24">
        <v>0.8746384600193251</v>
      </c>
      <c r="D45" s="24" t="s">
        <v>4517</v>
      </c>
      <c r="E45" s="24"/>
    </row>
    <row r="46" spans="1:5" x14ac:dyDescent="0.55000000000000004">
      <c r="A46" s="11" t="s">
        <v>159</v>
      </c>
      <c r="B46" s="24" t="s">
        <v>4431</v>
      </c>
      <c r="C46" s="24">
        <v>0.65153656333510601</v>
      </c>
      <c r="D46" s="24" t="s">
        <v>4517</v>
      </c>
      <c r="E46" s="24" t="s">
        <v>6968</v>
      </c>
    </row>
    <row r="47" spans="1:5" x14ac:dyDescent="0.55000000000000004">
      <c r="A47" s="11" t="s">
        <v>159</v>
      </c>
      <c r="B47" s="24" t="s">
        <v>4430</v>
      </c>
      <c r="C47" s="24">
        <v>0.63942234314800461</v>
      </c>
      <c r="D47" s="24" t="s">
        <v>4517</v>
      </c>
      <c r="E47" s="24" t="s">
        <v>6968</v>
      </c>
    </row>
    <row r="48" spans="1:5" x14ac:dyDescent="0.55000000000000004">
      <c r="A48" s="11" t="s">
        <v>159</v>
      </c>
      <c r="B48" s="24" t="s">
        <v>4429</v>
      </c>
      <c r="C48" s="24">
        <v>0.40329217610698603</v>
      </c>
      <c r="D48" s="24" t="s">
        <v>4517</v>
      </c>
      <c r="E48" s="24" t="s">
        <v>4534</v>
      </c>
    </row>
    <row r="49" spans="1:5" x14ac:dyDescent="0.55000000000000004">
      <c r="A49" s="11" t="s">
        <v>159</v>
      </c>
      <c r="B49" s="24" t="s">
        <v>4428</v>
      </c>
      <c r="C49" s="24">
        <v>0.30687882281641043</v>
      </c>
      <c r="D49" s="24" t="s">
        <v>4517</v>
      </c>
      <c r="E49" s="24" t="s">
        <v>4535</v>
      </c>
    </row>
    <row r="50" spans="1:5" x14ac:dyDescent="0.55000000000000004">
      <c r="A50" s="11" t="s">
        <v>159</v>
      </c>
      <c r="B50" s="24" t="s">
        <v>4427</v>
      </c>
      <c r="C50" s="24">
        <v>0.64226538464632388</v>
      </c>
      <c r="D50" s="24" t="s">
        <v>4517</v>
      </c>
      <c r="E50" s="24" t="s">
        <v>6967</v>
      </c>
    </row>
    <row r="51" spans="1:5" x14ac:dyDescent="0.55000000000000004">
      <c r="A51" s="11" t="s">
        <v>159</v>
      </c>
      <c r="B51" s="24" t="s">
        <v>4426</v>
      </c>
      <c r="C51" s="24">
        <v>0.37407226264098159</v>
      </c>
      <c r="D51" s="24" t="s">
        <v>4517</v>
      </c>
      <c r="E51" s="24" t="s">
        <v>6966</v>
      </c>
    </row>
    <row r="52" spans="1:5" x14ac:dyDescent="0.55000000000000004">
      <c r="A52" s="11" t="s">
        <v>159</v>
      </c>
      <c r="B52" s="24" t="s">
        <v>4425</v>
      </c>
      <c r="C52" s="24">
        <v>0.62295375621252291</v>
      </c>
      <c r="D52" s="24" t="s">
        <v>4517</v>
      </c>
      <c r="E52" s="24"/>
    </row>
    <row r="53" spans="1:5" x14ac:dyDescent="0.55000000000000004">
      <c r="A53" s="11" t="s">
        <v>159</v>
      </c>
      <c r="B53" s="24" t="s">
        <v>4424</v>
      </c>
      <c r="C53" s="24">
        <v>0.80111118181262664</v>
      </c>
      <c r="D53" s="24" t="s">
        <v>4517</v>
      </c>
      <c r="E53" s="24" t="s">
        <v>4536</v>
      </c>
    </row>
    <row r="54" spans="1:5" x14ac:dyDescent="0.55000000000000004">
      <c r="A54" s="11" t="s">
        <v>159</v>
      </c>
      <c r="B54" s="24" t="s">
        <v>4423</v>
      </c>
      <c r="C54" s="24">
        <v>0.61354027340921569</v>
      </c>
      <c r="D54" s="24" t="s">
        <v>4517</v>
      </c>
      <c r="E54" s="24" t="s">
        <v>4537</v>
      </c>
    </row>
    <row r="55" spans="1:5" x14ac:dyDescent="0.55000000000000004">
      <c r="A55" s="11" t="s">
        <v>159</v>
      </c>
      <c r="B55" s="24" t="s">
        <v>4422</v>
      </c>
      <c r="C55" s="24">
        <v>0.26170947020307972</v>
      </c>
      <c r="D55" s="24" t="s">
        <v>4517</v>
      </c>
      <c r="E55" s="24" t="s">
        <v>4538</v>
      </c>
    </row>
    <row r="56" spans="1:5" x14ac:dyDescent="0.55000000000000004">
      <c r="A56" s="11" t="s">
        <v>159</v>
      </c>
      <c r="B56" s="24" t="s">
        <v>4421</v>
      </c>
      <c r="C56" s="24">
        <v>0.24842395777962259</v>
      </c>
      <c r="D56" s="24" t="s">
        <v>4517</v>
      </c>
      <c r="E56" s="24" t="s">
        <v>6965</v>
      </c>
    </row>
    <row r="57" spans="1:5" x14ac:dyDescent="0.55000000000000004">
      <c r="A57" s="11" t="s">
        <v>159</v>
      </c>
      <c r="B57" s="24" t="s">
        <v>4420</v>
      </c>
      <c r="C57" s="24">
        <v>0.76698767333286622</v>
      </c>
      <c r="D57" s="24" t="s">
        <v>4517</v>
      </c>
      <c r="E57" s="24" t="s">
        <v>4539</v>
      </c>
    </row>
    <row r="58" spans="1:5" x14ac:dyDescent="0.55000000000000004">
      <c r="A58" s="11" t="s">
        <v>159</v>
      </c>
      <c r="B58" s="24" t="s">
        <v>4419</v>
      </c>
      <c r="C58" s="24">
        <v>0.27428093340881837</v>
      </c>
      <c r="D58" s="24" t="s">
        <v>4517</v>
      </c>
      <c r="E58" s="24" t="s">
        <v>4540</v>
      </c>
    </row>
    <row r="59" spans="1:5" x14ac:dyDescent="0.55000000000000004">
      <c r="A59" s="11" t="s">
        <v>159</v>
      </c>
      <c r="B59" s="24" t="s">
        <v>4418</v>
      </c>
      <c r="C59" s="24">
        <v>0.56087285711681001</v>
      </c>
      <c r="D59" s="24" t="s">
        <v>4517</v>
      </c>
      <c r="E59" s="24" t="s">
        <v>4541</v>
      </c>
    </row>
    <row r="60" spans="1:5" x14ac:dyDescent="0.55000000000000004">
      <c r="A60" s="11" t="s">
        <v>159</v>
      </c>
      <c r="B60" s="24" t="s">
        <v>4417</v>
      </c>
      <c r="C60" s="24">
        <v>0.54526031620846627</v>
      </c>
      <c r="D60" s="24" t="s">
        <v>4517</v>
      </c>
      <c r="E60" s="24"/>
    </row>
    <row r="61" spans="1:5" x14ac:dyDescent="0.55000000000000004">
      <c r="A61" s="11" t="s">
        <v>159</v>
      </c>
      <c r="B61" s="24" t="s">
        <v>4416</v>
      </c>
      <c r="C61" s="24">
        <v>0.71113100404886953</v>
      </c>
      <c r="D61" s="24" t="s">
        <v>4517</v>
      </c>
      <c r="E61" s="24" t="s">
        <v>6964</v>
      </c>
    </row>
    <row r="62" spans="1:5" x14ac:dyDescent="0.55000000000000004">
      <c r="A62" s="11" t="s">
        <v>159</v>
      </c>
      <c r="B62" s="24" t="s">
        <v>4415</v>
      </c>
      <c r="C62" s="24">
        <v>0.7681383872114369</v>
      </c>
      <c r="D62" s="24" t="s">
        <v>4517</v>
      </c>
      <c r="E62" s="24" t="s">
        <v>6964</v>
      </c>
    </row>
    <row r="63" spans="1:5" x14ac:dyDescent="0.55000000000000004">
      <c r="A63" s="11" t="s">
        <v>159</v>
      </c>
      <c r="B63" s="24" t="s">
        <v>4414</v>
      </c>
      <c r="C63" s="24">
        <v>0.40549504942595566</v>
      </c>
      <c r="D63" s="24" t="s">
        <v>4517</v>
      </c>
      <c r="E63" s="24" t="s">
        <v>6963</v>
      </c>
    </row>
    <row r="64" spans="1:5" x14ac:dyDescent="0.55000000000000004">
      <c r="A64" s="11" t="s">
        <v>159</v>
      </c>
      <c r="B64" s="24" t="s">
        <v>4413</v>
      </c>
      <c r="C64" s="24">
        <v>0.12260188136091091</v>
      </c>
      <c r="D64" s="24" t="s">
        <v>4517</v>
      </c>
      <c r="E64" s="24" t="s">
        <v>5969</v>
      </c>
    </row>
    <row r="65" spans="1:5" x14ac:dyDescent="0.55000000000000004">
      <c r="A65" s="11" t="s">
        <v>159</v>
      </c>
      <c r="B65" s="24" t="s">
        <v>4412</v>
      </c>
      <c r="C65" s="24">
        <v>0.68896237397275706</v>
      </c>
      <c r="D65" s="24" t="s">
        <v>4517</v>
      </c>
      <c r="E65" s="24"/>
    </row>
    <row r="66" spans="1:5" x14ac:dyDescent="0.55000000000000004">
      <c r="A66" s="11" t="s">
        <v>159</v>
      </c>
      <c r="B66" s="24" t="s">
        <v>4411</v>
      </c>
      <c r="C66" s="24">
        <v>0.30093079757211483</v>
      </c>
      <c r="D66" s="24" t="s">
        <v>4517</v>
      </c>
      <c r="E66" s="24" t="s">
        <v>4542</v>
      </c>
    </row>
    <row r="67" spans="1:5" x14ac:dyDescent="0.55000000000000004">
      <c r="A67" s="11" t="s">
        <v>159</v>
      </c>
      <c r="B67" s="24" t="s">
        <v>4410</v>
      </c>
      <c r="C67" s="24">
        <v>0.58552776525511674</v>
      </c>
      <c r="D67" s="24" t="s">
        <v>4517</v>
      </c>
      <c r="E67" s="24" t="s">
        <v>6962</v>
      </c>
    </row>
    <row r="68" spans="1:5" x14ac:dyDescent="0.55000000000000004">
      <c r="A68" s="11" t="s">
        <v>159</v>
      </c>
      <c r="B68" s="24" t="s">
        <v>4409</v>
      </c>
      <c r="C68" s="24">
        <v>0.51713720396707497</v>
      </c>
      <c r="D68" s="24" t="s">
        <v>4517</v>
      </c>
      <c r="E68" s="24" t="s">
        <v>5970</v>
      </c>
    </row>
    <row r="69" spans="1:5" x14ac:dyDescent="0.55000000000000004">
      <c r="A69" s="11" t="s">
        <v>159</v>
      </c>
      <c r="B69" s="24" t="s">
        <v>4408</v>
      </c>
      <c r="C69" s="24">
        <v>0.65783764866630645</v>
      </c>
      <c r="D69" s="24" t="s">
        <v>4517</v>
      </c>
      <c r="E69" s="24"/>
    </row>
    <row r="70" spans="1:5" x14ac:dyDescent="0.55000000000000004">
      <c r="A70" s="11" t="s">
        <v>159</v>
      </c>
      <c r="B70" s="24" t="s">
        <v>4407</v>
      </c>
      <c r="C70" s="24">
        <v>0.6385746721208615</v>
      </c>
      <c r="D70" s="24" t="s">
        <v>4517</v>
      </c>
      <c r="E70" s="24" t="s">
        <v>4543</v>
      </c>
    </row>
    <row r="71" spans="1:5" x14ac:dyDescent="0.55000000000000004">
      <c r="A71" s="11" t="s">
        <v>159</v>
      </c>
      <c r="B71" s="24" t="s">
        <v>4406</v>
      </c>
      <c r="C71" s="24">
        <v>0.83861398655044184</v>
      </c>
      <c r="D71" s="24" t="s">
        <v>4517</v>
      </c>
      <c r="E71" s="24" t="s">
        <v>5971</v>
      </c>
    </row>
    <row r="72" spans="1:5" x14ac:dyDescent="0.55000000000000004">
      <c r="A72" s="11" t="s">
        <v>159</v>
      </c>
      <c r="B72" s="24" t="s">
        <v>4405</v>
      </c>
      <c r="C72" s="24">
        <v>0.57489122827608019</v>
      </c>
      <c r="D72" s="24" t="s">
        <v>4517</v>
      </c>
      <c r="E72" s="24"/>
    </row>
    <row r="73" spans="1:5" x14ac:dyDescent="0.55000000000000004">
      <c r="A73" s="11" t="s">
        <v>159</v>
      </c>
      <c r="B73" s="24" t="s">
        <v>4404</v>
      </c>
      <c r="C73" s="24">
        <v>0.2644824034702658</v>
      </c>
      <c r="D73" s="24" t="s">
        <v>4517</v>
      </c>
      <c r="E73" s="24" t="s">
        <v>4544</v>
      </c>
    </row>
    <row r="74" spans="1:5" x14ac:dyDescent="0.55000000000000004">
      <c r="A74" s="11" t="s">
        <v>159</v>
      </c>
      <c r="B74" s="24" t="s">
        <v>4403</v>
      </c>
      <c r="C74" s="24">
        <v>0.20267406408834968</v>
      </c>
      <c r="D74" s="24" t="s">
        <v>4517</v>
      </c>
      <c r="E74" s="24" t="s">
        <v>5972</v>
      </c>
    </row>
    <row r="75" spans="1:5" x14ac:dyDescent="0.55000000000000004">
      <c r="A75" s="11" t="s">
        <v>159</v>
      </c>
      <c r="B75" s="24" t="s">
        <v>4402</v>
      </c>
      <c r="C75" s="24">
        <v>0.47300362374980215</v>
      </c>
      <c r="D75" s="24" t="s">
        <v>4517</v>
      </c>
      <c r="E75" s="24" t="s">
        <v>4545</v>
      </c>
    </row>
    <row r="76" spans="1:5" x14ac:dyDescent="0.55000000000000004">
      <c r="A76" s="11" t="s">
        <v>159</v>
      </c>
      <c r="B76" s="24" t="s">
        <v>4401</v>
      </c>
      <c r="C76" s="24">
        <v>0.66210427997447729</v>
      </c>
      <c r="D76" s="24" t="s">
        <v>4517</v>
      </c>
      <c r="E76" s="24" t="s">
        <v>4546</v>
      </c>
    </row>
    <row r="77" spans="1:5" x14ac:dyDescent="0.55000000000000004">
      <c r="A77" s="11" t="s">
        <v>159</v>
      </c>
      <c r="B77" s="24" t="s">
        <v>4400</v>
      </c>
      <c r="C77" s="24">
        <v>0.17813602278700011</v>
      </c>
      <c r="D77" s="24" t="s">
        <v>4517</v>
      </c>
      <c r="E77" s="24"/>
    </row>
    <row r="78" spans="1:5" x14ac:dyDescent="0.55000000000000004">
      <c r="A78" s="11" t="s">
        <v>159</v>
      </c>
      <c r="B78" s="24" t="s">
        <v>4399</v>
      </c>
      <c r="C78" s="24">
        <v>0.64817945574334412</v>
      </c>
      <c r="D78" s="24" t="s">
        <v>4517</v>
      </c>
      <c r="E78" s="24"/>
    </row>
    <row r="79" spans="1:5" x14ac:dyDescent="0.55000000000000004">
      <c r="A79" s="11" t="s">
        <v>159</v>
      </c>
      <c r="B79" s="24" t="s">
        <v>4398</v>
      </c>
      <c r="C79" s="24">
        <v>0.40450506096160904</v>
      </c>
      <c r="D79" s="24" t="s">
        <v>4517</v>
      </c>
      <c r="E79" s="24" t="s">
        <v>5973</v>
      </c>
    </row>
    <row r="80" spans="1:5" x14ac:dyDescent="0.55000000000000004">
      <c r="A80" s="11" t="s">
        <v>159</v>
      </c>
      <c r="B80" s="24" t="s">
        <v>4397</v>
      </c>
      <c r="C80" s="24">
        <v>0.20701976404021294</v>
      </c>
      <c r="D80" s="24" t="s">
        <v>4517</v>
      </c>
      <c r="E80" s="24" t="s">
        <v>5974</v>
      </c>
    </row>
    <row r="81" spans="1:5" x14ac:dyDescent="0.55000000000000004">
      <c r="A81" s="11" t="s">
        <v>159</v>
      </c>
      <c r="B81" s="24" t="s">
        <v>4396</v>
      </c>
      <c r="C81" s="24">
        <v>0.58817773099575665</v>
      </c>
      <c r="D81" s="24" t="s">
        <v>4517</v>
      </c>
      <c r="E81" s="24" t="s">
        <v>5975</v>
      </c>
    </row>
    <row r="82" spans="1:5" x14ac:dyDescent="0.55000000000000004">
      <c r="A82" s="11" t="s">
        <v>159</v>
      </c>
      <c r="B82" s="24" t="s">
        <v>4395</v>
      </c>
      <c r="C82" s="24">
        <v>0.27434652138189891</v>
      </c>
      <c r="D82" s="24" t="s">
        <v>4517</v>
      </c>
      <c r="E82" s="24" t="s">
        <v>4547</v>
      </c>
    </row>
    <row r="83" spans="1:5" x14ac:dyDescent="0.55000000000000004">
      <c r="A83" s="11" t="s">
        <v>159</v>
      </c>
      <c r="B83" s="24" t="s">
        <v>4394</v>
      </c>
      <c r="C83" s="24">
        <v>0.29194491777081499</v>
      </c>
      <c r="D83" s="24" t="s">
        <v>4517</v>
      </c>
      <c r="E83" s="24" t="s">
        <v>5977</v>
      </c>
    </row>
    <row r="84" spans="1:5" x14ac:dyDescent="0.55000000000000004">
      <c r="A84" s="11" t="s">
        <v>159</v>
      </c>
      <c r="B84" s="24" t="s">
        <v>4393</v>
      </c>
      <c r="C84" s="24">
        <v>0.52196674249231623</v>
      </c>
      <c r="D84" s="24" t="s">
        <v>4517</v>
      </c>
      <c r="E84" s="24" t="s">
        <v>5977</v>
      </c>
    </row>
    <row r="85" spans="1:5" x14ac:dyDescent="0.55000000000000004">
      <c r="A85" s="11" t="s">
        <v>159</v>
      </c>
      <c r="B85" s="24" t="s">
        <v>4392</v>
      </c>
      <c r="C85" s="24">
        <v>0.77234916404850784</v>
      </c>
      <c r="D85" s="24" t="s">
        <v>4517</v>
      </c>
      <c r="E85" s="24" t="s">
        <v>5976</v>
      </c>
    </row>
    <row r="86" spans="1:5" x14ac:dyDescent="0.55000000000000004">
      <c r="A86" s="11" t="s">
        <v>159</v>
      </c>
      <c r="B86" s="24" t="s">
        <v>4391</v>
      </c>
      <c r="C86" s="24">
        <v>0.57094988226371557</v>
      </c>
      <c r="D86" s="24" t="s">
        <v>4517</v>
      </c>
      <c r="E86" s="24" t="s">
        <v>4548</v>
      </c>
    </row>
    <row r="87" spans="1:5" x14ac:dyDescent="0.55000000000000004">
      <c r="A87" s="11" t="s">
        <v>159</v>
      </c>
      <c r="B87" s="24" t="s">
        <v>4390</v>
      </c>
      <c r="C87" s="24">
        <v>0.19929098920108554</v>
      </c>
      <c r="D87" s="24" t="s">
        <v>4517</v>
      </c>
      <c r="E87" s="24" t="s">
        <v>4548</v>
      </c>
    </row>
    <row r="88" spans="1:5" x14ac:dyDescent="0.55000000000000004">
      <c r="A88" s="11" t="s">
        <v>159</v>
      </c>
      <c r="B88" s="24" t="s">
        <v>4389</v>
      </c>
      <c r="C88" s="24">
        <v>0.34150439754848849</v>
      </c>
      <c r="D88" s="24" t="s">
        <v>4517</v>
      </c>
      <c r="E88" s="24" t="s">
        <v>4548</v>
      </c>
    </row>
    <row r="89" spans="1:5" x14ac:dyDescent="0.55000000000000004">
      <c r="A89" s="11" t="s">
        <v>159</v>
      </c>
      <c r="B89" s="24" t="s">
        <v>4388</v>
      </c>
      <c r="C89" s="24">
        <v>0.33553731278798599</v>
      </c>
      <c r="D89" s="24" t="s">
        <v>4517</v>
      </c>
      <c r="E89" s="24" t="s">
        <v>5978</v>
      </c>
    </row>
    <row r="90" spans="1:5" x14ac:dyDescent="0.55000000000000004">
      <c r="A90" s="11" t="s">
        <v>159</v>
      </c>
      <c r="B90" s="24" t="s">
        <v>4387</v>
      </c>
      <c r="C90" s="24">
        <v>0.37325232714138767</v>
      </c>
      <c r="D90" s="24" t="s">
        <v>4517</v>
      </c>
      <c r="E90" s="24" t="s">
        <v>5978</v>
      </c>
    </row>
    <row r="91" spans="1:5" x14ac:dyDescent="0.55000000000000004">
      <c r="A91" s="11" t="s">
        <v>159</v>
      </c>
      <c r="B91" s="24" t="s">
        <v>4386</v>
      </c>
      <c r="C91" s="24">
        <v>0.50418181083413782</v>
      </c>
      <c r="D91" s="24" t="s">
        <v>4517</v>
      </c>
      <c r="E91" s="24" t="s">
        <v>4549</v>
      </c>
    </row>
    <row r="92" spans="1:5" x14ac:dyDescent="0.55000000000000004">
      <c r="A92" s="11" t="s">
        <v>159</v>
      </c>
      <c r="B92" s="24" t="s">
        <v>4385</v>
      </c>
      <c r="C92" s="24">
        <v>0.65232335702496747</v>
      </c>
      <c r="D92" s="24" t="s">
        <v>4517</v>
      </c>
      <c r="E92" s="24"/>
    </row>
    <row r="93" spans="1:5" x14ac:dyDescent="0.55000000000000004">
      <c r="A93" s="11" t="s">
        <v>159</v>
      </c>
      <c r="B93" s="24" t="s">
        <v>4384</v>
      </c>
      <c r="C93" s="24">
        <v>0.40129045518091694</v>
      </c>
      <c r="D93" s="24" t="s">
        <v>4517</v>
      </c>
      <c r="E93" s="24"/>
    </row>
    <row r="94" spans="1:5" x14ac:dyDescent="0.55000000000000004">
      <c r="A94" s="11" t="s">
        <v>159</v>
      </c>
      <c r="B94" s="24" t="s">
        <v>4383</v>
      </c>
      <c r="C94" s="24">
        <v>0.44148355054943822</v>
      </c>
      <c r="D94" s="24" t="s">
        <v>4517</v>
      </c>
      <c r="E94" s="24" t="s">
        <v>6961</v>
      </c>
    </row>
    <row r="95" spans="1:5" x14ac:dyDescent="0.55000000000000004">
      <c r="A95" s="11" t="s">
        <v>159</v>
      </c>
      <c r="B95" s="24" t="s">
        <v>4382</v>
      </c>
      <c r="C95" s="24">
        <v>0.66451355512105903</v>
      </c>
      <c r="D95" s="24" t="s">
        <v>4517</v>
      </c>
      <c r="E95" s="24" t="s">
        <v>5979</v>
      </c>
    </row>
    <row r="96" spans="1:5" x14ac:dyDescent="0.55000000000000004">
      <c r="A96" s="11" t="s">
        <v>159</v>
      </c>
      <c r="B96" s="24" t="s">
        <v>4381</v>
      </c>
      <c r="C96" s="24">
        <v>0.26992658146616771</v>
      </c>
      <c r="D96" s="24" t="s">
        <v>4517</v>
      </c>
      <c r="E96" s="24" t="s">
        <v>6960</v>
      </c>
    </row>
    <row r="97" spans="1:5" x14ac:dyDescent="0.55000000000000004">
      <c r="A97" s="11" t="s">
        <v>159</v>
      </c>
      <c r="B97" s="24" t="s">
        <v>4380</v>
      </c>
      <c r="C97" s="24">
        <v>0.78235974533651087</v>
      </c>
      <c r="D97" s="24" t="s">
        <v>4517</v>
      </c>
      <c r="E97" s="24" t="s">
        <v>6959</v>
      </c>
    </row>
    <row r="98" spans="1:5" x14ac:dyDescent="0.55000000000000004">
      <c r="A98" s="11" t="s">
        <v>159</v>
      </c>
      <c r="B98" s="24" t="s">
        <v>4379</v>
      </c>
      <c r="C98" s="24">
        <v>0.64307888047761741</v>
      </c>
      <c r="D98" s="24" t="s">
        <v>4517</v>
      </c>
      <c r="E98" s="24" t="s">
        <v>6958</v>
      </c>
    </row>
    <row r="99" spans="1:5" x14ac:dyDescent="0.55000000000000004">
      <c r="A99" s="11" t="s">
        <v>159</v>
      </c>
      <c r="B99" s="24" t="s">
        <v>4378</v>
      </c>
      <c r="C99" s="24">
        <v>0.14681505063794367</v>
      </c>
      <c r="D99" s="24" t="s">
        <v>4517</v>
      </c>
      <c r="E99" s="24"/>
    </row>
    <row r="100" spans="1:5" x14ac:dyDescent="0.55000000000000004">
      <c r="A100" s="11" t="s">
        <v>159</v>
      </c>
      <c r="B100" s="24" t="s">
        <v>4377</v>
      </c>
      <c r="C100" s="24">
        <v>0.65711274714630896</v>
      </c>
      <c r="D100" s="24" t="s">
        <v>4517</v>
      </c>
      <c r="E100" s="24" t="s">
        <v>4550</v>
      </c>
    </row>
    <row r="101" spans="1:5" x14ac:dyDescent="0.55000000000000004">
      <c r="A101" s="11" t="s">
        <v>159</v>
      </c>
      <c r="B101" s="24" t="s">
        <v>4376</v>
      </c>
      <c r="C101" s="24">
        <v>0.46801065194313063</v>
      </c>
      <c r="D101" s="24" t="s">
        <v>4517</v>
      </c>
      <c r="E101" s="24" t="s">
        <v>5980</v>
      </c>
    </row>
    <row r="102" spans="1:5" x14ac:dyDescent="0.55000000000000004">
      <c r="A102" s="11" t="s">
        <v>159</v>
      </c>
      <c r="B102" s="24" t="s">
        <v>4375</v>
      </c>
      <c r="C102" s="24">
        <v>0.42738414611794961</v>
      </c>
      <c r="D102" s="24" t="s">
        <v>4517</v>
      </c>
      <c r="E102" s="24" t="s">
        <v>4551</v>
      </c>
    </row>
    <row r="103" spans="1:5" x14ac:dyDescent="0.55000000000000004">
      <c r="A103" s="11" t="s">
        <v>159</v>
      </c>
      <c r="B103" s="24" t="s">
        <v>4374</v>
      </c>
      <c r="C103" s="24">
        <v>0.28241513878209279</v>
      </c>
      <c r="D103" s="24" t="s">
        <v>4517</v>
      </c>
      <c r="E103" s="24" t="s">
        <v>4552</v>
      </c>
    </row>
    <row r="104" spans="1:5" x14ac:dyDescent="0.55000000000000004">
      <c r="A104" s="11" t="s">
        <v>159</v>
      </c>
      <c r="B104" s="24" t="s">
        <v>4373</v>
      </c>
      <c r="C104" s="24">
        <v>0.21761946751587272</v>
      </c>
      <c r="D104" s="24" t="s">
        <v>4517</v>
      </c>
      <c r="E104" s="24"/>
    </row>
    <row r="105" spans="1:5" x14ac:dyDescent="0.55000000000000004">
      <c r="A105" s="11" t="s">
        <v>159</v>
      </c>
      <c r="B105" s="24" t="s">
        <v>4372</v>
      </c>
      <c r="C105" s="24">
        <v>0.68412552900411516</v>
      </c>
      <c r="D105" s="24" t="s">
        <v>4517</v>
      </c>
      <c r="E105" s="24"/>
    </row>
    <row r="106" spans="1:5" x14ac:dyDescent="0.55000000000000004">
      <c r="A106" s="11" t="s">
        <v>159</v>
      </c>
      <c r="B106" s="24" t="s">
        <v>4371</v>
      </c>
      <c r="C106" s="24">
        <v>0.80843935076633033</v>
      </c>
      <c r="D106" s="24" t="s">
        <v>4517</v>
      </c>
      <c r="E106" s="24"/>
    </row>
    <row r="107" spans="1:5" x14ac:dyDescent="0.55000000000000004">
      <c r="A107" s="11" t="s">
        <v>159</v>
      </c>
      <c r="B107" s="24" t="s">
        <v>4370</v>
      </c>
      <c r="C107" s="24">
        <v>0.25379357766148186</v>
      </c>
      <c r="D107" s="24" t="s">
        <v>4517</v>
      </c>
      <c r="E107" s="24"/>
    </row>
    <row r="108" spans="1:5" x14ac:dyDescent="0.55000000000000004">
      <c r="A108" s="11" t="s">
        <v>159</v>
      </c>
      <c r="B108" s="24" t="s">
        <v>4369</v>
      </c>
      <c r="C108" s="24">
        <v>0.72660887097051463</v>
      </c>
      <c r="D108" s="24" t="s">
        <v>4517</v>
      </c>
      <c r="E108" s="24" t="s">
        <v>6957</v>
      </c>
    </row>
    <row r="109" spans="1:5" x14ac:dyDescent="0.55000000000000004">
      <c r="A109" s="11" t="s">
        <v>159</v>
      </c>
      <c r="B109" s="24" t="s">
        <v>4368</v>
      </c>
      <c r="C109" s="24">
        <v>0.26099445943648547</v>
      </c>
      <c r="D109" s="24" t="s">
        <v>4517</v>
      </c>
      <c r="E109" s="24" t="s">
        <v>4553</v>
      </c>
    </row>
    <row r="110" spans="1:5" x14ac:dyDescent="0.55000000000000004">
      <c r="A110" s="11" t="s">
        <v>159</v>
      </c>
      <c r="B110" s="24" t="s">
        <v>4367</v>
      </c>
      <c r="C110" s="24">
        <v>0.61856760038671543</v>
      </c>
      <c r="D110" s="24" t="s">
        <v>4517</v>
      </c>
      <c r="E110" s="24" t="s">
        <v>6956</v>
      </c>
    </row>
    <row r="111" spans="1:5" x14ac:dyDescent="0.55000000000000004">
      <c r="A111" s="11" t="s">
        <v>159</v>
      </c>
      <c r="B111" s="24" t="s">
        <v>4366</v>
      </c>
      <c r="C111" s="24">
        <v>0.42208067456308263</v>
      </c>
      <c r="D111" s="24" t="s">
        <v>4517</v>
      </c>
      <c r="E111" s="24" t="s">
        <v>4554</v>
      </c>
    </row>
    <row r="112" spans="1:5" x14ac:dyDescent="0.55000000000000004">
      <c r="A112" s="11" t="s">
        <v>159</v>
      </c>
      <c r="B112" s="24" t="s">
        <v>4365</v>
      </c>
      <c r="C112" s="24">
        <v>0.81669879402234435</v>
      </c>
      <c r="D112" s="24" t="s">
        <v>4517</v>
      </c>
      <c r="E112" s="24" t="s">
        <v>4555</v>
      </c>
    </row>
    <row r="113" spans="1:5" x14ac:dyDescent="0.55000000000000004">
      <c r="A113" s="11" t="s">
        <v>159</v>
      </c>
      <c r="B113" s="24" t="s">
        <v>4364</v>
      </c>
      <c r="C113" s="24">
        <v>0.49951188912266598</v>
      </c>
      <c r="D113" s="24" t="s">
        <v>4517</v>
      </c>
      <c r="E113" s="24" t="s">
        <v>4556</v>
      </c>
    </row>
    <row r="114" spans="1:5" x14ac:dyDescent="0.55000000000000004">
      <c r="A114" s="11" t="s">
        <v>159</v>
      </c>
      <c r="B114" s="24" t="s">
        <v>4363</v>
      </c>
      <c r="C114" s="24">
        <v>0.62475501718129745</v>
      </c>
      <c r="D114" s="24" t="s">
        <v>4517</v>
      </c>
      <c r="E114" s="24" t="s">
        <v>6955</v>
      </c>
    </row>
    <row r="115" spans="1:5" x14ac:dyDescent="0.55000000000000004">
      <c r="A115" s="11" t="s">
        <v>159</v>
      </c>
      <c r="B115" s="24" t="s">
        <v>4362</v>
      </c>
      <c r="C115" s="24">
        <v>0.75920312759944009</v>
      </c>
      <c r="D115" s="24" t="s">
        <v>4517</v>
      </c>
      <c r="E115" s="24"/>
    </row>
    <row r="116" spans="1:5" x14ac:dyDescent="0.55000000000000004">
      <c r="A116" s="11" t="s">
        <v>159</v>
      </c>
      <c r="B116" s="24" t="s">
        <v>4361</v>
      </c>
      <c r="C116" s="24">
        <v>0.74865932768105903</v>
      </c>
      <c r="D116" s="24" t="s">
        <v>4517</v>
      </c>
      <c r="E116" s="24"/>
    </row>
    <row r="117" spans="1:5" x14ac:dyDescent="0.55000000000000004">
      <c r="A117" s="11" t="s">
        <v>159</v>
      </c>
      <c r="B117" s="24" t="s">
        <v>4360</v>
      </c>
      <c r="C117" s="24">
        <v>0.31811612569822328</v>
      </c>
      <c r="D117" s="24" t="s">
        <v>4517</v>
      </c>
      <c r="E117" s="24"/>
    </row>
    <row r="118" spans="1:5" x14ac:dyDescent="0.55000000000000004">
      <c r="A118" s="11" t="s">
        <v>159</v>
      </c>
      <c r="B118" s="24" t="s">
        <v>4359</v>
      </c>
      <c r="C118" s="24">
        <v>0.4223759578889712</v>
      </c>
      <c r="D118" s="24" t="s">
        <v>4517</v>
      </c>
      <c r="E118" s="24"/>
    </row>
    <row r="119" spans="1:5" x14ac:dyDescent="0.55000000000000004">
      <c r="A119" s="11" t="s">
        <v>159</v>
      </c>
      <c r="B119" s="24" t="s">
        <v>4358</v>
      </c>
      <c r="C119" s="24">
        <v>0.39970182726097048</v>
      </c>
      <c r="D119" s="24" t="s">
        <v>4517</v>
      </c>
      <c r="E119" s="24"/>
    </row>
    <row r="120" spans="1:5" x14ac:dyDescent="0.55000000000000004">
      <c r="A120" s="11" t="s">
        <v>159</v>
      </c>
      <c r="B120" s="24" t="s">
        <v>4357</v>
      </c>
      <c r="C120" s="24">
        <v>0.47306527220306444</v>
      </c>
      <c r="D120" s="24" t="s">
        <v>4517</v>
      </c>
      <c r="E120" s="24"/>
    </row>
    <row r="121" spans="1:5" x14ac:dyDescent="0.55000000000000004">
      <c r="A121" s="11" t="s">
        <v>159</v>
      </c>
      <c r="B121" s="24" t="s">
        <v>4356</v>
      </c>
      <c r="C121" s="24">
        <v>0.72370432352392422</v>
      </c>
      <c r="D121" s="24" t="s">
        <v>4517</v>
      </c>
      <c r="E121" s="24"/>
    </row>
    <row r="122" spans="1:5" x14ac:dyDescent="0.55000000000000004">
      <c r="A122" s="11" t="s">
        <v>159</v>
      </c>
      <c r="B122" s="24" t="s">
        <v>4355</v>
      </c>
      <c r="C122" s="24">
        <v>0.72292727652924327</v>
      </c>
      <c r="D122" s="24" t="s">
        <v>4517</v>
      </c>
      <c r="E122" s="24"/>
    </row>
    <row r="123" spans="1:5" x14ac:dyDescent="0.55000000000000004">
      <c r="A123" s="11" t="s">
        <v>159</v>
      </c>
      <c r="B123" s="24" t="s">
        <v>4354</v>
      </c>
      <c r="C123" s="24">
        <v>0.2742122635580263</v>
      </c>
      <c r="D123" s="24" t="s">
        <v>4517</v>
      </c>
      <c r="E123" s="24"/>
    </row>
    <row r="124" spans="1:5" x14ac:dyDescent="0.55000000000000004">
      <c r="A124" s="11" t="s">
        <v>159</v>
      </c>
      <c r="B124" s="24" t="s">
        <v>4353</v>
      </c>
      <c r="C124" s="24">
        <v>0.76403619277976842</v>
      </c>
      <c r="D124" s="24" t="s">
        <v>4517</v>
      </c>
      <c r="E124" s="24" t="s">
        <v>45</v>
      </c>
    </row>
    <row r="125" spans="1:5" x14ac:dyDescent="0.55000000000000004">
      <c r="A125" s="11" t="s">
        <v>159</v>
      </c>
      <c r="B125" s="24" t="s">
        <v>4352</v>
      </c>
      <c r="C125" s="24">
        <v>0.21294386479615718</v>
      </c>
      <c r="D125" s="24" t="s">
        <v>4517</v>
      </c>
      <c r="E125" s="24" t="s">
        <v>5981</v>
      </c>
    </row>
    <row r="126" spans="1:5" x14ac:dyDescent="0.55000000000000004">
      <c r="A126" s="11" t="s">
        <v>159</v>
      </c>
      <c r="B126" s="24" t="s">
        <v>4351</v>
      </c>
      <c r="C126" s="24">
        <v>0.2793720433837909</v>
      </c>
      <c r="D126" s="24" t="s">
        <v>4517</v>
      </c>
      <c r="E126" s="24" t="s">
        <v>6954</v>
      </c>
    </row>
    <row r="127" spans="1:5" x14ac:dyDescent="0.55000000000000004">
      <c r="A127" s="11" t="s">
        <v>159</v>
      </c>
      <c r="B127" s="24" t="s">
        <v>4350</v>
      </c>
      <c r="C127" s="24">
        <v>0.7101573853697607</v>
      </c>
      <c r="D127" s="24" t="s">
        <v>4517</v>
      </c>
      <c r="E127" s="24"/>
    </row>
    <row r="128" spans="1:5" x14ac:dyDescent="0.55000000000000004">
      <c r="A128" s="11" t="s">
        <v>159</v>
      </c>
      <c r="B128" s="24" t="s">
        <v>4349</v>
      </c>
      <c r="C128" s="24">
        <v>0.52227340329129956</v>
      </c>
      <c r="D128" s="24" t="s">
        <v>4517</v>
      </c>
      <c r="E128" s="24"/>
    </row>
    <row r="129" spans="1:5" x14ac:dyDescent="0.55000000000000004">
      <c r="A129" s="11" t="s">
        <v>159</v>
      </c>
      <c r="B129" s="24" t="s">
        <v>4348</v>
      </c>
      <c r="C129" s="24">
        <v>0.15215823576695894</v>
      </c>
      <c r="D129" s="24" t="s">
        <v>4517</v>
      </c>
      <c r="E129" s="24" t="s">
        <v>6953</v>
      </c>
    </row>
    <row r="130" spans="1:5" x14ac:dyDescent="0.55000000000000004">
      <c r="A130" s="11" t="s">
        <v>159</v>
      </c>
      <c r="B130" s="24" t="s">
        <v>4347</v>
      </c>
      <c r="C130" s="24">
        <v>0.49496409276457137</v>
      </c>
      <c r="D130" s="24" t="s">
        <v>4517</v>
      </c>
      <c r="E130" s="24" t="s">
        <v>6952</v>
      </c>
    </row>
    <row r="131" spans="1:5" x14ac:dyDescent="0.55000000000000004">
      <c r="A131" s="11" t="s">
        <v>159</v>
      </c>
      <c r="B131" s="24" t="s">
        <v>4346</v>
      </c>
      <c r="C131" s="24">
        <v>0.21032113014981188</v>
      </c>
      <c r="D131" s="24" t="s">
        <v>4517</v>
      </c>
      <c r="E131" s="24" t="s">
        <v>4557</v>
      </c>
    </row>
    <row r="132" spans="1:5" x14ac:dyDescent="0.55000000000000004">
      <c r="A132" s="11" t="s">
        <v>159</v>
      </c>
      <c r="B132" s="24" t="s">
        <v>4345</v>
      </c>
      <c r="C132" s="24">
        <v>0.60193431190278213</v>
      </c>
      <c r="D132" s="24" t="s">
        <v>4517</v>
      </c>
      <c r="E132" s="24" t="s">
        <v>4558</v>
      </c>
    </row>
    <row r="133" spans="1:5" x14ac:dyDescent="0.55000000000000004">
      <c r="A133" s="11" t="s">
        <v>159</v>
      </c>
      <c r="B133" s="24" t="s">
        <v>4344</v>
      </c>
      <c r="C133" s="24">
        <v>0.79833884597239058</v>
      </c>
      <c r="D133" s="24" t="s">
        <v>4517</v>
      </c>
      <c r="E133" s="24" t="s">
        <v>4559</v>
      </c>
    </row>
    <row r="134" spans="1:5" x14ac:dyDescent="0.55000000000000004">
      <c r="A134" s="11" t="s">
        <v>159</v>
      </c>
      <c r="B134" s="24" t="s">
        <v>4343</v>
      </c>
      <c r="C134" s="24">
        <v>0.81433020242446497</v>
      </c>
      <c r="D134" s="24" t="s">
        <v>4517</v>
      </c>
      <c r="E134" s="24" t="s">
        <v>4560</v>
      </c>
    </row>
    <row r="135" spans="1:5" x14ac:dyDescent="0.55000000000000004">
      <c r="A135" s="11" t="s">
        <v>159</v>
      </c>
      <c r="B135" s="24" t="s">
        <v>4342</v>
      </c>
      <c r="C135" s="24">
        <v>0.69234560838596915</v>
      </c>
      <c r="D135" s="24" t="s">
        <v>4517</v>
      </c>
      <c r="E135" s="24" t="s">
        <v>4560</v>
      </c>
    </row>
    <row r="136" spans="1:5" x14ac:dyDescent="0.55000000000000004">
      <c r="A136" s="11" t="s">
        <v>159</v>
      </c>
      <c r="B136" s="24" t="s">
        <v>4341</v>
      </c>
      <c r="C136" s="24">
        <v>0.59500478144275681</v>
      </c>
      <c r="D136" s="24" t="s">
        <v>4517</v>
      </c>
      <c r="E136" s="24"/>
    </row>
    <row r="137" spans="1:5" x14ac:dyDescent="0.55000000000000004">
      <c r="A137" s="11" t="s">
        <v>159</v>
      </c>
      <c r="B137" s="24" t="s">
        <v>4340</v>
      </c>
      <c r="C137" s="24">
        <v>0.17914769418184243</v>
      </c>
      <c r="D137" s="24" t="s">
        <v>4517</v>
      </c>
      <c r="E137" s="24" t="s">
        <v>5982</v>
      </c>
    </row>
    <row r="138" spans="1:5" x14ac:dyDescent="0.55000000000000004">
      <c r="A138" s="11" t="s">
        <v>159</v>
      </c>
      <c r="B138" s="24" t="s">
        <v>4339</v>
      </c>
      <c r="C138" s="24">
        <v>0.5327580864812832</v>
      </c>
      <c r="D138" s="24" t="s">
        <v>4517</v>
      </c>
      <c r="E138" s="24" t="s">
        <v>6951</v>
      </c>
    </row>
    <row r="139" spans="1:5" x14ac:dyDescent="0.55000000000000004">
      <c r="A139" s="11" t="s">
        <v>159</v>
      </c>
      <c r="B139" s="24" t="s">
        <v>4338</v>
      </c>
      <c r="C139" s="24">
        <v>0.1003056993513376</v>
      </c>
      <c r="D139" s="24" t="s">
        <v>4517</v>
      </c>
      <c r="E139" s="24" t="s">
        <v>4561</v>
      </c>
    </row>
    <row r="140" spans="1:5" x14ac:dyDescent="0.55000000000000004">
      <c r="A140" s="11" t="s">
        <v>159</v>
      </c>
      <c r="B140" s="24" t="s">
        <v>4337</v>
      </c>
      <c r="C140" s="24">
        <v>0.16771542441582607</v>
      </c>
      <c r="D140" s="24" t="s">
        <v>4517</v>
      </c>
      <c r="E140" s="24" t="s">
        <v>4562</v>
      </c>
    </row>
    <row r="141" spans="1:5" x14ac:dyDescent="0.55000000000000004">
      <c r="A141" s="11" t="s">
        <v>159</v>
      </c>
      <c r="B141" s="24" t="s">
        <v>4336</v>
      </c>
      <c r="C141" s="24">
        <v>0.74322353040449218</v>
      </c>
      <c r="D141" s="24" t="s">
        <v>4517</v>
      </c>
      <c r="E141" s="24" t="s">
        <v>4563</v>
      </c>
    </row>
    <row r="142" spans="1:5" x14ac:dyDescent="0.55000000000000004">
      <c r="A142" s="11" t="s">
        <v>159</v>
      </c>
      <c r="B142" s="24" t="s">
        <v>4335</v>
      </c>
      <c r="C142" s="24">
        <v>0.55972571026991136</v>
      </c>
      <c r="D142" s="24" t="s">
        <v>4517</v>
      </c>
      <c r="E142" s="24" t="s">
        <v>6950</v>
      </c>
    </row>
    <row r="143" spans="1:5" x14ac:dyDescent="0.55000000000000004">
      <c r="A143" s="11" t="s">
        <v>159</v>
      </c>
      <c r="B143" s="24" t="s">
        <v>4334</v>
      </c>
      <c r="C143" s="24">
        <v>0.46597248257788948</v>
      </c>
      <c r="D143" s="24" t="s">
        <v>4517</v>
      </c>
      <c r="E143" s="24" t="s">
        <v>5983</v>
      </c>
    </row>
    <row r="144" spans="1:5" x14ac:dyDescent="0.55000000000000004">
      <c r="A144" s="11" t="s">
        <v>159</v>
      </c>
      <c r="B144" s="24" t="s">
        <v>4333</v>
      </c>
      <c r="C144" s="24">
        <v>0.15444856373004606</v>
      </c>
      <c r="D144" s="24" t="s">
        <v>4517</v>
      </c>
      <c r="E144" s="24" t="s">
        <v>5983</v>
      </c>
    </row>
    <row r="145" spans="1:5" x14ac:dyDescent="0.55000000000000004">
      <c r="A145" s="11" t="s">
        <v>159</v>
      </c>
      <c r="B145" s="24" t="s">
        <v>4332</v>
      </c>
      <c r="C145" s="24">
        <v>0.78202248862501622</v>
      </c>
      <c r="D145" s="24" t="s">
        <v>4517</v>
      </c>
      <c r="E145" s="24"/>
    </row>
    <row r="146" spans="1:5" x14ac:dyDescent="0.55000000000000004">
      <c r="A146" s="11" t="s">
        <v>159</v>
      </c>
      <c r="B146" s="24" t="s">
        <v>4331</v>
      </c>
      <c r="C146" s="24">
        <v>0.60040592718199948</v>
      </c>
      <c r="D146" s="24" t="s">
        <v>4517</v>
      </c>
      <c r="E146" s="24"/>
    </row>
    <row r="147" spans="1:5" x14ac:dyDescent="0.55000000000000004">
      <c r="A147" s="11" t="s">
        <v>159</v>
      </c>
      <c r="B147" s="24" t="s">
        <v>4330</v>
      </c>
      <c r="C147" s="24">
        <v>0.15233350482548458</v>
      </c>
      <c r="D147" s="24" t="s">
        <v>4517</v>
      </c>
      <c r="E147" s="24" t="s">
        <v>6949</v>
      </c>
    </row>
    <row r="148" spans="1:5" x14ac:dyDescent="0.55000000000000004">
      <c r="A148" s="11" t="s">
        <v>159</v>
      </c>
      <c r="B148" s="24" t="s">
        <v>4329</v>
      </c>
      <c r="C148" s="24">
        <v>0.76919111456971945</v>
      </c>
      <c r="D148" s="24" t="s">
        <v>4517</v>
      </c>
      <c r="E148" s="24"/>
    </row>
    <row r="149" spans="1:5" x14ac:dyDescent="0.55000000000000004">
      <c r="A149" s="11" t="s">
        <v>159</v>
      </c>
      <c r="B149" s="24" t="s">
        <v>4328</v>
      </c>
      <c r="C149" s="24">
        <v>0.75295830243698092</v>
      </c>
      <c r="D149" s="24" t="s">
        <v>4517</v>
      </c>
      <c r="E149" s="24" t="s">
        <v>4564</v>
      </c>
    </row>
    <row r="150" spans="1:5" x14ac:dyDescent="0.55000000000000004">
      <c r="A150" s="11" t="s">
        <v>159</v>
      </c>
      <c r="B150" s="24" t="s">
        <v>4327</v>
      </c>
      <c r="C150" s="24">
        <v>0.82977203288331181</v>
      </c>
      <c r="D150" s="24" t="s">
        <v>4517</v>
      </c>
      <c r="E150" s="24" t="s">
        <v>5984</v>
      </c>
    </row>
    <row r="151" spans="1:5" x14ac:dyDescent="0.55000000000000004">
      <c r="A151" s="11" t="s">
        <v>159</v>
      </c>
      <c r="B151" s="24" t="s">
        <v>4326</v>
      </c>
      <c r="C151" s="24">
        <v>0.37390580778995153</v>
      </c>
      <c r="D151" s="24" t="s">
        <v>4517</v>
      </c>
      <c r="E151" s="24" t="s">
        <v>4565</v>
      </c>
    </row>
    <row r="152" spans="1:5" x14ac:dyDescent="0.55000000000000004">
      <c r="A152" s="11" t="s">
        <v>159</v>
      </c>
      <c r="B152" s="24" t="s">
        <v>4325</v>
      </c>
      <c r="C152" s="24">
        <v>0.66329970541529271</v>
      </c>
      <c r="D152" s="24" t="s">
        <v>4517</v>
      </c>
      <c r="E152" s="24" t="s">
        <v>4565</v>
      </c>
    </row>
    <row r="153" spans="1:5" x14ac:dyDescent="0.55000000000000004">
      <c r="A153" s="11" t="s">
        <v>159</v>
      </c>
      <c r="B153" s="24" t="s">
        <v>4324</v>
      </c>
      <c r="C153" s="24">
        <v>0.2323227176618575</v>
      </c>
      <c r="D153" s="24" t="s">
        <v>4517</v>
      </c>
      <c r="E153" s="24" t="s">
        <v>4566</v>
      </c>
    </row>
    <row r="154" spans="1:5" x14ac:dyDescent="0.55000000000000004">
      <c r="A154" s="11" t="s">
        <v>159</v>
      </c>
      <c r="B154" s="24" t="s">
        <v>4323</v>
      </c>
      <c r="C154" s="24">
        <v>0.14431823325456028</v>
      </c>
      <c r="D154" s="24" t="s">
        <v>4517</v>
      </c>
      <c r="E154" s="24" t="s">
        <v>19</v>
      </c>
    </row>
    <row r="155" spans="1:5" x14ac:dyDescent="0.55000000000000004">
      <c r="A155" s="11" t="s">
        <v>159</v>
      </c>
      <c r="B155" s="24" t="s">
        <v>4322</v>
      </c>
      <c r="C155" s="24">
        <v>0.70538476204565492</v>
      </c>
      <c r="D155" s="24" t="s">
        <v>4517</v>
      </c>
      <c r="E155" s="24" t="s">
        <v>4567</v>
      </c>
    </row>
    <row r="156" spans="1:5" x14ac:dyDescent="0.55000000000000004">
      <c r="A156" s="11" t="s">
        <v>159</v>
      </c>
      <c r="B156" s="24" t="s">
        <v>4321</v>
      </c>
      <c r="C156" s="24">
        <v>0.18704452942228339</v>
      </c>
      <c r="D156" s="24" t="s">
        <v>4517</v>
      </c>
      <c r="E156" s="24" t="s">
        <v>6948</v>
      </c>
    </row>
    <row r="157" spans="1:5" x14ac:dyDescent="0.55000000000000004">
      <c r="A157" s="11" t="s">
        <v>159</v>
      </c>
      <c r="B157" s="24" t="s">
        <v>4320</v>
      </c>
      <c r="C157" s="24">
        <v>0.73677787570685227</v>
      </c>
      <c r="D157" s="24" t="s">
        <v>4517</v>
      </c>
      <c r="E157" s="24" t="s">
        <v>6947</v>
      </c>
    </row>
    <row r="158" spans="1:5" x14ac:dyDescent="0.55000000000000004">
      <c r="A158" s="11" t="s">
        <v>159</v>
      </c>
      <c r="B158" s="24" t="s">
        <v>4319</v>
      </c>
      <c r="C158" s="24">
        <v>0.22043898611488583</v>
      </c>
      <c r="D158" s="24" t="s">
        <v>4517</v>
      </c>
      <c r="E158" s="24" t="s">
        <v>6946</v>
      </c>
    </row>
    <row r="159" spans="1:5" x14ac:dyDescent="0.55000000000000004">
      <c r="A159" s="11" t="s">
        <v>159</v>
      </c>
      <c r="B159" s="24" t="s">
        <v>4318</v>
      </c>
      <c r="C159" s="24">
        <v>0.37629215192834875</v>
      </c>
      <c r="D159" s="24" t="s">
        <v>4517</v>
      </c>
      <c r="E159" s="24" t="s">
        <v>4568</v>
      </c>
    </row>
    <row r="160" spans="1:5" x14ac:dyDescent="0.55000000000000004">
      <c r="A160" s="11" t="s">
        <v>159</v>
      </c>
      <c r="B160" s="24" t="s">
        <v>4317</v>
      </c>
      <c r="C160" s="24">
        <v>0.33422158960966475</v>
      </c>
      <c r="D160" s="24" t="s">
        <v>4517</v>
      </c>
      <c r="E160" s="24"/>
    </row>
    <row r="161" spans="1:5" x14ac:dyDescent="0.55000000000000004">
      <c r="A161" s="11" t="s">
        <v>159</v>
      </c>
      <c r="B161" s="24" t="s">
        <v>4316</v>
      </c>
      <c r="C161" s="24">
        <v>0.3564415494095427</v>
      </c>
      <c r="D161" s="24" t="s">
        <v>4517</v>
      </c>
      <c r="E161" s="24" t="s">
        <v>4569</v>
      </c>
    </row>
    <row r="162" spans="1:5" x14ac:dyDescent="0.55000000000000004">
      <c r="A162" s="11" t="s">
        <v>159</v>
      </c>
      <c r="B162" s="24" t="s">
        <v>4315</v>
      </c>
      <c r="C162" s="24">
        <v>0.41421675748176745</v>
      </c>
      <c r="D162" s="24" t="s">
        <v>4517</v>
      </c>
      <c r="E162" s="24" t="s">
        <v>4569</v>
      </c>
    </row>
    <row r="163" spans="1:5" x14ac:dyDescent="0.55000000000000004">
      <c r="A163" s="11" t="s">
        <v>159</v>
      </c>
      <c r="B163" s="24" t="s">
        <v>4314</v>
      </c>
      <c r="C163" s="24">
        <v>0.71174715576604963</v>
      </c>
      <c r="D163" s="24" t="s">
        <v>4517</v>
      </c>
      <c r="E163" s="24" t="s">
        <v>4570</v>
      </c>
    </row>
    <row r="164" spans="1:5" x14ac:dyDescent="0.55000000000000004">
      <c r="A164" s="11" t="s">
        <v>159</v>
      </c>
      <c r="B164" s="24" t="s">
        <v>4313</v>
      </c>
      <c r="C164" s="24">
        <v>0.16219334145142164</v>
      </c>
      <c r="D164" s="24" t="s">
        <v>4517</v>
      </c>
      <c r="E164" s="24" t="s">
        <v>4571</v>
      </c>
    </row>
    <row r="165" spans="1:5" x14ac:dyDescent="0.55000000000000004">
      <c r="A165" s="11" t="s">
        <v>159</v>
      </c>
      <c r="B165" s="24" t="s">
        <v>4312</v>
      </c>
      <c r="C165" s="24">
        <v>0.28075413440943398</v>
      </c>
      <c r="D165" s="24" t="s">
        <v>4517</v>
      </c>
      <c r="E165" s="24"/>
    </row>
    <row r="166" spans="1:5" x14ac:dyDescent="0.55000000000000004">
      <c r="A166" s="11" t="s">
        <v>159</v>
      </c>
      <c r="B166" s="24" t="s">
        <v>4311</v>
      </c>
      <c r="C166" s="24">
        <v>0.82180299948847346</v>
      </c>
      <c r="D166" s="24" t="s">
        <v>4517</v>
      </c>
      <c r="E166" s="24"/>
    </row>
    <row r="167" spans="1:5" x14ac:dyDescent="0.55000000000000004">
      <c r="A167" s="11" t="s">
        <v>159</v>
      </c>
      <c r="B167" s="24" t="s">
        <v>4310</v>
      </c>
      <c r="C167" s="24">
        <v>0.1661511606369343</v>
      </c>
      <c r="D167" s="24" t="s">
        <v>4517</v>
      </c>
      <c r="E167" s="24" t="s">
        <v>6945</v>
      </c>
    </row>
    <row r="168" spans="1:5" x14ac:dyDescent="0.55000000000000004">
      <c r="A168" s="11" t="s">
        <v>159</v>
      </c>
      <c r="B168" s="24" t="s">
        <v>4309</v>
      </c>
      <c r="C168" s="24">
        <v>0.66884100828837645</v>
      </c>
      <c r="D168" s="24" t="s">
        <v>4517</v>
      </c>
      <c r="E168" s="24" t="s">
        <v>4572</v>
      </c>
    </row>
    <row r="169" spans="1:5" x14ac:dyDescent="0.55000000000000004">
      <c r="A169" s="11" t="s">
        <v>159</v>
      </c>
      <c r="B169" s="24" t="s">
        <v>4308</v>
      </c>
      <c r="C169" s="24">
        <v>0.26753973139720688</v>
      </c>
      <c r="D169" s="24" t="s">
        <v>4517</v>
      </c>
      <c r="E169" s="24" t="s">
        <v>4573</v>
      </c>
    </row>
    <row r="170" spans="1:5" x14ac:dyDescent="0.55000000000000004">
      <c r="A170" s="11" t="s">
        <v>159</v>
      </c>
      <c r="B170" s="24" t="s">
        <v>4307</v>
      </c>
      <c r="C170" s="24">
        <v>0.796548673619208</v>
      </c>
      <c r="D170" s="24" t="s">
        <v>4517</v>
      </c>
      <c r="E170" s="24" t="s">
        <v>4574</v>
      </c>
    </row>
    <row r="171" spans="1:5" x14ac:dyDescent="0.55000000000000004">
      <c r="A171" s="11" t="s">
        <v>159</v>
      </c>
      <c r="B171" s="24" t="s">
        <v>4306</v>
      </c>
      <c r="C171" s="24">
        <v>0.24518837339782093</v>
      </c>
      <c r="D171" s="24" t="s">
        <v>4517</v>
      </c>
      <c r="E171" s="24" t="s">
        <v>4575</v>
      </c>
    </row>
    <row r="172" spans="1:5" x14ac:dyDescent="0.55000000000000004">
      <c r="A172" s="11" t="s">
        <v>159</v>
      </c>
      <c r="B172" s="24" t="s">
        <v>4305</v>
      </c>
      <c r="C172" s="24">
        <v>0.70101164882755473</v>
      </c>
      <c r="D172" s="24" t="s">
        <v>4517</v>
      </c>
      <c r="E172" s="24" t="s">
        <v>5985</v>
      </c>
    </row>
    <row r="173" spans="1:5" x14ac:dyDescent="0.55000000000000004">
      <c r="A173" s="11" t="s">
        <v>159</v>
      </c>
      <c r="B173" s="24" t="s">
        <v>4304</v>
      </c>
      <c r="C173" s="24">
        <v>0.69013081491132755</v>
      </c>
      <c r="D173" s="24" t="s">
        <v>4517</v>
      </c>
      <c r="E173" s="24" t="s">
        <v>4576</v>
      </c>
    </row>
    <row r="174" spans="1:5" x14ac:dyDescent="0.55000000000000004">
      <c r="A174" s="11" t="s">
        <v>159</v>
      </c>
      <c r="B174" s="24" t="s">
        <v>4303</v>
      </c>
      <c r="C174" s="24">
        <v>0.55031561292846987</v>
      </c>
      <c r="D174" s="24" t="s">
        <v>4517</v>
      </c>
      <c r="E174" s="24" t="s">
        <v>5986</v>
      </c>
    </row>
    <row r="175" spans="1:5" x14ac:dyDescent="0.55000000000000004">
      <c r="A175" s="11" t="s">
        <v>159</v>
      </c>
      <c r="B175" s="24" t="s">
        <v>4302</v>
      </c>
      <c r="C175" s="24">
        <v>0.75556596648566254</v>
      </c>
      <c r="D175" s="24" t="s">
        <v>4517</v>
      </c>
      <c r="E175" s="24"/>
    </row>
    <row r="176" spans="1:5" x14ac:dyDescent="0.55000000000000004">
      <c r="A176" s="11" t="s">
        <v>159</v>
      </c>
      <c r="B176" s="24" t="s">
        <v>4301</v>
      </c>
      <c r="C176" s="24">
        <v>0.68633556471812329</v>
      </c>
      <c r="D176" s="24" t="s">
        <v>4517</v>
      </c>
      <c r="E176" s="24" t="s">
        <v>6944</v>
      </c>
    </row>
    <row r="177" spans="1:5" x14ac:dyDescent="0.55000000000000004">
      <c r="A177" s="11" t="s">
        <v>159</v>
      </c>
      <c r="B177" s="24" t="s">
        <v>4300</v>
      </c>
      <c r="C177" s="24">
        <v>0.36316975260589751</v>
      </c>
      <c r="D177" s="24" t="s">
        <v>4517</v>
      </c>
      <c r="E177" s="24" t="s">
        <v>4577</v>
      </c>
    </row>
    <row r="178" spans="1:5" x14ac:dyDescent="0.55000000000000004">
      <c r="A178" s="11" t="s">
        <v>159</v>
      </c>
      <c r="B178" s="24" t="s">
        <v>4299</v>
      </c>
      <c r="C178" s="24">
        <v>0.215600077909472</v>
      </c>
      <c r="D178" s="24" t="s">
        <v>4517</v>
      </c>
      <c r="E178" s="24" t="s">
        <v>4578</v>
      </c>
    </row>
    <row r="179" spans="1:5" x14ac:dyDescent="0.55000000000000004">
      <c r="A179" s="11" t="s">
        <v>159</v>
      </c>
      <c r="B179" s="24" t="s">
        <v>4298</v>
      </c>
      <c r="C179" s="24">
        <v>0.5437201349692008</v>
      </c>
      <c r="D179" s="24" t="s">
        <v>4517</v>
      </c>
      <c r="E179" s="24" t="s">
        <v>5987</v>
      </c>
    </row>
    <row r="180" spans="1:5" x14ac:dyDescent="0.55000000000000004">
      <c r="A180" s="11" t="s">
        <v>159</v>
      </c>
      <c r="B180" s="24" t="s">
        <v>4297</v>
      </c>
      <c r="C180" s="24">
        <v>0.45802361340083586</v>
      </c>
      <c r="D180" s="24" t="s">
        <v>4517</v>
      </c>
      <c r="E180" s="24"/>
    </row>
    <row r="181" spans="1:5" x14ac:dyDescent="0.55000000000000004">
      <c r="A181" s="11" t="s">
        <v>159</v>
      </c>
      <c r="B181" s="24" t="s">
        <v>4296</v>
      </c>
      <c r="C181" s="24">
        <v>0.59098153084210647</v>
      </c>
      <c r="D181" s="24" t="s">
        <v>4517</v>
      </c>
      <c r="E181" s="24" t="s">
        <v>4579</v>
      </c>
    </row>
    <row r="182" spans="1:5" x14ac:dyDescent="0.55000000000000004">
      <c r="A182" s="11" t="s">
        <v>159</v>
      </c>
      <c r="B182" s="24" t="s">
        <v>4295</v>
      </c>
      <c r="C182" s="24">
        <v>0.5224560703540061</v>
      </c>
      <c r="D182" s="24" t="s">
        <v>4517</v>
      </c>
      <c r="E182" s="24" t="s">
        <v>6943</v>
      </c>
    </row>
    <row r="183" spans="1:5" x14ac:dyDescent="0.55000000000000004">
      <c r="A183" s="11" t="s">
        <v>159</v>
      </c>
      <c r="B183" s="24" t="s">
        <v>4294</v>
      </c>
      <c r="C183" s="24">
        <v>0.44176920766152622</v>
      </c>
      <c r="D183" s="24" t="s">
        <v>4517</v>
      </c>
      <c r="E183" s="24" t="s">
        <v>4580</v>
      </c>
    </row>
    <row r="184" spans="1:5" x14ac:dyDescent="0.55000000000000004">
      <c r="A184" s="11" t="s">
        <v>159</v>
      </c>
      <c r="B184" s="24" t="s">
        <v>4293</v>
      </c>
      <c r="C184" s="24">
        <v>0.14833630174522411</v>
      </c>
      <c r="D184" s="24" t="s">
        <v>4517</v>
      </c>
      <c r="E184" s="24" t="s">
        <v>4581</v>
      </c>
    </row>
    <row r="185" spans="1:5" x14ac:dyDescent="0.55000000000000004">
      <c r="A185" s="11" t="s">
        <v>159</v>
      </c>
      <c r="B185" s="24" t="s">
        <v>4292</v>
      </c>
      <c r="C185" s="24">
        <v>0.81440772570777376</v>
      </c>
      <c r="D185" s="24" t="s">
        <v>4517</v>
      </c>
      <c r="E185" s="24"/>
    </row>
    <row r="186" spans="1:5" x14ac:dyDescent="0.55000000000000004">
      <c r="A186" s="11" t="s">
        <v>159</v>
      </c>
      <c r="B186" s="24" t="s">
        <v>4291</v>
      </c>
      <c r="C186" s="24">
        <v>0.2090552355813059</v>
      </c>
      <c r="D186" s="24" t="s">
        <v>4517</v>
      </c>
      <c r="E186" s="24"/>
    </row>
    <row r="187" spans="1:5" x14ac:dyDescent="0.55000000000000004">
      <c r="A187" s="11" t="s">
        <v>159</v>
      </c>
      <c r="B187" s="24" t="s">
        <v>4290</v>
      </c>
      <c r="C187" s="24">
        <v>0.81289954380505502</v>
      </c>
      <c r="D187" s="24" t="s">
        <v>4517</v>
      </c>
      <c r="E187" s="24" t="s">
        <v>4582</v>
      </c>
    </row>
    <row r="188" spans="1:5" x14ac:dyDescent="0.55000000000000004">
      <c r="A188" s="11" t="s">
        <v>159</v>
      </c>
      <c r="B188" s="24" t="s">
        <v>4289</v>
      </c>
      <c r="C188" s="24">
        <v>0.82976002913580382</v>
      </c>
      <c r="D188" s="24" t="s">
        <v>4517</v>
      </c>
      <c r="E188" s="24" t="s">
        <v>4582</v>
      </c>
    </row>
    <row r="189" spans="1:5" x14ac:dyDescent="0.55000000000000004">
      <c r="A189" s="11" t="s">
        <v>159</v>
      </c>
      <c r="B189" s="24" t="s">
        <v>4288</v>
      </c>
      <c r="C189" s="24">
        <v>0.58165837252757502</v>
      </c>
      <c r="D189" s="24" t="s">
        <v>4517</v>
      </c>
      <c r="E189" s="24" t="s">
        <v>4583</v>
      </c>
    </row>
    <row r="190" spans="1:5" x14ac:dyDescent="0.55000000000000004">
      <c r="A190" s="11" t="s">
        <v>159</v>
      </c>
      <c r="B190" s="24" t="s">
        <v>4287</v>
      </c>
      <c r="C190" s="24">
        <v>0.62521836501853889</v>
      </c>
      <c r="D190" s="24" t="s">
        <v>4517</v>
      </c>
      <c r="E190" s="24" t="s">
        <v>4583</v>
      </c>
    </row>
    <row r="191" spans="1:5" x14ac:dyDescent="0.55000000000000004">
      <c r="A191" s="11" t="s">
        <v>159</v>
      </c>
      <c r="B191" s="24" t="s">
        <v>4286</v>
      </c>
      <c r="C191" s="24">
        <v>0.34415481617326904</v>
      </c>
      <c r="D191" s="24" t="s">
        <v>4517</v>
      </c>
      <c r="E191" s="24" t="s">
        <v>6942</v>
      </c>
    </row>
    <row r="192" spans="1:5" x14ac:dyDescent="0.55000000000000004">
      <c r="A192" s="11" t="s">
        <v>159</v>
      </c>
      <c r="B192" s="24" t="s">
        <v>4285</v>
      </c>
      <c r="C192" s="24">
        <v>0.50484656786858528</v>
      </c>
      <c r="D192" s="24" t="s">
        <v>4517</v>
      </c>
      <c r="E192" s="24" t="s">
        <v>5988</v>
      </c>
    </row>
    <row r="193" spans="1:5" x14ac:dyDescent="0.55000000000000004">
      <c r="A193" s="11" t="s">
        <v>159</v>
      </c>
      <c r="B193" s="24" t="s">
        <v>4284</v>
      </c>
      <c r="C193" s="24">
        <v>0.29977078011277974</v>
      </c>
      <c r="D193" s="24" t="s">
        <v>4517</v>
      </c>
      <c r="E193" s="24" t="s">
        <v>4584</v>
      </c>
    </row>
    <row r="194" spans="1:5" x14ac:dyDescent="0.55000000000000004">
      <c r="A194" s="11" t="s">
        <v>159</v>
      </c>
      <c r="B194" s="24" t="s">
        <v>4283</v>
      </c>
      <c r="C194" s="24">
        <v>0.32417665669839246</v>
      </c>
      <c r="D194" s="24" t="s">
        <v>4517</v>
      </c>
      <c r="E194" s="24" t="s">
        <v>4585</v>
      </c>
    </row>
    <row r="195" spans="1:5" x14ac:dyDescent="0.55000000000000004">
      <c r="A195" s="11" t="s">
        <v>159</v>
      </c>
      <c r="B195" s="24" t="s">
        <v>4282</v>
      </c>
      <c r="C195" s="24">
        <v>0.69185597171917645</v>
      </c>
      <c r="D195" s="24" t="s">
        <v>4517</v>
      </c>
      <c r="E195" s="24" t="s">
        <v>4585</v>
      </c>
    </row>
    <row r="196" spans="1:5" x14ac:dyDescent="0.55000000000000004">
      <c r="A196" s="11" t="s">
        <v>159</v>
      </c>
      <c r="B196" s="24" t="s">
        <v>4281</v>
      </c>
      <c r="C196" s="24">
        <v>0.74241380882980268</v>
      </c>
      <c r="D196" s="24" t="s">
        <v>4517</v>
      </c>
      <c r="E196" s="24"/>
    </row>
    <row r="197" spans="1:5" x14ac:dyDescent="0.55000000000000004">
      <c r="A197" s="11" t="s">
        <v>159</v>
      </c>
      <c r="B197" s="24" t="s">
        <v>4280</v>
      </c>
      <c r="C197" s="24">
        <v>0.47982670540076366</v>
      </c>
      <c r="D197" s="24" t="s">
        <v>4517</v>
      </c>
      <c r="E197" s="24"/>
    </row>
    <row r="198" spans="1:5" x14ac:dyDescent="0.55000000000000004">
      <c r="A198" s="11" t="s">
        <v>159</v>
      </c>
      <c r="B198" s="24" t="s">
        <v>4279</v>
      </c>
      <c r="C198" s="24">
        <v>0.21908136811282691</v>
      </c>
      <c r="D198" s="24" t="s">
        <v>4517</v>
      </c>
      <c r="E198" s="24" t="s">
        <v>4586</v>
      </c>
    </row>
    <row r="199" spans="1:5" x14ac:dyDescent="0.55000000000000004">
      <c r="A199" s="11" t="s">
        <v>159</v>
      </c>
      <c r="B199" s="24" t="s">
        <v>4278</v>
      </c>
      <c r="C199" s="24">
        <v>0.33863937444412473</v>
      </c>
      <c r="D199" s="24" t="s">
        <v>4517</v>
      </c>
      <c r="E199" s="24" t="s">
        <v>6940</v>
      </c>
    </row>
    <row r="200" spans="1:5" x14ac:dyDescent="0.55000000000000004">
      <c r="A200" s="11" t="s">
        <v>159</v>
      </c>
      <c r="B200" s="24" t="s">
        <v>4277</v>
      </c>
      <c r="C200" s="24">
        <v>0.40219493300395748</v>
      </c>
      <c r="D200" s="24" t="s">
        <v>4517</v>
      </c>
      <c r="E200" s="24" t="s">
        <v>6940</v>
      </c>
    </row>
    <row r="201" spans="1:5" x14ac:dyDescent="0.55000000000000004">
      <c r="A201" s="11" t="s">
        <v>159</v>
      </c>
      <c r="B201" s="24" t="s">
        <v>4276</v>
      </c>
      <c r="C201" s="24">
        <v>0.85578592809885845</v>
      </c>
      <c r="D201" s="24" t="s">
        <v>4517</v>
      </c>
      <c r="E201" s="24" t="s">
        <v>6941</v>
      </c>
    </row>
    <row r="202" spans="1:5" x14ac:dyDescent="0.55000000000000004">
      <c r="A202" s="11" t="s">
        <v>159</v>
      </c>
      <c r="B202" s="24" t="s">
        <v>4275</v>
      </c>
      <c r="C202" s="24">
        <v>0.41909395473252248</v>
      </c>
      <c r="D202" s="24" t="s">
        <v>4517</v>
      </c>
      <c r="E202" s="24" t="s">
        <v>4587</v>
      </c>
    </row>
    <row r="203" spans="1:5" x14ac:dyDescent="0.55000000000000004">
      <c r="A203" s="11" t="s">
        <v>159</v>
      </c>
      <c r="B203" s="24" t="s">
        <v>4274</v>
      </c>
      <c r="C203" s="24">
        <v>0.7532878574421551</v>
      </c>
      <c r="D203" s="24" t="s">
        <v>4517</v>
      </c>
      <c r="E203" s="24" t="s">
        <v>4588</v>
      </c>
    </row>
    <row r="204" spans="1:5" x14ac:dyDescent="0.55000000000000004">
      <c r="A204" s="11" t="s">
        <v>159</v>
      </c>
      <c r="B204" s="24" t="s">
        <v>4273</v>
      </c>
      <c r="C204" s="24">
        <v>0.31805227612183656</v>
      </c>
      <c r="D204" s="24" t="s">
        <v>4517</v>
      </c>
      <c r="E204" s="24" t="s">
        <v>5989</v>
      </c>
    </row>
    <row r="205" spans="1:5" x14ac:dyDescent="0.55000000000000004">
      <c r="A205" s="11" t="s">
        <v>159</v>
      </c>
      <c r="B205" s="24" t="s">
        <v>4272</v>
      </c>
      <c r="C205" s="24">
        <v>0.57724935730081028</v>
      </c>
      <c r="D205" s="24" t="s">
        <v>4517</v>
      </c>
      <c r="E205" s="24"/>
    </row>
    <row r="206" spans="1:5" x14ac:dyDescent="0.55000000000000004">
      <c r="A206" s="11" t="s">
        <v>159</v>
      </c>
      <c r="B206" s="24" t="s">
        <v>4271</v>
      </c>
      <c r="C206" s="24">
        <v>0.86029319799001935</v>
      </c>
      <c r="D206" s="24" t="s">
        <v>4517</v>
      </c>
      <c r="E206" s="24" t="s">
        <v>4589</v>
      </c>
    </row>
    <row r="207" spans="1:5" x14ac:dyDescent="0.55000000000000004">
      <c r="A207" s="11" t="s">
        <v>159</v>
      </c>
      <c r="B207" s="24" t="s">
        <v>4270</v>
      </c>
      <c r="C207" s="24">
        <v>0.24976359344733537</v>
      </c>
      <c r="D207" s="24" t="s">
        <v>4517</v>
      </c>
      <c r="E207" s="24" t="s">
        <v>4590</v>
      </c>
    </row>
    <row r="208" spans="1:5" x14ac:dyDescent="0.55000000000000004">
      <c r="A208" s="11" t="s">
        <v>159</v>
      </c>
      <c r="B208" s="24" t="s">
        <v>4269</v>
      </c>
      <c r="C208" s="24">
        <v>0.32880271653579768</v>
      </c>
      <c r="D208" s="24" t="s">
        <v>4517</v>
      </c>
      <c r="E208" s="24" t="s">
        <v>6939</v>
      </c>
    </row>
    <row r="209" spans="1:5" x14ac:dyDescent="0.55000000000000004">
      <c r="A209" s="11" t="s">
        <v>159</v>
      </c>
      <c r="B209" s="24" t="s">
        <v>4268</v>
      </c>
      <c r="C209" s="24">
        <v>0.64872853072250469</v>
      </c>
      <c r="D209" s="24" t="s">
        <v>4517</v>
      </c>
      <c r="E209" s="24" t="s">
        <v>4591</v>
      </c>
    </row>
    <row r="210" spans="1:5" x14ac:dyDescent="0.55000000000000004">
      <c r="A210" s="11" t="s">
        <v>159</v>
      </c>
      <c r="B210" s="24" t="s">
        <v>4267</v>
      </c>
      <c r="C210" s="24">
        <v>0.55765523130487804</v>
      </c>
      <c r="D210" s="24" t="s">
        <v>4517</v>
      </c>
      <c r="E210" s="24"/>
    </row>
    <row r="211" spans="1:5" x14ac:dyDescent="0.55000000000000004">
      <c r="A211" s="11" t="s">
        <v>159</v>
      </c>
      <c r="B211" s="24" t="s">
        <v>4266</v>
      </c>
      <c r="C211" s="24">
        <v>0.74445801839108316</v>
      </c>
      <c r="D211" s="24" t="s">
        <v>4517</v>
      </c>
      <c r="E211" s="24" t="s">
        <v>4592</v>
      </c>
    </row>
    <row r="212" spans="1:5" x14ac:dyDescent="0.55000000000000004">
      <c r="A212" s="11" t="s">
        <v>159</v>
      </c>
      <c r="B212" s="24" t="s">
        <v>4265</v>
      </c>
      <c r="C212" s="24">
        <v>0.6784686205686401</v>
      </c>
      <c r="D212" s="24" t="s">
        <v>4517</v>
      </c>
      <c r="E212" s="24" t="s">
        <v>4593</v>
      </c>
    </row>
    <row r="213" spans="1:5" x14ac:dyDescent="0.55000000000000004">
      <c r="A213" s="11" t="s">
        <v>159</v>
      </c>
      <c r="B213" s="24" t="s">
        <v>4264</v>
      </c>
      <c r="C213" s="24">
        <v>0.29144831331827642</v>
      </c>
      <c r="D213" s="24" t="s">
        <v>4517</v>
      </c>
      <c r="E213" s="24" t="s">
        <v>5990</v>
      </c>
    </row>
    <row r="214" spans="1:5" x14ac:dyDescent="0.55000000000000004">
      <c r="A214" s="11" t="s">
        <v>159</v>
      </c>
      <c r="B214" s="24" t="s">
        <v>4263</v>
      </c>
      <c r="C214" s="24">
        <v>0.46417219580286656</v>
      </c>
      <c r="D214" s="24" t="s">
        <v>4517</v>
      </c>
      <c r="E214" s="24" t="s">
        <v>4594</v>
      </c>
    </row>
    <row r="215" spans="1:5" x14ac:dyDescent="0.55000000000000004">
      <c r="A215" s="11" t="s">
        <v>159</v>
      </c>
      <c r="B215" s="24" t="s">
        <v>4262</v>
      </c>
      <c r="C215" s="24">
        <v>0.67872498754358768</v>
      </c>
      <c r="D215" s="24" t="s">
        <v>4517</v>
      </c>
      <c r="E215" s="24" t="s">
        <v>4595</v>
      </c>
    </row>
    <row r="216" spans="1:5" x14ac:dyDescent="0.55000000000000004">
      <c r="A216" s="11" t="s">
        <v>159</v>
      </c>
      <c r="B216" s="24" t="s">
        <v>4261</v>
      </c>
      <c r="C216" s="24">
        <v>0.46088102313683466</v>
      </c>
      <c r="D216" s="24" t="s">
        <v>4517</v>
      </c>
      <c r="E216" s="24"/>
    </row>
    <row r="217" spans="1:5" x14ac:dyDescent="0.55000000000000004">
      <c r="A217" s="11" t="s">
        <v>159</v>
      </c>
      <c r="B217" s="24" t="s">
        <v>4260</v>
      </c>
      <c r="C217" s="24">
        <v>0.30333853085756146</v>
      </c>
      <c r="D217" s="24" t="s">
        <v>4517</v>
      </c>
      <c r="E217" s="24"/>
    </row>
    <row r="218" spans="1:5" x14ac:dyDescent="0.55000000000000004">
      <c r="A218" s="11" t="s">
        <v>159</v>
      </c>
      <c r="B218" s="24" t="s">
        <v>4259</v>
      </c>
      <c r="C218" s="24">
        <v>0.34073187315391085</v>
      </c>
      <c r="D218" s="24" t="s">
        <v>4517</v>
      </c>
      <c r="E218" s="24" t="s">
        <v>4596</v>
      </c>
    </row>
    <row r="219" spans="1:5" x14ac:dyDescent="0.55000000000000004">
      <c r="A219" s="11" t="s">
        <v>159</v>
      </c>
      <c r="B219" s="24" t="s">
        <v>4258</v>
      </c>
      <c r="C219" s="24">
        <v>0.55612844808622686</v>
      </c>
      <c r="D219" s="24" t="s">
        <v>4517</v>
      </c>
      <c r="E219" s="24" t="s">
        <v>4597</v>
      </c>
    </row>
    <row r="220" spans="1:5" x14ac:dyDescent="0.55000000000000004">
      <c r="A220" s="11" t="s">
        <v>159</v>
      </c>
      <c r="B220" s="24" t="s">
        <v>4257</v>
      </c>
      <c r="C220" s="24">
        <v>0.34397653045211529</v>
      </c>
      <c r="D220" s="24" t="s">
        <v>4517</v>
      </c>
      <c r="E220" s="24" t="s">
        <v>4598</v>
      </c>
    </row>
    <row r="221" spans="1:5" x14ac:dyDescent="0.55000000000000004">
      <c r="A221" s="11" t="s">
        <v>159</v>
      </c>
      <c r="B221" s="24" t="s">
        <v>4256</v>
      </c>
      <c r="C221" s="24">
        <v>0.54595947798759925</v>
      </c>
      <c r="D221" s="24" t="s">
        <v>4517</v>
      </c>
      <c r="E221" s="24" t="s">
        <v>4599</v>
      </c>
    </row>
    <row r="222" spans="1:5" x14ac:dyDescent="0.55000000000000004">
      <c r="A222" s="11" t="s">
        <v>159</v>
      </c>
      <c r="B222" s="24" t="s">
        <v>4255</v>
      </c>
      <c r="C222" s="24">
        <v>0.17340035569606593</v>
      </c>
      <c r="D222" s="24" t="s">
        <v>4517</v>
      </c>
      <c r="E222" s="24" t="s">
        <v>5992</v>
      </c>
    </row>
    <row r="223" spans="1:5" x14ac:dyDescent="0.55000000000000004">
      <c r="A223" s="11" t="s">
        <v>159</v>
      </c>
      <c r="B223" s="24" t="s">
        <v>4254</v>
      </c>
      <c r="C223" s="24">
        <v>0.76570799271696932</v>
      </c>
      <c r="D223" s="24" t="s">
        <v>4517</v>
      </c>
      <c r="E223" s="24"/>
    </row>
    <row r="224" spans="1:5" x14ac:dyDescent="0.55000000000000004">
      <c r="A224" s="11" t="s">
        <v>159</v>
      </c>
      <c r="B224" s="24" t="s">
        <v>4253</v>
      </c>
      <c r="C224" s="24">
        <v>0.39552758127559767</v>
      </c>
      <c r="D224" s="24" t="s">
        <v>4517</v>
      </c>
      <c r="E224" s="24"/>
    </row>
    <row r="225" spans="1:5" x14ac:dyDescent="0.55000000000000004">
      <c r="A225" s="11" t="s">
        <v>159</v>
      </c>
      <c r="B225" s="24" t="s">
        <v>4252</v>
      </c>
      <c r="C225" s="24">
        <v>0.58829855344025894</v>
      </c>
      <c r="D225" s="24" t="s">
        <v>4517</v>
      </c>
      <c r="E225" s="24" t="s">
        <v>5991</v>
      </c>
    </row>
    <row r="226" spans="1:5" x14ac:dyDescent="0.55000000000000004">
      <c r="A226" s="11" t="s">
        <v>159</v>
      </c>
      <c r="B226" s="24" t="s">
        <v>4251</v>
      </c>
      <c r="C226" s="24">
        <v>0.19871682167819529</v>
      </c>
      <c r="D226" s="24" t="s">
        <v>4517</v>
      </c>
      <c r="E226" s="24" t="s">
        <v>5991</v>
      </c>
    </row>
    <row r="227" spans="1:5" x14ac:dyDescent="0.55000000000000004">
      <c r="A227" s="11" t="s">
        <v>159</v>
      </c>
      <c r="B227" s="24" t="s">
        <v>4250</v>
      </c>
      <c r="C227" s="24">
        <v>0.70140520165939424</v>
      </c>
      <c r="D227" s="24" t="s">
        <v>4517</v>
      </c>
      <c r="E227" s="24"/>
    </row>
    <row r="228" spans="1:5" x14ac:dyDescent="0.55000000000000004">
      <c r="A228" s="11" t="s">
        <v>159</v>
      </c>
      <c r="B228" s="24" t="s">
        <v>4249</v>
      </c>
      <c r="C228" s="24">
        <v>0.20143772802087229</v>
      </c>
      <c r="D228" s="24" t="s">
        <v>4517</v>
      </c>
      <c r="E228" s="24" t="s">
        <v>4600</v>
      </c>
    </row>
    <row r="229" spans="1:5" x14ac:dyDescent="0.55000000000000004">
      <c r="A229" s="11" t="s">
        <v>159</v>
      </c>
      <c r="B229" s="24" t="s">
        <v>4248</v>
      </c>
      <c r="C229" s="24">
        <v>0.70178017900408229</v>
      </c>
      <c r="D229" s="24" t="s">
        <v>4517</v>
      </c>
      <c r="E229" s="24"/>
    </row>
    <row r="230" spans="1:5" x14ac:dyDescent="0.55000000000000004">
      <c r="A230" s="11" t="s">
        <v>159</v>
      </c>
      <c r="B230" s="24" t="s">
        <v>4247</v>
      </c>
      <c r="C230" s="24">
        <v>0.30247928916460887</v>
      </c>
      <c r="D230" s="24" t="s">
        <v>4517</v>
      </c>
      <c r="E230" s="24" t="s">
        <v>27</v>
      </c>
    </row>
    <row r="231" spans="1:5" x14ac:dyDescent="0.55000000000000004">
      <c r="A231" s="11" t="s">
        <v>159</v>
      </c>
      <c r="B231" s="24" t="s">
        <v>4246</v>
      </c>
      <c r="C231" s="24">
        <v>0.62013444967175346</v>
      </c>
      <c r="D231" s="24" t="s">
        <v>4517</v>
      </c>
      <c r="E231" s="24" t="s">
        <v>5993</v>
      </c>
    </row>
    <row r="232" spans="1:5" x14ac:dyDescent="0.55000000000000004">
      <c r="A232" s="11" t="s">
        <v>159</v>
      </c>
      <c r="B232" s="24" t="s">
        <v>4245</v>
      </c>
      <c r="C232" s="24">
        <v>0.39559987895288679</v>
      </c>
      <c r="D232" s="24" t="s">
        <v>4517</v>
      </c>
      <c r="E232" s="24"/>
    </row>
    <row r="233" spans="1:5" x14ac:dyDescent="0.55000000000000004">
      <c r="A233" s="11" t="s">
        <v>159</v>
      </c>
      <c r="B233" s="24" t="s">
        <v>4244</v>
      </c>
      <c r="C233" s="24">
        <v>0.62790150568374836</v>
      </c>
      <c r="D233" s="24" t="s">
        <v>4517</v>
      </c>
      <c r="E233" s="24" t="s">
        <v>4601</v>
      </c>
    </row>
    <row r="234" spans="1:5" x14ac:dyDescent="0.55000000000000004">
      <c r="A234" s="11" t="s">
        <v>159</v>
      </c>
      <c r="B234" s="24" t="s">
        <v>4243</v>
      </c>
      <c r="C234" s="24">
        <v>0.64464958382100135</v>
      </c>
      <c r="D234" s="24" t="s">
        <v>4517</v>
      </c>
      <c r="E234" s="24" t="s">
        <v>5994</v>
      </c>
    </row>
    <row r="235" spans="1:5" x14ac:dyDescent="0.55000000000000004">
      <c r="A235" s="11" t="s">
        <v>159</v>
      </c>
      <c r="B235" s="24" t="s">
        <v>4242</v>
      </c>
      <c r="C235" s="24">
        <v>0.21222381184412994</v>
      </c>
      <c r="D235" s="24" t="s">
        <v>4517</v>
      </c>
      <c r="E235" s="24" t="s">
        <v>5995</v>
      </c>
    </row>
    <row r="236" spans="1:5" x14ac:dyDescent="0.55000000000000004">
      <c r="A236" s="11" t="s">
        <v>159</v>
      </c>
      <c r="B236" s="24" t="s">
        <v>4241</v>
      </c>
      <c r="C236" s="24">
        <v>0.70645059106659669</v>
      </c>
      <c r="D236" s="24" t="s">
        <v>4517</v>
      </c>
      <c r="E236" s="24"/>
    </row>
    <row r="237" spans="1:5" x14ac:dyDescent="0.55000000000000004">
      <c r="A237" s="11" t="s">
        <v>159</v>
      </c>
      <c r="B237" s="24" t="s">
        <v>4240</v>
      </c>
      <c r="C237" s="24">
        <v>0.72510307468653501</v>
      </c>
      <c r="D237" s="24" t="s">
        <v>4517</v>
      </c>
      <c r="E237" s="24" t="s">
        <v>4602</v>
      </c>
    </row>
    <row r="238" spans="1:5" x14ac:dyDescent="0.55000000000000004">
      <c r="A238" s="11" t="s">
        <v>159</v>
      </c>
      <c r="B238" s="24" t="s">
        <v>4239</v>
      </c>
      <c r="C238" s="24">
        <v>0.53027294280464576</v>
      </c>
      <c r="D238" s="24" t="s">
        <v>4517</v>
      </c>
      <c r="E238" s="24"/>
    </row>
    <row r="239" spans="1:5" x14ac:dyDescent="0.55000000000000004">
      <c r="A239" s="11" t="s">
        <v>159</v>
      </c>
      <c r="B239" s="24" t="s">
        <v>4238</v>
      </c>
      <c r="C239" s="24">
        <v>0.11330637842916479</v>
      </c>
      <c r="D239" s="24" t="s">
        <v>4517</v>
      </c>
      <c r="E239" s="24" t="s">
        <v>5996</v>
      </c>
    </row>
    <row r="240" spans="1:5" x14ac:dyDescent="0.55000000000000004">
      <c r="A240" s="11" t="s">
        <v>159</v>
      </c>
      <c r="B240" s="24" t="s">
        <v>4237</v>
      </c>
      <c r="C240" s="24">
        <v>0.18990552584061532</v>
      </c>
      <c r="D240" s="24" t="s">
        <v>4517</v>
      </c>
      <c r="E240" s="24" t="s">
        <v>5997</v>
      </c>
    </row>
    <row r="241" spans="1:5" x14ac:dyDescent="0.55000000000000004">
      <c r="A241" s="11" t="s">
        <v>159</v>
      </c>
      <c r="B241" s="24" t="s">
        <v>4236</v>
      </c>
      <c r="C241" s="24">
        <v>0.2784434711097391</v>
      </c>
      <c r="D241" s="24" t="s">
        <v>4517</v>
      </c>
      <c r="E241" s="24" t="s">
        <v>5998</v>
      </c>
    </row>
    <row r="242" spans="1:5" x14ac:dyDescent="0.55000000000000004">
      <c r="A242" s="11" t="s">
        <v>159</v>
      </c>
      <c r="B242" s="24" t="s">
        <v>4235</v>
      </c>
      <c r="C242" s="24">
        <v>0.82099641448983895</v>
      </c>
      <c r="D242" s="24" t="s">
        <v>4517</v>
      </c>
      <c r="E242" s="24" t="s">
        <v>4603</v>
      </c>
    </row>
    <row r="243" spans="1:5" x14ac:dyDescent="0.55000000000000004">
      <c r="A243" s="11" t="s">
        <v>159</v>
      </c>
      <c r="B243" s="24" t="s">
        <v>4234</v>
      </c>
      <c r="C243" s="24">
        <v>0.54629972895414458</v>
      </c>
      <c r="D243" s="24" t="s">
        <v>4517</v>
      </c>
      <c r="E243" s="24" t="s">
        <v>4604</v>
      </c>
    </row>
    <row r="244" spans="1:5" x14ac:dyDescent="0.55000000000000004">
      <c r="A244" s="11" t="s">
        <v>159</v>
      </c>
      <c r="B244" s="24" t="s">
        <v>4233</v>
      </c>
      <c r="C244" s="24">
        <v>0.55451064415968865</v>
      </c>
      <c r="D244" s="24" t="s">
        <v>4517</v>
      </c>
      <c r="E244" s="24"/>
    </row>
    <row r="245" spans="1:5" x14ac:dyDescent="0.55000000000000004">
      <c r="A245" s="11" t="s">
        <v>159</v>
      </c>
      <c r="B245" s="24" t="s">
        <v>4232</v>
      </c>
      <c r="C245" s="24">
        <v>0.75044406344486614</v>
      </c>
      <c r="D245" s="24" t="s">
        <v>4517</v>
      </c>
      <c r="E245" s="24" t="s">
        <v>4605</v>
      </c>
    </row>
    <row r="246" spans="1:5" x14ac:dyDescent="0.55000000000000004">
      <c r="A246" s="11" t="s">
        <v>159</v>
      </c>
      <c r="B246" s="24" t="s">
        <v>4231</v>
      </c>
      <c r="C246" s="24">
        <v>0.49732891194833168</v>
      </c>
      <c r="D246" s="24" t="s">
        <v>4517</v>
      </c>
      <c r="E246" s="24" t="s">
        <v>4606</v>
      </c>
    </row>
    <row r="247" spans="1:5" x14ac:dyDescent="0.55000000000000004">
      <c r="A247" s="11" t="s">
        <v>159</v>
      </c>
      <c r="B247" s="24" t="s">
        <v>4230</v>
      </c>
      <c r="C247" s="24">
        <v>0.44407463541475478</v>
      </c>
      <c r="D247" s="24" t="s">
        <v>4517</v>
      </c>
      <c r="E247" s="24"/>
    </row>
    <row r="248" spans="1:5" x14ac:dyDescent="0.55000000000000004">
      <c r="A248" s="11" t="s">
        <v>159</v>
      </c>
      <c r="B248" s="24" t="s">
        <v>4229</v>
      </c>
      <c r="C248" s="24">
        <v>0.23470376371303353</v>
      </c>
      <c r="D248" s="24" t="s">
        <v>4517</v>
      </c>
      <c r="E248" s="24" t="s">
        <v>4607</v>
      </c>
    </row>
    <row r="249" spans="1:5" x14ac:dyDescent="0.55000000000000004">
      <c r="A249" s="11" t="s">
        <v>159</v>
      </c>
      <c r="B249" s="24" t="s">
        <v>4228</v>
      </c>
      <c r="C249" s="24">
        <v>0.19107355684950103</v>
      </c>
      <c r="D249" s="24" t="s">
        <v>4517</v>
      </c>
      <c r="E249" s="24" t="s">
        <v>4608</v>
      </c>
    </row>
    <row r="250" spans="1:5" x14ac:dyDescent="0.55000000000000004">
      <c r="A250" s="11" t="s">
        <v>159</v>
      </c>
      <c r="B250" s="24" t="s">
        <v>4227</v>
      </c>
      <c r="C250" s="24">
        <v>0.61387247162013492</v>
      </c>
      <c r="D250" s="24" t="s">
        <v>4517</v>
      </c>
      <c r="E250" s="24"/>
    </row>
    <row r="251" spans="1:5" x14ac:dyDescent="0.55000000000000004">
      <c r="A251" s="11" t="s">
        <v>159</v>
      </c>
      <c r="B251" s="24" t="s">
        <v>4226</v>
      </c>
      <c r="C251" s="24">
        <v>0.49143871973211523</v>
      </c>
      <c r="D251" s="24" t="s">
        <v>4517</v>
      </c>
      <c r="E251" s="24"/>
    </row>
    <row r="252" spans="1:5" x14ac:dyDescent="0.55000000000000004">
      <c r="A252" s="11" t="s">
        <v>159</v>
      </c>
      <c r="B252" s="24" t="s">
        <v>4225</v>
      </c>
      <c r="C252" s="24">
        <v>0.70177834658284599</v>
      </c>
      <c r="D252" s="24" t="s">
        <v>4517</v>
      </c>
      <c r="E252" s="24" t="s">
        <v>4609</v>
      </c>
    </row>
    <row r="253" spans="1:5" x14ac:dyDescent="0.55000000000000004">
      <c r="A253" s="11" t="s">
        <v>159</v>
      </c>
      <c r="B253" s="24" t="s">
        <v>4224</v>
      </c>
      <c r="C253" s="24">
        <v>0.11877850033300626</v>
      </c>
      <c r="D253" s="24" t="s">
        <v>4517</v>
      </c>
      <c r="E253" s="24" t="s">
        <v>5999</v>
      </c>
    </row>
    <row r="254" spans="1:5" x14ac:dyDescent="0.55000000000000004">
      <c r="A254" s="11" t="s">
        <v>159</v>
      </c>
      <c r="B254" s="24" t="s">
        <v>4223</v>
      </c>
      <c r="C254" s="24">
        <v>0.28372845374813477</v>
      </c>
      <c r="D254" s="24" t="s">
        <v>4517</v>
      </c>
      <c r="E254" s="24" t="s">
        <v>6000</v>
      </c>
    </row>
    <row r="255" spans="1:5" x14ac:dyDescent="0.55000000000000004">
      <c r="A255" s="11" t="s">
        <v>159</v>
      </c>
      <c r="B255" s="24" t="s">
        <v>4222</v>
      </c>
      <c r="C255" s="24">
        <v>0.59695635612581799</v>
      </c>
      <c r="D255" s="24" t="s">
        <v>4517</v>
      </c>
      <c r="E255" s="24" t="s">
        <v>6000</v>
      </c>
    </row>
    <row r="256" spans="1:5" x14ac:dyDescent="0.55000000000000004">
      <c r="A256" s="11" t="s">
        <v>159</v>
      </c>
      <c r="B256" s="24" t="s">
        <v>4221</v>
      </c>
      <c r="C256" s="24">
        <v>0.44227062944227513</v>
      </c>
      <c r="D256" s="24" t="s">
        <v>4517</v>
      </c>
      <c r="E256" s="24" t="s">
        <v>4610</v>
      </c>
    </row>
    <row r="257" spans="1:5" x14ac:dyDescent="0.55000000000000004">
      <c r="A257" s="11" t="s">
        <v>159</v>
      </c>
      <c r="B257" s="24" t="s">
        <v>4220</v>
      </c>
      <c r="C257" s="24">
        <v>0.45513488919176626</v>
      </c>
      <c r="D257" s="24" t="s">
        <v>4517</v>
      </c>
      <c r="E257" s="24" t="s">
        <v>6001</v>
      </c>
    </row>
    <row r="258" spans="1:5" x14ac:dyDescent="0.55000000000000004">
      <c r="A258" s="11" t="s">
        <v>159</v>
      </c>
      <c r="B258" s="24" t="s">
        <v>4219</v>
      </c>
      <c r="C258" s="24">
        <v>0.82049173402291764</v>
      </c>
      <c r="D258" s="24" t="s">
        <v>4517</v>
      </c>
      <c r="E258" s="24"/>
    </row>
    <row r="259" spans="1:5" x14ac:dyDescent="0.55000000000000004">
      <c r="A259" s="11" t="s">
        <v>159</v>
      </c>
      <c r="B259" s="24" t="s">
        <v>4218</v>
      </c>
      <c r="C259" s="24">
        <v>0.69289804993841797</v>
      </c>
      <c r="D259" s="24" t="s">
        <v>4517</v>
      </c>
      <c r="E259" s="24" t="s">
        <v>4611</v>
      </c>
    </row>
    <row r="260" spans="1:5" x14ac:dyDescent="0.55000000000000004">
      <c r="A260" s="11" t="s">
        <v>159</v>
      </c>
      <c r="B260" s="24" t="s">
        <v>4217</v>
      </c>
      <c r="C260" s="24">
        <v>0.63356216356034456</v>
      </c>
      <c r="D260" s="24" t="s">
        <v>4517</v>
      </c>
      <c r="E260" s="24"/>
    </row>
    <row r="261" spans="1:5" x14ac:dyDescent="0.55000000000000004">
      <c r="A261" s="11" t="s">
        <v>159</v>
      </c>
      <c r="B261" s="24" t="s">
        <v>4216</v>
      </c>
      <c r="C261" s="24">
        <v>0.52115262211686608</v>
      </c>
      <c r="D261" s="24" t="s">
        <v>4517</v>
      </c>
      <c r="E261" s="24" t="s">
        <v>4612</v>
      </c>
    </row>
    <row r="262" spans="1:5" x14ac:dyDescent="0.55000000000000004">
      <c r="A262" s="11" t="s">
        <v>159</v>
      </c>
      <c r="B262" s="24" t="s">
        <v>4215</v>
      </c>
      <c r="C262" s="24">
        <v>0.75392546764644774</v>
      </c>
      <c r="D262" s="24" t="s">
        <v>4517</v>
      </c>
      <c r="E262" s="24" t="s">
        <v>4613</v>
      </c>
    </row>
    <row r="263" spans="1:5" x14ac:dyDescent="0.55000000000000004">
      <c r="A263" s="11" t="s">
        <v>159</v>
      </c>
      <c r="B263" s="24" t="s">
        <v>4214</v>
      </c>
      <c r="C263" s="24">
        <v>7.5004929771700937E-2</v>
      </c>
      <c r="D263" s="24" t="s">
        <v>4517</v>
      </c>
      <c r="E263" s="24" t="s">
        <v>4614</v>
      </c>
    </row>
    <row r="264" spans="1:5" x14ac:dyDescent="0.55000000000000004">
      <c r="A264" s="11" t="s">
        <v>159</v>
      </c>
      <c r="B264" s="24" t="s">
        <v>4213</v>
      </c>
      <c r="C264" s="24">
        <v>0.63819898266588282</v>
      </c>
      <c r="D264" s="24" t="s">
        <v>4517</v>
      </c>
      <c r="E264" s="24" t="s">
        <v>6002</v>
      </c>
    </row>
    <row r="265" spans="1:5" x14ac:dyDescent="0.55000000000000004">
      <c r="A265" s="11" t="s">
        <v>159</v>
      </c>
      <c r="B265" s="24" t="s">
        <v>4212</v>
      </c>
      <c r="C265" s="24">
        <v>0.47939888260898234</v>
      </c>
      <c r="D265" s="24" t="s">
        <v>4517</v>
      </c>
      <c r="E265" s="24" t="s">
        <v>6002</v>
      </c>
    </row>
    <row r="266" spans="1:5" x14ac:dyDescent="0.55000000000000004">
      <c r="A266" s="11" t="s">
        <v>159</v>
      </c>
      <c r="B266" s="24" t="s">
        <v>4211</v>
      </c>
      <c r="C266" s="24">
        <v>0.468057070164003</v>
      </c>
      <c r="D266" s="24" t="s">
        <v>4517</v>
      </c>
      <c r="E266" s="24" t="s">
        <v>6004</v>
      </c>
    </row>
    <row r="267" spans="1:5" x14ac:dyDescent="0.55000000000000004">
      <c r="A267" s="11" t="s">
        <v>159</v>
      </c>
      <c r="B267" s="24" t="s">
        <v>4210</v>
      </c>
      <c r="C267" s="24">
        <v>0.59942976255367075</v>
      </c>
      <c r="D267" s="24" t="s">
        <v>4517</v>
      </c>
      <c r="E267" s="24" t="s">
        <v>6938</v>
      </c>
    </row>
    <row r="268" spans="1:5" x14ac:dyDescent="0.55000000000000004">
      <c r="A268" s="11" t="s">
        <v>159</v>
      </c>
      <c r="B268" s="24" t="s">
        <v>4209</v>
      </c>
      <c r="C268" s="24">
        <v>0.56648439120997462</v>
      </c>
      <c r="D268" s="24" t="s">
        <v>4517</v>
      </c>
      <c r="E268" s="24" t="s">
        <v>6002</v>
      </c>
    </row>
    <row r="269" spans="1:5" x14ac:dyDescent="0.55000000000000004">
      <c r="A269" s="11" t="s">
        <v>159</v>
      </c>
      <c r="B269" s="24" t="s">
        <v>4208</v>
      </c>
      <c r="C269" s="24">
        <v>0.44294676315786452</v>
      </c>
      <c r="D269" s="24" t="s">
        <v>4517</v>
      </c>
      <c r="E269" s="24" t="s">
        <v>6002</v>
      </c>
    </row>
    <row r="270" spans="1:5" x14ac:dyDescent="0.55000000000000004">
      <c r="A270" s="11" t="s">
        <v>159</v>
      </c>
      <c r="B270" s="24" t="s">
        <v>4207</v>
      </c>
      <c r="C270" s="24">
        <v>0.42485232141900287</v>
      </c>
      <c r="D270" s="24" t="s">
        <v>4517</v>
      </c>
      <c r="E270" s="24" t="s">
        <v>6002</v>
      </c>
    </row>
    <row r="271" spans="1:5" x14ac:dyDescent="0.55000000000000004">
      <c r="A271" s="11" t="s">
        <v>159</v>
      </c>
      <c r="B271" s="24" t="s">
        <v>4206</v>
      </c>
      <c r="C271" s="24">
        <v>0.56941785539154921</v>
      </c>
      <c r="D271" s="24" t="s">
        <v>4517</v>
      </c>
      <c r="E271" s="24" t="s">
        <v>6002</v>
      </c>
    </row>
    <row r="272" spans="1:5" x14ac:dyDescent="0.55000000000000004">
      <c r="A272" s="11" t="s">
        <v>159</v>
      </c>
      <c r="B272" s="24" t="s">
        <v>4205</v>
      </c>
      <c r="C272" s="24">
        <v>0.6154701906165001</v>
      </c>
      <c r="D272" s="24" t="s">
        <v>4517</v>
      </c>
      <c r="E272" s="24" t="s">
        <v>6002</v>
      </c>
    </row>
    <row r="273" spans="1:5" x14ac:dyDescent="0.55000000000000004">
      <c r="A273" s="11" t="s">
        <v>159</v>
      </c>
      <c r="B273" s="24" t="s">
        <v>4204</v>
      </c>
      <c r="C273" s="24">
        <v>0.588385895374271</v>
      </c>
      <c r="D273" s="24" t="s">
        <v>4517</v>
      </c>
      <c r="E273" s="24" t="s">
        <v>6002</v>
      </c>
    </row>
    <row r="274" spans="1:5" x14ac:dyDescent="0.55000000000000004">
      <c r="A274" s="11" t="s">
        <v>159</v>
      </c>
      <c r="B274" s="24" t="s">
        <v>4203</v>
      </c>
      <c r="C274" s="24">
        <v>0.58861635645802768</v>
      </c>
      <c r="D274" s="24" t="s">
        <v>4517</v>
      </c>
      <c r="E274" s="24" t="s">
        <v>6002</v>
      </c>
    </row>
    <row r="275" spans="1:5" x14ac:dyDescent="0.55000000000000004">
      <c r="A275" s="11" t="s">
        <v>159</v>
      </c>
      <c r="B275" s="24" t="s">
        <v>4202</v>
      </c>
      <c r="C275" s="24">
        <v>0.19157040532920497</v>
      </c>
      <c r="D275" s="24" t="s">
        <v>4517</v>
      </c>
      <c r="E275" s="24" t="s">
        <v>6002</v>
      </c>
    </row>
    <row r="276" spans="1:5" x14ac:dyDescent="0.55000000000000004">
      <c r="A276" s="11" t="s">
        <v>159</v>
      </c>
      <c r="B276" s="24" t="s">
        <v>4201</v>
      </c>
      <c r="C276" s="24">
        <v>0.24229896942130197</v>
      </c>
      <c r="D276" s="24" t="s">
        <v>4517</v>
      </c>
      <c r="E276" s="24" t="s">
        <v>6002</v>
      </c>
    </row>
    <row r="277" spans="1:5" x14ac:dyDescent="0.55000000000000004">
      <c r="A277" s="11" t="s">
        <v>159</v>
      </c>
      <c r="B277" s="24" t="s">
        <v>4200</v>
      </c>
      <c r="C277" s="24">
        <v>0.36676232830632055</v>
      </c>
      <c r="D277" s="24" t="s">
        <v>4517</v>
      </c>
      <c r="E277" s="24" t="s">
        <v>6002</v>
      </c>
    </row>
    <row r="278" spans="1:5" x14ac:dyDescent="0.55000000000000004">
      <c r="A278" s="11" t="s">
        <v>159</v>
      </c>
      <c r="B278" s="24" t="s">
        <v>4199</v>
      </c>
      <c r="C278" s="24">
        <v>0.8007725364714251</v>
      </c>
      <c r="D278" s="24" t="s">
        <v>4517</v>
      </c>
      <c r="E278" s="24" t="s">
        <v>4615</v>
      </c>
    </row>
    <row r="279" spans="1:5" x14ac:dyDescent="0.55000000000000004">
      <c r="A279" s="11" t="s">
        <v>159</v>
      </c>
      <c r="B279" s="24" t="s">
        <v>4198</v>
      </c>
      <c r="C279" s="24">
        <v>0.341365229510604</v>
      </c>
      <c r="D279" s="24" t="s">
        <v>4517</v>
      </c>
      <c r="E279" s="24" t="s">
        <v>6937</v>
      </c>
    </row>
    <row r="280" spans="1:5" x14ac:dyDescent="0.55000000000000004">
      <c r="A280" s="11" t="s">
        <v>159</v>
      </c>
      <c r="B280" s="24" t="s">
        <v>4197</v>
      </c>
      <c r="C280" s="24">
        <v>0.7955412339121587</v>
      </c>
      <c r="D280" s="24" t="s">
        <v>4517</v>
      </c>
      <c r="E280" s="24" t="s">
        <v>4616</v>
      </c>
    </row>
    <row r="281" spans="1:5" x14ac:dyDescent="0.55000000000000004">
      <c r="A281" s="11" t="s">
        <v>159</v>
      </c>
      <c r="B281" s="24" t="s">
        <v>4196</v>
      </c>
      <c r="C281" s="24">
        <v>0.30582358122496717</v>
      </c>
      <c r="D281" s="24" t="s">
        <v>4517</v>
      </c>
      <c r="E281" s="24" t="s">
        <v>6936</v>
      </c>
    </row>
    <row r="282" spans="1:5" x14ac:dyDescent="0.55000000000000004">
      <c r="A282" s="11" t="s">
        <v>159</v>
      </c>
      <c r="B282" s="24" t="s">
        <v>4195</v>
      </c>
      <c r="C282" s="24">
        <v>0.43671525745360873</v>
      </c>
      <c r="D282" s="24" t="s">
        <v>4517</v>
      </c>
      <c r="E282" s="24"/>
    </row>
    <row r="283" spans="1:5" x14ac:dyDescent="0.55000000000000004">
      <c r="A283" s="11" t="s">
        <v>159</v>
      </c>
      <c r="B283" s="24" t="s">
        <v>4194</v>
      </c>
      <c r="C283" s="24">
        <v>0.58524080953570889</v>
      </c>
      <c r="D283" s="24" t="s">
        <v>4517</v>
      </c>
      <c r="E283" s="24"/>
    </row>
    <row r="284" spans="1:5" x14ac:dyDescent="0.55000000000000004">
      <c r="A284" s="11" t="s">
        <v>159</v>
      </c>
      <c r="B284" s="24" t="s">
        <v>4193</v>
      </c>
      <c r="C284" s="24">
        <v>0.77853279811385967</v>
      </c>
      <c r="D284" s="24" t="s">
        <v>4517</v>
      </c>
      <c r="E284" s="24" t="s">
        <v>6935</v>
      </c>
    </row>
    <row r="285" spans="1:5" x14ac:dyDescent="0.55000000000000004">
      <c r="A285" s="11" t="s">
        <v>159</v>
      </c>
      <c r="B285" s="24" t="s">
        <v>4192</v>
      </c>
      <c r="C285" s="24">
        <v>0.57514873119301402</v>
      </c>
      <c r="D285" s="24" t="s">
        <v>4517</v>
      </c>
      <c r="E285" s="24" t="s">
        <v>6934</v>
      </c>
    </row>
    <row r="286" spans="1:5" x14ac:dyDescent="0.55000000000000004">
      <c r="A286" s="11" t="s">
        <v>159</v>
      </c>
      <c r="B286" s="24" t="s">
        <v>4191</v>
      </c>
      <c r="C286" s="24">
        <v>0.7500637683417456</v>
      </c>
      <c r="D286" s="24" t="s">
        <v>4517</v>
      </c>
      <c r="E286" s="24" t="s">
        <v>6933</v>
      </c>
    </row>
    <row r="287" spans="1:5" x14ac:dyDescent="0.55000000000000004">
      <c r="A287" s="11" t="s">
        <v>159</v>
      </c>
      <c r="B287" s="24" t="s">
        <v>4190</v>
      </c>
      <c r="C287" s="24">
        <v>0.25062989339677022</v>
      </c>
      <c r="D287" s="24" t="s">
        <v>4517</v>
      </c>
      <c r="E287" s="24" t="s">
        <v>4617</v>
      </c>
    </row>
    <row r="288" spans="1:5" x14ac:dyDescent="0.55000000000000004">
      <c r="A288" s="11" t="s">
        <v>159</v>
      </c>
      <c r="B288" s="24" t="s">
        <v>4189</v>
      </c>
      <c r="C288" s="24">
        <v>0.22059151819522632</v>
      </c>
      <c r="D288" s="24" t="s">
        <v>4517</v>
      </c>
      <c r="E288" s="24"/>
    </row>
    <row r="289" spans="1:5" x14ac:dyDescent="0.55000000000000004">
      <c r="A289" s="11" t="s">
        <v>159</v>
      </c>
      <c r="B289" s="24" t="s">
        <v>4188</v>
      </c>
      <c r="C289" s="24">
        <v>0.26297103490324547</v>
      </c>
      <c r="D289" s="24" t="s">
        <v>4517</v>
      </c>
      <c r="E289" s="24" t="s">
        <v>4618</v>
      </c>
    </row>
    <row r="290" spans="1:5" x14ac:dyDescent="0.55000000000000004">
      <c r="A290" s="11" t="s">
        <v>159</v>
      </c>
      <c r="B290" s="24" t="s">
        <v>4187</v>
      </c>
      <c r="C290" s="24">
        <v>0.55331991821788318</v>
      </c>
      <c r="D290" s="24" t="s">
        <v>4517</v>
      </c>
      <c r="E290" s="24"/>
    </row>
    <row r="291" spans="1:5" x14ac:dyDescent="0.55000000000000004">
      <c r="A291" s="11" t="s">
        <v>159</v>
      </c>
      <c r="B291" s="24" t="s">
        <v>4186</v>
      </c>
      <c r="C291" s="24">
        <v>0.52884712015473179</v>
      </c>
      <c r="D291" s="24" t="s">
        <v>4517</v>
      </c>
      <c r="E291" s="24" t="s">
        <v>4619</v>
      </c>
    </row>
    <row r="292" spans="1:5" x14ac:dyDescent="0.55000000000000004">
      <c r="A292" s="11" t="s">
        <v>159</v>
      </c>
      <c r="B292" s="24" t="s">
        <v>4185</v>
      </c>
      <c r="C292" s="24">
        <v>0.4818537649573425</v>
      </c>
      <c r="D292" s="24" t="s">
        <v>4517</v>
      </c>
      <c r="E292" s="24" t="s">
        <v>6932</v>
      </c>
    </row>
    <row r="293" spans="1:5" x14ac:dyDescent="0.55000000000000004">
      <c r="A293" s="11" t="s">
        <v>159</v>
      </c>
      <c r="B293" s="24" t="s">
        <v>4184</v>
      </c>
      <c r="C293" s="24">
        <v>0.28983275593704244</v>
      </c>
      <c r="D293" s="24" t="s">
        <v>4517</v>
      </c>
      <c r="E293" s="24" t="s">
        <v>6931</v>
      </c>
    </row>
    <row r="294" spans="1:5" x14ac:dyDescent="0.55000000000000004">
      <c r="A294" s="11" t="s">
        <v>159</v>
      </c>
      <c r="B294" s="24" t="s">
        <v>4183</v>
      </c>
      <c r="C294" s="24">
        <v>0.31545517816900587</v>
      </c>
      <c r="D294" s="24" t="s">
        <v>4517</v>
      </c>
      <c r="E294" s="24" t="s">
        <v>4620</v>
      </c>
    </row>
    <row r="295" spans="1:5" x14ac:dyDescent="0.55000000000000004">
      <c r="A295" s="11" t="s">
        <v>159</v>
      </c>
      <c r="B295" s="24" t="s">
        <v>4182</v>
      </c>
      <c r="C295" s="24">
        <v>0.20345015606275094</v>
      </c>
      <c r="D295" s="24" t="s">
        <v>4517</v>
      </c>
      <c r="E295" s="24"/>
    </row>
    <row r="296" spans="1:5" x14ac:dyDescent="0.55000000000000004">
      <c r="A296" s="11" t="s">
        <v>159</v>
      </c>
      <c r="B296" s="24" t="s">
        <v>4181</v>
      </c>
      <c r="C296" s="24">
        <v>0.39532716528728684</v>
      </c>
      <c r="D296" s="24" t="s">
        <v>4517</v>
      </c>
      <c r="E296" s="24"/>
    </row>
    <row r="297" spans="1:5" x14ac:dyDescent="0.55000000000000004">
      <c r="A297" s="11" t="s">
        <v>159</v>
      </c>
      <c r="B297" s="24" t="s">
        <v>4180</v>
      </c>
      <c r="C297" s="24">
        <v>0.64496890156397524</v>
      </c>
      <c r="D297" s="24" t="s">
        <v>4517</v>
      </c>
      <c r="E297" s="24"/>
    </row>
    <row r="298" spans="1:5" x14ac:dyDescent="0.55000000000000004">
      <c r="A298" s="11" t="s">
        <v>159</v>
      </c>
      <c r="B298" s="24" t="s">
        <v>4179</v>
      </c>
      <c r="C298" s="24">
        <v>0.42819161682346246</v>
      </c>
      <c r="D298" s="24" t="s">
        <v>4517</v>
      </c>
      <c r="E298" s="24" t="s">
        <v>4621</v>
      </c>
    </row>
    <row r="299" spans="1:5" x14ac:dyDescent="0.55000000000000004">
      <c r="A299" s="11" t="s">
        <v>159</v>
      </c>
      <c r="B299" s="24" t="s">
        <v>4178</v>
      </c>
      <c r="C299" s="24">
        <v>0.39991184151807491</v>
      </c>
      <c r="D299" s="24" t="s">
        <v>4517</v>
      </c>
      <c r="E299" s="24" t="s">
        <v>6930</v>
      </c>
    </row>
    <row r="300" spans="1:5" x14ac:dyDescent="0.55000000000000004">
      <c r="A300" s="11" t="s">
        <v>159</v>
      </c>
      <c r="B300" s="24" t="s">
        <v>4177</v>
      </c>
      <c r="C300" s="24">
        <v>0.78009001622875007</v>
      </c>
      <c r="D300" s="24" t="s">
        <v>4517</v>
      </c>
      <c r="E300" s="24" t="s">
        <v>4622</v>
      </c>
    </row>
    <row r="301" spans="1:5" x14ac:dyDescent="0.55000000000000004">
      <c r="A301" s="11" t="s">
        <v>159</v>
      </c>
      <c r="B301" s="24" t="s">
        <v>4176</v>
      </c>
      <c r="C301" s="24">
        <v>0.16793239112274194</v>
      </c>
      <c r="D301" s="24" t="s">
        <v>4517</v>
      </c>
      <c r="E301" s="24" t="s">
        <v>4622</v>
      </c>
    </row>
    <row r="302" spans="1:5" x14ac:dyDescent="0.55000000000000004">
      <c r="A302" s="11" t="s">
        <v>159</v>
      </c>
      <c r="B302" s="24" t="s">
        <v>4175</v>
      </c>
      <c r="C302" s="24">
        <v>0.74485219608095299</v>
      </c>
      <c r="D302" s="24" t="s">
        <v>4517</v>
      </c>
      <c r="E302" s="24"/>
    </row>
    <row r="303" spans="1:5" x14ac:dyDescent="0.55000000000000004">
      <c r="A303" s="11" t="s">
        <v>159</v>
      </c>
      <c r="B303" s="24" t="s">
        <v>4174</v>
      </c>
      <c r="C303" s="24">
        <v>0.49823314629162851</v>
      </c>
      <c r="D303" s="24" t="s">
        <v>4517</v>
      </c>
      <c r="E303" s="24"/>
    </row>
    <row r="304" spans="1:5" x14ac:dyDescent="0.55000000000000004">
      <c r="A304" s="11" t="s">
        <v>159</v>
      </c>
      <c r="B304" s="24" t="s">
        <v>4173</v>
      </c>
      <c r="C304" s="24">
        <v>0.42277527684647553</v>
      </c>
      <c r="D304" s="24" t="s">
        <v>4517</v>
      </c>
      <c r="E304" s="24"/>
    </row>
    <row r="305" spans="1:5" x14ac:dyDescent="0.55000000000000004">
      <c r="A305" s="11" t="s">
        <v>159</v>
      </c>
      <c r="B305" s="24" t="s">
        <v>4172</v>
      </c>
      <c r="C305" s="24">
        <v>0.70224930839470368</v>
      </c>
      <c r="D305" s="24" t="s">
        <v>4517</v>
      </c>
      <c r="E305" s="24"/>
    </row>
    <row r="306" spans="1:5" x14ac:dyDescent="0.55000000000000004">
      <c r="A306" s="11" t="s">
        <v>159</v>
      </c>
      <c r="B306" s="24" t="s">
        <v>4171</v>
      </c>
      <c r="C306" s="24">
        <v>0.82484181352332697</v>
      </c>
      <c r="D306" s="24" t="s">
        <v>4517</v>
      </c>
      <c r="E306" s="24" t="s">
        <v>6929</v>
      </c>
    </row>
    <row r="307" spans="1:5" x14ac:dyDescent="0.55000000000000004">
      <c r="A307" s="11" t="s">
        <v>159</v>
      </c>
      <c r="B307" s="24" t="s">
        <v>4170</v>
      </c>
      <c r="C307" s="24">
        <v>0.81342035516740996</v>
      </c>
      <c r="D307" s="24" t="s">
        <v>4517</v>
      </c>
      <c r="E307" s="24"/>
    </row>
    <row r="308" spans="1:5" x14ac:dyDescent="0.55000000000000004">
      <c r="A308" s="11" t="s">
        <v>159</v>
      </c>
      <c r="B308" s="24" t="s">
        <v>4169</v>
      </c>
      <c r="C308" s="24">
        <v>0.14162589621333604</v>
      </c>
      <c r="D308" s="24" t="s">
        <v>4517</v>
      </c>
      <c r="E308" s="24" t="s">
        <v>6928</v>
      </c>
    </row>
    <row r="309" spans="1:5" x14ac:dyDescent="0.55000000000000004">
      <c r="A309" s="11" t="s">
        <v>159</v>
      </c>
      <c r="B309" s="24" t="s">
        <v>4168</v>
      </c>
      <c r="C309" s="24">
        <v>0.31934566591248237</v>
      </c>
      <c r="D309" s="24" t="s">
        <v>4517</v>
      </c>
      <c r="E309" s="24" t="s">
        <v>4623</v>
      </c>
    </row>
    <row r="310" spans="1:5" x14ac:dyDescent="0.55000000000000004">
      <c r="A310" s="11" t="s">
        <v>159</v>
      </c>
      <c r="B310" s="24" t="s">
        <v>4167</v>
      </c>
      <c r="C310" s="24">
        <v>0.3604836468486618</v>
      </c>
      <c r="D310" s="24" t="s">
        <v>4517</v>
      </c>
      <c r="E310" s="24"/>
    </row>
    <row r="311" spans="1:5" x14ac:dyDescent="0.55000000000000004">
      <c r="A311" s="11" t="s">
        <v>159</v>
      </c>
      <c r="B311" s="24" t="s">
        <v>4166</v>
      </c>
      <c r="C311" s="24">
        <v>0.74617732914581769</v>
      </c>
      <c r="D311" s="24" t="s">
        <v>4517</v>
      </c>
      <c r="E311" s="24" t="s">
        <v>4624</v>
      </c>
    </row>
    <row r="312" spans="1:5" x14ac:dyDescent="0.55000000000000004">
      <c r="A312" s="11" t="s">
        <v>159</v>
      </c>
      <c r="B312" s="24" t="s">
        <v>4165</v>
      </c>
      <c r="C312" s="24">
        <v>0.67917241057324029</v>
      </c>
      <c r="D312" s="24" t="s">
        <v>4517</v>
      </c>
      <c r="E312" s="24"/>
    </row>
    <row r="313" spans="1:5" x14ac:dyDescent="0.55000000000000004">
      <c r="A313" s="11" t="s">
        <v>159</v>
      </c>
      <c r="B313" s="24" t="s">
        <v>4164</v>
      </c>
      <c r="C313" s="24">
        <v>0.24439937089225344</v>
      </c>
      <c r="D313" s="24" t="s">
        <v>4517</v>
      </c>
      <c r="E313" s="24" t="s">
        <v>4625</v>
      </c>
    </row>
    <row r="314" spans="1:5" x14ac:dyDescent="0.55000000000000004">
      <c r="A314" s="11" t="s">
        <v>159</v>
      </c>
      <c r="B314" s="24" t="s">
        <v>4163</v>
      </c>
      <c r="C314" s="24">
        <v>0.36168232733881134</v>
      </c>
      <c r="D314" s="24" t="s">
        <v>4517</v>
      </c>
      <c r="E314" s="24" t="s">
        <v>4626</v>
      </c>
    </row>
    <row r="315" spans="1:5" x14ac:dyDescent="0.55000000000000004">
      <c r="A315" s="11" t="s">
        <v>159</v>
      </c>
      <c r="B315" s="24" t="s">
        <v>4162</v>
      </c>
      <c r="C315" s="24">
        <v>0.66429980176594261</v>
      </c>
      <c r="D315" s="24" t="s">
        <v>4517</v>
      </c>
      <c r="E315" s="24" t="s">
        <v>4627</v>
      </c>
    </row>
    <row r="316" spans="1:5" x14ac:dyDescent="0.55000000000000004">
      <c r="A316" s="11" t="s">
        <v>159</v>
      </c>
      <c r="B316" s="24" t="s">
        <v>4161</v>
      </c>
      <c r="C316" s="24">
        <v>0.379097032402755</v>
      </c>
      <c r="D316" s="24" t="s">
        <v>4517</v>
      </c>
      <c r="E316" s="24" t="s">
        <v>4628</v>
      </c>
    </row>
    <row r="317" spans="1:5" x14ac:dyDescent="0.55000000000000004">
      <c r="A317" s="11" t="s">
        <v>159</v>
      </c>
      <c r="B317" s="24" t="s">
        <v>4160</v>
      </c>
      <c r="C317" s="24">
        <v>0.77886804936309162</v>
      </c>
      <c r="D317" s="24" t="s">
        <v>4517</v>
      </c>
      <c r="E317" s="24" t="s">
        <v>4629</v>
      </c>
    </row>
    <row r="318" spans="1:5" x14ac:dyDescent="0.55000000000000004">
      <c r="A318" s="11" t="s">
        <v>159</v>
      </c>
      <c r="B318" s="24" t="s">
        <v>4159</v>
      </c>
      <c r="C318" s="24">
        <v>0.52226080637528083</v>
      </c>
      <c r="D318" s="24" t="s">
        <v>4517</v>
      </c>
      <c r="E318" s="24" t="s">
        <v>4629</v>
      </c>
    </row>
    <row r="319" spans="1:5" x14ac:dyDescent="0.55000000000000004">
      <c r="A319" s="11" t="s">
        <v>159</v>
      </c>
      <c r="B319" s="24" t="s">
        <v>4158</v>
      </c>
      <c r="C319" s="24">
        <v>0.66196237086211351</v>
      </c>
      <c r="D319" s="24" t="s">
        <v>4517</v>
      </c>
      <c r="E319" s="24" t="s">
        <v>4629</v>
      </c>
    </row>
    <row r="320" spans="1:5" x14ac:dyDescent="0.55000000000000004">
      <c r="A320" s="11" t="s">
        <v>159</v>
      </c>
      <c r="B320" s="24" t="s">
        <v>4157</v>
      </c>
      <c r="C320" s="24">
        <v>0.32005646282504741</v>
      </c>
      <c r="D320" s="24" t="s">
        <v>4517</v>
      </c>
      <c r="E320" s="24" t="s">
        <v>4630</v>
      </c>
    </row>
    <row r="321" spans="1:5" x14ac:dyDescent="0.55000000000000004">
      <c r="A321" s="11" t="s">
        <v>159</v>
      </c>
      <c r="B321" s="24" t="s">
        <v>4156</v>
      </c>
      <c r="C321" s="24">
        <v>0.69328654052647942</v>
      </c>
      <c r="D321" s="24" t="s">
        <v>4517</v>
      </c>
      <c r="E321" s="24" t="s">
        <v>6927</v>
      </c>
    </row>
    <row r="322" spans="1:5" x14ac:dyDescent="0.55000000000000004">
      <c r="A322" s="11" t="s">
        <v>159</v>
      </c>
      <c r="B322" s="24" t="s">
        <v>4155</v>
      </c>
      <c r="C322" s="24">
        <v>0.61120833269427544</v>
      </c>
      <c r="D322" s="24" t="s">
        <v>4517</v>
      </c>
      <c r="E322" s="24" t="s">
        <v>6927</v>
      </c>
    </row>
    <row r="323" spans="1:5" x14ac:dyDescent="0.55000000000000004">
      <c r="A323" s="11" t="s">
        <v>159</v>
      </c>
      <c r="B323" s="24" t="s">
        <v>4154</v>
      </c>
      <c r="C323" s="24">
        <v>0.68968645766257586</v>
      </c>
      <c r="D323" s="24" t="s">
        <v>4517</v>
      </c>
      <c r="E323" s="24" t="s">
        <v>4631</v>
      </c>
    </row>
    <row r="324" spans="1:5" x14ac:dyDescent="0.55000000000000004">
      <c r="A324" s="11" t="s">
        <v>159</v>
      </c>
      <c r="B324" s="24" t="s">
        <v>4153</v>
      </c>
      <c r="C324" s="24">
        <v>0.52848369719003829</v>
      </c>
      <c r="D324" s="24" t="s">
        <v>4517</v>
      </c>
      <c r="E324" s="24" t="s">
        <v>4632</v>
      </c>
    </row>
    <row r="325" spans="1:5" x14ac:dyDescent="0.55000000000000004">
      <c r="A325" s="11" t="s">
        <v>159</v>
      </c>
      <c r="B325" s="24" t="s">
        <v>4152</v>
      </c>
      <c r="C325" s="24">
        <v>0.36702787998719866</v>
      </c>
      <c r="D325" s="24" t="s">
        <v>4517</v>
      </c>
      <c r="E325" s="24" t="s">
        <v>4633</v>
      </c>
    </row>
    <row r="326" spans="1:5" x14ac:dyDescent="0.55000000000000004">
      <c r="A326" s="11" t="s">
        <v>159</v>
      </c>
      <c r="B326" s="24" t="s">
        <v>4151</v>
      </c>
      <c r="C326" s="24">
        <v>0.40839233688583909</v>
      </c>
      <c r="D326" s="24" t="s">
        <v>4517</v>
      </c>
      <c r="E326" s="24"/>
    </row>
    <row r="327" spans="1:5" x14ac:dyDescent="0.55000000000000004">
      <c r="A327" s="11" t="s">
        <v>159</v>
      </c>
      <c r="B327" s="24" t="s">
        <v>4150</v>
      </c>
      <c r="C327" s="24">
        <v>0.20301120794372654</v>
      </c>
      <c r="D327" s="24" t="s">
        <v>4517</v>
      </c>
      <c r="E327" s="24"/>
    </row>
    <row r="328" spans="1:5" x14ac:dyDescent="0.55000000000000004">
      <c r="A328" s="11" t="s">
        <v>159</v>
      </c>
      <c r="B328" s="24" t="s">
        <v>4149</v>
      </c>
      <c r="C328" s="24">
        <v>0.74304648627197323</v>
      </c>
      <c r="D328" s="24" t="s">
        <v>4517</v>
      </c>
      <c r="E328" s="24"/>
    </row>
    <row r="329" spans="1:5" x14ac:dyDescent="0.55000000000000004">
      <c r="A329" s="11" t="s">
        <v>159</v>
      </c>
      <c r="B329" s="24" t="s">
        <v>4148</v>
      </c>
      <c r="C329" s="24">
        <v>0.64314013111243495</v>
      </c>
      <c r="D329" s="24" t="s">
        <v>4517</v>
      </c>
      <c r="E329" s="24" t="s">
        <v>4634</v>
      </c>
    </row>
    <row r="330" spans="1:5" x14ac:dyDescent="0.55000000000000004">
      <c r="A330" s="11" t="s">
        <v>159</v>
      </c>
      <c r="B330" s="24" t="s">
        <v>4147</v>
      </c>
      <c r="C330" s="24">
        <v>0.67456643457740872</v>
      </c>
      <c r="D330" s="24" t="s">
        <v>4517</v>
      </c>
      <c r="E330" s="24" t="s">
        <v>42</v>
      </c>
    </row>
    <row r="331" spans="1:5" x14ac:dyDescent="0.55000000000000004">
      <c r="A331" s="11" t="s">
        <v>159</v>
      </c>
      <c r="B331" s="24" t="s">
        <v>4146</v>
      </c>
      <c r="C331" s="24">
        <v>0.39414317606731764</v>
      </c>
      <c r="D331" s="24" t="s">
        <v>4517</v>
      </c>
      <c r="E331" s="24" t="s">
        <v>42</v>
      </c>
    </row>
    <row r="332" spans="1:5" x14ac:dyDescent="0.55000000000000004">
      <c r="A332" s="11" t="s">
        <v>159</v>
      </c>
      <c r="B332" s="24" t="s">
        <v>4145</v>
      </c>
      <c r="C332" s="24">
        <v>0.52536876196079518</v>
      </c>
      <c r="D332" s="24" t="s">
        <v>4517</v>
      </c>
      <c r="E332" s="24"/>
    </row>
    <row r="333" spans="1:5" x14ac:dyDescent="0.55000000000000004">
      <c r="A333" s="11" t="s">
        <v>159</v>
      </c>
      <c r="B333" s="24" t="s">
        <v>4144</v>
      </c>
      <c r="C333" s="24">
        <v>0.70107018830286416</v>
      </c>
      <c r="D333" s="24" t="s">
        <v>4517</v>
      </c>
      <c r="E333" s="24"/>
    </row>
    <row r="334" spans="1:5" x14ac:dyDescent="0.55000000000000004">
      <c r="A334" s="11" t="s">
        <v>159</v>
      </c>
      <c r="B334" s="24" t="s">
        <v>4143</v>
      </c>
      <c r="C334" s="24">
        <v>0.29655560574490203</v>
      </c>
      <c r="D334" s="24" t="s">
        <v>4517</v>
      </c>
      <c r="E334" s="24" t="s">
        <v>6926</v>
      </c>
    </row>
    <row r="335" spans="1:5" x14ac:dyDescent="0.55000000000000004">
      <c r="A335" s="11" t="s">
        <v>159</v>
      </c>
      <c r="B335" s="24" t="s">
        <v>4142</v>
      </c>
      <c r="C335" s="24">
        <v>0.45992339725894421</v>
      </c>
      <c r="D335" s="24" t="s">
        <v>4517</v>
      </c>
      <c r="E335" s="24"/>
    </row>
    <row r="336" spans="1:5" x14ac:dyDescent="0.55000000000000004">
      <c r="A336" s="11" t="s">
        <v>159</v>
      </c>
      <c r="B336" s="24" t="s">
        <v>4141</v>
      </c>
      <c r="C336" s="24">
        <v>0.76060777650713174</v>
      </c>
      <c r="D336" s="24" t="s">
        <v>4517</v>
      </c>
      <c r="E336" s="24"/>
    </row>
    <row r="337" spans="1:5" x14ac:dyDescent="0.55000000000000004">
      <c r="A337" s="11" t="s">
        <v>159</v>
      </c>
      <c r="B337" s="24" t="s">
        <v>4140</v>
      </c>
      <c r="C337" s="24">
        <v>0.72093226958153389</v>
      </c>
      <c r="D337" s="24" t="s">
        <v>4517</v>
      </c>
      <c r="E337" s="24"/>
    </row>
    <row r="338" spans="1:5" x14ac:dyDescent="0.55000000000000004">
      <c r="A338" s="11" t="s">
        <v>159</v>
      </c>
      <c r="B338" s="24" t="s">
        <v>4139</v>
      </c>
      <c r="C338" s="24">
        <v>0.79076222038009225</v>
      </c>
      <c r="D338" s="24" t="s">
        <v>4517</v>
      </c>
      <c r="E338" s="24"/>
    </row>
    <row r="339" spans="1:5" x14ac:dyDescent="0.55000000000000004">
      <c r="A339" s="11" t="s">
        <v>159</v>
      </c>
      <c r="B339" s="24" t="s">
        <v>4138</v>
      </c>
      <c r="C339" s="24">
        <v>0.50747070137222594</v>
      </c>
      <c r="D339" s="24" t="s">
        <v>4517</v>
      </c>
      <c r="E339" s="24"/>
    </row>
    <row r="340" spans="1:5" x14ac:dyDescent="0.55000000000000004">
      <c r="A340" s="11" t="s">
        <v>159</v>
      </c>
      <c r="B340" s="24" t="s">
        <v>4137</v>
      </c>
      <c r="C340" s="24">
        <v>0.79363206073281112</v>
      </c>
      <c r="D340" s="24" t="s">
        <v>4517</v>
      </c>
      <c r="E340" s="24"/>
    </row>
    <row r="341" spans="1:5" x14ac:dyDescent="0.55000000000000004">
      <c r="A341" s="11" t="s">
        <v>159</v>
      </c>
      <c r="B341" s="24" t="s">
        <v>4136</v>
      </c>
      <c r="C341" s="24">
        <v>0.78265617333315263</v>
      </c>
      <c r="D341" s="24" t="s">
        <v>4517</v>
      </c>
      <c r="E341" s="24"/>
    </row>
    <row r="342" spans="1:5" x14ac:dyDescent="0.55000000000000004">
      <c r="A342" s="11" t="s">
        <v>159</v>
      </c>
      <c r="B342" s="24" t="s">
        <v>4135</v>
      </c>
      <c r="C342" s="24">
        <v>0.72273325304189984</v>
      </c>
      <c r="D342" s="24" t="s">
        <v>4517</v>
      </c>
      <c r="E342" s="24" t="s">
        <v>4635</v>
      </c>
    </row>
    <row r="343" spans="1:5" x14ac:dyDescent="0.55000000000000004">
      <c r="A343" s="11" t="s">
        <v>159</v>
      </c>
      <c r="B343" s="24" t="s">
        <v>4134</v>
      </c>
      <c r="C343" s="24">
        <v>0.32281772435027467</v>
      </c>
      <c r="D343" s="24" t="s">
        <v>4517</v>
      </c>
      <c r="E343" s="24" t="s">
        <v>4636</v>
      </c>
    </row>
    <row r="344" spans="1:5" x14ac:dyDescent="0.55000000000000004">
      <c r="A344" s="11" t="s">
        <v>159</v>
      </c>
      <c r="B344" s="24" t="s">
        <v>4133</v>
      </c>
      <c r="C344" s="24">
        <v>0.19595871709565965</v>
      </c>
      <c r="D344" s="24" t="s">
        <v>4517</v>
      </c>
      <c r="E344" s="24" t="s">
        <v>4636</v>
      </c>
    </row>
    <row r="345" spans="1:5" x14ac:dyDescent="0.55000000000000004">
      <c r="A345" s="11" t="s">
        <v>159</v>
      </c>
      <c r="B345" s="24" t="s">
        <v>4132</v>
      </c>
      <c r="C345" s="24">
        <v>0.37095373047255414</v>
      </c>
      <c r="D345" s="24" t="s">
        <v>4517</v>
      </c>
      <c r="E345" s="24" t="s">
        <v>4636</v>
      </c>
    </row>
    <row r="346" spans="1:5" x14ac:dyDescent="0.55000000000000004">
      <c r="A346" s="11" t="s">
        <v>159</v>
      </c>
      <c r="B346" s="24" t="s">
        <v>4131</v>
      </c>
      <c r="C346" s="24">
        <v>0.3444842281560247</v>
      </c>
      <c r="D346" s="24" t="s">
        <v>4517</v>
      </c>
      <c r="E346" s="24" t="s">
        <v>4636</v>
      </c>
    </row>
    <row r="347" spans="1:5" x14ac:dyDescent="0.55000000000000004">
      <c r="A347" s="11" t="s">
        <v>159</v>
      </c>
      <c r="B347" s="24" t="s">
        <v>4130</v>
      </c>
      <c r="C347" s="24">
        <v>0.70070625868833669</v>
      </c>
      <c r="D347" s="24" t="s">
        <v>4517</v>
      </c>
      <c r="E347" s="24" t="s">
        <v>4636</v>
      </c>
    </row>
    <row r="348" spans="1:5" x14ac:dyDescent="0.55000000000000004">
      <c r="A348" s="11" t="s">
        <v>159</v>
      </c>
      <c r="B348" s="24" t="s">
        <v>4129</v>
      </c>
      <c r="C348" s="24">
        <v>0.70236801467005783</v>
      </c>
      <c r="D348" s="24" t="s">
        <v>4517</v>
      </c>
      <c r="E348" s="24" t="s">
        <v>4637</v>
      </c>
    </row>
    <row r="349" spans="1:5" x14ac:dyDescent="0.55000000000000004">
      <c r="A349" s="11" t="s">
        <v>159</v>
      </c>
      <c r="B349" s="24" t="s">
        <v>4128</v>
      </c>
      <c r="C349" s="24">
        <v>0.7411539248722393</v>
      </c>
      <c r="D349" s="24" t="s">
        <v>4517</v>
      </c>
      <c r="E349" s="24" t="s">
        <v>6925</v>
      </c>
    </row>
    <row r="350" spans="1:5" x14ac:dyDescent="0.55000000000000004">
      <c r="A350" s="11" t="s">
        <v>159</v>
      </c>
      <c r="B350" s="24" t="s">
        <v>4127</v>
      </c>
      <c r="C350" s="24">
        <v>0.45604654462671329</v>
      </c>
      <c r="D350" s="24" t="s">
        <v>4517</v>
      </c>
      <c r="E350" s="24" t="s">
        <v>6925</v>
      </c>
    </row>
    <row r="351" spans="1:5" x14ac:dyDescent="0.55000000000000004">
      <c r="A351" s="11" t="s">
        <v>159</v>
      </c>
      <c r="B351" s="24" t="s">
        <v>4126</v>
      </c>
      <c r="C351" s="24">
        <v>0.58582936510814898</v>
      </c>
      <c r="D351" s="24" t="s">
        <v>4517</v>
      </c>
      <c r="E351" s="24" t="s">
        <v>6925</v>
      </c>
    </row>
    <row r="352" spans="1:5" x14ac:dyDescent="0.55000000000000004">
      <c r="A352" s="11" t="s">
        <v>159</v>
      </c>
      <c r="B352" s="24" t="s">
        <v>4125</v>
      </c>
      <c r="C352" s="24">
        <v>0.37814511764353814</v>
      </c>
      <c r="D352" s="24" t="s">
        <v>4517</v>
      </c>
      <c r="E352" s="24" t="s">
        <v>6925</v>
      </c>
    </row>
    <row r="353" spans="1:5" x14ac:dyDescent="0.55000000000000004">
      <c r="A353" s="11" t="s">
        <v>159</v>
      </c>
      <c r="B353" s="24" t="s">
        <v>4124</v>
      </c>
      <c r="C353" s="24">
        <v>0.49080406078291611</v>
      </c>
      <c r="D353" s="24" t="s">
        <v>4517</v>
      </c>
      <c r="E353" s="24" t="s">
        <v>6925</v>
      </c>
    </row>
    <row r="354" spans="1:5" x14ac:dyDescent="0.55000000000000004">
      <c r="A354" s="11" t="s">
        <v>159</v>
      </c>
      <c r="B354" s="24" t="s">
        <v>4123</v>
      </c>
      <c r="C354" s="24">
        <v>0.50574690000189659</v>
      </c>
      <c r="D354" s="24" t="s">
        <v>4517</v>
      </c>
      <c r="E354" s="24" t="s">
        <v>6925</v>
      </c>
    </row>
    <row r="355" spans="1:5" x14ac:dyDescent="0.55000000000000004">
      <c r="A355" s="11" t="s">
        <v>159</v>
      </c>
      <c r="B355" s="24" t="s">
        <v>4122</v>
      </c>
      <c r="C355" s="24">
        <v>0.74701522632294048</v>
      </c>
      <c r="D355" s="24" t="s">
        <v>4517</v>
      </c>
      <c r="E355" s="24" t="s">
        <v>6925</v>
      </c>
    </row>
    <row r="356" spans="1:5" x14ac:dyDescent="0.55000000000000004">
      <c r="A356" s="11" t="s">
        <v>159</v>
      </c>
      <c r="B356" s="24" t="s">
        <v>4121</v>
      </c>
      <c r="C356" s="24">
        <v>0.18872056963280537</v>
      </c>
      <c r="D356" s="24" t="s">
        <v>4517</v>
      </c>
      <c r="E356" s="24" t="s">
        <v>4638</v>
      </c>
    </row>
    <row r="357" spans="1:5" x14ac:dyDescent="0.55000000000000004">
      <c r="A357" s="11" t="s">
        <v>159</v>
      </c>
      <c r="B357" s="24" t="s">
        <v>4120</v>
      </c>
      <c r="C357" s="24">
        <v>0.21914934859456486</v>
      </c>
      <c r="D357" s="24" t="s">
        <v>4517</v>
      </c>
      <c r="E357" s="24" t="s">
        <v>4639</v>
      </c>
    </row>
    <row r="358" spans="1:5" x14ac:dyDescent="0.55000000000000004">
      <c r="A358" s="11" t="s">
        <v>159</v>
      </c>
      <c r="B358" s="24" t="s">
        <v>4119</v>
      </c>
      <c r="C358" s="24">
        <v>0.87782826043855255</v>
      </c>
      <c r="D358" s="24" t="s">
        <v>4517</v>
      </c>
      <c r="E358" s="24"/>
    </row>
    <row r="359" spans="1:5" x14ac:dyDescent="0.55000000000000004">
      <c r="A359" s="11" t="s">
        <v>159</v>
      </c>
      <c r="B359" s="24" t="s">
        <v>4118</v>
      </c>
      <c r="C359" s="24">
        <v>0.29078424115935508</v>
      </c>
      <c r="D359" s="24" t="s">
        <v>4517</v>
      </c>
      <c r="E359" s="24" t="s">
        <v>4640</v>
      </c>
    </row>
    <row r="360" spans="1:5" x14ac:dyDescent="0.55000000000000004">
      <c r="A360" s="11" t="s">
        <v>159</v>
      </c>
      <c r="B360" s="24" t="s">
        <v>4117</v>
      </c>
      <c r="C360" s="24">
        <v>0.26584686700786353</v>
      </c>
      <c r="D360" s="24" t="s">
        <v>4517</v>
      </c>
      <c r="E360" s="24" t="s">
        <v>6924</v>
      </c>
    </row>
    <row r="361" spans="1:5" x14ac:dyDescent="0.55000000000000004">
      <c r="A361" s="11" t="s">
        <v>159</v>
      </c>
      <c r="B361" s="24" t="s">
        <v>4116</v>
      </c>
      <c r="C361" s="24">
        <v>0.77882285020582664</v>
      </c>
      <c r="D361" s="24" t="s">
        <v>4517</v>
      </c>
      <c r="E361" s="24"/>
    </row>
    <row r="362" spans="1:5" x14ac:dyDescent="0.55000000000000004">
      <c r="A362" s="11" t="s">
        <v>159</v>
      </c>
      <c r="B362" s="24" t="s">
        <v>4115</v>
      </c>
      <c r="C362" s="24">
        <v>0.6776093137070649</v>
      </c>
      <c r="D362" s="24" t="s">
        <v>4517</v>
      </c>
      <c r="E362" s="24" t="s">
        <v>6923</v>
      </c>
    </row>
    <row r="363" spans="1:5" x14ac:dyDescent="0.55000000000000004">
      <c r="A363" s="11" t="s">
        <v>159</v>
      </c>
      <c r="B363" s="24" t="s">
        <v>4114</v>
      </c>
      <c r="C363" s="24">
        <v>0.70287272417277435</v>
      </c>
      <c r="D363" s="24" t="s">
        <v>4517</v>
      </c>
      <c r="E363" s="24"/>
    </row>
    <row r="364" spans="1:5" x14ac:dyDescent="0.55000000000000004">
      <c r="A364" s="11" t="s">
        <v>159</v>
      </c>
      <c r="B364" s="24" t="s">
        <v>4113</v>
      </c>
      <c r="C364" s="24">
        <v>0.1809827520792851</v>
      </c>
      <c r="D364" s="24" t="s">
        <v>4517</v>
      </c>
      <c r="E364" s="24" t="s">
        <v>4641</v>
      </c>
    </row>
    <row r="365" spans="1:5" x14ac:dyDescent="0.55000000000000004">
      <c r="A365" s="11" t="s">
        <v>159</v>
      </c>
      <c r="B365" s="24" t="s">
        <v>4112</v>
      </c>
      <c r="C365" s="24">
        <v>0.48343370727025958</v>
      </c>
      <c r="D365" s="24" t="s">
        <v>4517</v>
      </c>
      <c r="E365" s="24" t="s">
        <v>4642</v>
      </c>
    </row>
    <row r="366" spans="1:5" x14ac:dyDescent="0.55000000000000004">
      <c r="A366" s="11" t="s">
        <v>159</v>
      </c>
      <c r="B366" s="24" t="s">
        <v>4111</v>
      </c>
      <c r="C366" s="24">
        <v>0.46106517484277421</v>
      </c>
      <c r="D366" s="24" t="s">
        <v>4517</v>
      </c>
      <c r="E366" s="24" t="s">
        <v>4643</v>
      </c>
    </row>
    <row r="367" spans="1:5" x14ac:dyDescent="0.55000000000000004">
      <c r="A367" s="11" t="s">
        <v>159</v>
      </c>
      <c r="B367" s="24" t="s">
        <v>4110</v>
      </c>
      <c r="C367" s="24">
        <v>0.70971951331585015</v>
      </c>
      <c r="D367" s="24" t="s">
        <v>4517</v>
      </c>
      <c r="E367" s="24" t="s">
        <v>4643</v>
      </c>
    </row>
    <row r="368" spans="1:5" x14ac:dyDescent="0.55000000000000004">
      <c r="A368" s="11" t="s">
        <v>159</v>
      </c>
      <c r="B368" s="24" t="s">
        <v>4109</v>
      </c>
      <c r="C368" s="24">
        <v>0.28253626851971031</v>
      </c>
      <c r="D368" s="24" t="s">
        <v>4517</v>
      </c>
      <c r="E368" s="24" t="s">
        <v>4643</v>
      </c>
    </row>
    <row r="369" spans="1:5" x14ac:dyDescent="0.55000000000000004">
      <c r="A369" s="11" t="s">
        <v>159</v>
      </c>
      <c r="B369" s="24" t="s">
        <v>4108</v>
      </c>
      <c r="C369" s="24">
        <v>0.49214984416295326</v>
      </c>
      <c r="D369" s="24" t="s">
        <v>4517</v>
      </c>
      <c r="E369" s="24"/>
    </row>
    <row r="370" spans="1:5" x14ac:dyDescent="0.55000000000000004">
      <c r="A370" s="11" t="s">
        <v>159</v>
      </c>
      <c r="B370" s="24" t="s">
        <v>4107</v>
      </c>
      <c r="C370" s="24">
        <v>0.20748225693682368</v>
      </c>
      <c r="D370" s="24" t="s">
        <v>4517</v>
      </c>
      <c r="E370" s="24" t="s">
        <v>4644</v>
      </c>
    </row>
    <row r="371" spans="1:5" x14ac:dyDescent="0.55000000000000004">
      <c r="A371" s="11" t="s">
        <v>159</v>
      </c>
      <c r="B371" s="24" t="s">
        <v>4106</v>
      </c>
      <c r="C371" s="24">
        <v>0.52695152175803661</v>
      </c>
      <c r="D371" s="24" t="s">
        <v>4517</v>
      </c>
      <c r="E371" s="24" t="s">
        <v>4645</v>
      </c>
    </row>
    <row r="372" spans="1:5" x14ac:dyDescent="0.55000000000000004">
      <c r="A372" s="11" t="s">
        <v>159</v>
      </c>
      <c r="B372" s="24" t="s">
        <v>4105</v>
      </c>
      <c r="C372" s="24">
        <v>0.24022557955343404</v>
      </c>
      <c r="D372" s="24" t="s">
        <v>4517</v>
      </c>
      <c r="E372" s="24" t="s">
        <v>4646</v>
      </c>
    </row>
    <row r="373" spans="1:5" x14ac:dyDescent="0.55000000000000004">
      <c r="A373" s="11" t="s">
        <v>159</v>
      </c>
      <c r="B373" s="24" t="s">
        <v>4104</v>
      </c>
      <c r="C373" s="24">
        <v>0.64577460968767908</v>
      </c>
      <c r="D373" s="24" t="s">
        <v>4517</v>
      </c>
      <c r="E373" s="25">
        <v>43161</v>
      </c>
    </row>
    <row r="374" spans="1:5" x14ac:dyDescent="0.55000000000000004">
      <c r="A374" s="11" t="s">
        <v>159</v>
      </c>
      <c r="B374" s="24" t="s">
        <v>4103</v>
      </c>
      <c r="C374" s="24">
        <v>0.66990108699015993</v>
      </c>
      <c r="D374" s="24" t="s">
        <v>4517</v>
      </c>
      <c r="E374" s="24"/>
    </row>
    <row r="375" spans="1:5" x14ac:dyDescent="0.55000000000000004">
      <c r="A375" s="11" t="s">
        <v>159</v>
      </c>
      <c r="B375" s="24" t="s">
        <v>4102</v>
      </c>
      <c r="C375" s="24">
        <v>0.74497124487204425</v>
      </c>
      <c r="D375" s="24" t="s">
        <v>4517</v>
      </c>
      <c r="E375" s="24"/>
    </row>
    <row r="376" spans="1:5" x14ac:dyDescent="0.55000000000000004">
      <c r="A376" s="11" t="s">
        <v>159</v>
      </c>
      <c r="B376" s="24" t="s">
        <v>4101</v>
      </c>
      <c r="C376" s="24">
        <v>0.68976268653792583</v>
      </c>
      <c r="D376" s="24" t="s">
        <v>4517</v>
      </c>
      <c r="E376" s="24"/>
    </row>
    <row r="377" spans="1:5" x14ac:dyDescent="0.55000000000000004">
      <c r="A377" s="11" t="s">
        <v>159</v>
      </c>
      <c r="B377" s="24" t="s">
        <v>4100</v>
      </c>
      <c r="C377" s="24">
        <v>0.61282649259531807</v>
      </c>
      <c r="D377" s="24" t="s">
        <v>4517</v>
      </c>
      <c r="E377" s="24" t="s">
        <v>4647</v>
      </c>
    </row>
    <row r="378" spans="1:5" x14ac:dyDescent="0.55000000000000004">
      <c r="A378" s="11" t="s">
        <v>159</v>
      </c>
      <c r="B378" s="24" t="s">
        <v>4099</v>
      </c>
      <c r="C378" s="24">
        <v>0.55749592855113939</v>
      </c>
      <c r="D378" s="24" t="s">
        <v>4517</v>
      </c>
      <c r="E378" s="24"/>
    </row>
    <row r="379" spans="1:5" x14ac:dyDescent="0.55000000000000004">
      <c r="A379" s="11" t="s">
        <v>159</v>
      </c>
      <c r="B379" s="24" t="s">
        <v>4098</v>
      </c>
      <c r="C379" s="24">
        <v>0.49293875579386326</v>
      </c>
      <c r="D379" s="24" t="s">
        <v>4517</v>
      </c>
      <c r="E379" s="24" t="s">
        <v>4648</v>
      </c>
    </row>
    <row r="380" spans="1:5" x14ac:dyDescent="0.55000000000000004">
      <c r="A380" s="11" t="s">
        <v>159</v>
      </c>
      <c r="B380" s="24" t="s">
        <v>4097</v>
      </c>
      <c r="C380" s="24">
        <v>0.61295591640137725</v>
      </c>
      <c r="D380" s="24" t="s">
        <v>4517</v>
      </c>
      <c r="E380" s="24" t="s">
        <v>6922</v>
      </c>
    </row>
    <row r="381" spans="1:5" x14ac:dyDescent="0.55000000000000004">
      <c r="A381" s="11" t="s">
        <v>159</v>
      </c>
      <c r="B381" s="24" t="s">
        <v>4096</v>
      </c>
      <c r="C381" s="24">
        <v>0.41754234463460788</v>
      </c>
      <c r="D381" s="24" t="s">
        <v>4517</v>
      </c>
      <c r="E381" s="24"/>
    </row>
    <row r="382" spans="1:5" x14ac:dyDescent="0.55000000000000004">
      <c r="A382" s="11" t="s">
        <v>159</v>
      </c>
      <c r="B382" s="24" t="s">
        <v>4095</v>
      </c>
      <c r="C382" s="24">
        <v>0.13622218739205863</v>
      </c>
      <c r="D382" s="24" t="s">
        <v>4517</v>
      </c>
      <c r="E382" s="24" t="s">
        <v>6921</v>
      </c>
    </row>
    <row r="383" spans="1:5" x14ac:dyDescent="0.55000000000000004">
      <c r="A383" s="11" t="s">
        <v>159</v>
      </c>
      <c r="B383" s="24" t="s">
        <v>4094</v>
      </c>
      <c r="C383" s="24">
        <v>0.44446677414490243</v>
      </c>
      <c r="D383" s="24" t="s">
        <v>4517</v>
      </c>
      <c r="E383" s="24"/>
    </row>
    <row r="384" spans="1:5" x14ac:dyDescent="0.55000000000000004">
      <c r="A384" s="11" t="s">
        <v>159</v>
      </c>
      <c r="B384" s="24" t="s">
        <v>4093</v>
      </c>
      <c r="C384" s="24">
        <v>0.36273914810540864</v>
      </c>
      <c r="D384" s="24" t="s">
        <v>4517</v>
      </c>
      <c r="E384" s="24"/>
    </row>
    <row r="385" spans="1:5" x14ac:dyDescent="0.55000000000000004">
      <c r="A385" s="11" t="s">
        <v>159</v>
      </c>
      <c r="B385" s="24" t="s">
        <v>4092</v>
      </c>
      <c r="C385" s="24">
        <v>0.27569279011731135</v>
      </c>
      <c r="D385" s="24" t="s">
        <v>4517</v>
      </c>
      <c r="E385" s="24" t="s">
        <v>4649</v>
      </c>
    </row>
    <row r="386" spans="1:5" x14ac:dyDescent="0.55000000000000004">
      <c r="A386" s="11" t="s">
        <v>159</v>
      </c>
      <c r="B386" s="24" t="s">
        <v>4091</v>
      </c>
      <c r="C386" s="24">
        <v>0.86464795725871657</v>
      </c>
      <c r="D386" s="24" t="s">
        <v>4517</v>
      </c>
      <c r="E386" s="24"/>
    </row>
    <row r="387" spans="1:5" x14ac:dyDescent="0.55000000000000004">
      <c r="A387" s="11" t="s">
        <v>159</v>
      </c>
      <c r="B387" s="24" t="s">
        <v>4090</v>
      </c>
      <c r="C387" s="24">
        <v>0.70364043542618804</v>
      </c>
      <c r="D387" s="24" t="s">
        <v>4517</v>
      </c>
      <c r="E387" s="24" t="s">
        <v>6920</v>
      </c>
    </row>
    <row r="388" spans="1:5" x14ac:dyDescent="0.55000000000000004">
      <c r="A388" s="11" t="s">
        <v>159</v>
      </c>
      <c r="B388" s="24" t="s">
        <v>4089</v>
      </c>
      <c r="C388" s="24">
        <v>0.56921693530342488</v>
      </c>
      <c r="D388" s="24" t="s">
        <v>4517</v>
      </c>
      <c r="E388" s="24"/>
    </row>
    <row r="389" spans="1:5" x14ac:dyDescent="0.55000000000000004">
      <c r="A389" s="11" t="s">
        <v>159</v>
      </c>
      <c r="B389" s="24" t="s">
        <v>4088</v>
      </c>
      <c r="C389" s="24">
        <v>0.52657218233870351</v>
      </c>
      <c r="D389" s="24" t="s">
        <v>4517</v>
      </c>
      <c r="E389" s="24" t="s">
        <v>6919</v>
      </c>
    </row>
    <row r="390" spans="1:5" x14ac:dyDescent="0.55000000000000004">
      <c r="A390" s="11" t="s">
        <v>159</v>
      </c>
      <c r="B390" s="24" t="s">
        <v>4087</v>
      </c>
      <c r="C390" s="24">
        <v>0.20215051235498305</v>
      </c>
      <c r="D390" s="24" t="s">
        <v>4517</v>
      </c>
      <c r="E390" s="24" t="s">
        <v>6918</v>
      </c>
    </row>
    <row r="391" spans="1:5" x14ac:dyDescent="0.55000000000000004">
      <c r="A391" s="11" t="s">
        <v>159</v>
      </c>
      <c r="B391" s="24" t="s">
        <v>4086</v>
      </c>
      <c r="C391" s="24">
        <v>0.57523957151977367</v>
      </c>
      <c r="D391" s="24" t="s">
        <v>4517</v>
      </c>
      <c r="E391" s="24"/>
    </row>
    <row r="392" spans="1:5" x14ac:dyDescent="0.55000000000000004">
      <c r="A392" s="11" t="s">
        <v>159</v>
      </c>
      <c r="B392" s="24" t="s">
        <v>4085</v>
      </c>
      <c r="C392" s="24">
        <v>0.79398241527309066</v>
      </c>
      <c r="D392" s="24" t="s">
        <v>4517</v>
      </c>
      <c r="E392" s="24"/>
    </row>
    <row r="393" spans="1:5" x14ac:dyDescent="0.55000000000000004">
      <c r="A393" s="11" t="s">
        <v>159</v>
      </c>
      <c r="B393" s="24" t="s">
        <v>4084</v>
      </c>
      <c r="C393" s="24">
        <v>0.71823363954606911</v>
      </c>
      <c r="D393" s="24" t="s">
        <v>4517</v>
      </c>
      <c r="E393" s="24"/>
    </row>
    <row r="394" spans="1:5" x14ac:dyDescent="0.55000000000000004">
      <c r="A394" s="11" t="s">
        <v>159</v>
      </c>
      <c r="B394" s="24" t="s">
        <v>4083</v>
      </c>
      <c r="C394" s="24">
        <v>0.24780658289279817</v>
      </c>
      <c r="D394" s="24" t="s">
        <v>4517</v>
      </c>
      <c r="E394" s="24" t="s">
        <v>4650</v>
      </c>
    </row>
    <row r="395" spans="1:5" x14ac:dyDescent="0.55000000000000004">
      <c r="A395" s="11" t="s">
        <v>159</v>
      </c>
      <c r="B395" s="24" t="s">
        <v>4082</v>
      </c>
      <c r="C395" s="24">
        <v>0.15644836971279935</v>
      </c>
      <c r="D395" s="24" t="s">
        <v>4517</v>
      </c>
      <c r="E395" s="24" t="s">
        <v>4650</v>
      </c>
    </row>
    <row r="396" spans="1:5" x14ac:dyDescent="0.55000000000000004">
      <c r="A396" s="11" t="s">
        <v>159</v>
      </c>
      <c r="B396" s="24" t="s">
        <v>4081</v>
      </c>
      <c r="C396" s="24">
        <v>0.85582007679602068</v>
      </c>
      <c r="D396" s="24" t="s">
        <v>4517</v>
      </c>
      <c r="E396" s="24" t="s">
        <v>4650</v>
      </c>
    </row>
    <row r="397" spans="1:5" x14ac:dyDescent="0.55000000000000004">
      <c r="A397" s="11" t="s">
        <v>159</v>
      </c>
      <c r="B397" s="24" t="s">
        <v>4080</v>
      </c>
      <c r="C397" s="24">
        <v>0.31949726598424866</v>
      </c>
      <c r="D397" s="24" t="s">
        <v>4517</v>
      </c>
      <c r="E397" s="24"/>
    </row>
    <row r="398" spans="1:5" x14ac:dyDescent="0.55000000000000004">
      <c r="A398" s="11" t="s">
        <v>159</v>
      </c>
      <c r="B398" s="24" t="s">
        <v>4079</v>
      </c>
      <c r="C398" s="24">
        <v>0.71590040138526423</v>
      </c>
      <c r="D398" s="24" t="s">
        <v>4517</v>
      </c>
      <c r="E398" s="24" t="s">
        <v>4651</v>
      </c>
    </row>
    <row r="399" spans="1:5" x14ac:dyDescent="0.55000000000000004">
      <c r="A399" s="11" t="s">
        <v>159</v>
      </c>
      <c r="B399" s="24" t="s">
        <v>4078</v>
      </c>
      <c r="C399" s="24">
        <v>0.8658906314186875</v>
      </c>
      <c r="D399" s="24" t="s">
        <v>4517</v>
      </c>
      <c r="E399" s="24"/>
    </row>
    <row r="400" spans="1:5" x14ac:dyDescent="0.55000000000000004">
      <c r="A400" s="11" t="s">
        <v>159</v>
      </c>
      <c r="B400" s="24" t="s">
        <v>4077</v>
      </c>
      <c r="C400" s="24">
        <v>0.32510154576914568</v>
      </c>
      <c r="D400" s="24" t="s">
        <v>4517</v>
      </c>
      <c r="E400" s="24" t="s">
        <v>4652</v>
      </c>
    </row>
    <row r="401" spans="1:5" x14ac:dyDescent="0.55000000000000004">
      <c r="A401" s="11" t="s">
        <v>159</v>
      </c>
      <c r="B401" s="24" t="s">
        <v>4076</v>
      </c>
      <c r="C401" s="24">
        <v>0.71182019765687499</v>
      </c>
      <c r="D401" s="24" t="s">
        <v>4517</v>
      </c>
      <c r="E401" s="24" t="s">
        <v>4652</v>
      </c>
    </row>
    <row r="402" spans="1:5" x14ac:dyDescent="0.55000000000000004">
      <c r="A402" s="11" t="s">
        <v>159</v>
      </c>
      <c r="B402" s="24" t="s">
        <v>4075</v>
      </c>
      <c r="C402" s="24">
        <v>0.79572259449595506</v>
      </c>
      <c r="D402" s="24" t="s">
        <v>4517</v>
      </c>
      <c r="E402" s="24"/>
    </row>
    <row r="403" spans="1:5" x14ac:dyDescent="0.55000000000000004">
      <c r="A403" s="11" t="s">
        <v>159</v>
      </c>
      <c r="B403" s="24" t="s">
        <v>4074</v>
      </c>
      <c r="C403" s="24">
        <v>0.65749806325121307</v>
      </c>
      <c r="D403" s="24" t="s">
        <v>4517</v>
      </c>
      <c r="E403" s="24"/>
    </row>
    <row r="404" spans="1:5" x14ac:dyDescent="0.55000000000000004">
      <c r="A404" s="11" t="s">
        <v>159</v>
      </c>
      <c r="B404" s="24" t="s">
        <v>4073</v>
      </c>
      <c r="C404" s="24">
        <v>0.12178539587031095</v>
      </c>
      <c r="D404" s="24" t="s">
        <v>4517</v>
      </c>
      <c r="E404" s="24" t="s">
        <v>6917</v>
      </c>
    </row>
    <row r="405" spans="1:5" x14ac:dyDescent="0.55000000000000004">
      <c r="A405" s="11" t="s">
        <v>159</v>
      </c>
      <c r="B405" s="24" t="s">
        <v>4072</v>
      </c>
      <c r="C405" s="24">
        <v>0.1049084997471421</v>
      </c>
      <c r="D405" s="24" t="s">
        <v>4517</v>
      </c>
      <c r="E405" s="24" t="s">
        <v>6916</v>
      </c>
    </row>
    <row r="406" spans="1:5" x14ac:dyDescent="0.55000000000000004">
      <c r="A406" s="11" t="s">
        <v>159</v>
      </c>
      <c r="B406" s="24" t="s">
        <v>4071</v>
      </c>
      <c r="C406" s="24">
        <v>0.53201827426131987</v>
      </c>
      <c r="D406" s="24" t="s">
        <v>4517</v>
      </c>
      <c r="E406" s="24"/>
    </row>
    <row r="407" spans="1:5" x14ac:dyDescent="0.55000000000000004">
      <c r="A407" s="11" t="s">
        <v>159</v>
      </c>
      <c r="B407" s="24" t="s">
        <v>4070</v>
      </c>
      <c r="C407" s="24">
        <v>0.41185806454110596</v>
      </c>
      <c r="D407" s="24" t="s">
        <v>4517</v>
      </c>
      <c r="E407" s="24"/>
    </row>
    <row r="408" spans="1:5" x14ac:dyDescent="0.55000000000000004">
      <c r="A408" s="11" t="s">
        <v>159</v>
      </c>
      <c r="B408" s="24" t="s">
        <v>4069</v>
      </c>
      <c r="C408" s="24">
        <v>0.1604200839065964</v>
      </c>
      <c r="D408" s="24" t="s">
        <v>4517</v>
      </c>
      <c r="E408" s="24" t="s">
        <v>4653</v>
      </c>
    </row>
    <row r="409" spans="1:5" x14ac:dyDescent="0.55000000000000004">
      <c r="A409" s="11" t="s">
        <v>159</v>
      </c>
      <c r="B409" s="24" t="s">
        <v>4068</v>
      </c>
      <c r="C409" s="24">
        <v>0.41107622295167284</v>
      </c>
      <c r="D409" s="24" t="s">
        <v>4517</v>
      </c>
      <c r="E409" s="24"/>
    </row>
    <row r="410" spans="1:5" x14ac:dyDescent="0.55000000000000004">
      <c r="A410" s="11" t="s">
        <v>159</v>
      </c>
      <c r="B410" s="24" t="s">
        <v>4067</v>
      </c>
      <c r="C410" s="24">
        <v>0.48438348537084941</v>
      </c>
      <c r="D410" s="24" t="s">
        <v>4517</v>
      </c>
      <c r="E410" s="24"/>
    </row>
    <row r="411" spans="1:5" x14ac:dyDescent="0.55000000000000004">
      <c r="A411" s="11" t="s">
        <v>159</v>
      </c>
      <c r="B411" s="24" t="s">
        <v>4066</v>
      </c>
      <c r="C411" s="24">
        <v>0.4149843123381407</v>
      </c>
      <c r="D411" s="24" t="s">
        <v>4517</v>
      </c>
      <c r="E411" s="24"/>
    </row>
    <row r="412" spans="1:5" x14ac:dyDescent="0.55000000000000004">
      <c r="A412" s="11" t="s">
        <v>159</v>
      </c>
      <c r="B412" s="24" t="s">
        <v>4065</v>
      </c>
      <c r="C412" s="24">
        <v>0.14267950936906021</v>
      </c>
      <c r="D412" s="24" t="s">
        <v>4517</v>
      </c>
      <c r="E412" s="24" t="s">
        <v>4654</v>
      </c>
    </row>
    <row r="413" spans="1:5" x14ac:dyDescent="0.55000000000000004">
      <c r="A413" s="11" t="s">
        <v>159</v>
      </c>
      <c r="B413" s="24" t="s">
        <v>4064</v>
      </c>
      <c r="C413" s="24">
        <v>0.71259047664020903</v>
      </c>
      <c r="D413" s="24" t="s">
        <v>4517</v>
      </c>
      <c r="E413" s="24" t="s">
        <v>4655</v>
      </c>
    </row>
    <row r="414" spans="1:5" x14ac:dyDescent="0.55000000000000004">
      <c r="A414" s="11" t="s">
        <v>159</v>
      </c>
      <c r="B414" s="24" t="s">
        <v>4063</v>
      </c>
      <c r="C414" s="24">
        <v>0.48903488094476261</v>
      </c>
      <c r="D414" s="24" t="s">
        <v>4517</v>
      </c>
      <c r="E414" s="24" t="s">
        <v>4655</v>
      </c>
    </row>
    <row r="415" spans="1:5" x14ac:dyDescent="0.55000000000000004">
      <c r="A415" s="11" t="s">
        <v>159</v>
      </c>
      <c r="B415" s="24" t="s">
        <v>4062</v>
      </c>
      <c r="C415" s="24">
        <v>0.79855834129305758</v>
      </c>
      <c r="D415" s="24" t="s">
        <v>4517</v>
      </c>
      <c r="E415" s="24"/>
    </row>
    <row r="416" spans="1:5" x14ac:dyDescent="0.55000000000000004">
      <c r="A416" s="11" t="s">
        <v>159</v>
      </c>
      <c r="B416" s="24" t="s">
        <v>4061</v>
      </c>
      <c r="C416" s="24">
        <v>0.81637324162759739</v>
      </c>
      <c r="D416" s="24" t="s">
        <v>4517</v>
      </c>
      <c r="E416" s="24" t="s">
        <v>4656</v>
      </c>
    </row>
    <row r="417" spans="1:5" x14ac:dyDescent="0.55000000000000004">
      <c r="A417" s="11" t="s">
        <v>159</v>
      </c>
      <c r="B417" s="24" t="s">
        <v>4060</v>
      </c>
      <c r="C417" s="24">
        <v>0.65051032360738681</v>
      </c>
      <c r="D417" s="24" t="s">
        <v>4517</v>
      </c>
      <c r="E417" s="24"/>
    </row>
    <row r="418" spans="1:5" x14ac:dyDescent="0.55000000000000004">
      <c r="A418" s="11" t="s">
        <v>159</v>
      </c>
      <c r="B418" s="24" t="s">
        <v>4059</v>
      </c>
      <c r="C418" s="24">
        <v>0.20618340755284376</v>
      </c>
      <c r="D418" s="24" t="s">
        <v>4517</v>
      </c>
      <c r="E418" s="24"/>
    </row>
    <row r="419" spans="1:5" x14ac:dyDescent="0.55000000000000004">
      <c r="A419" s="11" t="s">
        <v>159</v>
      </c>
      <c r="B419" s="24" t="s">
        <v>4058</v>
      </c>
      <c r="C419" s="24">
        <v>0.16073613003927781</v>
      </c>
      <c r="D419" s="24" t="s">
        <v>4517</v>
      </c>
      <c r="E419" s="24"/>
    </row>
    <row r="420" spans="1:5" x14ac:dyDescent="0.55000000000000004">
      <c r="A420" s="11" t="s">
        <v>159</v>
      </c>
      <c r="B420" s="24" t="s">
        <v>4057</v>
      </c>
      <c r="C420" s="24">
        <v>0.17537495546425724</v>
      </c>
      <c r="D420" s="24" t="s">
        <v>4517</v>
      </c>
      <c r="E420" s="24"/>
    </row>
    <row r="421" spans="1:5" x14ac:dyDescent="0.55000000000000004">
      <c r="A421" s="11" t="s">
        <v>159</v>
      </c>
      <c r="B421" s="24" t="s">
        <v>4056</v>
      </c>
      <c r="C421" s="24">
        <v>0.12872642133643686</v>
      </c>
      <c r="D421" s="24" t="s">
        <v>4517</v>
      </c>
      <c r="E421" s="24" t="s">
        <v>4657</v>
      </c>
    </row>
    <row r="422" spans="1:5" x14ac:dyDescent="0.55000000000000004">
      <c r="A422" s="11" t="s">
        <v>159</v>
      </c>
      <c r="B422" s="24" t="s">
        <v>4055</v>
      </c>
      <c r="C422" s="24">
        <v>0.63148601384262359</v>
      </c>
      <c r="D422" s="24" t="s">
        <v>4517</v>
      </c>
      <c r="E422" s="24" t="s">
        <v>4657</v>
      </c>
    </row>
    <row r="423" spans="1:5" x14ac:dyDescent="0.55000000000000004">
      <c r="A423" s="11" t="s">
        <v>159</v>
      </c>
      <c r="B423" s="24" t="s">
        <v>4054</v>
      </c>
      <c r="C423" s="24">
        <v>0.68348418298530011</v>
      </c>
      <c r="D423" s="24" t="s">
        <v>4517</v>
      </c>
      <c r="E423" s="24" t="s">
        <v>4658</v>
      </c>
    </row>
    <row r="424" spans="1:5" x14ac:dyDescent="0.55000000000000004">
      <c r="A424" s="11" t="s">
        <v>159</v>
      </c>
      <c r="B424" s="24" t="s">
        <v>4053</v>
      </c>
      <c r="C424" s="24">
        <v>0.66130585903630834</v>
      </c>
      <c r="D424" s="24" t="s">
        <v>4517</v>
      </c>
      <c r="E424" s="24"/>
    </row>
    <row r="425" spans="1:5" x14ac:dyDescent="0.55000000000000004">
      <c r="A425" s="11" t="s">
        <v>159</v>
      </c>
      <c r="B425" s="24" t="s">
        <v>4052</v>
      </c>
      <c r="C425" s="24">
        <v>0.51612635583402511</v>
      </c>
      <c r="D425" s="24" t="s">
        <v>4517</v>
      </c>
      <c r="E425" s="24" t="s">
        <v>6915</v>
      </c>
    </row>
    <row r="426" spans="1:5" x14ac:dyDescent="0.55000000000000004">
      <c r="A426" s="11" t="s">
        <v>159</v>
      </c>
      <c r="B426" s="24" t="s">
        <v>4051</v>
      </c>
      <c r="C426" s="24">
        <v>0.64961455167957927</v>
      </c>
      <c r="D426" s="24" t="s">
        <v>4517</v>
      </c>
      <c r="E426" s="24"/>
    </row>
    <row r="427" spans="1:5" x14ac:dyDescent="0.55000000000000004">
      <c r="A427" s="11" t="s">
        <v>159</v>
      </c>
      <c r="B427" s="24" t="s">
        <v>4050</v>
      </c>
      <c r="C427" s="24">
        <v>0.82444451637325145</v>
      </c>
      <c r="D427" s="24" t="s">
        <v>4517</v>
      </c>
      <c r="E427" s="24"/>
    </row>
    <row r="428" spans="1:5" x14ac:dyDescent="0.55000000000000004">
      <c r="A428" s="11" t="s">
        <v>159</v>
      </c>
      <c r="B428" s="24" t="s">
        <v>4049</v>
      </c>
      <c r="C428" s="24">
        <v>0.33144638614680422</v>
      </c>
      <c r="D428" s="24" t="s">
        <v>4517</v>
      </c>
      <c r="E428" s="24" t="s">
        <v>4659</v>
      </c>
    </row>
    <row r="429" spans="1:5" x14ac:dyDescent="0.55000000000000004">
      <c r="A429" s="11" t="s">
        <v>159</v>
      </c>
      <c r="B429" s="24" t="s">
        <v>4048</v>
      </c>
      <c r="C429" s="24">
        <v>0.77958992269209271</v>
      </c>
      <c r="D429" s="24" t="s">
        <v>4517</v>
      </c>
      <c r="E429" s="24" t="s">
        <v>4660</v>
      </c>
    </row>
    <row r="430" spans="1:5" x14ac:dyDescent="0.55000000000000004">
      <c r="A430" s="11" t="s">
        <v>159</v>
      </c>
      <c r="B430" s="24" t="s">
        <v>4047</v>
      </c>
      <c r="C430" s="24">
        <v>0.27474643380919056</v>
      </c>
      <c r="D430" s="24" t="s">
        <v>4517</v>
      </c>
      <c r="E430" s="24"/>
    </row>
    <row r="431" spans="1:5" x14ac:dyDescent="0.55000000000000004">
      <c r="A431" s="11" t="s">
        <v>159</v>
      </c>
      <c r="B431" s="24" t="s">
        <v>4046</v>
      </c>
      <c r="C431" s="24">
        <v>0.26566005884222621</v>
      </c>
      <c r="D431" s="24" t="s">
        <v>4517</v>
      </c>
      <c r="E431" s="24" t="s">
        <v>4661</v>
      </c>
    </row>
    <row r="432" spans="1:5" x14ac:dyDescent="0.55000000000000004">
      <c r="A432" s="11" t="s">
        <v>159</v>
      </c>
      <c r="B432" s="24" t="s">
        <v>4045</v>
      </c>
      <c r="C432" s="24">
        <v>0.30044825323928676</v>
      </c>
      <c r="D432" s="24" t="s">
        <v>4517</v>
      </c>
      <c r="E432" s="24" t="s">
        <v>6914</v>
      </c>
    </row>
    <row r="433" spans="1:5" x14ac:dyDescent="0.55000000000000004">
      <c r="A433" s="11" t="s">
        <v>159</v>
      </c>
      <c r="B433" s="24" t="s">
        <v>4044</v>
      </c>
      <c r="C433" s="24">
        <v>0.75683230883935659</v>
      </c>
      <c r="D433" s="24" t="s">
        <v>4517</v>
      </c>
      <c r="E433" s="24"/>
    </row>
    <row r="434" spans="1:5" x14ac:dyDescent="0.55000000000000004">
      <c r="A434" s="11" t="s">
        <v>159</v>
      </c>
      <c r="B434" s="24" t="s">
        <v>4043</v>
      </c>
      <c r="C434" s="24">
        <v>0.70748383562505035</v>
      </c>
      <c r="D434" s="24" t="s">
        <v>4517</v>
      </c>
      <c r="E434" s="24"/>
    </row>
    <row r="435" spans="1:5" x14ac:dyDescent="0.55000000000000004">
      <c r="A435" s="11" t="s">
        <v>159</v>
      </c>
      <c r="B435" s="24" t="s">
        <v>4042</v>
      </c>
      <c r="C435" s="24">
        <v>0.54874559493270691</v>
      </c>
      <c r="D435" s="24" t="s">
        <v>4517</v>
      </c>
      <c r="E435" s="24"/>
    </row>
    <row r="436" spans="1:5" x14ac:dyDescent="0.55000000000000004">
      <c r="A436" s="11" t="s">
        <v>159</v>
      </c>
      <c r="B436" s="24" t="s">
        <v>4041</v>
      </c>
      <c r="C436" s="24">
        <v>0.74492144373950786</v>
      </c>
      <c r="D436" s="24" t="s">
        <v>4517</v>
      </c>
      <c r="E436" s="24"/>
    </row>
    <row r="437" spans="1:5" x14ac:dyDescent="0.55000000000000004">
      <c r="A437" s="11" t="s">
        <v>159</v>
      </c>
      <c r="B437" s="24" t="s">
        <v>4040</v>
      </c>
      <c r="C437" s="24">
        <v>0.79762975629429922</v>
      </c>
      <c r="D437" s="24" t="s">
        <v>4517</v>
      </c>
      <c r="E437" s="24" t="s">
        <v>6913</v>
      </c>
    </row>
    <row r="438" spans="1:5" x14ac:dyDescent="0.55000000000000004">
      <c r="A438" s="11" t="s">
        <v>159</v>
      </c>
      <c r="B438" s="24" t="s">
        <v>4039</v>
      </c>
      <c r="C438" s="24">
        <v>0.4536208152873078</v>
      </c>
      <c r="D438" s="24" t="s">
        <v>4516</v>
      </c>
      <c r="E438" s="24"/>
    </row>
    <row r="439" spans="1:5" x14ac:dyDescent="0.55000000000000004">
      <c r="A439" s="11" t="s">
        <v>159</v>
      </c>
      <c r="B439" s="24" t="s">
        <v>4038</v>
      </c>
      <c r="C439" s="24">
        <v>0.72833783837660526</v>
      </c>
      <c r="D439" s="24" t="s">
        <v>4516</v>
      </c>
      <c r="E439" s="24" t="s">
        <v>31</v>
      </c>
    </row>
    <row r="440" spans="1:5" x14ac:dyDescent="0.55000000000000004">
      <c r="A440" s="11" t="s">
        <v>159</v>
      </c>
      <c r="B440" s="24" t="s">
        <v>4037</v>
      </c>
      <c r="C440" s="24">
        <v>0.70153372695487159</v>
      </c>
      <c r="D440" s="24" t="s">
        <v>4516</v>
      </c>
      <c r="E440" s="24" t="s">
        <v>4662</v>
      </c>
    </row>
    <row r="441" spans="1:5" x14ac:dyDescent="0.55000000000000004">
      <c r="A441" s="11" t="s">
        <v>159</v>
      </c>
      <c r="B441" s="24" t="s">
        <v>4036</v>
      </c>
      <c r="C441" s="24">
        <v>0.84772668302467669</v>
      </c>
      <c r="D441" s="24" t="s">
        <v>4516</v>
      </c>
      <c r="E441" s="24" t="s">
        <v>4662</v>
      </c>
    </row>
    <row r="442" spans="1:5" x14ac:dyDescent="0.55000000000000004">
      <c r="A442" s="11" t="s">
        <v>159</v>
      </c>
      <c r="B442" s="24" t="s">
        <v>4035</v>
      </c>
      <c r="C442" s="24">
        <v>0.87570164158837327</v>
      </c>
      <c r="D442" s="24" t="s">
        <v>4516</v>
      </c>
      <c r="E442" s="24" t="s">
        <v>4662</v>
      </c>
    </row>
    <row r="443" spans="1:5" x14ac:dyDescent="0.55000000000000004">
      <c r="A443" s="11" t="s">
        <v>159</v>
      </c>
      <c r="B443" s="24" t="s">
        <v>4034</v>
      </c>
      <c r="C443" s="24">
        <v>0.32654699164222678</v>
      </c>
      <c r="D443" s="24" t="s">
        <v>4516</v>
      </c>
      <c r="E443" s="24" t="s">
        <v>4662</v>
      </c>
    </row>
    <row r="444" spans="1:5" x14ac:dyDescent="0.55000000000000004">
      <c r="A444" s="11" t="s">
        <v>159</v>
      </c>
      <c r="B444" s="24" t="s">
        <v>4033</v>
      </c>
      <c r="C444" s="24">
        <v>0.17342017319255473</v>
      </c>
      <c r="D444" s="24" t="s">
        <v>4516</v>
      </c>
      <c r="E444" s="24" t="s">
        <v>4662</v>
      </c>
    </row>
    <row r="445" spans="1:5" x14ac:dyDescent="0.55000000000000004">
      <c r="A445" s="11" t="s">
        <v>159</v>
      </c>
      <c r="B445" s="24" t="s">
        <v>4032</v>
      </c>
      <c r="C445" s="24">
        <v>0.84809863510899708</v>
      </c>
      <c r="D445" s="24" t="s">
        <v>4516</v>
      </c>
      <c r="E445" s="24"/>
    </row>
    <row r="446" spans="1:5" x14ac:dyDescent="0.55000000000000004">
      <c r="A446" s="11" t="s">
        <v>159</v>
      </c>
      <c r="B446" s="24" t="s">
        <v>4031</v>
      </c>
      <c r="C446" s="24">
        <v>0.66775766365649536</v>
      </c>
      <c r="D446" s="24" t="s">
        <v>4516</v>
      </c>
      <c r="E446" s="24"/>
    </row>
    <row r="447" spans="1:5" x14ac:dyDescent="0.55000000000000004">
      <c r="A447" s="11" t="s">
        <v>159</v>
      </c>
      <c r="B447" s="24" t="s">
        <v>4030</v>
      </c>
      <c r="C447" s="24">
        <v>0.62430651850290986</v>
      </c>
      <c r="D447" s="24" t="s">
        <v>4516</v>
      </c>
      <c r="E447" s="24" t="s">
        <v>4663</v>
      </c>
    </row>
    <row r="448" spans="1:5" x14ac:dyDescent="0.55000000000000004">
      <c r="A448" s="11" t="s">
        <v>159</v>
      </c>
      <c r="B448" s="24" t="s">
        <v>4029</v>
      </c>
      <c r="C448" s="24">
        <v>0.44552857914134342</v>
      </c>
      <c r="D448" s="24" t="s">
        <v>4516</v>
      </c>
      <c r="E448" s="24"/>
    </row>
    <row r="449" spans="1:5" x14ac:dyDescent="0.55000000000000004">
      <c r="A449" s="11" t="s">
        <v>159</v>
      </c>
      <c r="B449" s="24" t="s">
        <v>4028</v>
      </c>
      <c r="C449" s="24">
        <v>0.39820732959937555</v>
      </c>
      <c r="D449" s="24" t="s">
        <v>4516</v>
      </c>
      <c r="E449" s="24"/>
    </row>
    <row r="450" spans="1:5" x14ac:dyDescent="0.55000000000000004">
      <c r="A450" s="11" t="s">
        <v>159</v>
      </c>
      <c r="B450" s="24" t="s">
        <v>4027</v>
      </c>
      <c r="C450" s="24">
        <v>0.40228530170085591</v>
      </c>
      <c r="D450" s="24" t="s">
        <v>4516</v>
      </c>
      <c r="E450" s="24"/>
    </row>
    <row r="451" spans="1:5" x14ac:dyDescent="0.55000000000000004">
      <c r="A451" s="11" t="s">
        <v>159</v>
      </c>
      <c r="B451" s="24" t="s">
        <v>4026</v>
      </c>
      <c r="C451" s="24">
        <v>0.78822816221456515</v>
      </c>
      <c r="D451" s="24" t="s">
        <v>4516</v>
      </c>
      <c r="E451" s="24" t="s">
        <v>6912</v>
      </c>
    </row>
    <row r="452" spans="1:5" x14ac:dyDescent="0.55000000000000004">
      <c r="A452" s="11" t="s">
        <v>159</v>
      </c>
      <c r="B452" s="24" t="s">
        <v>4025</v>
      </c>
      <c r="C452" s="24">
        <v>0.69896434248408545</v>
      </c>
      <c r="D452" s="24" t="s">
        <v>4516</v>
      </c>
      <c r="E452" s="24"/>
    </row>
    <row r="453" spans="1:5" x14ac:dyDescent="0.55000000000000004">
      <c r="A453" s="11" t="s">
        <v>159</v>
      </c>
      <c r="B453" s="24" t="s">
        <v>4024</v>
      </c>
      <c r="C453" s="24">
        <v>0.65819485683717149</v>
      </c>
      <c r="D453" s="24" t="s">
        <v>4516</v>
      </c>
      <c r="E453" s="24" t="s">
        <v>6911</v>
      </c>
    </row>
    <row r="454" spans="1:5" x14ac:dyDescent="0.55000000000000004">
      <c r="A454" s="11" t="s">
        <v>159</v>
      </c>
      <c r="B454" s="24" t="s">
        <v>4023</v>
      </c>
      <c r="C454" s="24">
        <v>0.40640062625223056</v>
      </c>
      <c r="D454" s="24" t="s">
        <v>4516</v>
      </c>
      <c r="E454" s="24" t="s">
        <v>4664</v>
      </c>
    </row>
    <row r="455" spans="1:5" x14ac:dyDescent="0.55000000000000004">
      <c r="A455" s="11" t="s">
        <v>159</v>
      </c>
      <c r="B455" s="24" t="s">
        <v>4022</v>
      </c>
      <c r="C455" s="24">
        <v>0.69586702972307846</v>
      </c>
      <c r="D455" s="24" t="s">
        <v>4516</v>
      </c>
      <c r="E455" s="24" t="s">
        <v>6910</v>
      </c>
    </row>
    <row r="456" spans="1:5" x14ac:dyDescent="0.55000000000000004">
      <c r="A456" s="11" t="s">
        <v>159</v>
      </c>
      <c r="B456" s="24" t="s">
        <v>4021</v>
      </c>
      <c r="C456" s="24">
        <v>0.59182602502030524</v>
      </c>
      <c r="D456" s="24" t="s">
        <v>4516</v>
      </c>
      <c r="E456" s="24"/>
    </row>
    <row r="457" spans="1:5" x14ac:dyDescent="0.55000000000000004">
      <c r="A457" s="11" t="s">
        <v>159</v>
      </c>
      <c r="B457" s="24" t="s">
        <v>4020</v>
      </c>
      <c r="C457" s="24">
        <v>0.18901820599208313</v>
      </c>
      <c r="D457" s="24" t="s">
        <v>4516</v>
      </c>
      <c r="E457" s="24" t="s">
        <v>4665</v>
      </c>
    </row>
    <row r="458" spans="1:5" x14ac:dyDescent="0.55000000000000004">
      <c r="A458" s="11" t="s">
        <v>159</v>
      </c>
      <c r="B458" s="24" t="s">
        <v>4019</v>
      </c>
      <c r="C458" s="24">
        <v>0.5098095389939723</v>
      </c>
      <c r="D458" s="24" t="s">
        <v>4516</v>
      </c>
      <c r="E458" s="24" t="s">
        <v>4665</v>
      </c>
    </row>
    <row r="459" spans="1:5" x14ac:dyDescent="0.55000000000000004">
      <c r="A459" s="11" t="s">
        <v>159</v>
      </c>
      <c r="B459" s="24" t="s">
        <v>4018</v>
      </c>
      <c r="C459" s="24">
        <v>0.53402641776813042</v>
      </c>
      <c r="D459" s="24" t="s">
        <v>4516</v>
      </c>
      <c r="E459" s="24"/>
    </row>
    <row r="460" spans="1:5" x14ac:dyDescent="0.55000000000000004">
      <c r="A460" s="11" t="s">
        <v>159</v>
      </c>
      <c r="B460" s="24" t="s">
        <v>4017</v>
      </c>
      <c r="C460" s="24">
        <v>0.64879561729875301</v>
      </c>
      <c r="D460" s="24" t="s">
        <v>4516</v>
      </c>
      <c r="E460" s="24" t="s">
        <v>4666</v>
      </c>
    </row>
    <row r="461" spans="1:5" x14ac:dyDescent="0.55000000000000004">
      <c r="A461" s="11" t="s">
        <v>159</v>
      </c>
      <c r="B461" s="24" t="s">
        <v>4016</v>
      </c>
      <c r="C461" s="24">
        <v>0.18142964227921524</v>
      </c>
      <c r="D461" s="24" t="s">
        <v>4516</v>
      </c>
      <c r="E461" s="24" t="s">
        <v>4666</v>
      </c>
    </row>
    <row r="462" spans="1:5" x14ac:dyDescent="0.55000000000000004">
      <c r="A462" s="11" t="s">
        <v>159</v>
      </c>
      <c r="B462" s="24" t="s">
        <v>4015</v>
      </c>
      <c r="C462" s="24">
        <v>0.43568432618925607</v>
      </c>
      <c r="D462" s="24" t="s">
        <v>4516</v>
      </c>
      <c r="E462" s="24"/>
    </row>
    <row r="463" spans="1:5" x14ac:dyDescent="0.55000000000000004">
      <c r="A463" s="11" t="s">
        <v>159</v>
      </c>
      <c r="B463" s="24" t="s">
        <v>4014</v>
      </c>
      <c r="C463" s="24">
        <v>0.82097075878895931</v>
      </c>
      <c r="D463" s="24" t="s">
        <v>4516</v>
      </c>
      <c r="E463" s="24"/>
    </row>
    <row r="464" spans="1:5" x14ac:dyDescent="0.55000000000000004">
      <c r="A464" s="11" t="s">
        <v>159</v>
      </c>
      <c r="B464" s="24" t="s">
        <v>4013</v>
      </c>
      <c r="C464" s="24">
        <v>0.16476355668080817</v>
      </c>
      <c r="D464" s="24" t="s">
        <v>4516</v>
      </c>
      <c r="E464" s="24"/>
    </row>
    <row r="465" spans="1:5" x14ac:dyDescent="0.55000000000000004">
      <c r="A465" s="11" t="s">
        <v>159</v>
      </c>
      <c r="B465" s="24" t="s">
        <v>4012</v>
      </c>
      <c r="C465" s="24">
        <v>0.23411609146389878</v>
      </c>
      <c r="D465" s="24" t="s">
        <v>4516</v>
      </c>
      <c r="E465" s="24"/>
    </row>
    <row r="466" spans="1:5" x14ac:dyDescent="0.55000000000000004">
      <c r="A466" s="11" t="s">
        <v>159</v>
      </c>
      <c r="B466" s="24" t="s">
        <v>4011</v>
      </c>
      <c r="C466" s="24">
        <v>0.77007248381182081</v>
      </c>
      <c r="D466" s="24" t="s">
        <v>4516</v>
      </c>
      <c r="E466" s="24"/>
    </row>
    <row r="467" spans="1:5" x14ac:dyDescent="0.55000000000000004">
      <c r="A467" s="11" t="s">
        <v>159</v>
      </c>
      <c r="B467" s="24" t="s">
        <v>4010</v>
      </c>
      <c r="C467" s="24">
        <v>0.79870513789450259</v>
      </c>
      <c r="D467" s="24" t="s">
        <v>4516</v>
      </c>
      <c r="E467" s="24" t="s">
        <v>6909</v>
      </c>
    </row>
    <row r="468" spans="1:5" x14ac:dyDescent="0.55000000000000004">
      <c r="A468" s="11" t="s">
        <v>159</v>
      </c>
      <c r="B468" s="24" t="s">
        <v>4009</v>
      </c>
      <c r="C468" s="24">
        <v>0.78466557683428728</v>
      </c>
      <c r="D468" s="24" t="s">
        <v>4516</v>
      </c>
      <c r="E468" s="24" t="s">
        <v>6908</v>
      </c>
    </row>
    <row r="469" spans="1:5" x14ac:dyDescent="0.55000000000000004">
      <c r="A469" s="11" t="s">
        <v>159</v>
      </c>
      <c r="B469" s="24" t="s">
        <v>4008</v>
      </c>
      <c r="C469" s="24">
        <v>0.81734720324797672</v>
      </c>
      <c r="D469" s="24" t="s">
        <v>4516</v>
      </c>
      <c r="E469" s="24"/>
    </row>
    <row r="470" spans="1:5" x14ac:dyDescent="0.55000000000000004">
      <c r="A470" s="11" t="s">
        <v>159</v>
      </c>
      <c r="B470" s="24" t="s">
        <v>4007</v>
      </c>
      <c r="C470" s="24">
        <v>0.58380011299813739</v>
      </c>
      <c r="D470" s="24" t="s">
        <v>4516</v>
      </c>
      <c r="E470" s="24"/>
    </row>
    <row r="471" spans="1:5" x14ac:dyDescent="0.55000000000000004">
      <c r="A471" s="11" t="s">
        <v>159</v>
      </c>
      <c r="B471" s="24" t="s">
        <v>4006</v>
      </c>
      <c r="C471" s="24">
        <v>0.27181509173649604</v>
      </c>
      <c r="D471" s="24" t="s">
        <v>4516</v>
      </c>
      <c r="E471" s="24"/>
    </row>
    <row r="472" spans="1:5" x14ac:dyDescent="0.55000000000000004">
      <c r="A472" s="11" t="s">
        <v>159</v>
      </c>
      <c r="B472" s="24" t="s">
        <v>4005</v>
      </c>
      <c r="C472" s="24">
        <v>0.52814117496314861</v>
      </c>
      <c r="D472" s="24" t="s">
        <v>4516</v>
      </c>
      <c r="E472" s="24"/>
    </row>
    <row r="473" spans="1:5" x14ac:dyDescent="0.55000000000000004">
      <c r="A473" s="11" t="s">
        <v>159</v>
      </c>
      <c r="B473" s="24" t="s">
        <v>4004</v>
      </c>
      <c r="C473" s="24">
        <v>0.79863317959216262</v>
      </c>
      <c r="D473" s="24" t="s">
        <v>4516</v>
      </c>
      <c r="E473" s="24" t="s">
        <v>4667</v>
      </c>
    </row>
    <row r="474" spans="1:5" x14ac:dyDescent="0.55000000000000004">
      <c r="A474" s="11" t="s">
        <v>159</v>
      </c>
      <c r="B474" s="24" t="s">
        <v>4003</v>
      </c>
      <c r="C474" s="24">
        <v>0.80436939149357078</v>
      </c>
      <c r="D474" s="24" t="s">
        <v>4516</v>
      </c>
      <c r="E474" s="24" t="s">
        <v>4667</v>
      </c>
    </row>
    <row r="475" spans="1:5" x14ac:dyDescent="0.55000000000000004">
      <c r="A475" s="11" t="s">
        <v>159</v>
      </c>
      <c r="B475" s="24" t="s">
        <v>4002</v>
      </c>
      <c r="C475" s="24">
        <v>0.64474735041875741</v>
      </c>
      <c r="D475" s="24" t="s">
        <v>4516</v>
      </c>
      <c r="E475" s="24" t="s">
        <v>6907</v>
      </c>
    </row>
    <row r="476" spans="1:5" x14ac:dyDescent="0.55000000000000004">
      <c r="A476" s="11" t="s">
        <v>159</v>
      </c>
      <c r="B476" s="24" t="s">
        <v>4001</v>
      </c>
      <c r="C476" s="24">
        <v>0.67326102470681093</v>
      </c>
      <c r="D476" s="24" t="s">
        <v>4516</v>
      </c>
      <c r="E476" s="24" t="s">
        <v>4668</v>
      </c>
    </row>
    <row r="477" spans="1:5" x14ac:dyDescent="0.55000000000000004">
      <c r="A477" s="11" t="s">
        <v>159</v>
      </c>
      <c r="B477" s="24" t="s">
        <v>4000</v>
      </c>
      <c r="C477" s="24">
        <v>0.53948270916515895</v>
      </c>
      <c r="D477" s="24" t="s">
        <v>4516</v>
      </c>
      <c r="E477" s="24" t="s">
        <v>4669</v>
      </c>
    </row>
    <row r="478" spans="1:5" x14ac:dyDescent="0.55000000000000004">
      <c r="A478" s="11" t="s">
        <v>159</v>
      </c>
      <c r="B478" s="24" t="s">
        <v>3999</v>
      </c>
      <c r="C478" s="24">
        <v>0.24941474072763975</v>
      </c>
      <c r="D478" s="24" t="s">
        <v>4516</v>
      </c>
      <c r="E478" s="24"/>
    </row>
    <row r="479" spans="1:5" x14ac:dyDescent="0.55000000000000004">
      <c r="A479" s="11" t="s">
        <v>159</v>
      </c>
      <c r="B479" s="24" t="s">
        <v>3998</v>
      </c>
      <c r="C479" s="24">
        <v>0.58343857016398637</v>
      </c>
      <c r="D479" s="24" t="s">
        <v>4516</v>
      </c>
      <c r="E479" s="24" t="s">
        <v>4670</v>
      </c>
    </row>
    <row r="480" spans="1:5" x14ac:dyDescent="0.55000000000000004">
      <c r="A480" s="11" t="s">
        <v>159</v>
      </c>
      <c r="B480" s="24" t="s">
        <v>3997</v>
      </c>
      <c r="C480" s="24">
        <v>0.5541970521849795</v>
      </c>
      <c r="D480" s="24" t="s">
        <v>4516</v>
      </c>
      <c r="E480" s="24"/>
    </row>
    <row r="481" spans="1:5" x14ac:dyDescent="0.55000000000000004">
      <c r="A481" s="11" t="s">
        <v>159</v>
      </c>
      <c r="B481" s="24" t="s">
        <v>3996</v>
      </c>
      <c r="C481" s="24">
        <v>0.53713406446782475</v>
      </c>
      <c r="D481" s="24" t="s">
        <v>4516</v>
      </c>
      <c r="E481" s="24" t="s">
        <v>4671</v>
      </c>
    </row>
    <row r="482" spans="1:5" x14ac:dyDescent="0.55000000000000004">
      <c r="A482" s="11" t="s">
        <v>159</v>
      </c>
      <c r="B482" s="24" t="s">
        <v>3995</v>
      </c>
      <c r="C482" s="24">
        <v>0.43946048458566817</v>
      </c>
      <c r="D482" s="24" t="s">
        <v>4516</v>
      </c>
      <c r="E482" s="24"/>
    </row>
    <row r="483" spans="1:5" x14ac:dyDescent="0.55000000000000004">
      <c r="A483" s="11" t="s">
        <v>159</v>
      </c>
      <c r="B483" s="24" t="s">
        <v>3994</v>
      </c>
      <c r="C483" s="24">
        <v>0.2549672163469166</v>
      </c>
      <c r="D483" s="24" t="s">
        <v>4516</v>
      </c>
      <c r="E483" s="24" t="s">
        <v>6906</v>
      </c>
    </row>
    <row r="484" spans="1:5" x14ac:dyDescent="0.55000000000000004">
      <c r="A484" s="11" t="s">
        <v>159</v>
      </c>
      <c r="B484" s="24" t="s">
        <v>3993</v>
      </c>
      <c r="C484" s="24">
        <v>0.57753876036905583</v>
      </c>
      <c r="D484" s="24" t="s">
        <v>4516</v>
      </c>
      <c r="E484" s="24" t="s">
        <v>6906</v>
      </c>
    </row>
    <row r="485" spans="1:5" x14ac:dyDescent="0.55000000000000004">
      <c r="A485" s="11" t="s">
        <v>159</v>
      </c>
      <c r="B485" s="24" t="s">
        <v>3992</v>
      </c>
      <c r="C485" s="24">
        <v>0.4012123664822197</v>
      </c>
      <c r="D485" s="24" t="s">
        <v>4516</v>
      </c>
      <c r="E485" s="24" t="s">
        <v>6906</v>
      </c>
    </row>
    <row r="486" spans="1:5" x14ac:dyDescent="0.55000000000000004">
      <c r="A486" s="11" t="s">
        <v>159</v>
      </c>
      <c r="B486" s="24" t="s">
        <v>3991</v>
      </c>
      <c r="C486" s="24">
        <v>0.74251943338302429</v>
      </c>
      <c r="D486" s="24" t="s">
        <v>4516</v>
      </c>
      <c r="E486" s="24" t="s">
        <v>4672</v>
      </c>
    </row>
    <row r="487" spans="1:5" x14ac:dyDescent="0.55000000000000004">
      <c r="A487" s="11" t="s">
        <v>159</v>
      </c>
      <c r="B487" s="24" t="s">
        <v>3990</v>
      </c>
      <c r="C487" s="24">
        <v>0.87482896724747905</v>
      </c>
      <c r="D487" s="24" t="s">
        <v>4516</v>
      </c>
      <c r="E487" s="24"/>
    </row>
    <row r="488" spans="1:5" x14ac:dyDescent="0.55000000000000004">
      <c r="A488" s="11" t="s">
        <v>159</v>
      </c>
      <c r="B488" s="24" t="s">
        <v>3989</v>
      </c>
      <c r="C488" s="24">
        <v>0.28289856876976793</v>
      </c>
      <c r="D488" s="24" t="s">
        <v>4516</v>
      </c>
      <c r="E488" s="24" t="s">
        <v>4673</v>
      </c>
    </row>
    <row r="489" spans="1:5" x14ac:dyDescent="0.55000000000000004">
      <c r="A489" s="11" t="s">
        <v>159</v>
      </c>
      <c r="B489" s="24" t="s">
        <v>3988</v>
      </c>
      <c r="C489" s="24">
        <v>0.65333037809217054</v>
      </c>
      <c r="D489" s="24" t="s">
        <v>4516</v>
      </c>
      <c r="E489" s="24" t="s">
        <v>6905</v>
      </c>
    </row>
    <row r="490" spans="1:5" x14ac:dyDescent="0.55000000000000004">
      <c r="A490" s="11" t="s">
        <v>159</v>
      </c>
      <c r="B490" s="24" t="s">
        <v>3987</v>
      </c>
      <c r="C490" s="24">
        <v>0.38901813759133558</v>
      </c>
      <c r="D490" s="24" t="s">
        <v>4516</v>
      </c>
      <c r="E490" s="24"/>
    </row>
    <row r="491" spans="1:5" x14ac:dyDescent="0.55000000000000004">
      <c r="A491" s="11" t="s">
        <v>159</v>
      </c>
      <c r="B491" s="24" t="s">
        <v>3986</v>
      </c>
      <c r="C491" s="24">
        <v>0.83013792928846442</v>
      </c>
      <c r="D491" s="24" t="s">
        <v>4516</v>
      </c>
      <c r="E491" s="24"/>
    </row>
    <row r="492" spans="1:5" x14ac:dyDescent="0.55000000000000004">
      <c r="A492" s="11" t="s">
        <v>159</v>
      </c>
      <c r="B492" s="24" t="s">
        <v>3985</v>
      </c>
      <c r="C492" s="24">
        <v>0.78465292716500867</v>
      </c>
      <c r="D492" s="24" t="s">
        <v>4516</v>
      </c>
      <c r="E492" s="24"/>
    </row>
    <row r="493" spans="1:5" x14ac:dyDescent="0.55000000000000004">
      <c r="A493" s="11" t="s">
        <v>159</v>
      </c>
      <c r="B493" s="24" t="s">
        <v>3984</v>
      </c>
      <c r="C493" s="24">
        <v>0.67401222120971005</v>
      </c>
      <c r="D493" s="24" t="s">
        <v>4516</v>
      </c>
      <c r="E493" s="24" t="s">
        <v>6904</v>
      </c>
    </row>
    <row r="494" spans="1:5" x14ac:dyDescent="0.55000000000000004">
      <c r="A494" s="11" t="s">
        <v>159</v>
      </c>
      <c r="B494" s="24" t="s">
        <v>3983</v>
      </c>
      <c r="C494" s="24">
        <v>0.28506562652321593</v>
      </c>
      <c r="D494" s="24" t="s">
        <v>4516</v>
      </c>
      <c r="E494" s="24"/>
    </row>
    <row r="495" spans="1:5" x14ac:dyDescent="0.55000000000000004">
      <c r="A495" s="11" t="s">
        <v>159</v>
      </c>
      <c r="B495" s="24" t="s">
        <v>3982</v>
      </c>
      <c r="C495" s="24">
        <v>0.22294545294012513</v>
      </c>
      <c r="D495" s="24" t="s">
        <v>4516</v>
      </c>
      <c r="E495" s="24"/>
    </row>
    <row r="496" spans="1:5" x14ac:dyDescent="0.55000000000000004">
      <c r="A496" s="11" t="s">
        <v>159</v>
      </c>
      <c r="B496" s="24" t="s">
        <v>3981</v>
      </c>
      <c r="C496" s="24">
        <v>0.82814846433442035</v>
      </c>
      <c r="D496" s="24" t="s">
        <v>4516</v>
      </c>
      <c r="E496" s="24"/>
    </row>
    <row r="497" spans="1:5" x14ac:dyDescent="0.55000000000000004">
      <c r="A497" s="11" t="s">
        <v>159</v>
      </c>
      <c r="B497" s="24" t="s">
        <v>3980</v>
      </c>
      <c r="C497" s="24">
        <v>0.6423186496921629</v>
      </c>
      <c r="D497" s="24" t="s">
        <v>4516</v>
      </c>
      <c r="E497" s="24" t="s">
        <v>6903</v>
      </c>
    </row>
    <row r="498" spans="1:5" x14ac:dyDescent="0.55000000000000004">
      <c r="A498" s="11" t="s">
        <v>159</v>
      </c>
      <c r="B498" s="24" t="s">
        <v>3979</v>
      </c>
      <c r="C498" s="24">
        <v>0.70543098513058866</v>
      </c>
      <c r="D498" s="24" t="s">
        <v>4516</v>
      </c>
      <c r="E498" s="24"/>
    </row>
    <row r="499" spans="1:5" x14ac:dyDescent="0.55000000000000004">
      <c r="A499" s="11" t="s">
        <v>159</v>
      </c>
      <c r="B499" s="24" t="s">
        <v>3978</v>
      </c>
      <c r="C499" s="24">
        <v>0.82770910077115656</v>
      </c>
      <c r="D499" s="24" t="s">
        <v>4516</v>
      </c>
      <c r="E499" s="24"/>
    </row>
    <row r="500" spans="1:5" x14ac:dyDescent="0.55000000000000004">
      <c r="A500" s="11" t="s">
        <v>159</v>
      </c>
      <c r="B500" s="24" t="s">
        <v>3977</v>
      </c>
      <c r="C500" s="24">
        <v>0.158191309311455</v>
      </c>
      <c r="D500" s="24" t="s">
        <v>4516</v>
      </c>
      <c r="E500" s="24"/>
    </row>
    <row r="501" spans="1:5" x14ac:dyDescent="0.55000000000000004">
      <c r="A501" s="11" t="s">
        <v>159</v>
      </c>
      <c r="B501" s="24" t="s">
        <v>3976</v>
      </c>
      <c r="C501" s="24">
        <v>0.49178469300945366</v>
      </c>
      <c r="D501" s="24" t="s">
        <v>4516</v>
      </c>
      <c r="E501" s="24" t="s">
        <v>6901</v>
      </c>
    </row>
    <row r="502" spans="1:5" x14ac:dyDescent="0.55000000000000004">
      <c r="A502" s="11" t="s">
        <v>159</v>
      </c>
      <c r="B502" s="24" t="s">
        <v>3975</v>
      </c>
      <c r="C502" s="24">
        <v>0.46113158359453571</v>
      </c>
      <c r="D502" s="24" t="s">
        <v>4516</v>
      </c>
      <c r="E502" s="24"/>
    </row>
    <row r="503" spans="1:5" x14ac:dyDescent="0.55000000000000004">
      <c r="A503" s="11" t="s">
        <v>159</v>
      </c>
      <c r="B503" s="24" t="s">
        <v>3974</v>
      </c>
      <c r="C503" s="24">
        <v>0.16398615106964334</v>
      </c>
      <c r="D503" s="24" t="s">
        <v>4516</v>
      </c>
      <c r="E503" s="24"/>
    </row>
    <row r="504" spans="1:5" x14ac:dyDescent="0.55000000000000004">
      <c r="A504" s="11" t="s">
        <v>159</v>
      </c>
      <c r="B504" s="24" t="s">
        <v>3973</v>
      </c>
      <c r="C504" s="24">
        <v>0.24004751382666342</v>
      </c>
      <c r="D504" s="24" t="s">
        <v>4516</v>
      </c>
      <c r="E504" s="24"/>
    </row>
    <row r="505" spans="1:5" x14ac:dyDescent="0.55000000000000004">
      <c r="A505" s="11" t="s">
        <v>159</v>
      </c>
      <c r="B505" s="24" t="s">
        <v>3972</v>
      </c>
      <c r="C505" s="24">
        <v>0.82454002500705281</v>
      </c>
      <c r="D505" s="24" t="s">
        <v>4516</v>
      </c>
      <c r="E505" s="24"/>
    </row>
    <row r="506" spans="1:5" x14ac:dyDescent="0.55000000000000004">
      <c r="A506" s="11" t="s">
        <v>159</v>
      </c>
      <c r="B506" s="24" t="s">
        <v>3971</v>
      </c>
      <c r="C506" s="24">
        <v>0.19534031864444523</v>
      </c>
      <c r="D506" s="24" t="s">
        <v>4516</v>
      </c>
      <c r="E506" s="24" t="s">
        <v>6902</v>
      </c>
    </row>
    <row r="507" spans="1:5" x14ac:dyDescent="0.55000000000000004">
      <c r="A507" s="11" t="s">
        <v>159</v>
      </c>
      <c r="B507" s="24" t="s">
        <v>3970</v>
      </c>
      <c r="C507" s="24">
        <v>0.81959258374499</v>
      </c>
      <c r="D507" s="24" t="s">
        <v>4516</v>
      </c>
      <c r="E507" s="24" t="s">
        <v>4674</v>
      </c>
    </row>
    <row r="508" spans="1:5" x14ac:dyDescent="0.55000000000000004">
      <c r="A508" s="11" t="s">
        <v>159</v>
      </c>
      <c r="B508" s="24" t="s">
        <v>3969</v>
      </c>
      <c r="C508" s="24">
        <v>0.30503491276871503</v>
      </c>
      <c r="D508" s="24" t="s">
        <v>4516</v>
      </c>
      <c r="E508" s="24"/>
    </row>
    <row r="509" spans="1:5" x14ac:dyDescent="0.55000000000000004">
      <c r="A509" s="11" t="s">
        <v>159</v>
      </c>
      <c r="B509" s="24" t="s">
        <v>3968</v>
      </c>
      <c r="C509" s="24">
        <v>0.33811619842089097</v>
      </c>
      <c r="D509" s="24" t="s">
        <v>4516</v>
      </c>
      <c r="E509" s="24" t="s">
        <v>4675</v>
      </c>
    </row>
    <row r="510" spans="1:5" x14ac:dyDescent="0.55000000000000004">
      <c r="A510" s="11" t="s">
        <v>159</v>
      </c>
      <c r="B510" s="24" t="s">
        <v>3967</v>
      </c>
      <c r="C510" s="24">
        <v>0.73901557352531988</v>
      </c>
      <c r="D510" s="24" t="s">
        <v>4516</v>
      </c>
      <c r="E510" s="24" t="s">
        <v>4676</v>
      </c>
    </row>
    <row r="511" spans="1:5" x14ac:dyDescent="0.55000000000000004">
      <c r="A511" s="11" t="s">
        <v>159</v>
      </c>
      <c r="B511" s="24" t="s">
        <v>3966</v>
      </c>
      <c r="C511" s="24">
        <v>0.42475233823131753</v>
      </c>
      <c r="D511" s="24" t="s">
        <v>4516</v>
      </c>
      <c r="E511" s="24" t="s">
        <v>4676</v>
      </c>
    </row>
    <row r="512" spans="1:5" x14ac:dyDescent="0.55000000000000004">
      <c r="A512" s="11" t="s">
        <v>159</v>
      </c>
      <c r="B512" s="24" t="s">
        <v>3965</v>
      </c>
      <c r="C512" s="24">
        <v>0.88406497883875068</v>
      </c>
      <c r="D512" s="24" t="s">
        <v>4516</v>
      </c>
      <c r="E512" s="24" t="s">
        <v>4677</v>
      </c>
    </row>
    <row r="513" spans="1:5" x14ac:dyDescent="0.55000000000000004">
      <c r="A513" s="11" t="s">
        <v>159</v>
      </c>
      <c r="B513" s="24" t="s">
        <v>3964</v>
      </c>
      <c r="C513" s="24">
        <v>0.68262719698476582</v>
      </c>
      <c r="D513" s="24" t="s">
        <v>4516</v>
      </c>
      <c r="E513" s="24" t="s">
        <v>6900</v>
      </c>
    </row>
    <row r="514" spans="1:5" x14ac:dyDescent="0.55000000000000004">
      <c r="A514" s="11" t="s">
        <v>159</v>
      </c>
      <c r="B514" s="24" t="s">
        <v>3963</v>
      </c>
      <c r="C514" s="24">
        <v>0.49693418310654675</v>
      </c>
      <c r="D514" s="24" t="s">
        <v>4516</v>
      </c>
      <c r="E514" s="24" t="s">
        <v>6900</v>
      </c>
    </row>
    <row r="515" spans="1:5" x14ac:dyDescent="0.55000000000000004">
      <c r="A515" s="11" t="s">
        <v>159</v>
      </c>
      <c r="B515" s="24" t="s">
        <v>3962</v>
      </c>
      <c r="C515" s="24">
        <v>0.38584743743793343</v>
      </c>
      <c r="D515" s="24" t="s">
        <v>4516</v>
      </c>
      <c r="E515" s="24" t="s">
        <v>6899</v>
      </c>
    </row>
    <row r="516" spans="1:5" x14ac:dyDescent="0.55000000000000004">
      <c r="A516" s="11" t="s">
        <v>159</v>
      </c>
      <c r="B516" s="24" t="s">
        <v>3961</v>
      </c>
      <c r="C516" s="24">
        <v>0.53191422317923098</v>
      </c>
      <c r="D516" s="24" t="s">
        <v>4516</v>
      </c>
      <c r="E516" s="24"/>
    </row>
    <row r="517" spans="1:5" x14ac:dyDescent="0.55000000000000004">
      <c r="A517" s="11" t="s">
        <v>159</v>
      </c>
      <c r="B517" s="24" t="s">
        <v>3960</v>
      </c>
      <c r="C517" s="24">
        <v>0.33534761196404927</v>
      </c>
      <c r="D517" s="24" t="s">
        <v>4516</v>
      </c>
      <c r="E517" s="24"/>
    </row>
    <row r="518" spans="1:5" x14ac:dyDescent="0.55000000000000004">
      <c r="A518" s="11" t="s">
        <v>159</v>
      </c>
      <c r="B518" s="24" t="s">
        <v>3959</v>
      </c>
      <c r="C518" s="24">
        <v>0.19272465337110103</v>
      </c>
      <c r="D518" s="24" t="s">
        <v>4516</v>
      </c>
      <c r="E518" s="24" t="s">
        <v>6898</v>
      </c>
    </row>
    <row r="519" spans="1:5" x14ac:dyDescent="0.55000000000000004">
      <c r="A519" s="11" t="s">
        <v>159</v>
      </c>
      <c r="B519" s="24" t="s">
        <v>3958</v>
      </c>
      <c r="C519" s="24">
        <v>0.174153746755075</v>
      </c>
      <c r="D519" s="24" t="s">
        <v>4516</v>
      </c>
      <c r="E519" s="24" t="s">
        <v>6897</v>
      </c>
    </row>
    <row r="520" spans="1:5" x14ac:dyDescent="0.55000000000000004">
      <c r="A520" s="11" t="s">
        <v>159</v>
      </c>
      <c r="B520" s="24" t="s">
        <v>3957</v>
      </c>
      <c r="C520" s="24">
        <v>0.65366181397254863</v>
      </c>
      <c r="D520" s="24" t="s">
        <v>4516</v>
      </c>
      <c r="E520" s="24" t="s">
        <v>6897</v>
      </c>
    </row>
    <row r="521" spans="1:5" x14ac:dyDescent="0.55000000000000004">
      <c r="A521" s="11" t="s">
        <v>159</v>
      </c>
      <c r="B521" s="24" t="s">
        <v>3956</v>
      </c>
      <c r="C521" s="24">
        <v>0.82708172291611748</v>
      </c>
      <c r="D521" s="24" t="s">
        <v>4516</v>
      </c>
      <c r="E521" s="24"/>
    </row>
    <row r="522" spans="1:5" x14ac:dyDescent="0.55000000000000004">
      <c r="A522" s="11" t="s">
        <v>159</v>
      </c>
      <c r="B522" s="24" t="s">
        <v>3955</v>
      </c>
      <c r="C522" s="24">
        <v>0.38916653242994825</v>
      </c>
      <c r="D522" s="24" t="s">
        <v>4516</v>
      </c>
      <c r="E522" s="24" t="s">
        <v>4678</v>
      </c>
    </row>
    <row r="523" spans="1:5" x14ac:dyDescent="0.55000000000000004">
      <c r="A523" s="11" t="s">
        <v>159</v>
      </c>
      <c r="B523" s="24" t="s">
        <v>3954</v>
      </c>
      <c r="C523" s="24">
        <v>0.75566495973842018</v>
      </c>
      <c r="D523" s="24" t="s">
        <v>4516</v>
      </c>
      <c r="E523" s="24"/>
    </row>
    <row r="524" spans="1:5" x14ac:dyDescent="0.55000000000000004">
      <c r="A524" s="11" t="s">
        <v>159</v>
      </c>
      <c r="B524" s="24" t="s">
        <v>3953</v>
      </c>
      <c r="C524" s="24">
        <v>0.79138489786340227</v>
      </c>
      <c r="D524" s="24" t="s">
        <v>4516</v>
      </c>
      <c r="E524" s="24"/>
    </row>
    <row r="525" spans="1:5" x14ac:dyDescent="0.55000000000000004">
      <c r="A525" s="11" t="s">
        <v>159</v>
      </c>
      <c r="B525" s="24" t="s">
        <v>3952</v>
      </c>
      <c r="C525" s="24">
        <v>0.30470900677774571</v>
      </c>
      <c r="D525" s="24" t="s">
        <v>4516</v>
      </c>
      <c r="E525" s="24"/>
    </row>
    <row r="526" spans="1:5" x14ac:dyDescent="0.55000000000000004">
      <c r="A526" s="11" t="s">
        <v>159</v>
      </c>
      <c r="B526" s="24" t="s">
        <v>3951</v>
      </c>
      <c r="C526" s="24">
        <v>0.75019005152638318</v>
      </c>
      <c r="D526" s="24" t="s">
        <v>4516</v>
      </c>
      <c r="E526" s="24"/>
    </row>
    <row r="527" spans="1:5" x14ac:dyDescent="0.55000000000000004">
      <c r="A527" s="11" t="s">
        <v>159</v>
      </c>
      <c r="B527" s="24" t="s">
        <v>3950</v>
      </c>
      <c r="C527" s="24">
        <v>0.24580416100329797</v>
      </c>
      <c r="D527" s="24" t="s">
        <v>4516</v>
      </c>
      <c r="E527" s="24" t="s">
        <v>4679</v>
      </c>
    </row>
    <row r="528" spans="1:5" x14ac:dyDescent="0.55000000000000004">
      <c r="A528" s="11" t="s">
        <v>159</v>
      </c>
      <c r="B528" s="24" t="s">
        <v>3949</v>
      </c>
      <c r="C528" s="24">
        <v>0.75000258146682797</v>
      </c>
      <c r="D528" s="24" t="s">
        <v>4516</v>
      </c>
      <c r="E528" s="24" t="s">
        <v>6896</v>
      </c>
    </row>
    <row r="529" spans="1:5" x14ac:dyDescent="0.55000000000000004">
      <c r="A529" s="11" t="s">
        <v>159</v>
      </c>
      <c r="B529" s="24" t="s">
        <v>3948</v>
      </c>
      <c r="C529" s="24">
        <v>0.19855266934009017</v>
      </c>
      <c r="D529" s="24" t="s">
        <v>4516</v>
      </c>
      <c r="E529" s="24" t="s">
        <v>6895</v>
      </c>
    </row>
    <row r="530" spans="1:5" x14ac:dyDescent="0.55000000000000004">
      <c r="A530" s="11" t="s">
        <v>159</v>
      </c>
      <c r="B530" s="24" t="s">
        <v>3947</v>
      </c>
      <c r="C530" s="24">
        <v>0.34466182419432301</v>
      </c>
      <c r="D530" s="24" t="s">
        <v>4516</v>
      </c>
      <c r="E530" s="24" t="s">
        <v>6894</v>
      </c>
    </row>
    <row r="531" spans="1:5" x14ac:dyDescent="0.55000000000000004">
      <c r="A531" s="11" t="s">
        <v>159</v>
      </c>
      <c r="B531" s="24" t="s">
        <v>3946</v>
      </c>
      <c r="C531" s="24">
        <v>0.22560226187845797</v>
      </c>
      <c r="D531" s="24" t="s">
        <v>4516</v>
      </c>
      <c r="E531" s="24" t="s">
        <v>6893</v>
      </c>
    </row>
    <row r="532" spans="1:5" x14ac:dyDescent="0.55000000000000004">
      <c r="A532" s="11" t="s">
        <v>159</v>
      </c>
      <c r="B532" s="24" t="s">
        <v>3945</v>
      </c>
      <c r="C532" s="24">
        <v>0.64638668559571111</v>
      </c>
      <c r="D532" s="24" t="s">
        <v>4516</v>
      </c>
      <c r="E532" s="24" t="s">
        <v>4680</v>
      </c>
    </row>
    <row r="533" spans="1:5" x14ac:dyDescent="0.55000000000000004">
      <c r="A533" s="11" t="s">
        <v>159</v>
      </c>
      <c r="B533" s="24" t="s">
        <v>3944</v>
      </c>
      <c r="C533" s="24">
        <v>0.54238413557807963</v>
      </c>
      <c r="D533" s="24" t="s">
        <v>4516</v>
      </c>
      <c r="E533" s="24"/>
    </row>
    <row r="534" spans="1:5" x14ac:dyDescent="0.55000000000000004">
      <c r="A534" s="11" t="s">
        <v>159</v>
      </c>
      <c r="B534" s="24" t="s">
        <v>3943</v>
      </c>
      <c r="C534" s="24">
        <v>0.59060363204969446</v>
      </c>
      <c r="D534" s="24" t="s">
        <v>4516</v>
      </c>
      <c r="E534" s="24"/>
    </row>
    <row r="535" spans="1:5" x14ac:dyDescent="0.55000000000000004">
      <c r="A535" s="11" t="s">
        <v>159</v>
      </c>
      <c r="B535" s="24" t="s">
        <v>3942</v>
      </c>
      <c r="C535" s="24">
        <v>0.59700208699248269</v>
      </c>
      <c r="D535" s="24" t="s">
        <v>4516</v>
      </c>
      <c r="E535" s="24"/>
    </row>
    <row r="536" spans="1:5" x14ac:dyDescent="0.55000000000000004">
      <c r="A536" s="11" t="s">
        <v>159</v>
      </c>
      <c r="B536" s="24" t="s">
        <v>3941</v>
      </c>
      <c r="C536" s="24">
        <v>0.68589098311846219</v>
      </c>
      <c r="D536" s="24" t="s">
        <v>4516</v>
      </c>
      <c r="E536" s="24" t="s">
        <v>4681</v>
      </c>
    </row>
    <row r="537" spans="1:5" x14ac:dyDescent="0.55000000000000004">
      <c r="A537" s="11" t="s">
        <v>159</v>
      </c>
      <c r="B537" s="24" t="s">
        <v>3940</v>
      </c>
      <c r="C537" s="24">
        <v>0.80033266897442124</v>
      </c>
      <c r="D537" s="24" t="s">
        <v>4516</v>
      </c>
      <c r="E537" s="24" t="s">
        <v>4681</v>
      </c>
    </row>
    <row r="538" spans="1:5" x14ac:dyDescent="0.55000000000000004">
      <c r="A538" s="11" t="s">
        <v>159</v>
      </c>
      <c r="B538" s="24" t="s">
        <v>3939</v>
      </c>
      <c r="C538" s="24">
        <v>0.79190416380290107</v>
      </c>
      <c r="D538" s="24" t="s">
        <v>4516</v>
      </c>
      <c r="E538" s="24" t="s">
        <v>6892</v>
      </c>
    </row>
    <row r="539" spans="1:5" x14ac:dyDescent="0.55000000000000004">
      <c r="A539" s="11" t="s">
        <v>159</v>
      </c>
      <c r="B539" s="24" t="s">
        <v>3938</v>
      </c>
      <c r="C539" s="24">
        <v>0.49442647134208695</v>
      </c>
      <c r="D539" s="24" t="s">
        <v>4516</v>
      </c>
      <c r="E539" s="24"/>
    </row>
    <row r="540" spans="1:5" x14ac:dyDescent="0.55000000000000004">
      <c r="A540" s="11" t="s">
        <v>159</v>
      </c>
      <c r="B540" s="24" t="s">
        <v>3937</v>
      </c>
      <c r="C540" s="24">
        <v>0.40330980640053049</v>
      </c>
      <c r="D540" s="24" t="s">
        <v>4516</v>
      </c>
      <c r="E540" s="24" t="s">
        <v>6891</v>
      </c>
    </row>
    <row r="541" spans="1:5" x14ac:dyDescent="0.55000000000000004">
      <c r="A541" s="11" t="s">
        <v>159</v>
      </c>
      <c r="B541" s="24" t="s">
        <v>3936</v>
      </c>
      <c r="C541" s="24">
        <v>0.55168270095692584</v>
      </c>
      <c r="D541" s="24" t="s">
        <v>4516</v>
      </c>
      <c r="E541" s="24"/>
    </row>
    <row r="542" spans="1:5" x14ac:dyDescent="0.55000000000000004">
      <c r="A542" s="11" t="s">
        <v>159</v>
      </c>
      <c r="B542" s="24" t="s">
        <v>3935</v>
      </c>
      <c r="C542" s="24">
        <v>0.2022465851884315</v>
      </c>
      <c r="D542" s="24" t="s">
        <v>4516</v>
      </c>
      <c r="E542" s="24"/>
    </row>
    <row r="543" spans="1:5" x14ac:dyDescent="0.55000000000000004">
      <c r="A543" s="11" t="s">
        <v>159</v>
      </c>
      <c r="B543" s="24" t="s">
        <v>3934</v>
      </c>
      <c r="C543" s="24">
        <v>0.41420742153897155</v>
      </c>
      <c r="D543" s="24" t="s">
        <v>4516</v>
      </c>
      <c r="E543" s="24"/>
    </row>
    <row r="544" spans="1:5" x14ac:dyDescent="0.55000000000000004">
      <c r="A544" s="11" t="s">
        <v>159</v>
      </c>
      <c r="B544" s="24" t="s">
        <v>3933</v>
      </c>
      <c r="C544" s="24">
        <v>0.47502378741872892</v>
      </c>
      <c r="D544" s="24" t="s">
        <v>4516</v>
      </c>
      <c r="E544" s="24" t="s">
        <v>4682</v>
      </c>
    </row>
    <row r="545" spans="1:5" x14ac:dyDescent="0.55000000000000004">
      <c r="A545" s="11" t="s">
        <v>159</v>
      </c>
      <c r="B545" s="24" t="s">
        <v>3932</v>
      </c>
      <c r="C545" s="24">
        <v>0.68329001060754468</v>
      </c>
      <c r="D545" s="24" t="s">
        <v>4516</v>
      </c>
      <c r="E545" s="24"/>
    </row>
    <row r="546" spans="1:5" x14ac:dyDescent="0.55000000000000004">
      <c r="A546" s="11" t="s">
        <v>159</v>
      </c>
      <c r="B546" s="24" t="s">
        <v>3931</v>
      </c>
      <c r="C546" s="24">
        <v>0.69584818683238681</v>
      </c>
      <c r="D546" s="24" t="s">
        <v>4516</v>
      </c>
      <c r="E546" s="24"/>
    </row>
    <row r="547" spans="1:5" x14ac:dyDescent="0.55000000000000004">
      <c r="A547" s="11" t="s">
        <v>159</v>
      </c>
      <c r="B547" s="24" t="s">
        <v>3930</v>
      </c>
      <c r="C547" s="24">
        <v>0.6631255666039122</v>
      </c>
      <c r="D547" s="24" t="s">
        <v>4516</v>
      </c>
      <c r="E547" s="24" t="s">
        <v>4683</v>
      </c>
    </row>
    <row r="548" spans="1:5" x14ac:dyDescent="0.55000000000000004">
      <c r="A548" s="11" t="s">
        <v>159</v>
      </c>
      <c r="B548" s="24" t="s">
        <v>3929</v>
      </c>
      <c r="C548" s="24">
        <v>0.64224428495383767</v>
      </c>
      <c r="D548" s="24" t="s">
        <v>4516</v>
      </c>
      <c r="E548" s="24" t="s">
        <v>4684</v>
      </c>
    </row>
    <row r="549" spans="1:5" x14ac:dyDescent="0.55000000000000004">
      <c r="A549" s="11" t="s">
        <v>159</v>
      </c>
      <c r="B549" s="24" t="s">
        <v>3928</v>
      </c>
      <c r="C549" s="24">
        <v>0.83585544052710614</v>
      </c>
      <c r="D549" s="24" t="s">
        <v>4516</v>
      </c>
      <c r="E549" s="24" t="s">
        <v>4685</v>
      </c>
    </row>
    <row r="550" spans="1:5" x14ac:dyDescent="0.55000000000000004">
      <c r="A550" s="11" t="s">
        <v>159</v>
      </c>
      <c r="B550" s="24" t="s">
        <v>3927</v>
      </c>
      <c r="C550" s="24">
        <v>0.60746525718094335</v>
      </c>
      <c r="D550" s="24" t="s">
        <v>4516</v>
      </c>
      <c r="E550" s="24"/>
    </row>
    <row r="551" spans="1:5" x14ac:dyDescent="0.55000000000000004">
      <c r="A551" s="11" t="s">
        <v>159</v>
      </c>
      <c r="B551" s="24" t="s">
        <v>3926</v>
      </c>
      <c r="C551" s="24">
        <v>0.4122584743772098</v>
      </c>
      <c r="D551" s="24" t="s">
        <v>4516</v>
      </c>
      <c r="E551" s="24" t="s">
        <v>4686</v>
      </c>
    </row>
    <row r="552" spans="1:5" x14ac:dyDescent="0.55000000000000004">
      <c r="A552" s="11" t="s">
        <v>159</v>
      </c>
      <c r="B552" s="24" t="s">
        <v>3925</v>
      </c>
      <c r="C552" s="24">
        <v>0.7466927949063249</v>
      </c>
      <c r="D552" s="24" t="s">
        <v>4516</v>
      </c>
      <c r="E552" s="24"/>
    </row>
    <row r="553" spans="1:5" x14ac:dyDescent="0.55000000000000004">
      <c r="A553" s="11" t="s">
        <v>159</v>
      </c>
      <c r="B553" s="24" t="s">
        <v>3924</v>
      </c>
      <c r="C553" s="24">
        <v>0.18691859463551713</v>
      </c>
      <c r="D553" s="24" t="s">
        <v>4516</v>
      </c>
      <c r="E553" s="24" t="s">
        <v>6890</v>
      </c>
    </row>
    <row r="554" spans="1:5" x14ac:dyDescent="0.55000000000000004">
      <c r="A554" s="11" t="s">
        <v>159</v>
      </c>
      <c r="B554" s="24" t="s">
        <v>3923</v>
      </c>
      <c r="C554" s="24">
        <v>0.67945226834683159</v>
      </c>
      <c r="D554" s="24" t="s">
        <v>4516</v>
      </c>
      <c r="E554" s="24" t="s">
        <v>4687</v>
      </c>
    </row>
    <row r="555" spans="1:5" x14ac:dyDescent="0.55000000000000004">
      <c r="A555" s="11" t="s">
        <v>159</v>
      </c>
      <c r="B555" s="24" t="s">
        <v>3922</v>
      </c>
      <c r="C555" s="24">
        <v>0.73628315766306252</v>
      </c>
      <c r="D555" s="24" t="s">
        <v>4516</v>
      </c>
      <c r="E555" s="24" t="s">
        <v>6889</v>
      </c>
    </row>
    <row r="556" spans="1:5" x14ac:dyDescent="0.55000000000000004">
      <c r="A556" s="11" t="s">
        <v>159</v>
      </c>
      <c r="B556" s="24" t="s">
        <v>3921</v>
      </c>
      <c r="C556" s="24">
        <v>0.81273013270262406</v>
      </c>
      <c r="D556" s="24" t="s">
        <v>4516</v>
      </c>
      <c r="E556" s="24" t="s">
        <v>4688</v>
      </c>
    </row>
    <row r="557" spans="1:5" x14ac:dyDescent="0.55000000000000004">
      <c r="A557" s="11" t="s">
        <v>159</v>
      </c>
      <c r="B557" s="24" t="s">
        <v>3920</v>
      </c>
      <c r="C557" s="24">
        <v>0.87244696199349681</v>
      </c>
      <c r="D557" s="24" t="s">
        <v>4516</v>
      </c>
      <c r="E557" s="24" t="s">
        <v>4689</v>
      </c>
    </row>
    <row r="558" spans="1:5" x14ac:dyDescent="0.55000000000000004">
      <c r="A558" s="11" t="s">
        <v>159</v>
      </c>
      <c r="B558" s="24" t="s">
        <v>3919</v>
      </c>
      <c r="C558" s="24">
        <v>0.21087592564513191</v>
      </c>
      <c r="D558" s="24" t="s">
        <v>4516</v>
      </c>
      <c r="E558" s="24" t="s">
        <v>6888</v>
      </c>
    </row>
    <row r="559" spans="1:5" x14ac:dyDescent="0.55000000000000004">
      <c r="A559" s="11" t="s">
        <v>159</v>
      </c>
      <c r="B559" s="24" t="s">
        <v>3918</v>
      </c>
      <c r="C559" s="24">
        <v>0.45126633041859171</v>
      </c>
      <c r="D559" s="24" t="s">
        <v>4516</v>
      </c>
      <c r="E559" s="24" t="s">
        <v>4690</v>
      </c>
    </row>
    <row r="560" spans="1:5" x14ac:dyDescent="0.55000000000000004">
      <c r="A560" s="11" t="s">
        <v>159</v>
      </c>
      <c r="B560" s="24" t="s">
        <v>3917</v>
      </c>
      <c r="C560" s="24">
        <v>0.49691803918971739</v>
      </c>
      <c r="D560" s="24" t="s">
        <v>4516</v>
      </c>
      <c r="E560" s="24" t="s">
        <v>4691</v>
      </c>
    </row>
    <row r="561" spans="1:5" x14ac:dyDescent="0.55000000000000004">
      <c r="A561" s="11" t="s">
        <v>159</v>
      </c>
      <c r="B561" s="24" t="s">
        <v>3916</v>
      </c>
      <c r="C561" s="24">
        <v>0.75260160558373268</v>
      </c>
      <c r="D561" s="24" t="s">
        <v>4516</v>
      </c>
      <c r="E561" s="24" t="s">
        <v>6887</v>
      </c>
    </row>
    <row r="562" spans="1:5" x14ac:dyDescent="0.55000000000000004">
      <c r="A562" s="11" t="s">
        <v>159</v>
      </c>
      <c r="B562" s="24" t="s">
        <v>3915</v>
      </c>
      <c r="C562" s="24">
        <v>0.65737644338685419</v>
      </c>
      <c r="D562" s="24" t="s">
        <v>4516</v>
      </c>
      <c r="E562" s="24"/>
    </row>
    <row r="563" spans="1:5" x14ac:dyDescent="0.55000000000000004">
      <c r="A563" s="11" t="s">
        <v>159</v>
      </c>
      <c r="B563" s="24" t="s">
        <v>3914</v>
      </c>
      <c r="C563" s="24">
        <v>0.66256696355409728</v>
      </c>
      <c r="D563" s="24" t="s">
        <v>4516</v>
      </c>
      <c r="E563" s="24" t="s">
        <v>6886</v>
      </c>
    </row>
    <row r="564" spans="1:5" x14ac:dyDescent="0.55000000000000004">
      <c r="A564" s="11" t="s">
        <v>159</v>
      </c>
      <c r="B564" s="24" t="s">
        <v>3913</v>
      </c>
      <c r="C564" s="24">
        <v>0.59611852511449304</v>
      </c>
      <c r="D564" s="24" t="s">
        <v>4516</v>
      </c>
      <c r="E564" s="24" t="s">
        <v>4692</v>
      </c>
    </row>
    <row r="565" spans="1:5" x14ac:dyDescent="0.55000000000000004">
      <c r="A565" s="11" t="s">
        <v>159</v>
      </c>
      <c r="B565" s="24" t="s">
        <v>3912</v>
      </c>
      <c r="C565" s="24">
        <v>0.7626442218821593</v>
      </c>
      <c r="D565" s="24" t="s">
        <v>4516</v>
      </c>
      <c r="E565" s="24" t="s">
        <v>4693</v>
      </c>
    </row>
    <row r="566" spans="1:5" x14ac:dyDescent="0.55000000000000004">
      <c r="A566" s="11" t="s">
        <v>159</v>
      </c>
      <c r="B566" s="24" t="s">
        <v>3911</v>
      </c>
      <c r="C566" s="24">
        <v>0.44757528970692945</v>
      </c>
      <c r="D566" s="24" t="s">
        <v>4516</v>
      </c>
      <c r="E566" s="24"/>
    </row>
    <row r="567" spans="1:5" x14ac:dyDescent="0.55000000000000004">
      <c r="A567" s="11" t="s">
        <v>159</v>
      </c>
      <c r="B567" s="24" t="s">
        <v>3910</v>
      </c>
      <c r="C567" s="24">
        <v>0.19697702080698329</v>
      </c>
      <c r="D567" s="24" t="s">
        <v>4516</v>
      </c>
      <c r="E567" s="24" t="s">
        <v>4694</v>
      </c>
    </row>
    <row r="568" spans="1:5" x14ac:dyDescent="0.55000000000000004">
      <c r="A568" s="11" t="s">
        <v>159</v>
      </c>
      <c r="B568" s="24" t="s">
        <v>3909</v>
      </c>
      <c r="C568" s="24">
        <v>0.65638160582149241</v>
      </c>
      <c r="D568" s="24" t="s">
        <v>4516</v>
      </c>
      <c r="E568" s="24"/>
    </row>
    <row r="569" spans="1:5" x14ac:dyDescent="0.55000000000000004">
      <c r="A569" s="11" t="s">
        <v>159</v>
      </c>
      <c r="B569" s="24" t="s">
        <v>3908</v>
      </c>
      <c r="C569" s="24">
        <v>0.42969606835190444</v>
      </c>
      <c r="D569" s="24" t="s">
        <v>4516</v>
      </c>
      <c r="E569" s="24"/>
    </row>
    <row r="570" spans="1:5" x14ac:dyDescent="0.55000000000000004">
      <c r="A570" s="11" t="s">
        <v>159</v>
      </c>
      <c r="B570" s="24" t="s">
        <v>3907</v>
      </c>
      <c r="C570" s="24">
        <v>0.55160714747329354</v>
      </c>
      <c r="D570" s="24" t="s">
        <v>4516</v>
      </c>
      <c r="E570" s="24"/>
    </row>
    <row r="571" spans="1:5" x14ac:dyDescent="0.55000000000000004">
      <c r="A571" s="11" t="s">
        <v>159</v>
      </c>
      <c r="B571" s="24" t="s">
        <v>3906</v>
      </c>
      <c r="C571" s="24">
        <v>0.35056909788780111</v>
      </c>
      <c r="D571" s="24" t="s">
        <v>4516</v>
      </c>
      <c r="E571" s="24"/>
    </row>
    <row r="572" spans="1:5" x14ac:dyDescent="0.55000000000000004">
      <c r="A572" s="11" t="s">
        <v>159</v>
      </c>
      <c r="B572" s="24" t="s">
        <v>3905</v>
      </c>
      <c r="C572" s="24">
        <v>0.67596860228400613</v>
      </c>
      <c r="D572" s="24" t="s">
        <v>4516</v>
      </c>
      <c r="E572" s="24" t="s">
        <v>6885</v>
      </c>
    </row>
    <row r="573" spans="1:5" x14ac:dyDescent="0.55000000000000004">
      <c r="A573" s="11" t="s">
        <v>159</v>
      </c>
      <c r="B573" s="24" t="s">
        <v>3904</v>
      </c>
      <c r="C573" s="24">
        <v>0.47445928818550642</v>
      </c>
      <c r="D573" s="24" t="s">
        <v>4516</v>
      </c>
      <c r="E573" s="24"/>
    </row>
    <row r="574" spans="1:5" x14ac:dyDescent="0.55000000000000004">
      <c r="A574" s="11" t="s">
        <v>159</v>
      </c>
      <c r="B574" s="24" t="s">
        <v>3903</v>
      </c>
      <c r="C574" s="24">
        <v>0.23053723122436112</v>
      </c>
      <c r="D574" s="24" t="s">
        <v>4516</v>
      </c>
      <c r="E574" s="24" t="s">
        <v>4695</v>
      </c>
    </row>
    <row r="575" spans="1:5" x14ac:dyDescent="0.55000000000000004">
      <c r="A575" s="11" t="s">
        <v>159</v>
      </c>
      <c r="B575" s="24" t="s">
        <v>3902</v>
      </c>
      <c r="C575" s="24">
        <v>0.2397373963618758</v>
      </c>
      <c r="D575" s="24" t="s">
        <v>4516</v>
      </c>
      <c r="E575" s="24" t="s">
        <v>4696</v>
      </c>
    </row>
    <row r="576" spans="1:5" x14ac:dyDescent="0.55000000000000004">
      <c r="A576" s="11" t="s">
        <v>159</v>
      </c>
      <c r="B576" s="24" t="s">
        <v>3901</v>
      </c>
      <c r="C576" s="24">
        <v>0.30863634481482122</v>
      </c>
      <c r="D576" s="24" t="s">
        <v>4516</v>
      </c>
      <c r="E576" s="24"/>
    </row>
    <row r="577" spans="1:5" x14ac:dyDescent="0.55000000000000004">
      <c r="A577" s="11" t="s">
        <v>159</v>
      </c>
      <c r="B577" s="24" t="s">
        <v>3900</v>
      </c>
      <c r="C577" s="24">
        <v>0.26456298520575539</v>
      </c>
      <c r="D577" s="24" t="s">
        <v>4516</v>
      </c>
      <c r="E577" s="24" t="s">
        <v>4697</v>
      </c>
    </row>
    <row r="578" spans="1:5" x14ac:dyDescent="0.55000000000000004">
      <c r="A578" s="11" t="s">
        <v>159</v>
      </c>
      <c r="B578" s="24" t="s">
        <v>3899</v>
      </c>
      <c r="C578" s="24">
        <v>0.72352464783590376</v>
      </c>
      <c r="D578" s="24" t="s">
        <v>4516</v>
      </c>
      <c r="E578" s="24" t="s">
        <v>6884</v>
      </c>
    </row>
    <row r="579" spans="1:5" x14ac:dyDescent="0.55000000000000004">
      <c r="A579" s="11" t="s">
        <v>159</v>
      </c>
      <c r="B579" s="24" t="s">
        <v>3898</v>
      </c>
      <c r="C579" s="24">
        <v>0.35276024538618589</v>
      </c>
      <c r="D579" s="24" t="s">
        <v>4516</v>
      </c>
      <c r="E579" s="24" t="s">
        <v>6883</v>
      </c>
    </row>
    <row r="580" spans="1:5" x14ac:dyDescent="0.55000000000000004">
      <c r="A580" s="11" t="s">
        <v>159</v>
      </c>
      <c r="B580" s="24" t="s">
        <v>3897</v>
      </c>
      <c r="C580" s="24">
        <v>0.24913226001541569</v>
      </c>
      <c r="D580" s="24" t="s">
        <v>4516</v>
      </c>
      <c r="E580" s="24" t="s">
        <v>4698</v>
      </c>
    </row>
    <row r="581" spans="1:5" x14ac:dyDescent="0.55000000000000004">
      <c r="A581" s="11" t="s">
        <v>159</v>
      </c>
      <c r="B581" s="24" t="s">
        <v>3896</v>
      </c>
      <c r="C581" s="24">
        <v>0.19459774026013482</v>
      </c>
      <c r="D581" s="24" t="s">
        <v>4516</v>
      </c>
      <c r="E581" s="24" t="s">
        <v>6882</v>
      </c>
    </row>
    <row r="582" spans="1:5" x14ac:dyDescent="0.55000000000000004">
      <c r="A582" s="11" t="s">
        <v>159</v>
      </c>
      <c r="B582" s="24" t="s">
        <v>3895</v>
      </c>
      <c r="C582" s="24">
        <v>0.12855343670342592</v>
      </c>
      <c r="D582" s="24" t="s">
        <v>4516</v>
      </c>
      <c r="E582" s="24" t="s">
        <v>6881</v>
      </c>
    </row>
    <row r="583" spans="1:5" x14ac:dyDescent="0.55000000000000004">
      <c r="A583" s="11" t="s">
        <v>159</v>
      </c>
      <c r="B583" s="24" t="s">
        <v>3894</v>
      </c>
      <c r="C583" s="24">
        <v>0.66735648298206351</v>
      </c>
      <c r="D583" s="24" t="s">
        <v>4516</v>
      </c>
      <c r="E583" s="24"/>
    </row>
    <row r="584" spans="1:5" x14ac:dyDescent="0.55000000000000004">
      <c r="A584" s="11" t="s">
        <v>159</v>
      </c>
      <c r="B584" s="24" t="s">
        <v>3893</v>
      </c>
      <c r="C584" s="24">
        <v>0.76149098411810867</v>
      </c>
      <c r="D584" s="24" t="s">
        <v>4516</v>
      </c>
      <c r="E584" s="24" t="s">
        <v>4699</v>
      </c>
    </row>
    <row r="585" spans="1:5" x14ac:dyDescent="0.55000000000000004">
      <c r="A585" s="11" t="s">
        <v>159</v>
      </c>
      <c r="B585" s="24" t="s">
        <v>3892</v>
      </c>
      <c r="C585" s="24">
        <v>0.45205635542486494</v>
      </c>
      <c r="D585" s="24" t="s">
        <v>4516</v>
      </c>
      <c r="E585" s="24" t="s">
        <v>6880</v>
      </c>
    </row>
    <row r="586" spans="1:5" x14ac:dyDescent="0.55000000000000004">
      <c r="A586" s="11" t="s">
        <v>159</v>
      </c>
      <c r="B586" s="24" t="s">
        <v>3891</v>
      </c>
      <c r="C586" s="24">
        <v>0.78663887396685306</v>
      </c>
      <c r="D586" s="24" t="s">
        <v>4516</v>
      </c>
      <c r="E586" s="24"/>
    </row>
    <row r="587" spans="1:5" x14ac:dyDescent="0.55000000000000004">
      <c r="A587" s="11" t="s">
        <v>159</v>
      </c>
      <c r="B587" s="24" t="s">
        <v>3890</v>
      </c>
      <c r="C587" s="24">
        <v>0.66529764375578937</v>
      </c>
      <c r="D587" s="24" t="s">
        <v>4516</v>
      </c>
      <c r="E587" s="24"/>
    </row>
    <row r="588" spans="1:5" x14ac:dyDescent="0.55000000000000004">
      <c r="A588" s="11" t="s">
        <v>159</v>
      </c>
      <c r="B588" s="24" t="s">
        <v>3889</v>
      </c>
      <c r="C588" s="24">
        <v>0.47459620715861084</v>
      </c>
      <c r="D588" s="24" t="s">
        <v>4516</v>
      </c>
      <c r="E588" s="24" t="s">
        <v>6879</v>
      </c>
    </row>
    <row r="589" spans="1:5" x14ac:dyDescent="0.55000000000000004">
      <c r="A589" s="11" t="s">
        <v>159</v>
      </c>
      <c r="B589" s="24" t="s">
        <v>3888</v>
      </c>
      <c r="C589" s="24">
        <v>0.83822255709056392</v>
      </c>
      <c r="D589" s="24" t="s">
        <v>4516</v>
      </c>
      <c r="E589" s="24"/>
    </row>
    <row r="590" spans="1:5" x14ac:dyDescent="0.55000000000000004">
      <c r="A590" s="11" t="s">
        <v>159</v>
      </c>
      <c r="B590" s="24" t="s">
        <v>3887</v>
      </c>
      <c r="C590" s="24">
        <v>0.14051632822860316</v>
      </c>
      <c r="D590" s="24" t="s">
        <v>4516</v>
      </c>
      <c r="E590" s="24" t="s">
        <v>4700</v>
      </c>
    </row>
    <row r="591" spans="1:5" x14ac:dyDescent="0.55000000000000004">
      <c r="A591" s="11" t="s">
        <v>159</v>
      </c>
      <c r="B591" s="24" t="s">
        <v>3886</v>
      </c>
      <c r="C591" s="24">
        <v>0.83774317500847428</v>
      </c>
      <c r="D591" s="24" t="s">
        <v>4516</v>
      </c>
      <c r="E591" s="24"/>
    </row>
    <row r="592" spans="1:5" x14ac:dyDescent="0.55000000000000004">
      <c r="A592" s="11" t="s">
        <v>159</v>
      </c>
      <c r="B592" s="24" t="s">
        <v>3885</v>
      </c>
      <c r="C592" s="24">
        <v>0.20004654993507573</v>
      </c>
      <c r="D592" s="24" t="s">
        <v>4516</v>
      </c>
      <c r="E592" s="24" t="s">
        <v>4701</v>
      </c>
    </row>
    <row r="593" spans="1:5" x14ac:dyDescent="0.55000000000000004">
      <c r="A593" s="11" t="s">
        <v>159</v>
      </c>
      <c r="B593" s="24" t="s">
        <v>3884</v>
      </c>
      <c r="C593" s="24">
        <v>0.3413299491129772</v>
      </c>
      <c r="D593" s="24" t="s">
        <v>4516</v>
      </c>
      <c r="E593" s="24"/>
    </row>
    <row r="594" spans="1:5" x14ac:dyDescent="0.55000000000000004">
      <c r="A594" s="11" t="s">
        <v>159</v>
      </c>
      <c r="B594" s="24" t="s">
        <v>3883</v>
      </c>
      <c r="C594" s="24">
        <v>0.16061902011374782</v>
      </c>
      <c r="D594" s="24" t="s">
        <v>4516</v>
      </c>
      <c r="E594" s="24" t="s">
        <v>6878</v>
      </c>
    </row>
    <row r="595" spans="1:5" x14ac:dyDescent="0.55000000000000004">
      <c r="A595" s="11" t="s">
        <v>159</v>
      </c>
      <c r="B595" s="24" t="s">
        <v>3882</v>
      </c>
      <c r="C595" s="24">
        <v>0.2011223815374745</v>
      </c>
      <c r="D595" s="24" t="s">
        <v>4516</v>
      </c>
      <c r="E595" s="24" t="s">
        <v>6878</v>
      </c>
    </row>
    <row r="596" spans="1:5" x14ac:dyDescent="0.55000000000000004">
      <c r="A596" s="11" t="s">
        <v>159</v>
      </c>
      <c r="B596" s="24" t="s">
        <v>3881</v>
      </c>
      <c r="C596" s="24">
        <v>0.63221929815183842</v>
      </c>
      <c r="D596" s="24" t="s">
        <v>4516</v>
      </c>
      <c r="E596" s="24"/>
    </row>
    <row r="597" spans="1:5" x14ac:dyDescent="0.55000000000000004">
      <c r="A597" s="11" t="s">
        <v>159</v>
      </c>
      <c r="B597" s="24" t="s">
        <v>3880</v>
      </c>
      <c r="C597" s="24">
        <v>0.2222033924718064</v>
      </c>
      <c r="D597" s="24" t="s">
        <v>4516</v>
      </c>
      <c r="E597" s="24" t="s">
        <v>6877</v>
      </c>
    </row>
    <row r="598" spans="1:5" x14ac:dyDescent="0.55000000000000004">
      <c r="A598" s="11" t="s">
        <v>159</v>
      </c>
      <c r="B598" s="24" t="s">
        <v>3879</v>
      </c>
      <c r="C598" s="24">
        <v>0.33977201407576357</v>
      </c>
      <c r="D598" s="24" t="s">
        <v>4516</v>
      </c>
      <c r="E598" s="24" t="s">
        <v>6</v>
      </c>
    </row>
    <row r="599" spans="1:5" x14ac:dyDescent="0.55000000000000004">
      <c r="A599" s="11" t="s">
        <v>159</v>
      </c>
      <c r="B599" s="24" t="s">
        <v>3878</v>
      </c>
      <c r="C599" s="24">
        <v>0.47790716100809999</v>
      </c>
      <c r="D599" s="24" t="s">
        <v>4516</v>
      </c>
      <c r="E599" s="24" t="s">
        <v>6</v>
      </c>
    </row>
    <row r="600" spans="1:5" x14ac:dyDescent="0.55000000000000004">
      <c r="A600" s="11" t="s">
        <v>159</v>
      </c>
      <c r="B600" s="24" t="s">
        <v>3877</v>
      </c>
      <c r="C600" s="24">
        <v>0.26704034593189513</v>
      </c>
      <c r="D600" s="24" t="s">
        <v>4516</v>
      </c>
      <c r="E600" s="24"/>
    </row>
    <row r="601" spans="1:5" x14ac:dyDescent="0.55000000000000004">
      <c r="A601" s="11" t="s">
        <v>159</v>
      </c>
      <c r="B601" s="24" t="s">
        <v>3876</v>
      </c>
      <c r="C601" s="24">
        <v>0.54067803816620696</v>
      </c>
      <c r="D601" s="24" t="s">
        <v>4516</v>
      </c>
      <c r="E601" s="24" t="s">
        <v>4702</v>
      </c>
    </row>
    <row r="602" spans="1:5" x14ac:dyDescent="0.55000000000000004">
      <c r="A602" s="11" t="s">
        <v>159</v>
      </c>
      <c r="B602" s="24" t="s">
        <v>3875</v>
      </c>
      <c r="C602" s="24">
        <v>0.51691440075099859</v>
      </c>
      <c r="D602" s="24" t="s">
        <v>4516</v>
      </c>
      <c r="E602" s="24" t="s">
        <v>4703</v>
      </c>
    </row>
    <row r="603" spans="1:5" x14ac:dyDescent="0.55000000000000004">
      <c r="A603" s="11" t="s">
        <v>159</v>
      </c>
      <c r="B603" s="24" t="s">
        <v>3874</v>
      </c>
      <c r="C603" s="24">
        <v>0.23175825044793014</v>
      </c>
      <c r="D603" s="24" t="s">
        <v>4516</v>
      </c>
      <c r="E603" s="24" t="s">
        <v>4703</v>
      </c>
    </row>
    <row r="604" spans="1:5" x14ac:dyDescent="0.55000000000000004">
      <c r="A604" s="11" t="s">
        <v>159</v>
      </c>
      <c r="B604" s="24" t="s">
        <v>3873</v>
      </c>
      <c r="C604" s="24">
        <v>0.29966360302185657</v>
      </c>
      <c r="D604" s="24" t="s">
        <v>4516</v>
      </c>
      <c r="E604" s="24"/>
    </row>
    <row r="605" spans="1:5" x14ac:dyDescent="0.55000000000000004">
      <c r="A605" s="11" t="s">
        <v>159</v>
      </c>
      <c r="B605" s="24" t="s">
        <v>3872</v>
      </c>
      <c r="C605" s="24">
        <v>0.52452061674587891</v>
      </c>
      <c r="D605" s="24" t="s">
        <v>4516</v>
      </c>
      <c r="E605" s="24"/>
    </row>
    <row r="606" spans="1:5" x14ac:dyDescent="0.55000000000000004">
      <c r="A606" s="11" t="s">
        <v>159</v>
      </c>
      <c r="B606" s="24" t="s">
        <v>3871</v>
      </c>
      <c r="C606" s="24">
        <v>0.37433391729474957</v>
      </c>
      <c r="D606" s="24" t="s">
        <v>4516</v>
      </c>
      <c r="E606" s="24"/>
    </row>
    <row r="607" spans="1:5" x14ac:dyDescent="0.55000000000000004">
      <c r="A607" s="11" t="s">
        <v>159</v>
      </c>
      <c r="B607" s="24" t="s">
        <v>3870</v>
      </c>
      <c r="C607" s="24">
        <v>0.85578358050798842</v>
      </c>
      <c r="D607" s="24" t="s">
        <v>4516</v>
      </c>
      <c r="E607" s="24" t="s">
        <v>4704</v>
      </c>
    </row>
    <row r="608" spans="1:5" x14ac:dyDescent="0.55000000000000004">
      <c r="A608" s="11" t="s">
        <v>159</v>
      </c>
      <c r="B608" s="24" t="s">
        <v>3869</v>
      </c>
      <c r="C608" s="24">
        <v>0.55917068017785143</v>
      </c>
      <c r="D608" s="24" t="s">
        <v>4516</v>
      </c>
      <c r="E608" s="24"/>
    </row>
    <row r="609" spans="1:5" x14ac:dyDescent="0.55000000000000004">
      <c r="A609" s="11" t="s">
        <v>159</v>
      </c>
      <c r="B609" s="24" t="s">
        <v>3868</v>
      </c>
      <c r="C609" s="24">
        <v>0.25134627556603811</v>
      </c>
      <c r="D609" s="24" t="s">
        <v>4516</v>
      </c>
      <c r="E609" s="24"/>
    </row>
    <row r="610" spans="1:5" x14ac:dyDescent="0.55000000000000004">
      <c r="A610" s="11" t="s">
        <v>159</v>
      </c>
      <c r="B610" s="24" t="s">
        <v>3867</v>
      </c>
      <c r="C610" s="24">
        <v>0.5009948762788291</v>
      </c>
      <c r="D610" s="24" t="s">
        <v>4516</v>
      </c>
      <c r="E610" s="24" t="s">
        <v>6876</v>
      </c>
    </row>
    <row r="611" spans="1:5" x14ac:dyDescent="0.55000000000000004">
      <c r="A611" s="11" t="s">
        <v>159</v>
      </c>
      <c r="B611" s="24" t="s">
        <v>3866</v>
      </c>
      <c r="C611" s="24">
        <v>0.74192656859806971</v>
      </c>
      <c r="D611" s="24" t="s">
        <v>4516</v>
      </c>
      <c r="E611" s="24"/>
    </row>
    <row r="612" spans="1:5" x14ac:dyDescent="0.55000000000000004">
      <c r="A612" s="11" t="s">
        <v>159</v>
      </c>
      <c r="B612" s="24" t="s">
        <v>3865</v>
      </c>
      <c r="C612" s="24">
        <v>0.48299500504534554</v>
      </c>
      <c r="D612" s="24" t="s">
        <v>4516</v>
      </c>
      <c r="E612" s="24" t="s">
        <v>4705</v>
      </c>
    </row>
    <row r="613" spans="1:5" x14ac:dyDescent="0.55000000000000004">
      <c r="A613" s="11" t="s">
        <v>159</v>
      </c>
      <c r="B613" s="24" t="s">
        <v>3864</v>
      </c>
      <c r="C613" s="24">
        <v>0.88808629082578883</v>
      </c>
      <c r="D613" s="24" t="s">
        <v>4516</v>
      </c>
      <c r="E613" s="24" t="s">
        <v>4706</v>
      </c>
    </row>
    <row r="614" spans="1:5" x14ac:dyDescent="0.55000000000000004">
      <c r="A614" s="11" t="s">
        <v>159</v>
      </c>
      <c r="B614" s="24" t="s">
        <v>3863</v>
      </c>
      <c r="C614" s="24">
        <v>0.4002637051008191</v>
      </c>
      <c r="D614" s="24" t="s">
        <v>4516</v>
      </c>
      <c r="E614" s="24" t="s">
        <v>4707</v>
      </c>
    </row>
    <row r="615" spans="1:5" x14ac:dyDescent="0.55000000000000004">
      <c r="A615" s="11" t="s">
        <v>159</v>
      </c>
      <c r="B615" s="24" t="s">
        <v>3862</v>
      </c>
      <c r="C615" s="24">
        <v>0.15428512670270506</v>
      </c>
      <c r="D615" s="24" t="s">
        <v>4516</v>
      </c>
      <c r="E615" s="24" t="s">
        <v>4708</v>
      </c>
    </row>
    <row r="616" spans="1:5" x14ac:dyDescent="0.55000000000000004">
      <c r="A616" s="11" t="s">
        <v>159</v>
      </c>
      <c r="B616" s="24" t="s">
        <v>3861</v>
      </c>
      <c r="C616" s="24">
        <v>0.59012243169817113</v>
      </c>
      <c r="D616" s="24" t="s">
        <v>4516</v>
      </c>
      <c r="E616" s="24" t="s">
        <v>4708</v>
      </c>
    </row>
    <row r="617" spans="1:5" x14ac:dyDescent="0.55000000000000004">
      <c r="A617" s="11" t="s">
        <v>159</v>
      </c>
      <c r="B617" s="24" t="s">
        <v>3860</v>
      </c>
      <c r="C617" s="24">
        <v>0.67961604488512917</v>
      </c>
      <c r="D617" s="24" t="s">
        <v>4516</v>
      </c>
      <c r="E617" s="24"/>
    </row>
    <row r="618" spans="1:5" x14ac:dyDescent="0.55000000000000004">
      <c r="A618" s="11" t="s">
        <v>159</v>
      </c>
      <c r="B618" s="24" t="s">
        <v>3859</v>
      </c>
      <c r="C618" s="24">
        <v>0.81279744347382588</v>
      </c>
      <c r="D618" s="24" t="s">
        <v>4516</v>
      </c>
      <c r="E618" s="24"/>
    </row>
    <row r="619" spans="1:5" x14ac:dyDescent="0.55000000000000004">
      <c r="A619" s="11" t="s">
        <v>159</v>
      </c>
      <c r="B619" s="24" t="s">
        <v>3858</v>
      </c>
      <c r="C619" s="24">
        <v>0.82423117669040957</v>
      </c>
      <c r="D619" s="24" t="s">
        <v>4516</v>
      </c>
      <c r="E619" s="24" t="s">
        <v>4709</v>
      </c>
    </row>
    <row r="620" spans="1:5" x14ac:dyDescent="0.55000000000000004">
      <c r="A620" s="11" t="s">
        <v>159</v>
      </c>
      <c r="B620" s="24" t="s">
        <v>3857</v>
      </c>
      <c r="C620" s="24">
        <v>0.63358068369018461</v>
      </c>
      <c r="D620" s="24" t="s">
        <v>4516</v>
      </c>
      <c r="E620" s="24" t="s">
        <v>25</v>
      </c>
    </row>
    <row r="621" spans="1:5" x14ac:dyDescent="0.55000000000000004">
      <c r="A621" s="11" t="s">
        <v>159</v>
      </c>
      <c r="B621" s="24" t="s">
        <v>3856</v>
      </c>
      <c r="C621" s="24">
        <v>0.65354427142155025</v>
      </c>
      <c r="D621" s="24" t="s">
        <v>4516</v>
      </c>
      <c r="E621" s="24" t="s">
        <v>4710</v>
      </c>
    </row>
    <row r="622" spans="1:5" x14ac:dyDescent="0.55000000000000004">
      <c r="A622" s="11" t="s">
        <v>159</v>
      </c>
      <c r="B622" s="24" t="s">
        <v>3855</v>
      </c>
      <c r="C622" s="24">
        <v>0.67605113400372918</v>
      </c>
      <c r="D622" s="24" t="s">
        <v>4516</v>
      </c>
      <c r="E622" s="24" t="s">
        <v>4710</v>
      </c>
    </row>
    <row r="623" spans="1:5" x14ac:dyDescent="0.55000000000000004">
      <c r="A623" s="11" t="s">
        <v>159</v>
      </c>
      <c r="B623" s="24" t="s">
        <v>3854</v>
      </c>
      <c r="C623" s="24">
        <v>0.68873240219727416</v>
      </c>
      <c r="D623" s="24" t="s">
        <v>4516</v>
      </c>
      <c r="E623" s="24" t="s">
        <v>6875</v>
      </c>
    </row>
    <row r="624" spans="1:5" x14ac:dyDescent="0.55000000000000004">
      <c r="A624" s="11" t="s">
        <v>159</v>
      </c>
      <c r="B624" s="24" t="s">
        <v>3853</v>
      </c>
      <c r="C624" s="24">
        <v>0.4144286572248061</v>
      </c>
      <c r="D624" s="24" t="s">
        <v>4516</v>
      </c>
      <c r="E624" s="24"/>
    </row>
    <row r="625" spans="1:5" x14ac:dyDescent="0.55000000000000004">
      <c r="A625" s="11" t="s">
        <v>159</v>
      </c>
      <c r="B625" s="24" t="s">
        <v>3852</v>
      </c>
      <c r="C625" s="24">
        <v>0.64306077100535153</v>
      </c>
      <c r="D625" s="24" t="s">
        <v>4516</v>
      </c>
      <c r="E625" s="24"/>
    </row>
    <row r="626" spans="1:5" x14ac:dyDescent="0.55000000000000004">
      <c r="A626" s="11" t="s">
        <v>159</v>
      </c>
      <c r="B626" s="24" t="s">
        <v>3851</v>
      </c>
      <c r="C626" s="24">
        <v>0.80598554126193456</v>
      </c>
      <c r="D626" s="24" t="s">
        <v>4516</v>
      </c>
      <c r="E626" s="24" t="s">
        <v>16</v>
      </c>
    </row>
    <row r="627" spans="1:5" x14ac:dyDescent="0.55000000000000004">
      <c r="A627" s="11" t="s">
        <v>159</v>
      </c>
      <c r="B627" s="24" t="s">
        <v>3850</v>
      </c>
      <c r="C627" s="24">
        <v>0.77745508731877888</v>
      </c>
      <c r="D627" s="24" t="s">
        <v>4516</v>
      </c>
      <c r="E627" s="24"/>
    </row>
    <row r="628" spans="1:5" x14ac:dyDescent="0.55000000000000004">
      <c r="A628" s="11" t="s">
        <v>159</v>
      </c>
      <c r="B628" s="24" t="s">
        <v>3849</v>
      </c>
      <c r="C628" s="24">
        <v>0.75860701110439177</v>
      </c>
      <c r="D628" s="24" t="s">
        <v>4516</v>
      </c>
      <c r="E628" s="24"/>
    </row>
    <row r="629" spans="1:5" x14ac:dyDescent="0.55000000000000004">
      <c r="A629" s="11" t="s">
        <v>159</v>
      </c>
      <c r="B629" s="24" t="s">
        <v>3848</v>
      </c>
      <c r="C629" s="24">
        <v>0.16917002361736388</v>
      </c>
      <c r="D629" s="24" t="s">
        <v>4516</v>
      </c>
      <c r="E629" s="24" t="s">
        <v>4711</v>
      </c>
    </row>
    <row r="630" spans="1:5" x14ac:dyDescent="0.55000000000000004">
      <c r="A630" s="11" t="s">
        <v>159</v>
      </c>
      <c r="B630" s="24" t="s">
        <v>3847</v>
      </c>
      <c r="C630" s="24">
        <v>0.75066685418437451</v>
      </c>
      <c r="D630" s="24" t="s">
        <v>4516</v>
      </c>
      <c r="E630" s="24"/>
    </row>
    <row r="631" spans="1:5" x14ac:dyDescent="0.55000000000000004">
      <c r="A631" s="11" t="s">
        <v>159</v>
      </c>
      <c r="B631" s="24" t="s">
        <v>3846</v>
      </c>
      <c r="C631" s="24">
        <v>0.71575400217495289</v>
      </c>
      <c r="D631" s="24" t="s">
        <v>4516</v>
      </c>
      <c r="E631" s="24"/>
    </row>
    <row r="632" spans="1:5" x14ac:dyDescent="0.55000000000000004">
      <c r="A632" s="11" t="s">
        <v>159</v>
      </c>
      <c r="B632" s="24" t="s">
        <v>3845</v>
      </c>
      <c r="C632" s="24">
        <v>0.41177951445247613</v>
      </c>
      <c r="D632" s="24" t="s">
        <v>4516</v>
      </c>
      <c r="E632" s="24" t="s">
        <v>4712</v>
      </c>
    </row>
    <row r="633" spans="1:5" x14ac:dyDescent="0.55000000000000004">
      <c r="A633" s="11" t="s">
        <v>159</v>
      </c>
      <c r="B633" s="24" t="s">
        <v>3844</v>
      </c>
      <c r="C633" s="24">
        <v>0.58483610743676895</v>
      </c>
      <c r="D633" s="24" t="s">
        <v>4516</v>
      </c>
      <c r="E633" s="24" t="s">
        <v>6873</v>
      </c>
    </row>
    <row r="634" spans="1:5" x14ac:dyDescent="0.55000000000000004">
      <c r="A634" s="11" t="s">
        <v>159</v>
      </c>
      <c r="B634" s="24" t="s">
        <v>3843</v>
      </c>
      <c r="C634" s="24">
        <v>0.67204413938268226</v>
      </c>
      <c r="D634" s="24" t="s">
        <v>4516</v>
      </c>
      <c r="E634" s="24" t="s">
        <v>6873</v>
      </c>
    </row>
    <row r="635" spans="1:5" x14ac:dyDescent="0.55000000000000004">
      <c r="A635" s="11" t="s">
        <v>159</v>
      </c>
      <c r="B635" s="24" t="s">
        <v>3842</v>
      </c>
      <c r="C635" s="24">
        <v>0.26164422464513726</v>
      </c>
      <c r="D635" s="24" t="s">
        <v>4516</v>
      </c>
      <c r="E635" s="24" t="s">
        <v>6873</v>
      </c>
    </row>
    <row r="636" spans="1:5" x14ac:dyDescent="0.55000000000000004">
      <c r="A636" s="11" t="s">
        <v>159</v>
      </c>
      <c r="B636" s="24" t="s">
        <v>3841</v>
      </c>
      <c r="C636" s="24">
        <v>0.24326593721944295</v>
      </c>
      <c r="D636" s="24" t="s">
        <v>4516</v>
      </c>
      <c r="E636" s="24" t="s">
        <v>6873</v>
      </c>
    </row>
    <row r="637" spans="1:5" x14ac:dyDescent="0.55000000000000004">
      <c r="A637" s="11" t="s">
        <v>159</v>
      </c>
      <c r="B637" s="24" t="s">
        <v>3840</v>
      </c>
      <c r="C637" s="24">
        <v>0.2480452571160654</v>
      </c>
      <c r="D637" s="24" t="s">
        <v>4516</v>
      </c>
      <c r="E637" s="24" t="s">
        <v>6873</v>
      </c>
    </row>
    <row r="638" spans="1:5" x14ac:dyDescent="0.55000000000000004">
      <c r="A638" s="11" t="s">
        <v>159</v>
      </c>
      <c r="B638" s="24" t="s">
        <v>3839</v>
      </c>
      <c r="C638" s="24">
        <v>0.55320052862031721</v>
      </c>
      <c r="D638" s="24" t="s">
        <v>4516</v>
      </c>
      <c r="E638" s="24" t="s">
        <v>6874</v>
      </c>
    </row>
    <row r="639" spans="1:5" x14ac:dyDescent="0.55000000000000004">
      <c r="A639" s="11" t="s">
        <v>159</v>
      </c>
      <c r="B639" s="24" t="s">
        <v>3838</v>
      </c>
      <c r="C639" s="24">
        <v>0.32091473223828476</v>
      </c>
      <c r="D639" s="24" t="s">
        <v>4516</v>
      </c>
      <c r="E639" s="24"/>
    </row>
    <row r="640" spans="1:5" x14ac:dyDescent="0.55000000000000004">
      <c r="A640" s="11" t="s">
        <v>159</v>
      </c>
      <c r="B640" s="24" t="s">
        <v>3837</v>
      </c>
      <c r="C640" s="24">
        <v>0.62446745203075116</v>
      </c>
      <c r="D640" s="24" t="s">
        <v>4516</v>
      </c>
      <c r="E640" s="24"/>
    </row>
    <row r="641" spans="1:5" x14ac:dyDescent="0.55000000000000004">
      <c r="A641" s="11" t="s">
        <v>159</v>
      </c>
      <c r="B641" s="24" t="s">
        <v>3836</v>
      </c>
      <c r="C641" s="24">
        <v>0.25907814246538902</v>
      </c>
      <c r="D641" s="24" t="s">
        <v>4516</v>
      </c>
      <c r="E641" s="24" t="s">
        <v>4713</v>
      </c>
    </row>
    <row r="642" spans="1:5" x14ac:dyDescent="0.55000000000000004">
      <c r="A642" s="11" t="s">
        <v>159</v>
      </c>
      <c r="B642" s="24" t="s">
        <v>3835</v>
      </c>
      <c r="C642" s="24">
        <v>0.6834925863503688</v>
      </c>
      <c r="D642" s="24" t="s">
        <v>4516</v>
      </c>
      <c r="E642" s="24"/>
    </row>
    <row r="643" spans="1:5" x14ac:dyDescent="0.55000000000000004">
      <c r="A643" s="11" t="s">
        <v>159</v>
      </c>
      <c r="B643" s="24" t="s">
        <v>3834</v>
      </c>
      <c r="C643" s="24">
        <v>0.7665816933123899</v>
      </c>
      <c r="D643" s="24" t="s">
        <v>4516</v>
      </c>
      <c r="E643" s="24" t="s">
        <v>4714</v>
      </c>
    </row>
    <row r="644" spans="1:5" x14ac:dyDescent="0.55000000000000004">
      <c r="A644" s="11" t="s">
        <v>159</v>
      </c>
      <c r="B644" s="24" t="s">
        <v>3833</v>
      </c>
      <c r="C644" s="24">
        <v>0.5170387829606139</v>
      </c>
      <c r="D644" s="24" t="s">
        <v>4516</v>
      </c>
      <c r="E644" s="24" t="s">
        <v>6872</v>
      </c>
    </row>
    <row r="645" spans="1:5" x14ac:dyDescent="0.55000000000000004">
      <c r="A645" s="11" t="s">
        <v>159</v>
      </c>
      <c r="B645" s="24" t="s">
        <v>3832</v>
      </c>
      <c r="C645" s="24">
        <v>0.13222920936725077</v>
      </c>
      <c r="D645" s="24" t="s">
        <v>4516</v>
      </c>
      <c r="E645" s="24" t="s">
        <v>4715</v>
      </c>
    </row>
    <row r="646" spans="1:5" x14ac:dyDescent="0.55000000000000004">
      <c r="A646" s="11" t="s">
        <v>159</v>
      </c>
      <c r="B646" s="24" t="s">
        <v>3831</v>
      </c>
      <c r="C646" s="24">
        <v>0.75473055783085752</v>
      </c>
      <c r="D646" s="24" t="s">
        <v>4516</v>
      </c>
      <c r="E646" s="24"/>
    </row>
    <row r="647" spans="1:5" x14ac:dyDescent="0.55000000000000004">
      <c r="A647" s="11" t="s">
        <v>159</v>
      </c>
      <c r="B647" s="24" t="s">
        <v>3830</v>
      </c>
      <c r="C647" s="24">
        <v>0.45156330181499243</v>
      </c>
      <c r="D647" s="24" t="s">
        <v>4516</v>
      </c>
      <c r="E647" s="24" t="s">
        <v>4716</v>
      </c>
    </row>
    <row r="648" spans="1:5" x14ac:dyDescent="0.55000000000000004">
      <c r="A648" s="11" t="s">
        <v>159</v>
      </c>
      <c r="B648" s="24" t="s">
        <v>3829</v>
      </c>
      <c r="C648" s="24">
        <v>0.69343552052496771</v>
      </c>
      <c r="D648" s="24" t="s">
        <v>4516</v>
      </c>
      <c r="E648" s="24" t="s">
        <v>6871</v>
      </c>
    </row>
    <row r="649" spans="1:5" x14ac:dyDescent="0.55000000000000004">
      <c r="A649" s="11" t="s">
        <v>159</v>
      </c>
      <c r="B649" s="24" t="s">
        <v>3828</v>
      </c>
      <c r="C649" s="24">
        <v>0.68563219107823403</v>
      </c>
      <c r="D649" s="24" t="s">
        <v>4506</v>
      </c>
      <c r="E649" s="24"/>
    </row>
    <row r="650" spans="1:5" x14ac:dyDescent="0.55000000000000004">
      <c r="A650" s="11" t="s">
        <v>159</v>
      </c>
      <c r="B650" s="24" t="s">
        <v>3827</v>
      </c>
      <c r="C650" s="24">
        <v>0.20698192422757214</v>
      </c>
      <c r="D650" s="24" t="s">
        <v>4506</v>
      </c>
      <c r="E650" s="24" t="s">
        <v>4717</v>
      </c>
    </row>
    <row r="651" spans="1:5" x14ac:dyDescent="0.55000000000000004">
      <c r="A651" s="11" t="s">
        <v>159</v>
      </c>
      <c r="B651" s="24" t="s">
        <v>3826</v>
      </c>
      <c r="C651" s="24">
        <v>0.28934668178936851</v>
      </c>
      <c r="D651" s="24" t="s">
        <v>4506</v>
      </c>
      <c r="E651" s="24" t="s">
        <v>4718</v>
      </c>
    </row>
    <row r="652" spans="1:5" x14ac:dyDescent="0.55000000000000004">
      <c r="A652" s="11" t="s">
        <v>159</v>
      </c>
      <c r="B652" s="24" t="s">
        <v>3825</v>
      </c>
      <c r="C652" s="24">
        <v>0.51936094452585213</v>
      </c>
      <c r="D652" s="24" t="s">
        <v>4506</v>
      </c>
      <c r="E652" s="24" t="s">
        <v>4718</v>
      </c>
    </row>
    <row r="653" spans="1:5" x14ac:dyDescent="0.55000000000000004">
      <c r="A653" s="11" t="s">
        <v>159</v>
      </c>
      <c r="B653" s="24" t="s">
        <v>3824</v>
      </c>
      <c r="C653" s="24">
        <v>0.31673782455882121</v>
      </c>
      <c r="D653" s="24" t="s">
        <v>4506</v>
      </c>
      <c r="E653" s="24" t="s">
        <v>6870</v>
      </c>
    </row>
    <row r="654" spans="1:5" x14ac:dyDescent="0.55000000000000004">
      <c r="A654" s="11" t="s">
        <v>159</v>
      </c>
      <c r="B654" s="24" t="s">
        <v>3823</v>
      </c>
      <c r="C654" s="24">
        <v>0.29077357597770193</v>
      </c>
      <c r="D654" s="24" t="s">
        <v>4506</v>
      </c>
      <c r="E654" s="24" t="s">
        <v>6869</v>
      </c>
    </row>
    <row r="655" spans="1:5" x14ac:dyDescent="0.55000000000000004">
      <c r="A655" s="11" t="s">
        <v>159</v>
      </c>
      <c r="B655" s="24" t="s">
        <v>3822</v>
      </c>
      <c r="C655" s="24">
        <v>0.39055662413893039</v>
      </c>
      <c r="D655" s="24" t="s">
        <v>4506</v>
      </c>
      <c r="E655" s="24" t="s">
        <v>6869</v>
      </c>
    </row>
    <row r="656" spans="1:5" x14ac:dyDescent="0.55000000000000004">
      <c r="A656" s="11" t="s">
        <v>159</v>
      </c>
      <c r="B656" s="24" t="s">
        <v>3821</v>
      </c>
      <c r="C656" s="24">
        <v>0.57308785348576519</v>
      </c>
      <c r="D656" s="24" t="s">
        <v>4506</v>
      </c>
      <c r="E656" s="24" t="s">
        <v>6869</v>
      </c>
    </row>
    <row r="657" spans="1:5" x14ac:dyDescent="0.55000000000000004">
      <c r="A657" s="11" t="s">
        <v>159</v>
      </c>
      <c r="B657" s="24" t="s">
        <v>3820</v>
      </c>
      <c r="C657" s="24">
        <v>0.30411538826407591</v>
      </c>
      <c r="D657" s="24" t="s">
        <v>4506</v>
      </c>
      <c r="E657" s="24" t="s">
        <v>6868</v>
      </c>
    </row>
    <row r="658" spans="1:5" x14ac:dyDescent="0.55000000000000004">
      <c r="A658" s="11" t="s">
        <v>159</v>
      </c>
      <c r="B658" s="24" t="s">
        <v>3819</v>
      </c>
      <c r="C658" s="24">
        <v>0.31958312343764733</v>
      </c>
      <c r="D658" s="24" t="s">
        <v>4506</v>
      </c>
      <c r="E658" s="24" t="s">
        <v>6867</v>
      </c>
    </row>
    <row r="659" spans="1:5" x14ac:dyDescent="0.55000000000000004">
      <c r="A659" s="11" t="s">
        <v>159</v>
      </c>
      <c r="B659" s="24" t="s">
        <v>3818</v>
      </c>
      <c r="C659" s="24">
        <v>0.57013555020100704</v>
      </c>
      <c r="D659" s="24" t="s">
        <v>4506</v>
      </c>
      <c r="E659" s="24" t="s">
        <v>6866</v>
      </c>
    </row>
    <row r="660" spans="1:5" x14ac:dyDescent="0.55000000000000004">
      <c r="A660" s="11" t="s">
        <v>159</v>
      </c>
      <c r="B660" s="24" t="s">
        <v>3817</v>
      </c>
      <c r="C660" s="24">
        <v>0.51064358920460129</v>
      </c>
      <c r="D660" s="24" t="s">
        <v>4506</v>
      </c>
      <c r="E660" s="24" t="s">
        <v>6866</v>
      </c>
    </row>
    <row r="661" spans="1:5" x14ac:dyDescent="0.55000000000000004">
      <c r="A661" s="11" t="s">
        <v>159</v>
      </c>
      <c r="B661" s="24" t="s">
        <v>3816</v>
      </c>
      <c r="C661" s="24">
        <v>0.64893855549757185</v>
      </c>
      <c r="D661" s="24" t="s">
        <v>4506</v>
      </c>
      <c r="E661" s="24" t="s">
        <v>6866</v>
      </c>
    </row>
    <row r="662" spans="1:5" x14ac:dyDescent="0.55000000000000004">
      <c r="A662" s="11" t="s">
        <v>159</v>
      </c>
      <c r="B662" s="24" t="s">
        <v>3815</v>
      </c>
      <c r="C662" s="24">
        <v>0.84667122500251668</v>
      </c>
      <c r="D662" s="24" t="s">
        <v>4506</v>
      </c>
      <c r="E662" s="24" t="s">
        <v>12</v>
      </c>
    </row>
    <row r="663" spans="1:5" x14ac:dyDescent="0.55000000000000004">
      <c r="A663" s="11" t="s">
        <v>159</v>
      </c>
      <c r="B663" s="24" t="s">
        <v>3814</v>
      </c>
      <c r="C663" s="24">
        <v>0.83811701580632803</v>
      </c>
      <c r="D663" s="24" t="s">
        <v>4506</v>
      </c>
      <c r="E663" s="24" t="s">
        <v>4719</v>
      </c>
    </row>
    <row r="664" spans="1:5" x14ac:dyDescent="0.55000000000000004">
      <c r="A664" s="11" t="s">
        <v>159</v>
      </c>
      <c r="B664" s="24" t="s">
        <v>3813</v>
      </c>
      <c r="C664" s="24">
        <v>0.58557979323068998</v>
      </c>
      <c r="D664" s="24" t="s">
        <v>4506</v>
      </c>
      <c r="E664" s="24"/>
    </row>
    <row r="665" spans="1:5" x14ac:dyDescent="0.55000000000000004">
      <c r="A665" s="11" t="s">
        <v>159</v>
      </c>
      <c r="B665" s="24" t="s">
        <v>3812</v>
      </c>
      <c r="C665" s="24">
        <v>0.52970294687541764</v>
      </c>
      <c r="D665" s="24" t="s">
        <v>4506</v>
      </c>
      <c r="E665" s="24"/>
    </row>
    <row r="666" spans="1:5" x14ac:dyDescent="0.55000000000000004">
      <c r="A666" s="11" t="s">
        <v>159</v>
      </c>
      <c r="B666" s="24" t="s">
        <v>3811</v>
      </c>
      <c r="C666" s="24">
        <v>0.44824639584862869</v>
      </c>
      <c r="D666" s="24" t="s">
        <v>4506</v>
      </c>
      <c r="E666" s="24" t="s">
        <v>6865</v>
      </c>
    </row>
    <row r="667" spans="1:5" x14ac:dyDescent="0.55000000000000004">
      <c r="A667" s="11" t="s">
        <v>159</v>
      </c>
      <c r="B667" s="24" t="s">
        <v>3810</v>
      </c>
      <c r="C667" s="24">
        <v>0.67656748353735652</v>
      </c>
      <c r="D667" s="24" t="s">
        <v>4506</v>
      </c>
      <c r="E667" s="24" t="s">
        <v>6864</v>
      </c>
    </row>
    <row r="668" spans="1:5" x14ac:dyDescent="0.55000000000000004">
      <c r="A668" s="11" t="s">
        <v>159</v>
      </c>
      <c r="B668" s="24" t="s">
        <v>3809</v>
      </c>
      <c r="C668" s="24">
        <v>0.36861852791649169</v>
      </c>
      <c r="D668" s="24" t="s">
        <v>4506</v>
      </c>
      <c r="E668" s="24"/>
    </row>
    <row r="669" spans="1:5" x14ac:dyDescent="0.55000000000000004">
      <c r="A669" s="11" t="s">
        <v>159</v>
      </c>
      <c r="B669" s="24" t="s">
        <v>3808</v>
      </c>
      <c r="C669" s="24">
        <v>0.2466596762877197</v>
      </c>
      <c r="D669" s="24" t="s">
        <v>4506</v>
      </c>
      <c r="E669" s="24" t="s">
        <v>4720</v>
      </c>
    </row>
    <row r="670" spans="1:5" x14ac:dyDescent="0.55000000000000004">
      <c r="A670" s="11" t="s">
        <v>159</v>
      </c>
      <c r="B670" s="24" t="s">
        <v>3807</v>
      </c>
      <c r="C670" s="24">
        <v>0.44764754792030087</v>
      </c>
      <c r="D670" s="24" t="s">
        <v>4506</v>
      </c>
      <c r="E670" s="24" t="s">
        <v>4721</v>
      </c>
    </row>
    <row r="671" spans="1:5" x14ac:dyDescent="0.55000000000000004">
      <c r="A671" s="11" t="s">
        <v>159</v>
      </c>
      <c r="B671" s="24" t="s">
        <v>3806</v>
      </c>
      <c r="C671" s="24">
        <v>0.17068806477807305</v>
      </c>
      <c r="D671" s="24" t="s">
        <v>4506</v>
      </c>
      <c r="E671" s="24" t="s">
        <v>6863</v>
      </c>
    </row>
    <row r="672" spans="1:5" x14ac:dyDescent="0.55000000000000004">
      <c r="A672" s="11" t="s">
        <v>159</v>
      </c>
      <c r="B672" s="24" t="s">
        <v>3805</v>
      </c>
      <c r="C672" s="24">
        <v>0.18108038448731434</v>
      </c>
      <c r="D672" s="24" t="s">
        <v>4506</v>
      </c>
      <c r="E672" s="24" t="s">
        <v>4722</v>
      </c>
    </row>
    <row r="673" spans="1:5" x14ac:dyDescent="0.55000000000000004">
      <c r="A673" s="11" t="s">
        <v>159</v>
      </c>
      <c r="B673" s="24" t="s">
        <v>3804</v>
      </c>
      <c r="C673" s="24">
        <v>0.87109968962942452</v>
      </c>
      <c r="D673" s="24" t="s">
        <v>4506</v>
      </c>
      <c r="E673" s="24" t="s">
        <v>6862</v>
      </c>
    </row>
    <row r="674" spans="1:5" x14ac:dyDescent="0.55000000000000004">
      <c r="A674" s="11" t="s">
        <v>159</v>
      </c>
      <c r="B674" s="24" t="s">
        <v>3803</v>
      </c>
      <c r="C674" s="24">
        <v>0.74132247741023982</v>
      </c>
      <c r="D674" s="24" t="s">
        <v>4506</v>
      </c>
      <c r="E674" s="24" t="s">
        <v>6861</v>
      </c>
    </row>
    <row r="675" spans="1:5" x14ac:dyDescent="0.55000000000000004">
      <c r="A675" s="11" t="s">
        <v>159</v>
      </c>
      <c r="B675" s="24" t="s">
        <v>3802</v>
      </c>
      <c r="C675" s="24">
        <v>0.22434005710399391</v>
      </c>
      <c r="D675" s="24" t="s">
        <v>4506</v>
      </c>
      <c r="E675" s="24" t="s">
        <v>6861</v>
      </c>
    </row>
    <row r="676" spans="1:5" x14ac:dyDescent="0.55000000000000004">
      <c r="A676" s="11" t="s">
        <v>159</v>
      </c>
      <c r="B676" s="24" t="s">
        <v>3801</v>
      </c>
      <c r="C676" s="24">
        <v>0.60053661367618405</v>
      </c>
      <c r="D676" s="24" t="s">
        <v>4506</v>
      </c>
      <c r="E676" s="24" t="s">
        <v>4723</v>
      </c>
    </row>
    <row r="677" spans="1:5" x14ac:dyDescent="0.55000000000000004">
      <c r="A677" s="11" t="s">
        <v>159</v>
      </c>
      <c r="B677" s="24" t="s">
        <v>3800</v>
      </c>
      <c r="C677" s="24">
        <v>0.76607142653097515</v>
      </c>
      <c r="D677" s="24" t="s">
        <v>4506</v>
      </c>
      <c r="E677" s="24"/>
    </row>
    <row r="678" spans="1:5" x14ac:dyDescent="0.55000000000000004">
      <c r="A678" s="11" t="s">
        <v>159</v>
      </c>
      <c r="B678" s="24" t="s">
        <v>3799</v>
      </c>
      <c r="C678" s="24">
        <v>0.53708800356298048</v>
      </c>
      <c r="D678" s="24" t="s">
        <v>4506</v>
      </c>
      <c r="E678" s="24"/>
    </row>
    <row r="679" spans="1:5" x14ac:dyDescent="0.55000000000000004">
      <c r="A679" s="11" t="s">
        <v>159</v>
      </c>
      <c r="B679" s="24" t="s">
        <v>3798</v>
      </c>
      <c r="C679" s="24">
        <v>0.68741995481796725</v>
      </c>
      <c r="D679" s="24" t="s">
        <v>4506</v>
      </c>
      <c r="E679" s="24" t="s">
        <v>4724</v>
      </c>
    </row>
    <row r="680" spans="1:5" x14ac:dyDescent="0.55000000000000004">
      <c r="A680" s="11" t="s">
        <v>159</v>
      </c>
      <c r="B680" s="24" t="s">
        <v>3797</v>
      </c>
      <c r="C680" s="24">
        <v>0.74032688344455022</v>
      </c>
      <c r="D680" s="24" t="s">
        <v>4506</v>
      </c>
      <c r="E680" s="24" t="s">
        <v>4725</v>
      </c>
    </row>
    <row r="681" spans="1:5" x14ac:dyDescent="0.55000000000000004">
      <c r="A681" s="11" t="s">
        <v>159</v>
      </c>
      <c r="B681" s="24" t="s">
        <v>3796</v>
      </c>
      <c r="C681" s="24">
        <v>0.72133224404512897</v>
      </c>
      <c r="D681" s="24" t="s">
        <v>4506</v>
      </c>
      <c r="E681" s="24" t="s">
        <v>6860</v>
      </c>
    </row>
    <row r="682" spans="1:5" x14ac:dyDescent="0.55000000000000004">
      <c r="A682" s="11" t="s">
        <v>159</v>
      </c>
      <c r="B682" s="24" t="s">
        <v>3795</v>
      </c>
      <c r="C682" s="24">
        <v>0.33825158351072193</v>
      </c>
      <c r="D682" s="24" t="s">
        <v>4506</v>
      </c>
      <c r="E682" s="24" t="s">
        <v>4726</v>
      </c>
    </row>
    <row r="683" spans="1:5" x14ac:dyDescent="0.55000000000000004">
      <c r="A683" s="11" t="s">
        <v>159</v>
      </c>
      <c r="B683" s="24" t="s">
        <v>3794</v>
      </c>
      <c r="C683" s="24">
        <v>0.75635403997142625</v>
      </c>
      <c r="D683" s="24" t="s">
        <v>4506</v>
      </c>
      <c r="E683" s="24" t="s">
        <v>6859</v>
      </c>
    </row>
    <row r="684" spans="1:5" x14ac:dyDescent="0.55000000000000004">
      <c r="A684" s="11" t="s">
        <v>159</v>
      </c>
      <c r="B684" s="24" t="s">
        <v>3793</v>
      </c>
      <c r="C684" s="24">
        <v>0.80500344297154902</v>
      </c>
      <c r="D684" s="24" t="s">
        <v>4506</v>
      </c>
      <c r="E684" s="24" t="s">
        <v>6858</v>
      </c>
    </row>
    <row r="685" spans="1:5" x14ac:dyDescent="0.55000000000000004">
      <c r="A685" s="11" t="s">
        <v>159</v>
      </c>
      <c r="B685" s="24" t="s">
        <v>3792</v>
      </c>
      <c r="C685" s="24">
        <v>0.87635956973188223</v>
      </c>
      <c r="D685" s="24" t="s">
        <v>4506</v>
      </c>
      <c r="E685" s="24"/>
    </row>
    <row r="686" spans="1:5" x14ac:dyDescent="0.55000000000000004">
      <c r="A686" s="11" t="s">
        <v>159</v>
      </c>
      <c r="B686" s="24" t="s">
        <v>3791</v>
      </c>
      <c r="C686" s="24">
        <v>0.25331332889359659</v>
      </c>
      <c r="D686" s="24" t="s">
        <v>4506</v>
      </c>
      <c r="E686" s="24" t="s">
        <v>4727</v>
      </c>
    </row>
    <row r="687" spans="1:5" x14ac:dyDescent="0.55000000000000004">
      <c r="A687" s="11" t="s">
        <v>159</v>
      </c>
      <c r="B687" s="24" t="s">
        <v>3790</v>
      </c>
      <c r="C687" s="24">
        <v>0.7664474465199983</v>
      </c>
      <c r="D687" s="24" t="s">
        <v>4506</v>
      </c>
      <c r="E687" s="24" t="s">
        <v>6162</v>
      </c>
    </row>
    <row r="688" spans="1:5" x14ac:dyDescent="0.55000000000000004">
      <c r="A688" s="11" t="s">
        <v>159</v>
      </c>
      <c r="B688" s="24" t="s">
        <v>3789</v>
      </c>
      <c r="C688" s="24">
        <v>0.68009063954034199</v>
      </c>
      <c r="D688" s="24" t="s">
        <v>4506</v>
      </c>
      <c r="E688" s="24" t="s">
        <v>4728</v>
      </c>
    </row>
    <row r="689" spans="1:5" x14ac:dyDescent="0.55000000000000004">
      <c r="A689" s="11" t="s">
        <v>159</v>
      </c>
      <c r="B689" s="24" t="s">
        <v>3788</v>
      </c>
      <c r="C689" s="24">
        <v>0.66015308835961928</v>
      </c>
      <c r="D689" s="24" t="s">
        <v>4506</v>
      </c>
      <c r="E689" s="24" t="s">
        <v>4729</v>
      </c>
    </row>
    <row r="690" spans="1:5" x14ac:dyDescent="0.55000000000000004">
      <c r="A690" s="11" t="s">
        <v>159</v>
      </c>
      <c r="B690" s="24" t="s">
        <v>3787</v>
      </c>
      <c r="C690" s="24">
        <v>0.83257309231271115</v>
      </c>
      <c r="D690" s="24" t="s">
        <v>4506</v>
      </c>
      <c r="E690" s="24" t="s">
        <v>4730</v>
      </c>
    </row>
    <row r="691" spans="1:5" x14ac:dyDescent="0.55000000000000004">
      <c r="A691" s="11" t="s">
        <v>159</v>
      </c>
      <c r="B691" s="24" t="s">
        <v>3786</v>
      </c>
      <c r="C691" s="24">
        <v>0.44099994760140176</v>
      </c>
      <c r="D691" s="24" t="s">
        <v>4506</v>
      </c>
      <c r="E691" s="24"/>
    </row>
    <row r="692" spans="1:5" x14ac:dyDescent="0.55000000000000004">
      <c r="A692" s="11" t="s">
        <v>159</v>
      </c>
      <c r="B692" s="24" t="s">
        <v>3785</v>
      </c>
      <c r="C692" s="24">
        <v>0.65920429452836626</v>
      </c>
      <c r="D692" s="24" t="s">
        <v>4506</v>
      </c>
      <c r="E692" s="24"/>
    </row>
    <row r="693" spans="1:5" x14ac:dyDescent="0.55000000000000004">
      <c r="A693" s="11" t="s">
        <v>159</v>
      </c>
      <c r="B693" s="24" t="s">
        <v>3784</v>
      </c>
      <c r="C693" s="24">
        <v>0.74174977185580304</v>
      </c>
      <c r="D693" s="24" t="s">
        <v>4506</v>
      </c>
      <c r="E693" s="24" t="s">
        <v>4731</v>
      </c>
    </row>
    <row r="694" spans="1:5" x14ac:dyDescent="0.55000000000000004">
      <c r="A694" s="11" t="s">
        <v>159</v>
      </c>
      <c r="B694" s="24" t="s">
        <v>3783</v>
      </c>
      <c r="C694" s="24">
        <v>0.87023734959722643</v>
      </c>
      <c r="D694" s="24" t="s">
        <v>4506</v>
      </c>
      <c r="E694" s="24" t="s">
        <v>4731</v>
      </c>
    </row>
    <row r="695" spans="1:5" x14ac:dyDescent="0.55000000000000004">
      <c r="A695" s="11" t="s">
        <v>159</v>
      </c>
      <c r="B695" s="24" t="s">
        <v>3782</v>
      </c>
      <c r="C695" s="24">
        <v>0.66131496695983893</v>
      </c>
      <c r="D695" s="24" t="s">
        <v>4506</v>
      </c>
      <c r="E695" s="24"/>
    </row>
    <row r="696" spans="1:5" x14ac:dyDescent="0.55000000000000004">
      <c r="A696" s="11" t="s">
        <v>159</v>
      </c>
      <c r="B696" s="24" t="s">
        <v>3781</v>
      </c>
      <c r="C696" s="24">
        <v>0.81731418946706658</v>
      </c>
      <c r="D696" s="24" t="s">
        <v>4506</v>
      </c>
      <c r="E696" s="24" t="s">
        <v>6857</v>
      </c>
    </row>
    <row r="697" spans="1:5" x14ac:dyDescent="0.55000000000000004">
      <c r="A697" s="11" t="s">
        <v>159</v>
      </c>
      <c r="B697" s="24" t="s">
        <v>3780</v>
      </c>
      <c r="C697" s="24">
        <v>0.17688143756343039</v>
      </c>
      <c r="D697" s="24" t="s">
        <v>4506</v>
      </c>
      <c r="E697" s="24" t="s">
        <v>20</v>
      </c>
    </row>
    <row r="698" spans="1:5" x14ac:dyDescent="0.55000000000000004">
      <c r="A698" s="11" t="s">
        <v>159</v>
      </c>
      <c r="B698" s="24" t="s">
        <v>3779</v>
      </c>
      <c r="C698" s="24">
        <v>0.73157264230083019</v>
      </c>
      <c r="D698" s="24" t="s">
        <v>4506</v>
      </c>
      <c r="E698" s="24" t="s">
        <v>6856</v>
      </c>
    </row>
    <row r="699" spans="1:5" x14ac:dyDescent="0.55000000000000004">
      <c r="A699" s="11" t="s">
        <v>159</v>
      </c>
      <c r="B699" s="24" t="s">
        <v>3778</v>
      </c>
      <c r="C699" s="24">
        <v>0.53682895438377209</v>
      </c>
      <c r="D699" s="24" t="s">
        <v>4506</v>
      </c>
      <c r="E699" s="24" t="s">
        <v>6856</v>
      </c>
    </row>
    <row r="700" spans="1:5" x14ac:dyDescent="0.55000000000000004">
      <c r="A700" s="11" t="s">
        <v>159</v>
      </c>
      <c r="B700" s="24" t="s">
        <v>3777</v>
      </c>
      <c r="C700" s="24">
        <v>0.21948798505586795</v>
      </c>
      <c r="D700" s="24" t="s">
        <v>4506</v>
      </c>
      <c r="E700" s="24" t="s">
        <v>6855</v>
      </c>
    </row>
    <row r="701" spans="1:5" x14ac:dyDescent="0.55000000000000004">
      <c r="A701" s="11" t="s">
        <v>159</v>
      </c>
      <c r="B701" s="24" t="s">
        <v>3776</v>
      </c>
      <c r="C701" s="24">
        <v>0.70983248436249924</v>
      </c>
      <c r="D701" s="24" t="s">
        <v>4506</v>
      </c>
      <c r="E701" s="24"/>
    </row>
    <row r="702" spans="1:5" x14ac:dyDescent="0.55000000000000004">
      <c r="A702" s="11" t="s">
        <v>159</v>
      </c>
      <c r="B702" s="24" t="s">
        <v>3775</v>
      </c>
      <c r="C702" s="24">
        <v>0.65573183751008912</v>
      </c>
      <c r="D702" s="24" t="s">
        <v>4506</v>
      </c>
      <c r="E702" s="24" t="s">
        <v>4732</v>
      </c>
    </row>
    <row r="703" spans="1:5" x14ac:dyDescent="0.55000000000000004">
      <c r="A703" s="11" t="s">
        <v>159</v>
      </c>
      <c r="B703" s="24" t="s">
        <v>3774</v>
      </c>
      <c r="C703" s="24">
        <v>0.80944600087840668</v>
      </c>
      <c r="D703" s="24" t="s">
        <v>4506</v>
      </c>
      <c r="E703" s="24" t="s">
        <v>6854</v>
      </c>
    </row>
    <row r="704" spans="1:5" x14ac:dyDescent="0.55000000000000004">
      <c r="A704" s="11" t="s">
        <v>159</v>
      </c>
      <c r="B704" s="24" t="s">
        <v>3773</v>
      </c>
      <c r="C704" s="24">
        <v>0.79408798552562754</v>
      </c>
      <c r="D704" s="24" t="s">
        <v>4506</v>
      </c>
      <c r="E704" s="24" t="s">
        <v>6854</v>
      </c>
    </row>
    <row r="705" spans="1:5" x14ac:dyDescent="0.55000000000000004">
      <c r="A705" s="11" t="s">
        <v>159</v>
      </c>
      <c r="B705" s="24" t="s">
        <v>3772</v>
      </c>
      <c r="C705" s="24">
        <v>0.65585027623312553</v>
      </c>
      <c r="D705" s="24" t="s">
        <v>4506</v>
      </c>
      <c r="E705" s="24" t="s">
        <v>6854</v>
      </c>
    </row>
    <row r="706" spans="1:5" x14ac:dyDescent="0.55000000000000004">
      <c r="A706" s="11" t="s">
        <v>159</v>
      </c>
      <c r="B706" s="24" t="s">
        <v>3771</v>
      </c>
      <c r="C706" s="24">
        <v>0.48773442389862559</v>
      </c>
      <c r="D706" s="24" t="s">
        <v>4506</v>
      </c>
      <c r="E706" s="24" t="s">
        <v>6854</v>
      </c>
    </row>
    <row r="707" spans="1:5" x14ac:dyDescent="0.55000000000000004">
      <c r="A707" s="11" t="s">
        <v>159</v>
      </c>
      <c r="B707" s="24" t="s">
        <v>3770</v>
      </c>
      <c r="C707" s="24">
        <v>0.50893245990751301</v>
      </c>
      <c r="D707" s="24" t="s">
        <v>4506</v>
      </c>
      <c r="E707" s="24" t="s">
        <v>6854</v>
      </c>
    </row>
    <row r="708" spans="1:5" x14ac:dyDescent="0.55000000000000004">
      <c r="A708" s="11" t="s">
        <v>159</v>
      </c>
      <c r="B708" s="24" t="s">
        <v>3769</v>
      </c>
      <c r="C708" s="24">
        <v>0.61729088518348751</v>
      </c>
      <c r="D708" s="24" t="s">
        <v>4506</v>
      </c>
      <c r="E708" s="24" t="s">
        <v>6854</v>
      </c>
    </row>
    <row r="709" spans="1:5" x14ac:dyDescent="0.55000000000000004">
      <c r="A709" s="11" t="s">
        <v>159</v>
      </c>
      <c r="B709" s="24" t="s">
        <v>3768</v>
      </c>
      <c r="C709" s="24">
        <v>0.77371725718287698</v>
      </c>
      <c r="D709" s="24" t="s">
        <v>4506</v>
      </c>
      <c r="E709" s="24" t="s">
        <v>6854</v>
      </c>
    </row>
    <row r="710" spans="1:5" x14ac:dyDescent="0.55000000000000004">
      <c r="A710" s="11" t="s">
        <v>159</v>
      </c>
      <c r="B710" s="24" t="s">
        <v>3767</v>
      </c>
      <c r="C710" s="24">
        <v>0.82879775618492157</v>
      </c>
      <c r="D710" s="24" t="s">
        <v>4506</v>
      </c>
      <c r="E710" s="24" t="s">
        <v>6854</v>
      </c>
    </row>
    <row r="711" spans="1:5" x14ac:dyDescent="0.55000000000000004">
      <c r="A711" s="11" t="s">
        <v>159</v>
      </c>
      <c r="B711" s="24" t="s">
        <v>3766</v>
      </c>
      <c r="C711" s="24">
        <v>0.49115750052485074</v>
      </c>
      <c r="D711" s="24" t="s">
        <v>4506</v>
      </c>
      <c r="E711" s="24"/>
    </row>
    <row r="712" spans="1:5" x14ac:dyDescent="0.55000000000000004">
      <c r="A712" s="11" t="s">
        <v>159</v>
      </c>
      <c r="B712" s="24" t="s">
        <v>3765</v>
      </c>
      <c r="C712" s="24">
        <v>0.5020234559099761</v>
      </c>
      <c r="D712" s="24" t="s">
        <v>4506</v>
      </c>
      <c r="E712" s="24"/>
    </row>
    <row r="713" spans="1:5" x14ac:dyDescent="0.55000000000000004">
      <c r="A713" s="11" t="s">
        <v>159</v>
      </c>
      <c r="B713" s="24" t="s">
        <v>3764</v>
      </c>
      <c r="C713" s="24">
        <v>0.26848559602766431</v>
      </c>
      <c r="D713" s="24" t="s">
        <v>4506</v>
      </c>
      <c r="E713" s="24"/>
    </row>
    <row r="714" spans="1:5" x14ac:dyDescent="0.55000000000000004">
      <c r="A714" s="11" t="s">
        <v>159</v>
      </c>
      <c r="B714" s="24" t="s">
        <v>3763</v>
      </c>
      <c r="C714" s="24">
        <v>0.84318874883126815</v>
      </c>
      <c r="D714" s="24" t="s">
        <v>4506</v>
      </c>
      <c r="E714" s="24" t="s">
        <v>4733</v>
      </c>
    </row>
    <row r="715" spans="1:5" x14ac:dyDescent="0.55000000000000004">
      <c r="A715" s="11" t="s">
        <v>159</v>
      </c>
      <c r="B715" s="24" t="s">
        <v>3762</v>
      </c>
      <c r="C715" s="24">
        <v>0.69675673660199988</v>
      </c>
      <c r="D715" s="24" t="s">
        <v>4506</v>
      </c>
      <c r="E715" s="24" t="s">
        <v>6853</v>
      </c>
    </row>
    <row r="716" spans="1:5" x14ac:dyDescent="0.55000000000000004">
      <c r="A716" s="11" t="s">
        <v>159</v>
      </c>
      <c r="B716" s="24" t="s">
        <v>3761</v>
      </c>
      <c r="C716" s="24">
        <v>0.57539208867377645</v>
      </c>
      <c r="D716" s="24" t="s">
        <v>4506</v>
      </c>
      <c r="E716" s="24"/>
    </row>
    <row r="717" spans="1:5" x14ac:dyDescent="0.55000000000000004">
      <c r="A717" s="11" t="s">
        <v>159</v>
      </c>
      <c r="B717" s="24" t="s">
        <v>3760</v>
      </c>
      <c r="C717" s="24">
        <v>0.70709626750786714</v>
      </c>
      <c r="D717" s="24" t="s">
        <v>4506</v>
      </c>
      <c r="E717" s="24" t="s">
        <v>4734</v>
      </c>
    </row>
    <row r="718" spans="1:5" x14ac:dyDescent="0.55000000000000004">
      <c r="A718" s="11" t="s">
        <v>159</v>
      </c>
      <c r="B718" s="24" t="s">
        <v>3759</v>
      </c>
      <c r="C718" s="24">
        <v>0.52450921701845832</v>
      </c>
      <c r="D718" s="24" t="s">
        <v>4506</v>
      </c>
      <c r="E718" s="24" t="s">
        <v>4735</v>
      </c>
    </row>
    <row r="719" spans="1:5" x14ac:dyDescent="0.55000000000000004">
      <c r="A719" s="11" t="s">
        <v>159</v>
      </c>
      <c r="B719" s="24" t="s">
        <v>3758</v>
      </c>
      <c r="C719" s="24">
        <v>0.56616519487240735</v>
      </c>
      <c r="D719" s="24" t="s">
        <v>4506</v>
      </c>
      <c r="E719" s="24"/>
    </row>
    <row r="720" spans="1:5" x14ac:dyDescent="0.55000000000000004">
      <c r="A720" s="11" t="s">
        <v>159</v>
      </c>
      <c r="B720" s="24" t="s">
        <v>3757</v>
      </c>
      <c r="C720" s="24">
        <v>0.81631802456603531</v>
      </c>
      <c r="D720" s="24" t="s">
        <v>4506</v>
      </c>
      <c r="E720" s="24" t="s">
        <v>6852</v>
      </c>
    </row>
    <row r="721" spans="1:5" x14ac:dyDescent="0.55000000000000004">
      <c r="A721" s="11" t="s">
        <v>159</v>
      </c>
      <c r="B721" s="24" t="s">
        <v>3756</v>
      </c>
      <c r="C721" s="24">
        <v>0.23454449922185222</v>
      </c>
      <c r="D721" s="24" t="s">
        <v>4506</v>
      </c>
      <c r="E721" s="24" t="s">
        <v>6851</v>
      </c>
    </row>
    <row r="722" spans="1:5" x14ac:dyDescent="0.55000000000000004">
      <c r="A722" s="11" t="s">
        <v>159</v>
      </c>
      <c r="B722" s="24" t="s">
        <v>3755</v>
      </c>
      <c r="C722" s="24">
        <v>0.62912734616145727</v>
      </c>
      <c r="D722" s="24" t="s">
        <v>4506</v>
      </c>
      <c r="E722" s="24" t="s">
        <v>6850</v>
      </c>
    </row>
    <row r="723" spans="1:5" x14ac:dyDescent="0.55000000000000004">
      <c r="A723" s="11" t="s">
        <v>159</v>
      </c>
      <c r="B723" s="24" t="s">
        <v>3754</v>
      </c>
      <c r="C723" s="24">
        <v>0.61213434875848405</v>
      </c>
      <c r="D723" s="24" t="s">
        <v>4506</v>
      </c>
      <c r="E723" s="24" t="s">
        <v>6849</v>
      </c>
    </row>
    <row r="724" spans="1:5" x14ac:dyDescent="0.55000000000000004">
      <c r="A724" s="11" t="s">
        <v>159</v>
      </c>
      <c r="B724" s="24" t="s">
        <v>3753</v>
      </c>
      <c r="C724" s="24">
        <v>0.36121492676114586</v>
      </c>
      <c r="D724" s="24" t="s">
        <v>4506</v>
      </c>
      <c r="E724" s="24" t="s">
        <v>4736</v>
      </c>
    </row>
    <row r="725" spans="1:5" x14ac:dyDescent="0.55000000000000004">
      <c r="A725" s="11" t="s">
        <v>159</v>
      </c>
      <c r="B725" s="24" t="s">
        <v>3752</v>
      </c>
      <c r="C725" s="24">
        <v>0.67983463362262853</v>
      </c>
      <c r="D725" s="24" t="s">
        <v>4506</v>
      </c>
      <c r="E725" s="24"/>
    </row>
    <row r="726" spans="1:5" x14ac:dyDescent="0.55000000000000004">
      <c r="A726" s="11" t="s">
        <v>159</v>
      </c>
      <c r="B726" s="24" t="s">
        <v>3751</v>
      </c>
      <c r="C726" s="24">
        <v>0.43939875914482335</v>
      </c>
      <c r="D726" s="24" t="s">
        <v>4506</v>
      </c>
      <c r="E726" s="24" t="s">
        <v>4737</v>
      </c>
    </row>
    <row r="727" spans="1:5" x14ac:dyDescent="0.55000000000000004">
      <c r="A727" s="11" t="s">
        <v>159</v>
      </c>
      <c r="B727" s="24" t="s">
        <v>3750</v>
      </c>
      <c r="C727" s="24">
        <v>0.33259193055031128</v>
      </c>
      <c r="D727" s="24" t="s">
        <v>4506</v>
      </c>
      <c r="E727" s="24" t="s">
        <v>6848</v>
      </c>
    </row>
    <row r="728" spans="1:5" x14ac:dyDescent="0.55000000000000004">
      <c r="A728" s="11" t="s">
        <v>159</v>
      </c>
      <c r="B728" s="24" t="s">
        <v>3749</v>
      </c>
      <c r="C728" s="24">
        <v>0.51908717581922059</v>
      </c>
      <c r="D728" s="24" t="s">
        <v>4506</v>
      </c>
      <c r="E728" s="24"/>
    </row>
    <row r="729" spans="1:5" x14ac:dyDescent="0.55000000000000004">
      <c r="A729" s="11" t="s">
        <v>159</v>
      </c>
      <c r="B729" s="24" t="s">
        <v>3748</v>
      </c>
      <c r="C729" s="24">
        <v>0.43842164324996002</v>
      </c>
      <c r="D729" s="24" t="s">
        <v>4506</v>
      </c>
      <c r="E729" s="24" t="s">
        <v>4738</v>
      </c>
    </row>
    <row r="730" spans="1:5" x14ac:dyDescent="0.55000000000000004">
      <c r="A730" s="11" t="s">
        <v>159</v>
      </c>
      <c r="B730" s="24" t="s">
        <v>3747</v>
      </c>
      <c r="C730" s="24">
        <v>0.34934525051458354</v>
      </c>
      <c r="D730" s="24" t="s">
        <v>4506</v>
      </c>
      <c r="E730" s="24" t="s">
        <v>4739</v>
      </c>
    </row>
    <row r="731" spans="1:5" x14ac:dyDescent="0.55000000000000004">
      <c r="A731" s="11" t="s">
        <v>159</v>
      </c>
      <c r="B731" s="24" t="s">
        <v>3746</v>
      </c>
      <c r="C731" s="24">
        <v>0.4162831027614744</v>
      </c>
      <c r="D731" s="24" t="s">
        <v>4506</v>
      </c>
      <c r="E731" s="24"/>
    </row>
    <row r="732" spans="1:5" x14ac:dyDescent="0.55000000000000004">
      <c r="A732" s="11" t="s">
        <v>159</v>
      </c>
      <c r="B732" s="24" t="s">
        <v>3745</v>
      </c>
      <c r="C732" s="24">
        <v>0.7533284617049093</v>
      </c>
      <c r="D732" s="24" t="s">
        <v>4506</v>
      </c>
      <c r="E732" s="24" t="s">
        <v>6847</v>
      </c>
    </row>
    <row r="733" spans="1:5" x14ac:dyDescent="0.55000000000000004">
      <c r="A733" s="11" t="s">
        <v>159</v>
      </c>
      <c r="B733" s="24" t="s">
        <v>3744</v>
      </c>
      <c r="C733" s="24">
        <v>0.65568898850472601</v>
      </c>
      <c r="D733" s="24" t="s">
        <v>4506</v>
      </c>
      <c r="E733" s="24"/>
    </row>
    <row r="734" spans="1:5" x14ac:dyDescent="0.55000000000000004">
      <c r="A734" s="11" t="s">
        <v>159</v>
      </c>
      <c r="B734" s="24" t="s">
        <v>3743</v>
      </c>
      <c r="C734" s="24">
        <v>0.668884254951855</v>
      </c>
      <c r="D734" s="24" t="s">
        <v>4506</v>
      </c>
      <c r="E734" s="24"/>
    </row>
    <row r="735" spans="1:5" x14ac:dyDescent="0.55000000000000004">
      <c r="A735" s="11" t="s">
        <v>159</v>
      </c>
      <c r="B735" s="24" t="s">
        <v>3742</v>
      </c>
      <c r="C735" s="24">
        <v>0.56510475617372069</v>
      </c>
      <c r="D735" s="24" t="s">
        <v>4506</v>
      </c>
      <c r="E735" s="24"/>
    </row>
    <row r="736" spans="1:5" x14ac:dyDescent="0.55000000000000004">
      <c r="A736" s="11" t="s">
        <v>159</v>
      </c>
      <c r="B736" s="24" t="s">
        <v>3741</v>
      </c>
      <c r="C736" s="24">
        <v>0.52461661080824018</v>
      </c>
      <c r="D736" s="24" t="s">
        <v>4506</v>
      </c>
      <c r="E736" s="24" t="s">
        <v>4740</v>
      </c>
    </row>
    <row r="737" spans="1:5" x14ac:dyDescent="0.55000000000000004">
      <c r="A737" s="11" t="s">
        <v>159</v>
      </c>
      <c r="B737" s="24" t="s">
        <v>3740</v>
      </c>
      <c r="C737" s="24">
        <v>0.60169264764928909</v>
      </c>
      <c r="D737" s="24" t="s">
        <v>4506</v>
      </c>
      <c r="E737" s="24" t="s">
        <v>4741</v>
      </c>
    </row>
    <row r="738" spans="1:5" x14ac:dyDescent="0.55000000000000004">
      <c r="A738" s="11" t="s">
        <v>159</v>
      </c>
      <c r="B738" s="24" t="s">
        <v>3739</v>
      </c>
      <c r="C738" s="24">
        <v>0.68629646953507439</v>
      </c>
      <c r="D738" s="24" t="s">
        <v>4506</v>
      </c>
      <c r="E738" s="24"/>
    </row>
    <row r="739" spans="1:5" x14ac:dyDescent="0.55000000000000004">
      <c r="A739" s="11" t="s">
        <v>159</v>
      </c>
      <c r="B739" s="24" t="s">
        <v>3738</v>
      </c>
      <c r="C739" s="24">
        <v>0.72905827278255642</v>
      </c>
      <c r="D739" s="24" t="s">
        <v>4506</v>
      </c>
      <c r="E739" s="24"/>
    </row>
    <row r="740" spans="1:5" x14ac:dyDescent="0.55000000000000004">
      <c r="A740" s="11" t="s">
        <v>159</v>
      </c>
      <c r="B740" s="24" t="s">
        <v>3737</v>
      </c>
      <c r="C740" s="24">
        <v>0.69089028376441741</v>
      </c>
      <c r="D740" s="24" t="s">
        <v>4506</v>
      </c>
      <c r="E740" s="24"/>
    </row>
    <row r="741" spans="1:5" x14ac:dyDescent="0.55000000000000004">
      <c r="A741" s="11" t="s">
        <v>159</v>
      </c>
      <c r="B741" s="24" t="s">
        <v>3736</v>
      </c>
      <c r="C741" s="24">
        <v>0.3523981640095239</v>
      </c>
      <c r="D741" s="24" t="s">
        <v>4506</v>
      </c>
      <c r="E741" s="24"/>
    </row>
    <row r="742" spans="1:5" x14ac:dyDescent="0.55000000000000004">
      <c r="A742" s="11" t="s">
        <v>159</v>
      </c>
      <c r="B742" s="24" t="s">
        <v>3735</v>
      </c>
      <c r="C742" s="24">
        <v>0.51331044124705549</v>
      </c>
      <c r="D742" s="24" t="s">
        <v>4506</v>
      </c>
      <c r="E742" s="24"/>
    </row>
    <row r="743" spans="1:5" x14ac:dyDescent="0.55000000000000004">
      <c r="A743" s="11" t="s">
        <v>159</v>
      </c>
      <c r="B743" s="24" t="s">
        <v>3734</v>
      </c>
      <c r="C743" s="24">
        <v>0.75027896487613444</v>
      </c>
      <c r="D743" s="24" t="s">
        <v>4506</v>
      </c>
      <c r="E743" s="24" t="s">
        <v>6846</v>
      </c>
    </row>
    <row r="744" spans="1:5" x14ac:dyDescent="0.55000000000000004">
      <c r="A744" s="11" t="s">
        <v>159</v>
      </c>
      <c r="B744" s="24" t="s">
        <v>3733</v>
      </c>
      <c r="C744" s="24">
        <v>0.68984178527910656</v>
      </c>
      <c r="D744" s="24" t="s">
        <v>4506</v>
      </c>
      <c r="E744" s="24" t="s">
        <v>4742</v>
      </c>
    </row>
    <row r="745" spans="1:5" x14ac:dyDescent="0.55000000000000004">
      <c r="A745" s="11" t="s">
        <v>159</v>
      </c>
      <c r="B745" s="24" t="s">
        <v>3732</v>
      </c>
      <c r="C745" s="24">
        <v>0.51608265421318811</v>
      </c>
      <c r="D745" s="24" t="s">
        <v>4506</v>
      </c>
      <c r="E745" s="24" t="s">
        <v>4743</v>
      </c>
    </row>
    <row r="746" spans="1:5" x14ac:dyDescent="0.55000000000000004">
      <c r="A746" s="11" t="s">
        <v>159</v>
      </c>
      <c r="B746" s="24" t="s">
        <v>3731</v>
      </c>
      <c r="C746" s="24">
        <v>0.71351595872198292</v>
      </c>
      <c r="D746" s="24" t="s">
        <v>4506</v>
      </c>
      <c r="E746" s="24" t="s">
        <v>6844</v>
      </c>
    </row>
    <row r="747" spans="1:5" x14ac:dyDescent="0.55000000000000004">
      <c r="A747" s="11" t="s">
        <v>159</v>
      </c>
      <c r="B747" s="24" t="s">
        <v>3730</v>
      </c>
      <c r="C747" s="24">
        <v>0.30438018228951236</v>
      </c>
      <c r="D747" s="24" t="s">
        <v>4506</v>
      </c>
      <c r="E747" s="24" t="s">
        <v>6845</v>
      </c>
    </row>
    <row r="748" spans="1:5" x14ac:dyDescent="0.55000000000000004">
      <c r="A748" s="11" t="s">
        <v>159</v>
      </c>
      <c r="B748" s="24" t="s">
        <v>3729</v>
      </c>
      <c r="C748" s="24">
        <v>0.51669966179546489</v>
      </c>
      <c r="D748" s="24" t="s">
        <v>4506</v>
      </c>
      <c r="E748" s="24" t="s">
        <v>6843</v>
      </c>
    </row>
    <row r="749" spans="1:5" x14ac:dyDescent="0.55000000000000004">
      <c r="A749" s="11" t="s">
        <v>159</v>
      </c>
      <c r="B749" s="24" t="s">
        <v>3728</v>
      </c>
      <c r="C749" s="24">
        <v>0.60567431343014355</v>
      </c>
      <c r="D749" s="24" t="s">
        <v>4506</v>
      </c>
      <c r="E749" s="24" t="s">
        <v>4744</v>
      </c>
    </row>
    <row r="750" spans="1:5" x14ac:dyDescent="0.55000000000000004">
      <c r="A750" s="11" t="s">
        <v>159</v>
      </c>
      <c r="B750" s="24" t="s">
        <v>3727</v>
      </c>
      <c r="C750" s="24">
        <v>0.43424367441794393</v>
      </c>
      <c r="D750" s="24" t="s">
        <v>4506</v>
      </c>
      <c r="E750" s="24"/>
    </row>
    <row r="751" spans="1:5" x14ac:dyDescent="0.55000000000000004">
      <c r="A751" s="11" t="s">
        <v>159</v>
      </c>
      <c r="B751" s="24" t="s">
        <v>3726</v>
      </c>
      <c r="C751" s="24">
        <v>0.15399959410764988</v>
      </c>
      <c r="D751" s="24" t="s">
        <v>4506</v>
      </c>
      <c r="E751" s="24" t="s">
        <v>4745</v>
      </c>
    </row>
    <row r="752" spans="1:5" x14ac:dyDescent="0.55000000000000004">
      <c r="A752" s="11" t="s">
        <v>159</v>
      </c>
      <c r="B752" s="24" t="s">
        <v>3725</v>
      </c>
      <c r="C752" s="24">
        <v>0.39859400208199353</v>
      </c>
      <c r="D752" s="24" t="s">
        <v>4506</v>
      </c>
      <c r="E752" s="24"/>
    </row>
    <row r="753" spans="1:5" x14ac:dyDescent="0.55000000000000004">
      <c r="A753" s="11" t="s">
        <v>159</v>
      </c>
      <c r="B753" s="24" t="s">
        <v>3724</v>
      </c>
      <c r="C753" s="24">
        <v>0.68350967571478749</v>
      </c>
      <c r="D753" s="24" t="s">
        <v>4506</v>
      </c>
      <c r="E753" s="24" t="s">
        <v>6842</v>
      </c>
    </row>
    <row r="754" spans="1:5" x14ac:dyDescent="0.55000000000000004">
      <c r="A754" s="11" t="s">
        <v>159</v>
      </c>
      <c r="B754" s="24" t="s">
        <v>3723</v>
      </c>
      <c r="C754" s="24">
        <v>0.19444844065714326</v>
      </c>
      <c r="D754" s="24" t="s">
        <v>4506</v>
      </c>
      <c r="E754" s="24"/>
    </row>
    <row r="755" spans="1:5" x14ac:dyDescent="0.55000000000000004">
      <c r="A755" s="11" t="s">
        <v>159</v>
      </c>
      <c r="B755" s="24" t="s">
        <v>3722</v>
      </c>
      <c r="C755" s="24">
        <v>0.18960740371051465</v>
      </c>
      <c r="D755" s="24" t="s">
        <v>4506</v>
      </c>
      <c r="E755" s="24" t="s">
        <v>6841</v>
      </c>
    </row>
    <row r="756" spans="1:5" x14ac:dyDescent="0.55000000000000004">
      <c r="A756" s="11" t="s">
        <v>159</v>
      </c>
      <c r="B756" s="24" t="s">
        <v>3721</v>
      </c>
      <c r="C756" s="24">
        <v>0.36528678456628305</v>
      </c>
      <c r="D756" s="24" t="s">
        <v>4506</v>
      </c>
      <c r="E756" s="24" t="s">
        <v>6840</v>
      </c>
    </row>
    <row r="757" spans="1:5" x14ac:dyDescent="0.55000000000000004">
      <c r="A757" s="11" t="s">
        <v>159</v>
      </c>
      <c r="B757" s="24" t="s">
        <v>3720</v>
      </c>
      <c r="C757" s="24">
        <v>0.63461355671286657</v>
      </c>
      <c r="D757" s="24" t="s">
        <v>4506</v>
      </c>
      <c r="E757" s="24" t="s">
        <v>6839</v>
      </c>
    </row>
    <row r="758" spans="1:5" x14ac:dyDescent="0.55000000000000004">
      <c r="A758" s="11" t="s">
        <v>159</v>
      </c>
      <c r="B758" s="24" t="s">
        <v>3719</v>
      </c>
      <c r="C758" s="24">
        <v>0.53027946936008197</v>
      </c>
      <c r="D758" s="24" t="s">
        <v>4506</v>
      </c>
      <c r="E758" s="24"/>
    </row>
    <row r="759" spans="1:5" x14ac:dyDescent="0.55000000000000004">
      <c r="A759" s="11" t="s">
        <v>159</v>
      </c>
      <c r="B759" s="24" t="s">
        <v>3718</v>
      </c>
      <c r="C759" s="24">
        <v>0.32225349479633603</v>
      </c>
      <c r="D759" s="24" t="s">
        <v>4506</v>
      </c>
      <c r="E759" s="24" t="s">
        <v>4746</v>
      </c>
    </row>
    <row r="760" spans="1:5" x14ac:dyDescent="0.55000000000000004">
      <c r="A760" s="11" t="s">
        <v>159</v>
      </c>
      <c r="B760" s="24" t="s">
        <v>3717</v>
      </c>
      <c r="C760" s="24">
        <v>0.16984896733244043</v>
      </c>
      <c r="D760" s="24" t="s">
        <v>4506</v>
      </c>
      <c r="E760" s="24" t="s">
        <v>4747</v>
      </c>
    </row>
    <row r="761" spans="1:5" x14ac:dyDescent="0.55000000000000004">
      <c r="A761" s="11" t="s">
        <v>159</v>
      </c>
      <c r="B761" s="24" t="s">
        <v>3716</v>
      </c>
      <c r="C761" s="24">
        <v>0.68228819170519839</v>
      </c>
      <c r="D761" s="24" t="s">
        <v>4506</v>
      </c>
      <c r="E761" s="24" t="s">
        <v>4747</v>
      </c>
    </row>
    <row r="762" spans="1:5" x14ac:dyDescent="0.55000000000000004">
      <c r="A762" s="11" t="s">
        <v>159</v>
      </c>
      <c r="B762" s="24" t="s">
        <v>3715</v>
      </c>
      <c r="C762" s="24">
        <v>0.59141480719728212</v>
      </c>
      <c r="D762" s="24" t="s">
        <v>4506</v>
      </c>
      <c r="E762" s="24" t="s">
        <v>4748</v>
      </c>
    </row>
    <row r="763" spans="1:5" x14ac:dyDescent="0.55000000000000004">
      <c r="A763" s="11" t="s">
        <v>159</v>
      </c>
      <c r="B763" s="24" t="s">
        <v>3714</v>
      </c>
      <c r="C763" s="24">
        <v>0.17311696218669331</v>
      </c>
      <c r="D763" s="24" t="s">
        <v>4506</v>
      </c>
      <c r="E763" s="24" t="s">
        <v>4749</v>
      </c>
    </row>
    <row r="764" spans="1:5" x14ac:dyDescent="0.55000000000000004">
      <c r="A764" s="11" t="s">
        <v>159</v>
      </c>
      <c r="B764" s="24" t="s">
        <v>3713</v>
      </c>
      <c r="C764" s="24">
        <v>0.87210937703283919</v>
      </c>
      <c r="D764" s="24" t="s">
        <v>4506</v>
      </c>
      <c r="E764" s="24" t="s">
        <v>4750</v>
      </c>
    </row>
    <row r="765" spans="1:5" x14ac:dyDescent="0.55000000000000004">
      <c r="A765" s="11" t="s">
        <v>159</v>
      </c>
      <c r="B765" s="24" t="s">
        <v>3712</v>
      </c>
      <c r="C765" s="24">
        <v>0.59773340135796504</v>
      </c>
      <c r="D765" s="24" t="s">
        <v>4506</v>
      </c>
      <c r="E765" s="24" t="s">
        <v>4751</v>
      </c>
    </row>
    <row r="766" spans="1:5" x14ac:dyDescent="0.55000000000000004">
      <c r="A766" s="11" t="s">
        <v>159</v>
      </c>
      <c r="B766" s="24" t="s">
        <v>3711</v>
      </c>
      <c r="C766" s="24">
        <v>0.22802695310416538</v>
      </c>
      <c r="D766" s="24" t="s">
        <v>4506</v>
      </c>
      <c r="E766" s="24" t="s">
        <v>4752</v>
      </c>
    </row>
    <row r="767" spans="1:5" x14ac:dyDescent="0.55000000000000004">
      <c r="A767" s="11" t="s">
        <v>159</v>
      </c>
      <c r="B767" s="24" t="s">
        <v>3710</v>
      </c>
      <c r="C767" s="24">
        <v>0.75514839068760453</v>
      </c>
      <c r="D767" s="24" t="s">
        <v>4506</v>
      </c>
      <c r="E767" s="24" t="s">
        <v>4753</v>
      </c>
    </row>
    <row r="768" spans="1:5" x14ac:dyDescent="0.55000000000000004">
      <c r="A768" s="11" t="s">
        <v>159</v>
      </c>
      <c r="B768" s="24" t="s">
        <v>3709</v>
      </c>
      <c r="C768" s="24">
        <v>0.50754878638266976</v>
      </c>
      <c r="D768" s="24" t="s">
        <v>4506</v>
      </c>
      <c r="E768" s="24"/>
    </row>
    <row r="769" spans="1:5" x14ac:dyDescent="0.55000000000000004">
      <c r="A769" s="11" t="s">
        <v>159</v>
      </c>
      <c r="B769" s="24" t="s">
        <v>3708</v>
      </c>
      <c r="C769" s="24">
        <v>0.43669652447319596</v>
      </c>
      <c r="D769" s="24" t="s">
        <v>4506</v>
      </c>
      <c r="E769" s="24" t="s">
        <v>4754</v>
      </c>
    </row>
    <row r="770" spans="1:5" x14ac:dyDescent="0.55000000000000004">
      <c r="A770" s="11" t="s">
        <v>159</v>
      </c>
      <c r="B770" s="24" t="s">
        <v>3707</v>
      </c>
      <c r="C770" s="24">
        <v>0.31932475869070298</v>
      </c>
      <c r="D770" s="24" t="s">
        <v>4506</v>
      </c>
      <c r="E770" s="24" t="s">
        <v>6837</v>
      </c>
    </row>
    <row r="771" spans="1:5" x14ac:dyDescent="0.55000000000000004">
      <c r="A771" s="11" t="s">
        <v>159</v>
      </c>
      <c r="B771" s="24" t="s">
        <v>3706</v>
      </c>
      <c r="C771" s="24">
        <v>0.41442601166677218</v>
      </c>
      <c r="D771" s="24" t="s">
        <v>4506</v>
      </c>
      <c r="E771" s="24" t="s">
        <v>6838</v>
      </c>
    </row>
    <row r="772" spans="1:5" x14ac:dyDescent="0.55000000000000004">
      <c r="A772" s="11" t="s">
        <v>159</v>
      </c>
      <c r="B772" s="24" t="s">
        <v>3705</v>
      </c>
      <c r="C772" s="24">
        <v>0.44213139211759561</v>
      </c>
      <c r="D772" s="24" t="s">
        <v>4506</v>
      </c>
      <c r="E772" s="24" t="s">
        <v>6838</v>
      </c>
    </row>
    <row r="773" spans="1:5" x14ac:dyDescent="0.55000000000000004">
      <c r="A773" s="11" t="s">
        <v>159</v>
      </c>
      <c r="B773" s="24" t="s">
        <v>3704</v>
      </c>
      <c r="C773" s="24">
        <v>0.26237281395446299</v>
      </c>
      <c r="D773" s="24" t="s">
        <v>4506</v>
      </c>
      <c r="E773" s="24" t="s">
        <v>4755</v>
      </c>
    </row>
    <row r="774" spans="1:5" x14ac:dyDescent="0.55000000000000004">
      <c r="A774" s="11" t="s">
        <v>159</v>
      </c>
      <c r="B774" s="24" t="s">
        <v>3703</v>
      </c>
      <c r="C774" s="24">
        <v>0.37984227450085029</v>
      </c>
      <c r="D774" s="24" t="s">
        <v>4506</v>
      </c>
      <c r="E774" s="24" t="s">
        <v>6836</v>
      </c>
    </row>
    <row r="775" spans="1:5" x14ac:dyDescent="0.55000000000000004">
      <c r="A775" s="11" t="s">
        <v>159</v>
      </c>
      <c r="B775" s="24" t="s">
        <v>3702</v>
      </c>
      <c r="C775" s="24">
        <v>0.29294619796446952</v>
      </c>
      <c r="D775" s="24" t="s">
        <v>4506</v>
      </c>
      <c r="E775" s="24" t="s">
        <v>6835</v>
      </c>
    </row>
    <row r="776" spans="1:5" x14ac:dyDescent="0.55000000000000004">
      <c r="A776" s="11" t="s">
        <v>159</v>
      </c>
      <c r="B776" s="24" t="s">
        <v>3701</v>
      </c>
      <c r="C776" s="24">
        <v>0.16111436925349307</v>
      </c>
      <c r="D776" s="24" t="s">
        <v>4506</v>
      </c>
      <c r="E776" s="24" t="s">
        <v>6835</v>
      </c>
    </row>
    <row r="777" spans="1:5" x14ac:dyDescent="0.55000000000000004">
      <c r="A777" s="11" t="s">
        <v>159</v>
      </c>
      <c r="B777" s="24" t="s">
        <v>3700</v>
      </c>
      <c r="C777" s="24">
        <v>0.2294077995643018</v>
      </c>
      <c r="D777" s="24" t="s">
        <v>4506</v>
      </c>
      <c r="E777" s="24" t="s">
        <v>4756</v>
      </c>
    </row>
    <row r="778" spans="1:5" x14ac:dyDescent="0.55000000000000004">
      <c r="A778" s="11" t="s">
        <v>159</v>
      </c>
      <c r="B778" s="24" t="s">
        <v>3699</v>
      </c>
      <c r="C778" s="24">
        <v>0.14303329751685004</v>
      </c>
      <c r="D778" s="24" t="s">
        <v>4506</v>
      </c>
      <c r="E778" s="24"/>
    </row>
    <row r="779" spans="1:5" x14ac:dyDescent="0.55000000000000004">
      <c r="A779" s="11" t="s">
        <v>159</v>
      </c>
      <c r="B779" s="24" t="s">
        <v>3698</v>
      </c>
      <c r="C779" s="24">
        <v>0.23182278510288737</v>
      </c>
      <c r="D779" s="24" t="s">
        <v>4506</v>
      </c>
      <c r="E779" s="24" t="s">
        <v>4757</v>
      </c>
    </row>
    <row r="780" spans="1:5" x14ac:dyDescent="0.55000000000000004">
      <c r="A780" s="11" t="s">
        <v>159</v>
      </c>
      <c r="B780" s="24" t="s">
        <v>3697</v>
      </c>
      <c r="C780" s="24">
        <v>0.10515707464917805</v>
      </c>
      <c r="D780" s="24" t="s">
        <v>4506</v>
      </c>
      <c r="E780" s="24" t="s">
        <v>6834</v>
      </c>
    </row>
    <row r="781" spans="1:5" x14ac:dyDescent="0.55000000000000004">
      <c r="A781" s="11" t="s">
        <v>159</v>
      </c>
      <c r="B781" s="24" t="s">
        <v>3696</v>
      </c>
      <c r="C781" s="24">
        <v>0.270796302910493</v>
      </c>
      <c r="D781" s="24" t="s">
        <v>4506</v>
      </c>
      <c r="E781" s="24" t="s">
        <v>4758</v>
      </c>
    </row>
    <row r="782" spans="1:5" x14ac:dyDescent="0.55000000000000004">
      <c r="A782" s="11" t="s">
        <v>159</v>
      </c>
      <c r="B782" s="24" t="s">
        <v>3695</v>
      </c>
      <c r="C782" s="24">
        <v>0.81263300582464948</v>
      </c>
      <c r="D782" s="24" t="s">
        <v>4506</v>
      </c>
      <c r="E782" s="24" t="s">
        <v>4759</v>
      </c>
    </row>
    <row r="783" spans="1:5" x14ac:dyDescent="0.55000000000000004">
      <c r="A783" s="11" t="s">
        <v>159</v>
      </c>
      <c r="B783" s="24" t="s">
        <v>3694</v>
      </c>
      <c r="C783" s="24">
        <v>0.57757350485225334</v>
      </c>
      <c r="D783" s="24" t="s">
        <v>4506</v>
      </c>
      <c r="E783" s="24"/>
    </row>
    <row r="784" spans="1:5" x14ac:dyDescent="0.55000000000000004">
      <c r="A784" s="11" t="s">
        <v>159</v>
      </c>
      <c r="B784" s="24" t="s">
        <v>3693</v>
      </c>
      <c r="C784" s="24">
        <v>0.32173551438338049</v>
      </c>
      <c r="D784" s="24" t="s">
        <v>4506</v>
      </c>
      <c r="E784" s="24" t="s">
        <v>6833</v>
      </c>
    </row>
    <row r="785" spans="1:5" x14ac:dyDescent="0.55000000000000004">
      <c r="A785" s="11" t="s">
        <v>159</v>
      </c>
      <c r="B785" s="24" t="s">
        <v>3692</v>
      </c>
      <c r="C785" s="24">
        <v>0.34561849200456629</v>
      </c>
      <c r="D785" s="24" t="s">
        <v>4506</v>
      </c>
      <c r="E785" s="24" t="s">
        <v>6832</v>
      </c>
    </row>
    <row r="786" spans="1:5" x14ac:dyDescent="0.55000000000000004">
      <c r="A786" s="11" t="s">
        <v>159</v>
      </c>
      <c r="B786" s="24" t="s">
        <v>3691</v>
      </c>
      <c r="C786" s="24">
        <v>0.19015620796945598</v>
      </c>
      <c r="D786" s="24" t="s">
        <v>4506</v>
      </c>
      <c r="E786" s="24" t="s">
        <v>4760</v>
      </c>
    </row>
    <row r="787" spans="1:5" x14ac:dyDescent="0.55000000000000004">
      <c r="A787" s="11" t="s">
        <v>159</v>
      </c>
      <c r="B787" s="24" t="s">
        <v>3690</v>
      </c>
      <c r="C787" s="24">
        <v>0.31896481539457133</v>
      </c>
      <c r="D787" s="24" t="s">
        <v>4506</v>
      </c>
      <c r="E787" s="24" t="s">
        <v>4761</v>
      </c>
    </row>
    <row r="788" spans="1:5" x14ac:dyDescent="0.55000000000000004">
      <c r="A788" s="11" t="s">
        <v>159</v>
      </c>
      <c r="B788" s="24" t="s">
        <v>3689</v>
      </c>
      <c r="C788" s="24">
        <v>0.27792956406785413</v>
      </c>
      <c r="D788" s="24" t="s">
        <v>4506</v>
      </c>
      <c r="E788" s="24" t="s">
        <v>6831</v>
      </c>
    </row>
    <row r="789" spans="1:5" x14ac:dyDescent="0.55000000000000004">
      <c r="A789" s="11" t="s">
        <v>159</v>
      </c>
      <c r="B789" s="24" t="s">
        <v>3688</v>
      </c>
      <c r="C789" s="24">
        <v>0.74814814139745633</v>
      </c>
      <c r="D789" s="24" t="s">
        <v>4506</v>
      </c>
      <c r="E789" s="24" t="s">
        <v>4762</v>
      </c>
    </row>
    <row r="790" spans="1:5" x14ac:dyDescent="0.55000000000000004">
      <c r="A790" s="11" t="s">
        <v>159</v>
      </c>
      <c r="B790" s="24" t="s">
        <v>3687</v>
      </c>
      <c r="C790" s="24">
        <v>0.15227568702615749</v>
      </c>
      <c r="D790" s="24" t="s">
        <v>4506</v>
      </c>
      <c r="E790" s="24" t="s">
        <v>4763</v>
      </c>
    </row>
    <row r="791" spans="1:5" x14ac:dyDescent="0.55000000000000004">
      <c r="A791" s="11" t="s">
        <v>159</v>
      </c>
      <c r="B791" s="24" t="s">
        <v>3686</v>
      </c>
      <c r="C791" s="24">
        <v>0.25742441086212192</v>
      </c>
      <c r="D791" s="24" t="s">
        <v>4506</v>
      </c>
      <c r="E791" s="24" t="s">
        <v>4764</v>
      </c>
    </row>
    <row r="792" spans="1:5" x14ac:dyDescent="0.55000000000000004">
      <c r="A792" s="11" t="s">
        <v>159</v>
      </c>
      <c r="B792" s="24" t="s">
        <v>3685</v>
      </c>
      <c r="C792" s="24">
        <v>0.24914954014339316</v>
      </c>
      <c r="D792" s="24" t="s">
        <v>4506</v>
      </c>
      <c r="E792" s="24" t="s">
        <v>4765</v>
      </c>
    </row>
    <row r="793" spans="1:5" x14ac:dyDescent="0.55000000000000004">
      <c r="A793" s="11" t="s">
        <v>159</v>
      </c>
      <c r="B793" s="24" t="s">
        <v>3684</v>
      </c>
      <c r="C793" s="24">
        <v>0.21863323873448831</v>
      </c>
      <c r="D793" s="24" t="s">
        <v>4506</v>
      </c>
      <c r="E793" s="24" t="s">
        <v>4766</v>
      </c>
    </row>
    <row r="794" spans="1:5" x14ac:dyDescent="0.55000000000000004">
      <c r="A794" s="11" t="s">
        <v>159</v>
      </c>
      <c r="B794" s="24" t="s">
        <v>3683</v>
      </c>
      <c r="C794" s="24">
        <v>0.49165340536409824</v>
      </c>
      <c r="D794" s="24" t="s">
        <v>4506</v>
      </c>
      <c r="E794" s="24"/>
    </row>
    <row r="795" spans="1:5" x14ac:dyDescent="0.55000000000000004">
      <c r="A795" s="11" t="s">
        <v>159</v>
      </c>
      <c r="B795" s="24" t="s">
        <v>3682</v>
      </c>
      <c r="C795" s="24">
        <v>0.61464709613097679</v>
      </c>
      <c r="D795" s="24" t="s">
        <v>4506</v>
      </c>
      <c r="E795" s="24"/>
    </row>
    <row r="796" spans="1:5" x14ac:dyDescent="0.55000000000000004">
      <c r="A796" s="11" t="s">
        <v>159</v>
      </c>
      <c r="B796" s="24" t="s">
        <v>3681</v>
      </c>
      <c r="C796" s="24">
        <v>0.138180893617667</v>
      </c>
      <c r="D796" s="24" t="s">
        <v>4506</v>
      </c>
      <c r="E796" s="24" t="s">
        <v>6830</v>
      </c>
    </row>
    <row r="797" spans="1:5" x14ac:dyDescent="0.55000000000000004">
      <c r="A797" s="11" t="s">
        <v>159</v>
      </c>
      <c r="B797" s="24" t="s">
        <v>3680</v>
      </c>
      <c r="C797" s="24">
        <v>0.24411219327185354</v>
      </c>
      <c r="D797" s="24" t="s">
        <v>4506</v>
      </c>
      <c r="E797" s="24" t="s">
        <v>6829</v>
      </c>
    </row>
    <row r="798" spans="1:5" x14ac:dyDescent="0.55000000000000004">
      <c r="A798" s="11" t="s">
        <v>159</v>
      </c>
      <c r="B798" s="24" t="s">
        <v>3679</v>
      </c>
      <c r="C798" s="24">
        <v>0.799695985855571</v>
      </c>
      <c r="D798" s="24" t="s">
        <v>4506</v>
      </c>
      <c r="E798" s="24" t="s">
        <v>4767</v>
      </c>
    </row>
    <row r="799" spans="1:5" x14ac:dyDescent="0.55000000000000004">
      <c r="A799" s="11" t="s">
        <v>159</v>
      </c>
      <c r="B799" s="24" t="s">
        <v>3678</v>
      </c>
      <c r="C799" s="24">
        <v>0.22749801962169744</v>
      </c>
      <c r="D799" s="24" t="s">
        <v>4506</v>
      </c>
      <c r="E799" s="24" t="s">
        <v>6828</v>
      </c>
    </row>
    <row r="800" spans="1:5" x14ac:dyDescent="0.55000000000000004">
      <c r="A800" s="11" t="s">
        <v>159</v>
      </c>
      <c r="B800" s="24" t="s">
        <v>3677</v>
      </c>
      <c r="C800" s="24">
        <v>0.41957671203804187</v>
      </c>
      <c r="D800" s="24" t="s">
        <v>4506</v>
      </c>
      <c r="E800" s="24" t="s">
        <v>6827</v>
      </c>
    </row>
    <row r="801" spans="1:5" x14ac:dyDescent="0.55000000000000004">
      <c r="A801" s="11" t="s">
        <v>159</v>
      </c>
      <c r="B801" s="24" t="s">
        <v>3676</v>
      </c>
      <c r="C801" s="24">
        <v>0.79273361548561239</v>
      </c>
      <c r="D801" s="24" t="s">
        <v>4506</v>
      </c>
      <c r="E801" s="24" t="s">
        <v>6826</v>
      </c>
    </row>
    <row r="802" spans="1:5" x14ac:dyDescent="0.55000000000000004">
      <c r="A802" s="11" t="s">
        <v>159</v>
      </c>
      <c r="B802" s="24" t="s">
        <v>3675</v>
      </c>
      <c r="C802" s="24">
        <v>0.43852904932126119</v>
      </c>
      <c r="D802" s="24" t="s">
        <v>4506</v>
      </c>
      <c r="E802" s="24"/>
    </row>
    <row r="803" spans="1:5" x14ac:dyDescent="0.55000000000000004">
      <c r="A803" s="11" t="s">
        <v>159</v>
      </c>
      <c r="B803" s="24" t="s">
        <v>3674</v>
      </c>
      <c r="C803" s="24">
        <v>0.17600614597534153</v>
      </c>
      <c r="D803" s="24" t="s">
        <v>4506</v>
      </c>
      <c r="E803" s="24" t="s">
        <v>6825</v>
      </c>
    </row>
    <row r="804" spans="1:5" x14ac:dyDescent="0.55000000000000004">
      <c r="A804" s="11" t="s">
        <v>159</v>
      </c>
      <c r="B804" s="24" t="s">
        <v>3673</v>
      </c>
      <c r="C804" s="24">
        <v>0.50747311706228126</v>
      </c>
      <c r="D804" s="24" t="s">
        <v>4506</v>
      </c>
      <c r="E804" s="24" t="s">
        <v>4768</v>
      </c>
    </row>
    <row r="805" spans="1:5" x14ac:dyDescent="0.55000000000000004">
      <c r="A805" s="11" t="s">
        <v>159</v>
      </c>
      <c r="B805" s="24" t="s">
        <v>3672</v>
      </c>
      <c r="C805" s="24">
        <v>0.56639312615569459</v>
      </c>
      <c r="D805" s="24" t="s">
        <v>4506</v>
      </c>
      <c r="E805" s="24"/>
    </row>
    <row r="806" spans="1:5" x14ac:dyDescent="0.55000000000000004">
      <c r="A806" s="11" t="s">
        <v>159</v>
      </c>
      <c r="B806" s="24" t="s">
        <v>3671</v>
      </c>
      <c r="C806" s="24">
        <v>0.55121483266605342</v>
      </c>
      <c r="D806" s="24" t="s">
        <v>4506</v>
      </c>
      <c r="E806" s="24"/>
    </row>
    <row r="807" spans="1:5" x14ac:dyDescent="0.55000000000000004">
      <c r="A807" s="11" t="s">
        <v>159</v>
      </c>
      <c r="B807" s="24" t="s">
        <v>3670</v>
      </c>
      <c r="C807" s="24">
        <v>0.42804070224568613</v>
      </c>
      <c r="D807" s="24" t="s">
        <v>4506</v>
      </c>
      <c r="E807" s="24" t="s">
        <v>4769</v>
      </c>
    </row>
    <row r="808" spans="1:5" x14ac:dyDescent="0.55000000000000004">
      <c r="A808" s="11" t="s">
        <v>159</v>
      </c>
      <c r="B808" s="24" t="s">
        <v>3669</v>
      </c>
      <c r="C808" s="24">
        <v>0.81334963169972718</v>
      </c>
      <c r="D808" s="24" t="s">
        <v>4506</v>
      </c>
      <c r="E808" s="24"/>
    </row>
    <row r="809" spans="1:5" x14ac:dyDescent="0.55000000000000004">
      <c r="A809" s="11" t="s">
        <v>159</v>
      </c>
      <c r="B809" s="24" t="s">
        <v>3668</v>
      </c>
      <c r="C809" s="24">
        <v>0.2837617150092554</v>
      </c>
      <c r="D809" s="24" t="s">
        <v>4506</v>
      </c>
      <c r="E809" s="24" t="s">
        <v>4770</v>
      </c>
    </row>
    <row r="810" spans="1:5" x14ac:dyDescent="0.55000000000000004">
      <c r="A810" s="11" t="s">
        <v>159</v>
      </c>
      <c r="B810" s="24" t="s">
        <v>3667</v>
      </c>
      <c r="C810" s="24">
        <v>0.16212048318019895</v>
      </c>
      <c r="D810" s="24" t="s">
        <v>4506</v>
      </c>
      <c r="E810" s="24" t="s">
        <v>4771</v>
      </c>
    </row>
    <row r="811" spans="1:5" x14ac:dyDescent="0.55000000000000004">
      <c r="A811" s="11" t="s">
        <v>159</v>
      </c>
      <c r="B811" s="24" t="s">
        <v>3666</v>
      </c>
      <c r="C811" s="24">
        <v>0.32175267267699814</v>
      </c>
      <c r="D811" s="24" t="s">
        <v>4506</v>
      </c>
      <c r="E811" s="24" t="s">
        <v>4772</v>
      </c>
    </row>
    <row r="812" spans="1:5" x14ac:dyDescent="0.55000000000000004">
      <c r="A812" s="11" t="s">
        <v>159</v>
      </c>
      <c r="B812" s="24" t="s">
        <v>3665</v>
      </c>
      <c r="C812" s="24">
        <v>0.83530861123679556</v>
      </c>
      <c r="D812" s="24" t="s">
        <v>4506</v>
      </c>
      <c r="E812" s="24"/>
    </row>
    <row r="813" spans="1:5" x14ac:dyDescent="0.55000000000000004">
      <c r="A813" s="11" t="s">
        <v>159</v>
      </c>
      <c r="B813" s="24" t="s">
        <v>3664</v>
      </c>
      <c r="C813" s="24">
        <v>0.30018494239820775</v>
      </c>
      <c r="D813" s="24" t="s">
        <v>4506</v>
      </c>
      <c r="E813" s="24"/>
    </row>
    <row r="814" spans="1:5" x14ac:dyDescent="0.55000000000000004">
      <c r="A814" s="11" t="s">
        <v>159</v>
      </c>
      <c r="B814" s="24" t="s">
        <v>3663</v>
      </c>
      <c r="C814" s="24">
        <v>0.76553161201832798</v>
      </c>
      <c r="D814" s="24" t="s">
        <v>4506</v>
      </c>
      <c r="E814" s="24" t="s">
        <v>4773</v>
      </c>
    </row>
    <row r="815" spans="1:5" x14ac:dyDescent="0.55000000000000004">
      <c r="A815" s="11" t="s">
        <v>159</v>
      </c>
      <c r="B815" s="24" t="s">
        <v>3662</v>
      </c>
      <c r="C815" s="24">
        <v>0.63638244529041388</v>
      </c>
      <c r="D815" s="24" t="s">
        <v>4506</v>
      </c>
      <c r="E815" s="24"/>
    </row>
    <row r="816" spans="1:5" x14ac:dyDescent="0.55000000000000004">
      <c r="A816" s="11" t="s">
        <v>159</v>
      </c>
      <c r="B816" s="24" t="s">
        <v>3661</v>
      </c>
      <c r="C816" s="24">
        <v>0.82458855804422437</v>
      </c>
      <c r="D816" s="24" t="s">
        <v>4506</v>
      </c>
      <c r="E816" s="24" t="s">
        <v>6824</v>
      </c>
    </row>
    <row r="817" spans="1:5" x14ac:dyDescent="0.55000000000000004">
      <c r="A817" s="11" t="s">
        <v>159</v>
      </c>
      <c r="B817" s="24" t="s">
        <v>3660</v>
      </c>
      <c r="C817" s="24">
        <v>0.31766814015327044</v>
      </c>
      <c r="D817" s="24" t="s">
        <v>4506</v>
      </c>
      <c r="E817" s="24" t="s">
        <v>4774</v>
      </c>
    </row>
    <row r="818" spans="1:5" x14ac:dyDescent="0.55000000000000004">
      <c r="A818" s="11" t="s">
        <v>159</v>
      </c>
      <c r="B818" s="24" t="s">
        <v>3659</v>
      </c>
      <c r="C818" s="24">
        <v>0.63225457068254165</v>
      </c>
      <c r="D818" s="24" t="s">
        <v>4506</v>
      </c>
      <c r="E818" s="24" t="s">
        <v>4775</v>
      </c>
    </row>
    <row r="819" spans="1:5" x14ac:dyDescent="0.55000000000000004">
      <c r="A819" s="11" t="s">
        <v>159</v>
      </c>
      <c r="B819" s="24" t="s">
        <v>3658</v>
      </c>
      <c r="C819" s="24">
        <v>0.78826619949110466</v>
      </c>
      <c r="D819" s="24" t="s">
        <v>4506</v>
      </c>
      <c r="E819" s="24" t="s">
        <v>4775</v>
      </c>
    </row>
    <row r="820" spans="1:5" x14ac:dyDescent="0.55000000000000004">
      <c r="A820" s="11" t="s">
        <v>159</v>
      </c>
      <c r="B820" s="24" t="s">
        <v>3657</v>
      </c>
      <c r="C820" s="24">
        <v>0.5730689461429479</v>
      </c>
      <c r="D820" s="24" t="s">
        <v>4506</v>
      </c>
      <c r="E820" s="24" t="s">
        <v>29</v>
      </c>
    </row>
    <row r="821" spans="1:5" x14ac:dyDescent="0.55000000000000004">
      <c r="A821" s="11" t="s">
        <v>159</v>
      </c>
      <c r="B821" s="24" t="s">
        <v>3656</v>
      </c>
      <c r="C821" s="24">
        <v>0.13698068937346794</v>
      </c>
      <c r="D821" s="24" t="s">
        <v>4506</v>
      </c>
      <c r="E821" s="24" t="s">
        <v>29</v>
      </c>
    </row>
    <row r="822" spans="1:5" x14ac:dyDescent="0.55000000000000004">
      <c r="A822" s="11" t="s">
        <v>159</v>
      </c>
      <c r="B822" s="24" t="s">
        <v>3655</v>
      </c>
      <c r="C822" s="24">
        <v>0.60314755814740006</v>
      </c>
      <c r="D822" s="24" t="s">
        <v>4506</v>
      </c>
      <c r="E822" s="24" t="s">
        <v>4776</v>
      </c>
    </row>
    <row r="823" spans="1:5" x14ac:dyDescent="0.55000000000000004">
      <c r="A823" s="11" t="s">
        <v>159</v>
      </c>
      <c r="B823" s="24" t="s">
        <v>3654</v>
      </c>
      <c r="C823" s="24">
        <v>0.25861456281595557</v>
      </c>
      <c r="D823" s="24" t="s">
        <v>4506</v>
      </c>
      <c r="E823" s="24"/>
    </row>
    <row r="824" spans="1:5" x14ac:dyDescent="0.55000000000000004">
      <c r="A824" s="11" t="s">
        <v>159</v>
      </c>
      <c r="B824" s="24" t="s">
        <v>3653</v>
      </c>
      <c r="C824" s="24">
        <v>0.5542374751844249</v>
      </c>
      <c r="D824" s="24" t="s">
        <v>4506</v>
      </c>
      <c r="E824" s="24"/>
    </row>
    <row r="825" spans="1:5" x14ac:dyDescent="0.55000000000000004">
      <c r="A825" s="11" t="s">
        <v>159</v>
      </c>
      <c r="B825" s="24" t="s">
        <v>3652</v>
      </c>
      <c r="C825" s="24">
        <v>0.64759790444754017</v>
      </c>
      <c r="D825" s="24" t="s">
        <v>4506</v>
      </c>
      <c r="E825" s="24" t="s">
        <v>4777</v>
      </c>
    </row>
    <row r="826" spans="1:5" x14ac:dyDescent="0.55000000000000004">
      <c r="A826" s="11" t="s">
        <v>159</v>
      </c>
      <c r="B826" s="24" t="s">
        <v>3651</v>
      </c>
      <c r="C826" s="24">
        <v>0.33717401826566606</v>
      </c>
      <c r="D826" s="24" t="s">
        <v>4506</v>
      </c>
      <c r="E826" s="24" t="s">
        <v>4778</v>
      </c>
    </row>
    <row r="827" spans="1:5" x14ac:dyDescent="0.55000000000000004">
      <c r="A827" s="11" t="s">
        <v>159</v>
      </c>
      <c r="B827" s="24" t="s">
        <v>3650</v>
      </c>
      <c r="C827" s="24">
        <v>0.81146666997526085</v>
      </c>
      <c r="D827" s="24" t="s">
        <v>4506</v>
      </c>
      <c r="E827" s="24"/>
    </row>
    <row r="828" spans="1:5" x14ac:dyDescent="0.55000000000000004">
      <c r="A828" s="11" t="s">
        <v>159</v>
      </c>
      <c r="B828" s="24" t="s">
        <v>3649</v>
      </c>
      <c r="C828" s="24">
        <v>0.78852189401646045</v>
      </c>
      <c r="D828" s="24" t="s">
        <v>4506</v>
      </c>
      <c r="E828" s="24"/>
    </row>
    <row r="829" spans="1:5" x14ac:dyDescent="0.55000000000000004">
      <c r="A829" s="11" t="s">
        <v>159</v>
      </c>
      <c r="B829" s="24" t="s">
        <v>3648</v>
      </c>
      <c r="C829" s="24">
        <v>0.64438532733612519</v>
      </c>
      <c r="D829" s="24" t="s">
        <v>4506</v>
      </c>
      <c r="E829" s="24" t="s">
        <v>4779</v>
      </c>
    </row>
    <row r="830" spans="1:5" x14ac:dyDescent="0.55000000000000004">
      <c r="A830" s="11" t="s">
        <v>159</v>
      </c>
      <c r="B830" s="24" t="s">
        <v>3647</v>
      </c>
      <c r="C830" s="24">
        <v>0.66928898300947925</v>
      </c>
      <c r="D830" s="24" t="s">
        <v>4506</v>
      </c>
      <c r="E830" s="24" t="s">
        <v>4779</v>
      </c>
    </row>
    <row r="831" spans="1:5" x14ac:dyDescent="0.55000000000000004">
      <c r="A831" s="11" t="s">
        <v>159</v>
      </c>
      <c r="B831" s="24" t="s">
        <v>3646</v>
      </c>
      <c r="C831" s="24">
        <v>0.54197529765119579</v>
      </c>
      <c r="D831" s="24" t="s">
        <v>4506</v>
      </c>
      <c r="E831" s="24" t="s">
        <v>4779</v>
      </c>
    </row>
    <row r="832" spans="1:5" x14ac:dyDescent="0.55000000000000004">
      <c r="A832" s="11" t="s">
        <v>159</v>
      </c>
      <c r="B832" s="24" t="s">
        <v>3645</v>
      </c>
      <c r="C832" s="24">
        <v>0.64319725402312644</v>
      </c>
      <c r="D832" s="24" t="s">
        <v>4506</v>
      </c>
      <c r="E832" s="24" t="s">
        <v>4780</v>
      </c>
    </row>
    <row r="833" spans="1:5" x14ac:dyDescent="0.55000000000000004">
      <c r="A833" s="11" t="s">
        <v>159</v>
      </c>
      <c r="B833" s="24" t="s">
        <v>3644</v>
      </c>
      <c r="C833" s="24">
        <v>0.69056971820962676</v>
      </c>
      <c r="D833" s="24" t="s">
        <v>4506</v>
      </c>
      <c r="E833" s="24" t="s">
        <v>4780</v>
      </c>
    </row>
    <row r="834" spans="1:5" x14ac:dyDescent="0.55000000000000004">
      <c r="A834" s="11" t="s">
        <v>159</v>
      </c>
      <c r="B834" s="24" t="s">
        <v>3643</v>
      </c>
      <c r="C834" s="24">
        <v>0.77200231223998861</v>
      </c>
      <c r="D834" s="24" t="s">
        <v>4506</v>
      </c>
      <c r="E834" s="24" t="s">
        <v>4780</v>
      </c>
    </row>
    <row r="835" spans="1:5" x14ac:dyDescent="0.55000000000000004">
      <c r="A835" s="11" t="s">
        <v>159</v>
      </c>
      <c r="B835" s="24" t="s">
        <v>3642</v>
      </c>
      <c r="C835" s="24">
        <v>0.37654813105407486</v>
      </c>
      <c r="D835" s="24" t="s">
        <v>4506</v>
      </c>
      <c r="E835" s="24" t="s">
        <v>6823</v>
      </c>
    </row>
    <row r="836" spans="1:5" x14ac:dyDescent="0.55000000000000004">
      <c r="A836" s="11" t="s">
        <v>159</v>
      </c>
      <c r="B836" s="24" t="s">
        <v>3641</v>
      </c>
      <c r="C836" s="24">
        <v>0.77807236826242809</v>
      </c>
      <c r="D836" s="24" t="s">
        <v>4506</v>
      </c>
      <c r="E836" s="24" t="s">
        <v>4781</v>
      </c>
    </row>
    <row r="837" spans="1:5" x14ac:dyDescent="0.55000000000000004">
      <c r="A837" s="11" t="s">
        <v>159</v>
      </c>
      <c r="B837" s="24" t="s">
        <v>3640</v>
      </c>
      <c r="C837" s="24">
        <v>0.33536965975819838</v>
      </c>
      <c r="D837" s="24" t="s">
        <v>4506</v>
      </c>
      <c r="E837" s="24" t="s">
        <v>6822</v>
      </c>
    </row>
    <row r="838" spans="1:5" x14ac:dyDescent="0.55000000000000004">
      <c r="A838" s="11" t="s">
        <v>159</v>
      </c>
      <c r="B838" s="24" t="s">
        <v>3639</v>
      </c>
      <c r="C838" s="24">
        <v>0.4894959451323953</v>
      </c>
      <c r="D838" s="24" t="s">
        <v>4506</v>
      </c>
      <c r="E838" s="24" t="s">
        <v>6821</v>
      </c>
    </row>
    <row r="839" spans="1:5" x14ac:dyDescent="0.55000000000000004">
      <c r="A839" s="11" t="s">
        <v>159</v>
      </c>
      <c r="B839" s="24" t="s">
        <v>3638</v>
      </c>
      <c r="C839" s="24">
        <v>0.16970019258403707</v>
      </c>
      <c r="D839" s="24" t="s">
        <v>4506</v>
      </c>
      <c r="E839" s="24" t="s">
        <v>6820</v>
      </c>
    </row>
    <row r="840" spans="1:5" x14ac:dyDescent="0.55000000000000004">
      <c r="A840" s="11" t="s">
        <v>159</v>
      </c>
      <c r="B840" s="24" t="s">
        <v>3637</v>
      </c>
      <c r="C840" s="24">
        <v>0.65578869271690643</v>
      </c>
      <c r="D840" s="24" t="s">
        <v>4506</v>
      </c>
      <c r="E840" s="24" t="s">
        <v>6819</v>
      </c>
    </row>
    <row r="841" spans="1:5" x14ac:dyDescent="0.55000000000000004">
      <c r="A841" s="11" t="s">
        <v>159</v>
      </c>
      <c r="B841" s="24" t="s">
        <v>3636</v>
      </c>
      <c r="C841" s="24">
        <v>0.78401660510695426</v>
      </c>
      <c r="D841" s="24" t="s">
        <v>4506</v>
      </c>
      <c r="E841" s="24" t="s">
        <v>6819</v>
      </c>
    </row>
    <row r="842" spans="1:5" x14ac:dyDescent="0.55000000000000004">
      <c r="A842" s="11" t="s">
        <v>159</v>
      </c>
      <c r="B842" s="24" t="s">
        <v>3635</v>
      </c>
      <c r="C842" s="24">
        <v>0.36985282863837593</v>
      </c>
      <c r="D842" s="24" t="s">
        <v>4506</v>
      </c>
      <c r="E842" s="24" t="s">
        <v>4782</v>
      </c>
    </row>
    <row r="843" spans="1:5" x14ac:dyDescent="0.55000000000000004">
      <c r="A843" s="11" t="s">
        <v>159</v>
      </c>
      <c r="B843" s="24" t="s">
        <v>3634</v>
      </c>
      <c r="C843" s="24">
        <v>0.35545001580705732</v>
      </c>
      <c r="D843" s="24" t="s">
        <v>4506</v>
      </c>
      <c r="E843" s="24" t="s">
        <v>4782</v>
      </c>
    </row>
    <row r="844" spans="1:5" x14ac:dyDescent="0.55000000000000004">
      <c r="A844" s="11" t="s">
        <v>159</v>
      </c>
      <c r="B844" s="24" t="s">
        <v>3633</v>
      </c>
      <c r="C844" s="24">
        <v>0.74753020337062082</v>
      </c>
      <c r="D844" s="24" t="s">
        <v>4506</v>
      </c>
      <c r="E844" s="24" t="s">
        <v>4783</v>
      </c>
    </row>
    <row r="845" spans="1:5" x14ac:dyDescent="0.55000000000000004">
      <c r="A845" s="11" t="s">
        <v>159</v>
      </c>
      <c r="B845" s="24" t="s">
        <v>3632</v>
      </c>
      <c r="C845" s="24">
        <v>0.53027583250386146</v>
      </c>
      <c r="D845" s="24" t="s">
        <v>4506</v>
      </c>
      <c r="E845" s="24"/>
    </row>
    <row r="846" spans="1:5" x14ac:dyDescent="0.55000000000000004">
      <c r="A846" s="11" t="s">
        <v>159</v>
      </c>
      <c r="B846" s="24" t="s">
        <v>3631</v>
      </c>
      <c r="C846" s="24">
        <v>0.11834460922483603</v>
      </c>
      <c r="D846" s="24" t="s">
        <v>4506</v>
      </c>
      <c r="E846" s="24" t="s">
        <v>6818</v>
      </c>
    </row>
    <row r="847" spans="1:5" x14ac:dyDescent="0.55000000000000004">
      <c r="A847" s="11" t="s">
        <v>159</v>
      </c>
      <c r="B847" s="24" t="s">
        <v>3630</v>
      </c>
      <c r="C847" s="24">
        <v>0.42393706057124458</v>
      </c>
      <c r="D847" s="24" t="s">
        <v>4506</v>
      </c>
      <c r="E847" s="24"/>
    </row>
    <row r="848" spans="1:5" x14ac:dyDescent="0.55000000000000004">
      <c r="A848" s="11" t="s">
        <v>159</v>
      </c>
      <c r="B848" s="24" t="s">
        <v>3629</v>
      </c>
      <c r="C848" s="24">
        <v>0.72472972475020359</v>
      </c>
      <c r="D848" s="24" t="s">
        <v>4506</v>
      </c>
      <c r="E848" s="24" t="s">
        <v>6817</v>
      </c>
    </row>
    <row r="849" spans="1:5" x14ac:dyDescent="0.55000000000000004">
      <c r="A849" s="11" t="s">
        <v>159</v>
      </c>
      <c r="B849" s="24" t="s">
        <v>3628</v>
      </c>
      <c r="C849" s="24">
        <v>0.83499017715059165</v>
      </c>
      <c r="D849" s="24" t="s">
        <v>4506</v>
      </c>
      <c r="E849" s="24" t="s">
        <v>4784</v>
      </c>
    </row>
    <row r="850" spans="1:5" x14ac:dyDescent="0.55000000000000004">
      <c r="A850" s="11" t="s">
        <v>159</v>
      </c>
      <c r="B850" s="24" t="s">
        <v>3627</v>
      </c>
      <c r="C850" s="24">
        <v>0.45417833155170007</v>
      </c>
      <c r="D850" s="24" t="s">
        <v>4506</v>
      </c>
      <c r="E850" s="24" t="s">
        <v>4785</v>
      </c>
    </row>
    <row r="851" spans="1:5" x14ac:dyDescent="0.55000000000000004">
      <c r="A851" s="11" t="s">
        <v>159</v>
      </c>
      <c r="B851" s="24" t="s">
        <v>3626</v>
      </c>
      <c r="C851" s="24">
        <v>0.68397294699586453</v>
      </c>
      <c r="D851" s="24" t="s">
        <v>4506</v>
      </c>
      <c r="E851" s="24" t="s">
        <v>4786</v>
      </c>
    </row>
    <row r="852" spans="1:5" x14ac:dyDescent="0.55000000000000004">
      <c r="A852" s="11" t="s">
        <v>159</v>
      </c>
      <c r="B852" s="24" t="s">
        <v>3625</v>
      </c>
      <c r="C852" s="24">
        <v>0.67336920957277646</v>
      </c>
      <c r="D852" s="24" t="s">
        <v>4506</v>
      </c>
      <c r="E852" s="24"/>
    </row>
    <row r="853" spans="1:5" x14ac:dyDescent="0.55000000000000004">
      <c r="A853" s="11" t="s">
        <v>159</v>
      </c>
      <c r="B853" s="24" t="s">
        <v>3624</v>
      </c>
      <c r="C853" s="24">
        <v>0.60613964580757318</v>
      </c>
      <c r="D853" s="24" t="s">
        <v>4506</v>
      </c>
      <c r="E853" s="24"/>
    </row>
    <row r="854" spans="1:5" x14ac:dyDescent="0.55000000000000004">
      <c r="A854" s="11" t="s">
        <v>159</v>
      </c>
      <c r="B854" s="24" t="s">
        <v>3623</v>
      </c>
      <c r="C854" s="24">
        <v>0.47527133610169714</v>
      </c>
      <c r="D854" s="24" t="s">
        <v>4506</v>
      </c>
      <c r="E854" s="24"/>
    </row>
    <row r="855" spans="1:5" x14ac:dyDescent="0.55000000000000004">
      <c r="A855" s="11" t="s">
        <v>159</v>
      </c>
      <c r="B855" s="24" t="s">
        <v>3622</v>
      </c>
      <c r="C855" s="24">
        <v>0.85864744423307104</v>
      </c>
      <c r="D855" s="24" t="s">
        <v>4506</v>
      </c>
      <c r="E855" s="24" t="s">
        <v>6816</v>
      </c>
    </row>
    <row r="856" spans="1:5" x14ac:dyDescent="0.55000000000000004">
      <c r="A856" s="11" t="s">
        <v>159</v>
      </c>
      <c r="B856" s="24" t="s">
        <v>3621</v>
      </c>
      <c r="C856" s="24">
        <v>0.82475494009120809</v>
      </c>
      <c r="D856" s="24" t="s">
        <v>4506</v>
      </c>
      <c r="E856" s="24" t="s">
        <v>6815</v>
      </c>
    </row>
    <row r="857" spans="1:5" x14ac:dyDescent="0.55000000000000004">
      <c r="A857" s="11" t="s">
        <v>159</v>
      </c>
      <c r="B857" s="24" t="s">
        <v>3620</v>
      </c>
      <c r="C857" s="24">
        <v>0.78658794240850749</v>
      </c>
      <c r="D857" s="24" t="s">
        <v>4506</v>
      </c>
      <c r="E857" s="24" t="s">
        <v>6814</v>
      </c>
    </row>
    <row r="858" spans="1:5" x14ac:dyDescent="0.55000000000000004">
      <c r="A858" s="11" t="s">
        <v>159</v>
      </c>
      <c r="B858" s="24" t="s">
        <v>3619</v>
      </c>
      <c r="C858" s="24">
        <v>0.84598849928898212</v>
      </c>
      <c r="D858" s="24" t="s">
        <v>4506</v>
      </c>
      <c r="E858" s="24"/>
    </row>
    <row r="859" spans="1:5" x14ac:dyDescent="0.55000000000000004">
      <c r="A859" s="11" t="s">
        <v>159</v>
      </c>
      <c r="B859" s="24" t="s">
        <v>3618</v>
      </c>
      <c r="C859" s="24">
        <v>0.34374063305184793</v>
      </c>
      <c r="D859" s="24" t="s">
        <v>4506</v>
      </c>
      <c r="E859" s="24" t="s">
        <v>4787</v>
      </c>
    </row>
    <row r="860" spans="1:5" x14ac:dyDescent="0.55000000000000004">
      <c r="A860" s="11" t="s">
        <v>159</v>
      </c>
      <c r="B860" s="24" t="s">
        <v>3617</v>
      </c>
      <c r="C860" s="24">
        <v>0.26218453316201679</v>
      </c>
      <c r="D860" s="24" t="s">
        <v>4506</v>
      </c>
      <c r="E860" s="24" t="s">
        <v>4787</v>
      </c>
    </row>
    <row r="861" spans="1:5" x14ac:dyDescent="0.55000000000000004">
      <c r="A861" s="11" t="s">
        <v>159</v>
      </c>
      <c r="B861" s="24" t="s">
        <v>3616</v>
      </c>
      <c r="C861" s="24">
        <v>0.55370499785228144</v>
      </c>
      <c r="D861" s="24" t="s">
        <v>4506</v>
      </c>
      <c r="E861" s="24" t="s">
        <v>4787</v>
      </c>
    </row>
    <row r="862" spans="1:5" x14ac:dyDescent="0.55000000000000004">
      <c r="A862" s="11" t="s">
        <v>159</v>
      </c>
      <c r="B862" s="24" t="s">
        <v>3615</v>
      </c>
      <c r="C862" s="24">
        <v>0.28020589054814099</v>
      </c>
      <c r="D862" s="24" t="s">
        <v>4506</v>
      </c>
      <c r="E862" s="24" t="s">
        <v>6813</v>
      </c>
    </row>
    <row r="863" spans="1:5" x14ac:dyDescent="0.55000000000000004">
      <c r="A863" s="11" t="s">
        <v>159</v>
      </c>
      <c r="B863" s="24" t="s">
        <v>3614</v>
      </c>
      <c r="C863" s="24">
        <v>0.83079378884605892</v>
      </c>
      <c r="D863" s="24" t="s">
        <v>4506</v>
      </c>
      <c r="E863" s="24" t="s">
        <v>6813</v>
      </c>
    </row>
    <row r="864" spans="1:5" x14ac:dyDescent="0.55000000000000004">
      <c r="A864" s="11" t="s">
        <v>159</v>
      </c>
      <c r="B864" s="24" t="s">
        <v>3613</v>
      </c>
      <c r="C864" s="24">
        <v>0.33203300497603749</v>
      </c>
      <c r="D864" s="24" t="s">
        <v>4506</v>
      </c>
      <c r="E864" s="24" t="s">
        <v>6812</v>
      </c>
    </row>
    <row r="865" spans="1:5" x14ac:dyDescent="0.55000000000000004">
      <c r="A865" s="11" t="s">
        <v>159</v>
      </c>
      <c r="B865" s="24" t="s">
        <v>3612</v>
      </c>
      <c r="C865" s="24">
        <v>0.16432141297794875</v>
      </c>
      <c r="D865" s="24" t="s">
        <v>4506</v>
      </c>
      <c r="E865" s="24" t="s">
        <v>4788</v>
      </c>
    </row>
    <row r="866" spans="1:5" x14ac:dyDescent="0.55000000000000004">
      <c r="A866" s="11" t="s">
        <v>159</v>
      </c>
      <c r="B866" s="24" t="s">
        <v>3611</v>
      </c>
      <c r="C866" s="24">
        <v>0.61975961272532643</v>
      </c>
      <c r="D866" s="24" t="s">
        <v>4506</v>
      </c>
      <c r="E866" s="24" t="s">
        <v>6811</v>
      </c>
    </row>
    <row r="867" spans="1:5" x14ac:dyDescent="0.55000000000000004">
      <c r="A867" s="11" t="s">
        <v>159</v>
      </c>
      <c r="B867" s="24" t="s">
        <v>3610</v>
      </c>
      <c r="C867" s="24">
        <v>0.79106605718405798</v>
      </c>
      <c r="D867" s="24" t="s">
        <v>4506</v>
      </c>
      <c r="E867" s="24" t="s">
        <v>4789</v>
      </c>
    </row>
    <row r="868" spans="1:5" x14ac:dyDescent="0.55000000000000004">
      <c r="A868" s="11" t="s">
        <v>159</v>
      </c>
      <c r="B868" s="24" t="s">
        <v>3609</v>
      </c>
      <c r="C868" s="24">
        <v>0.21266566554823674</v>
      </c>
      <c r="D868" s="24" t="s">
        <v>4506</v>
      </c>
      <c r="E868" s="24" t="s">
        <v>4790</v>
      </c>
    </row>
    <row r="869" spans="1:5" x14ac:dyDescent="0.55000000000000004">
      <c r="A869" s="11" t="s">
        <v>159</v>
      </c>
      <c r="B869" s="24" t="s">
        <v>3608</v>
      </c>
      <c r="C869" s="24">
        <v>0.34945839550380436</v>
      </c>
      <c r="D869" s="24" t="s">
        <v>4506</v>
      </c>
      <c r="E869" s="24" t="s">
        <v>4791</v>
      </c>
    </row>
    <row r="870" spans="1:5" x14ac:dyDescent="0.55000000000000004">
      <c r="A870" s="11" t="s">
        <v>159</v>
      </c>
      <c r="B870" s="24" t="s">
        <v>3607</v>
      </c>
      <c r="C870" s="24">
        <v>0.6679020586300588</v>
      </c>
      <c r="D870" s="24" t="s">
        <v>4506</v>
      </c>
      <c r="E870" s="24" t="s">
        <v>4791</v>
      </c>
    </row>
    <row r="871" spans="1:5" x14ac:dyDescent="0.55000000000000004">
      <c r="A871" s="11" t="s">
        <v>159</v>
      </c>
      <c r="B871" s="24" t="s">
        <v>3606</v>
      </c>
      <c r="C871" s="24">
        <v>0.75497996440440551</v>
      </c>
      <c r="D871" s="24" t="s">
        <v>4506</v>
      </c>
      <c r="E871" s="24" t="s">
        <v>4791</v>
      </c>
    </row>
    <row r="872" spans="1:5" x14ac:dyDescent="0.55000000000000004">
      <c r="A872" s="11" t="s">
        <v>159</v>
      </c>
      <c r="B872" s="24" t="s">
        <v>3605</v>
      </c>
      <c r="C872" s="24">
        <v>0.1819785821833729</v>
      </c>
      <c r="D872" s="24" t="s">
        <v>4506</v>
      </c>
      <c r="E872" s="24" t="s">
        <v>4792</v>
      </c>
    </row>
    <row r="873" spans="1:5" x14ac:dyDescent="0.55000000000000004">
      <c r="A873" s="11" t="s">
        <v>159</v>
      </c>
      <c r="B873" s="24" t="s">
        <v>3604</v>
      </c>
      <c r="C873" s="24">
        <v>0.74041199921527823</v>
      </c>
      <c r="D873" s="24" t="s">
        <v>4506</v>
      </c>
      <c r="E873" s="24"/>
    </row>
    <row r="874" spans="1:5" x14ac:dyDescent="0.55000000000000004">
      <c r="A874" s="11" t="s">
        <v>159</v>
      </c>
      <c r="B874" s="24" t="s">
        <v>3603</v>
      </c>
      <c r="C874" s="24">
        <v>0.62960091163166587</v>
      </c>
      <c r="D874" s="24" t="s">
        <v>4506</v>
      </c>
      <c r="E874" s="24" t="s">
        <v>4793</v>
      </c>
    </row>
    <row r="875" spans="1:5" x14ac:dyDescent="0.55000000000000004">
      <c r="A875" s="11" t="s">
        <v>159</v>
      </c>
      <c r="B875" s="24" t="s">
        <v>3602</v>
      </c>
      <c r="C875" s="24">
        <v>0.20034899856500774</v>
      </c>
      <c r="D875" s="24" t="s">
        <v>4506</v>
      </c>
      <c r="E875" s="24" t="s">
        <v>4794</v>
      </c>
    </row>
    <row r="876" spans="1:5" x14ac:dyDescent="0.55000000000000004">
      <c r="A876" s="11" t="s">
        <v>159</v>
      </c>
      <c r="B876" s="24" t="s">
        <v>3601</v>
      </c>
      <c r="C876" s="24">
        <v>0.84273263534293819</v>
      </c>
      <c r="D876" s="24" t="s">
        <v>4506</v>
      </c>
      <c r="E876" s="24" t="s">
        <v>6810</v>
      </c>
    </row>
    <row r="877" spans="1:5" x14ac:dyDescent="0.55000000000000004">
      <c r="A877" s="11" t="s">
        <v>159</v>
      </c>
      <c r="B877" s="24" t="s">
        <v>3600</v>
      </c>
      <c r="C877" s="24">
        <v>0.60045760787277236</v>
      </c>
      <c r="D877" s="24" t="s">
        <v>4506</v>
      </c>
      <c r="E877" s="24"/>
    </row>
    <row r="878" spans="1:5" x14ac:dyDescent="0.55000000000000004">
      <c r="A878" s="11" t="s">
        <v>159</v>
      </c>
      <c r="B878" s="24" t="s">
        <v>3599</v>
      </c>
      <c r="C878" s="24">
        <v>0.87283364934248775</v>
      </c>
      <c r="D878" s="24" t="s">
        <v>4506</v>
      </c>
      <c r="E878" s="24"/>
    </row>
    <row r="879" spans="1:5" x14ac:dyDescent="0.55000000000000004">
      <c r="A879" s="11" t="s">
        <v>159</v>
      </c>
      <c r="B879" s="24" t="s">
        <v>3598</v>
      </c>
      <c r="C879" s="24">
        <v>0.42381888697928061</v>
      </c>
      <c r="D879" s="24" t="s">
        <v>4518</v>
      </c>
      <c r="E879" s="24" t="s">
        <v>6809</v>
      </c>
    </row>
    <row r="880" spans="1:5" x14ac:dyDescent="0.55000000000000004">
      <c r="A880" s="11" t="s">
        <v>159</v>
      </c>
      <c r="B880" s="24" t="s">
        <v>3597</v>
      </c>
      <c r="C880" s="24">
        <v>0.44825949674088189</v>
      </c>
      <c r="D880" s="24" t="s">
        <v>4518</v>
      </c>
      <c r="E880" s="24" t="s">
        <v>4795</v>
      </c>
    </row>
    <row r="881" spans="1:5" x14ac:dyDescent="0.55000000000000004">
      <c r="A881" s="11" t="s">
        <v>159</v>
      </c>
      <c r="B881" s="24" t="s">
        <v>3596</v>
      </c>
      <c r="C881" s="24">
        <v>0.84573075130670172</v>
      </c>
      <c r="D881" s="24" t="s">
        <v>4518</v>
      </c>
      <c r="E881" s="24" t="s">
        <v>4796</v>
      </c>
    </row>
    <row r="882" spans="1:5" x14ac:dyDescent="0.55000000000000004">
      <c r="A882" s="11" t="s">
        <v>159</v>
      </c>
      <c r="B882" s="24" t="s">
        <v>3595</v>
      </c>
      <c r="C882" s="24">
        <v>0.57552809021027074</v>
      </c>
      <c r="D882" s="24" t="s">
        <v>4518</v>
      </c>
      <c r="E882" s="24" t="s">
        <v>6808</v>
      </c>
    </row>
    <row r="883" spans="1:5" x14ac:dyDescent="0.55000000000000004">
      <c r="A883" s="11" t="s">
        <v>159</v>
      </c>
      <c r="B883" s="24" t="s">
        <v>3594</v>
      </c>
      <c r="C883" s="24">
        <v>0.44629094476896086</v>
      </c>
      <c r="D883" s="24" t="s">
        <v>4518</v>
      </c>
      <c r="E883" s="24" t="s">
        <v>4797</v>
      </c>
    </row>
    <row r="884" spans="1:5" x14ac:dyDescent="0.55000000000000004">
      <c r="A884" s="11" t="s">
        <v>159</v>
      </c>
      <c r="B884" s="24" t="s">
        <v>3593</v>
      </c>
      <c r="C884" s="24">
        <v>0.75202701670353667</v>
      </c>
      <c r="D884" s="24" t="s">
        <v>4518</v>
      </c>
      <c r="E884" s="24" t="s">
        <v>6807</v>
      </c>
    </row>
    <row r="885" spans="1:5" x14ac:dyDescent="0.55000000000000004">
      <c r="A885" s="11" t="s">
        <v>159</v>
      </c>
      <c r="B885" s="24" t="s">
        <v>3592</v>
      </c>
      <c r="C885" s="24">
        <v>0.32447795364838489</v>
      </c>
      <c r="D885" s="24" t="s">
        <v>4518</v>
      </c>
      <c r="E885" s="24"/>
    </row>
    <row r="886" spans="1:5" x14ac:dyDescent="0.55000000000000004">
      <c r="A886" s="11" t="s">
        <v>159</v>
      </c>
      <c r="B886" s="24" t="s">
        <v>3591</v>
      </c>
      <c r="C886" s="24">
        <v>0.25781299274256037</v>
      </c>
      <c r="D886" s="24" t="s">
        <v>4518</v>
      </c>
      <c r="E886" s="24" t="s">
        <v>4798</v>
      </c>
    </row>
    <row r="887" spans="1:5" x14ac:dyDescent="0.55000000000000004">
      <c r="A887" s="11" t="s">
        <v>159</v>
      </c>
      <c r="B887" s="24" t="s">
        <v>3590</v>
      </c>
      <c r="C887" s="24">
        <v>0.80665248422303271</v>
      </c>
      <c r="D887" s="24" t="s">
        <v>4518</v>
      </c>
      <c r="E887" s="24" t="s">
        <v>6806</v>
      </c>
    </row>
    <row r="888" spans="1:5" x14ac:dyDescent="0.55000000000000004">
      <c r="A888" s="11" t="s">
        <v>159</v>
      </c>
      <c r="B888" s="24" t="s">
        <v>3589</v>
      </c>
      <c r="C888" s="24">
        <v>0.41072831988560393</v>
      </c>
      <c r="D888" s="24" t="s">
        <v>4518</v>
      </c>
      <c r="E888" s="24" t="s">
        <v>4799</v>
      </c>
    </row>
    <row r="889" spans="1:5" x14ac:dyDescent="0.55000000000000004">
      <c r="A889" s="11" t="s">
        <v>159</v>
      </c>
      <c r="B889" s="24" t="s">
        <v>3588</v>
      </c>
      <c r="C889" s="24">
        <v>0.50024058786019021</v>
      </c>
      <c r="D889" s="24" t="s">
        <v>4518</v>
      </c>
      <c r="E889" s="24"/>
    </row>
    <row r="890" spans="1:5" x14ac:dyDescent="0.55000000000000004">
      <c r="A890" s="11" t="s">
        <v>159</v>
      </c>
      <c r="B890" s="24" t="s">
        <v>3587</v>
      </c>
      <c r="C890" s="24">
        <v>0.7666888144976316</v>
      </c>
      <c r="D890" s="24" t="s">
        <v>4518</v>
      </c>
      <c r="E890" s="24" t="s">
        <v>6805</v>
      </c>
    </row>
    <row r="891" spans="1:5" x14ac:dyDescent="0.55000000000000004">
      <c r="A891" s="11" t="s">
        <v>159</v>
      </c>
      <c r="B891" s="24" t="s">
        <v>3586</v>
      </c>
      <c r="C891" s="24">
        <v>0.76264137410111021</v>
      </c>
      <c r="D891" s="24" t="s">
        <v>4518</v>
      </c>
      <c r="E891" s="24" t="s">
        <v>6804</v>
      </c>
    </row>
    <row r="892" spans="1:5" x14ac:dyDescent="0.55000000000000004">
      <c r="A892" s="11" t="s">
        <v>159</v>
      </c>
      <c r="B892" s="24" t="s">
        <v>3585</v>
      </c>
      <c r="C892" s="24">
        <v>0.81592871403608869</v>
      </c>
      <c r="D892" s="24" t="s">
        <v>4518</v>
      </c>
      <c r="E892" s="24" t="s">
        <v>4800</v>
      </c>
    </row>
    <row r="893" spans="1:5" x14ac:dyDescent="0.55000000000000004">
      <c r="A893" s="11" t="s">
        <v>159</v>
      </c>
      <c r="B893" s="24" t="s">
        <v>3584</v>
      </c>
      <c r="C893" s="24">
        <v>0.24630575336768279</v>
      </c>
      <c r="D893" s="24" t="s">
        <v>4518</v>
      </c>
      <c r="E893" s="24" t="s">
        <v>6803</v>
      </c>
    </row>
    <row r="894" spans="1:5" x14ac:dyDescent="0.55000000000000004">
      <c r="A894" s="11" t="s">
        <v>159</v>
      </c>
      <c r="B894" s="24" t="s">
        <v>3583</v>
      </c>
      <c r="C894" s="24">
        <v>0.21751030365902801</v>
      </c>
      <c r="D894" s="24" t="s">
        <v>4518</v>
      </c>
      <c r="E894" s="24" t="s">
        <v>4801</v>
      </c>
    </row>
    <row r="895" spans="1:5" x14ac:dyDescent="0.55000000000000004">
      <c r="A895" s="11" t="s">
        <v>159</v>
      </c>
      <c r="B895" s="24" t="s">
        <v>3582</v>
      </c>
      <c r="C895" s="24">
        <v>0.16213145895576941</v>
      </c>
      <c r="D895" s="24" t="s">
        <v>4518</v>
      </c>
      <c r="E895" s="24" t="s">
        <v>6802</v>
      </c>
    </row>
    <row r="896" spans="1:5" x14ac:dyDescent="0.55000000000000004">
      <c r="A896" s="11" t="s">
        <v>159</v>
      </c>
      <c r="B896" s="24" t="s">
        <v>3581</v>
      </c>
      <c r="C896" s="24">
        <v>0.18804890276282094</v>
      </c>
      <c r="D896" s="24" t="s">
        <v>4518</v>
      </c>
      <c r="E896" s="24"/>
    </row>
    <row r="897" spans="1:5" x14ac:dyDescent="0.55000000000000004">
      <c r="A897" s="11" t="s">
        <v>159</v>
      </c>
      <c r="B897" s="24" t="s">
        <v>3580</v>
      </c>
      <c r="C897" s="24">
        <v>0.64358632547471939</v>
      </c>
      <c r="D897" s="24" t="s">
        <v>4518</v>
      </c>
      <c r="E897" s="24" t="s">
        <v>6801</v>
      </c>
    </row>
    <row r="898" spans="1:5" x14ac:dyDescent="0.55000000000000004">
      <c r="A898" s="11" t="s">
        <v>159</v>
      </c>
      <c r="B898" s="24" t="s">
        <v>3579</v>
      </c>
      <c r="C898" s="24">
        <v>0.52871217415937199</v>
      </c>
      <c r="D898" s="24" t="s">
        <v>4518</v>
      </c>
      <c r="E898" s="24" t="s">
        <v>4802</v>
      </c>
    </row>
    <row r="899" spans="1:5" x14ac:dyDescent="0.55000000000000004">
      <c r="A899" s="11" t="s">
        <v>159</v>
      </c>
      <c r="B899" s="24" t="s">
        <v>3578</v>
      </c>
      <c r="C899" s="24">
        <v>0.6969143610415176</v>
      </c>
      <c r="D899" s="24" t="s">
        <v>4518</v>
      </c>
      <c r="E899" s="24" t="s">
        <v>4803</v>
      </c>
    </row>
    <row r="900" spans="1:5" x14ac:dyDescent="0.55000000000000004">
      <c r="A900" s="11" t="s">
        <v>159</v>
      </c>
      <c r="B900" s="24" t="s">
        <v>3577</v>
      </c>
      <c r="C900" s="24">
        <v>0.29294779583742753</v>
      </c>
      <c r="D900" s="24" t="s">
        <v>4518</v>
      </c>
      <c r="E900" s="24" t="s">
        <v>4804</v>
      </c>
    </row>
    <row r="901" spans="1:5" x14ac:dyDescent="0.55000000000000004">
      <c r="A901" s="11" t="s">
        <v>159</v>
      </c>
      <c r="B901" s="24" t="s">
        <v>3576</v>
      </c>
      <c r="C901" s="24">
        <v>0.79988246533916452</v>
      </c>
      <c r="D901" s="24" t="s">
        <v>4518</v>
      </c>
      <c r="E901" s="24"/>
    </row>
    <row r="902" spans="1:5" x14ac:dyDescent="0.55000000000000004">
      <c r="A902" s="11" t="s">
        <v>159</v>
      </c>
      <c r="B902" s="24" t="s">
        <v>3575</v>
      </c>
      <c r="C902" s="24">
        <v>0.34144684342008824</v>
      </c>
      <c r="D902" s="24" t="s">
        <v>4518</v>
      </c>
      <c r="E902" s="24" t="s">
        <v>6800</v>
      </c>
    </row>
    <row r="903" spans="1:5" x14ac:dyDescent="0.55000000000000004">
      <c r="A903" s="11" t="s">
        <v>159</v>
      </c>
      <c r="B903" s="24" t="s">
        <v>3574</v>
      </c>
      <c r="C903" s="24">
        <v>0.73025889835551505</v>
      </c>
      <c r="D903" s="24" t="s">
        <v>4518</v>
      </c>
      <c r="E903" s="24" t="s">
        <v>4805</v>
      </c>
    </row>
    <row r="904" spans="1:5" x14ac:dyDescent="0.55000000000000004">
      <c r="A904" s="11" t="s">
        <v>159</v>
      </c>
      <c r="B904" s="24" t="s">
        <v>3573</v>
      </c>
      <c r="C904" s="24">
        <v>0.77431969733515837</v>
      </c>
      <c r="D904" s="24" t="s">
        <v>4518</v>
      </c>
      <c r="E904" s="24" t="s">
        <v>4806</v>
      </c>
    </row>
    <row r="905" spans="1:5" x14ac:dyDescent="0.55000000000000004">
      <c r="A905" s="11" t="s">
        <v>159</v>
      </c>
      <c r="B905" s="24" t="s">
        <v>3572</v>
      </c>
      <c r="C905" s="24">
        <v>0.70584576181034564</v>
      </c>
      <c r="D905" s="24" t="s">
        <v>4518</v>
      </c>
      <c r="E905" s="24" t="s">
        <v>6799</v>
      </c>
    </row>
    <row r="906" spans="1:5" x14ac:dyDescent="0.55000000000000004">
      <c r="A906" s="11" t="s">
        <v>159</v>
      </c>
      <c r="B906" s="24" t="s">
        <v>3571</v>
      </c>
      <c r="C906" s="24">
        <v>0.72181705524213424</v>
      </c>
      <c r="D906" s="24" t="s">
        <v>4518</v>
      </c>
      <c r="E906" s="24"/>
    </row>
    <row r="907" spans="1:5" x14ac:dyDescent="0.55000000000000004">
      <c r="A907" s="11" t="s">
        <v>159</v>
      </c>
      <c r="B907" s="24" t="s">
        <v>3570</v>
      </c>
      <c r="C907" s="24">
        <v>0.70510822192785449</v>
      </c>
      <c r="D907" s="24" t="s">
        <v>4518</v>
      </c>
      <c r="E907" s="24" t="s">
        <v>4807</v>
      </c>
    </row>
    <row r="908" spans="1:5" x14ac:dyDescent="0.55000000000000004">
      <c r="A908" s="11" t="s">
        <v>159</v>
      </c>
      <c r="B908" s="24" t="s">
        <v>3569</v>
      </c>
      <c r="C908" s="24">
        <v>0.81753226414549507</v>
      </c>
      <c r="D908" s="24" t="s">
        <v>4518</v>
      </c>
      <c r="E908" s="24" t="s">
        <v>6798</v>
      </c>
    </row>
    <row r="909" spans="1:5" x14ac:dyDescent="0.55000000000000004">
      <c r="A909" s="11" t="s">
        <v>159</v>
      </c>
      <c r="B909" s="24" t="s">
        <v>3568</v>
      </c>
      <c r="C909" s="24">
        <v>0.63802186296765806</v>
      </c>
      <c r="D909" s="24" t="s">
        <v>4518</v>
      </c>
      <c r="E909" s="24" t="s">
        <v>4808</v>
      </c>
    </row>
    <row r="910" spans="1:5" x14ac:dyDescent="0.55000000000000004">
      <c r="A910" s="11" t="s">
        <v>159</v>
      </c>
      <c r="B910" s="24" t="s">
        <v>3567</v>
      </c>
      <c r="C910" s="24">
        <v>0.76909009868353106</v>
      </c>
      <c r="D910" s="24" t="s">
        <v>4518</v>
      </c>
      <c r="E910" s="24" t="s">
        <v>4808</v>
      </c>
    </row>
    <row r="911" spans="1:5" x14ac:dyDescent="0.55000000000000004">
      <c r="A911" s="11" t="s">
        <v>159</v>
      </c>
      <c r="B911" s="24" t="s">
        <v>3566</v>
      </c>
      <c r="C911" s="24">
        <v>0.18236049643274449</v>
      </c>
      <c r="D911" s="24" t="s">
        <v>4518</v>
      </c>
      <c r="E911" s="24" t="s">
        <v>4809</v>
      </c>
    </row>
    <row r="912" spans="1:5" x14ac:dyDescent="0.55000000000000004">
      <c r="A912" s="11" t="s">
        <v>159</v>
      </c>
      <c r="B912" s="24" t="s">
        <v>3565</v>
      </c>
      <c r="C912" s="24">
        <v>0.2559788076854041</v>
      </c>
      <c r="D912" s="24" t="s">
        <v>4518</v>
      </c>
      <c r="E912" s="24" t="s">
        <v>6797</v>
      </c>
    </row>
    <row r="913" spans="1:5" x14ac:dyDescent="0.55000000000000004">
      <c r="A913" s="11" t="s">
        <v>159</v>
      </c>
      <c r="B913" s="24" t="s">
        <v>3564</v>
      </c>
      <c r="C913" s="24">
        <v>0.36208714028689204</v>
      </c>
      <c r="D913" s="24" t="s">
        <v>4518</v>
      </c>
      <c r="E913" s="24" t="s">
        <v>6796</v>
      </c>
    </row>
    <row r="914" spans="1:5" x14ac:dyDescent="0.55000000000000004">
      <c r="A914" s="11" t="s">
        <v>159</v>
      </c>
      <c r="B914" s="24" t="s">
        <v>3563</v>
      </c>
      <c r="C914" s="24">
        <v>0.46150019836938977</v>
      </c>
      <c r="D914" s="24" t="s">
        <v>4518</v>
      </c>
      <c r="E914" s="24" t="s">
        <v>6795</v>
      </c>
    </row>
    <row r="915" spans="1:5" x14ac:dyDescent="0.55000000000000004">
      <c r="A915" s="11" t="s">
        <v>159</v>
      </c>
      <c r="B915" s="24" t="s">
        <v>3562</v>
      </c>
      <c r="C915" s="24">
        <v>0.71032574238450108</v>
      </c>
      <c r="D915" s="24" t="s">
        <v>4518</v>
      </c>
      <c r="E915" s="24" t="s">
        <v>4810</v>
      </c>
    </row>
    <row r="916" spans="1:5" x14ac:dyDescent="0.55000000000000004">
      <c r="A916" s="11" t="s">
        <v>159</v>
      </c>
      <c r="B916" s="24" t="s">
        <v>3561</v>
      </c>
      <c r="C916" s="24">
        <v>0.44994691700140221</v>
      </c>
      <c r="D916" s="24" t="s">
        <v>4518</v>
      </c>
      <c r="E916" s="24" t="s">
        <v>4811</v>
      </c>
    </row>
    <row r="917" spans="1:5" x14ac:dyDescent="0.55000000000000004">
      <c r="A917" s="11" t="s">
        <v>159</v>
      </c>
      <c r="B917" s="24" t="s">
        <v>3560</v>
      </c>
      <c r="C917" s="24">
        <v>0.68194692718179517</v>
      </c>
      <c r="D917" s="24" t="s">
        <v>4518</v>
      </c>
      <c r="E917" s="24"/>
    </row>
    <row r="918" spans="1:5" x14ac:dyDescent="0.55000000000000004">
      <c r="A918" s="11" t="s">
        <v>159</v>
      </c>
      <c r="B918" s="24" t="s">
        <v>3559</v>
      </c>
      <c r="C918" s="24">
        <v>0.71941447909383305</v>
      </c>
      <c r="D918" s="24" t="s">
        <v>4518</v>
      </c>
      <c r="E918" s="24" t="s">
        <v>6794</v>
      </c>
    </row>
    <row r="919" spans="1:5" x14ac:dyDescent="0.55000000000000004">
      <c r="A919" s="11" t="s">
        <v>159</v>
      </c>
      <c r="B919" s="24" t="s">
        <v>3558</v>
      </c>
      <c r="C919" s="24">
        <v>0.60437658221809831</v>
      </c>
      <c r="D919" s="24" t="s">
        <v>4518</v>
      </c>
      <c r="E919" s="24"/>
    </row>
    <row r="920" spans="1:5" x14ac:dyDescent="0.55000000000000004">
      <c r="A920" s="11" t="s">
        <v>159</v>
      </c>
      <c r="B920" s="24" t="s">
        <v>3557</v>
      </c>
      <c r="C920" s="24">
        <v>0.36825827675662814</v>
      </c>
      <c r="D920" s="24" t="s">
        <v>4518</v>
      </c>
      <c r="E920" s="24"/>
    </row>
    <row r="921" spans="1:5" x14ac:dyDescent="0.55000000000000004">
      <c r="A921" s="11" t="s">
        <v>159</v>
      </c>
      <c r="B921" s="24" t="s">
        <v>3556</v>
      </c>
      <c r="C921" s="24">
        <v>0.7381781801733851</v>
      </c>
      <c r="D921" s="24" t="s">
        <v>4518</v>
      </c>
      <c r="E921" s="24" t="s">
        <v>4812</v>
      </c>
    </row>
    <row r="922" spans="1:5" x14ac:dyDescent="0.55000000000000004">
      <c r="A922" s="11" t="s">
        <v>159</v>
      </c>
      <c r="B922" s="24" t="s">
        <v>3555</v>
      </c>
      <c r="C922" s="24">
        <v>0.12491884523539717</v>
      </c>
      <c r="D922" s="24" t="s">
        <v>4518</v>
      </c>
      <c r="E922" s="24" t="s">
        <v>4813</v>
      </c>
    </row>
    <row r="923" spans="1:5" x14ac:dyDescent="0.55000000000000004">
      <c r="A923" s="11" t="s">
        <v>159</v>
      </c>
      <c r="B923" s="24" t="s">
        <v>3554</v>
      </c>
      <c r="C923" s="24">
        <v>0.29966566585964116</v>
      </c>
      <c r="D923" s="24" t="s">
        <v>4518</v>
      </c>
      <c r="E923" s="24"/>
    </row>
    <row r="924" spans="1:5" x14ac:dyDescent="0.55000000000000004">
      <c r="A924" s="11" t="s">
        <v>159</v>
      </c>
      <c r="B924" s="24" t="s">
        <v>3553</v>
      </c>
      <c r="C924" s="24">
        <v>0.36203281894336065</v>
      </c>
      <c r="D924" s="24" t="s">
        <v>4518</v>
      </c>
      <c r="E924" s="24" t="s">
        <v>4814</v>
      </c>
    </row>
    <row r="925" spans="1:5" x14ac:dyDescent="0.55000000000000004">
      <c r="A925" s="11" t="s">
        <v>159</v>
      </c>
      <c r="B925" s="24" t="s">
        <v>3552</v>
      </c>
      <c r="C925" s="24">
        <v>0.29111578441397512</v>
      </c>
      <c r="D925" s="24" t="s">
        <v>4518</v>
      </c>
      <c r="E925" s="24" t="s">
        <v>4814</v>
      </c>
    </row>
    <row r="926" spans="1:5" x14ac:dyDescent="0.55000000000000004">
      <c r="A926" s="11" t="s">
        <v>159</v>
      </c>
      <c r="B926" s="24" t="s">
        <v>3551</v>
      </c>
      <c r="C926" s="24">
        <v>0.41307446515353297</v>
      </c>
      <c r="D926" s="24" t="s">
        <v>4518</v>
      </c>
      <c r="E926" s="24" t="s">
        <v>6793</v>
      </c>
    </row>
    <row r="927" spans="1:5" x14ac:dyDescent="0.55000000000000004">
      <c r="A927" s="11" t="s">
        <v>159</v>
      </c>
      <c r="B927" s="24" t="s">
        <v>3550</v>
      </c>
      <c r="C927" s="24">
        <v>0.40356176388291864</v>
      </c>
      <c r="D927" s="24" t="s">
        <v>4518</v>
      </c>
      <c r="E927" s="24" t="s">
        <v>6792</v>
      </c>
    </row>
    <row r="928" spans="1:5" x14ac:dyDescent="0.55000000000000004">
      <c r="A928" s="11" t="s">
        <v>159</v>
      </c>
      <c r="B928" s="24" t="s">
        <v>3549</v>
      </c>
      <c r="C928" s="24">
        <v>0.56811622780562332</v>
      </c>
      <c r="D928" s="24" t="s">
        <v>4518</v>
      </c>
      <c r="E928" s="24" t="s">
        <v>6791</v>
      </c>
    </row>
    <row r="929" spans="1:5" x14ac:dyDescent="0.55000000000000004">
      <c r="A929" s="11" t="s">
        <v>159</v>
      </c>
      <c r="B929" s="24" t="s">
        <v>3548</v>
      </c>
      <c r="C929" s="24">
        <v>0.87837135507290198</v>
      </c>
      <c r="D929" s="24" t="s">
        <v>4518</v>
      </c>
      <c r="E929" s="24"/>
    </row>
    <row r="930" spans="1:5" x14ac:dyDescent="0.55000000000000004">
      <c r="A930" s="11" t="s">
        <v>159</v>
      </c>
      <c r="B930" s="24" t="s">
        <v>3547</v>
      </c>
      <c r="C930" s="24">
        <v>0.63110800614157225</v>
      </c>
      <c r="D930" s="24" t="s">
        <v>4518</v>
      </c>
      <c r="E930" s="24" t="s">
        <v>6790</v>
      </c>
    </row>
    <row r="931" spans="1:5" x14ac:dyDescent="0.55000000000000004">
      <c r="A931" s="11" t="s">
        <v>159</v>
      </c>
      <c r="B931" s="24" t="s">
        <v>3546</v>
      </c>
      <c r="C931" s="24">
        <v>0.67625613463662937</v>
      </c>
      <c r="D931" s="24" t="s">
        <v>4518</v>
      </c>
      <c r="E931" s="24" t="s">
        <v>6789</v>
      </c>
    </row>
    <row r="932" spans="1:5" x14ac:dyDescent="0.55000000000000004">
      <c r="A932" s="11" t="s">
        <v>159</v>
      </c>
      <c r="B932" s="24" t="s">
        <v>3545</v>
      </c>
      <c r="C932" s="24">
        <v>0.60859104465903147</v>
      </c>
      <c r="D932" s="24" t="s">
        <v>4518</v>
      </c>
      <c r="E932" s="24" t="s">
        <v>6788</v>
      </c>
    </row>
    <row r="933" spans="1:5" x14ac:dyDescent="0.55000000000000004">
      <c r="A933" s="11" t="s">
        <v>159</v>
      </c>
      <c r="B933" s="24" t="s">
        <v>3544</v>
      </c>
      <c r="C933" s="24">
        <v>0.84455365459979459</v>
      </c>
      <c r="D933" s="24" t="s">
        <v>4518</v>
      </c>
      <c r="E933" s="24"/>
    </row>
    <row r="934" spans="1:5" x14ac:dyDescent="0.55000000000000004">
      <c r="A934" s="11" t="s">
        <v>159</v>
      </c>
      <c r="B934" s="24" t="s">
        <v>3543</v>
      </c>
      <c r="C934" s="24">
        <v>0.85172223776682043</v>
      </c>
      <c r="D934" s="24" t="s">
        <v>4518</v>
      </c>
      <c r="E934" s="24"/>
    </row>
    <row r="935" spans="1:5" x14ac:dyDescent="0.55000000000000004">
      <c r="A935" s="11" t="s">
        <v>159</v>
      </c>
      <c r="B935" s="24" t="s">
        <v>3542</v>
      </c>
      <c r="C935" s="24">
        <v>0.77281799945222618</v>
      </c>
      <c r="D935" s="24" t="s">
        <v>4518</v>
      </c>
      <c r="E935" s="24" t="s">
        <v>4815</v>
      </c>
    </row>
    <row r="936" spans="1:5" x14ac:dyDescent="0.55000000000000004">
      <c r="A936" s="11" t="s">
        <v>159</v>
      </c>
      <c r="B936" s="24" t="s">
        <v>3541</v>
      </c>
      <c r="C936" s="24">
        <v>0.68866516658334298</v>
      </c>
      <c r="D936" s="24" t="s">
        <v>4518</v>
      </c>
      <c r="E936" s="24" t="s">
        <v>6787</v>
      </c>
    </row>
    <row r="937" spans="1:5" x14ac:dyDescent="0.55000000000000004">
      <c r="A937" s="11" t="s">
        <v>159</v>
      </c>
      <c r="B937" s="24" t="s">
        <v>3540</v>
      </c>
      <c r="C937" s="24">
        <v>0.20010972849506542</v>
      </c>
      <c r="D937" s="24" t="s">
        <v>4518</v>
      </c>
      <c r="E937" s="24" t="s">
        <v>6786</v>
      </c>
    </row>
    <row r="938" spans="1:5" x14ac:dyDescent="0.55000000000000004">
      <c r="A938" s="11" t="s">
        <v>159</v>
      </c>
      <c r="B938" s="24" t="s">
        <v>3539</v>
      </c>
      <c r="C938" s="24">
        <v>0.23378906981643977</v>
      </c>
      <c r="D938" s="24" t="s">
        <v>4518</v>
      </c>
      <c r="E938" s="24" t="s">
        <v>4816</v>
      </c>
    </row>
    <row r="939" spans="1:5" x14ac:dyDescent="0.55000000000000004">
      <c r="A939" s="11" t="s">
        <v>159</v>
      </c>
      <c r="B939" s="24" t="s">
        <v>3538</v>
      </c>
      <c r="C939" s="24">
        <v>0.75602016930752514</v>
      </c>
      <c r="D939" s="24" t="s">
        <v>4518</v>
      </c>
      <c r="E939" s="24" t="s">
        <v>6785</v>
      </c>
    </row>
    <row r="940" spans="1:5" x14ac:dyDescent="0.55000000000000004">
      <c r="A940" s="11" t="s">
        <v>159</v>
      </c>
      <c r="B940" s="24" t="s">
        <v>3537</v>
      </c>
      <c r="C940" s="24">
        <v>0.13175028998387323</v>
      </c>
      <c r="D940" s="24" t="s">
        <v>4518</v>
      </c>
      <c r="E940" s="24" t="s">
        <v>6784</v>
      </c>
    </row>
    <row r="941" spans="1:5" x14ac:dyDescent="0.55000000000000004">
      <c r="A941" s="11" t="s">
        <v>159</v>
      </c>
      <c r="B941" s="24" t="s">
        <v>3536</v>
      </c>
      <c r="C941" s="24">
        <v>0.49733165027514858</v>
      </c>
      <c r="D941" s="24" t="s">
        <v>4518</v>
      </c>
      <c r="E941" s="24" t="s">
        <v>6783</v>
      </c>
    </row>
    <row r="942" spans="1:5" x14ac:dyDescent="0.55000000000000004">
      <c r="A942" s="11" t="s">
        <v>159</v>
      </c>
      <c r="B942" s="24" t="s">
        <v>3535</v>
      </c>
      <c r="C942" s="24">
        <v>0.70658549902025203</v>
      </c>
      <c r="D942" s="24" t="s">
        <v>4518</v>
      </c>
      <c r="E942" s="24" t="s">
        <v>6782</v>
      </c>
    </row>
    <row r="943" spans="1:5" x14ac:dyDescent="0.55000000000000004">
      <c r="A943" s="11" t="s">
        <v>159</v>
      </c>
      <c r="B943" s="24" t="s">
        <v>3534</v>
      </c>
      <c r="C943" s="24">
        <v>0.23021008382770847</v>
      </c>
      <c r="D943" s="24" t="s">
        <v>4518</v>
      </c>
      <c r="E943" s="24" t="s">
        <v>6781</v>
      </c>
    </row>
    <row r="944" spans="1:5" x14ac:dyDescent="0.55000000000000004">
      <c r="A944" s="11" t="s">
        <v>159</v>
      </c>
      <c r="B944" s="24" t="s">
        <v>3533</v>
      </c>
      <c r="C944" s="24">
        <v>0.11873297707719523</v>
      </c>
      <c r="D944" s="24" t="s">
        <v>4518</v>
      </c>
      <c r="E944" s="24" t="s">
        <v>4817</v>
      </c>
    </row>
    <row r="945" spans="1:5" x14ac:dyDescent="0.55000000000000004">
      <c r="A945" s="11" t="s">
        <v>159</v>
      </c>
      <c r="B945" s="24" t="s">
        <v>3532</v>
      </c>
      <c r="C945" s="24">
        <v>0.42374069725128183</v>
      </c>
      <c r="D945" s="24" t="s">
        <v>4518</v>
      </c>
      <c r="E945" s="24" t="s">
        <v>4818</v>
      </c>
    </row>
    <row r="946" spans="1:5" x14ac:dyDescent="0.55000000000000004">
      <c r="A946" s="11" t="s">
        <v>159</v>
      </c>
      <c r="B946" s="24" t="s">
        <v>3531</v>
      </c>
      <c r="C946" s="24">
        <v>0.19168410708937431</v>
      </c>
      <c r="D946" s="24" t="s">
        <v>4518</v>
      </c>
      <c r="E946" s="24" t="s">
        <v>4819</v>
      </c>
    </row>
    <row r="947" spans="1:5" x14ac:dyDescent="0.55000000000000004">
      <c r="A947" s="11" t="s">
        <v>159</v>
      </c>
      <c r="B947" s="24" t="s">
        <v>3530</v>
      </c>
      <c r="C947" s="24">
        <v>0.28350449001627065</v>
      </c>
      <c r="D947" s="24" t="s">
        <v>4518</v>
      </c>
      <c r="E947" s="24" t="s">
        <v>6780</v>
      </c>
    </row>
    <row r="948" spans="1:5" x14ac:dyDescent="0.55000000000000004">
      <c r="A948" s="11" t="s">
        <v>159</v>
      </c>
      <c r="B948" s="24" t="s">
        <v>3529</v>
      </c>
      <c r="C948" s="24">
        <v>0.67611253575392594</v>
      </c>
      <c r="D948" s="24" t="s">
        <v>4518</v>
      </c>
      <c r="E948" s="24" t="s">
        <v>6779</v>
      </c>
    </row>
    <row r="949" spans="1:5" x14ac:dyDescent="0.55000000000000004">
      <c r="A949" s="11" t="s">
        <v>159</v>
      </c>
      <c r="B949" s="24" t="s">
        <v>3528</v>
      </c>
      <c r="C949" s="24">
        <v>0.17613538050458807</v>
      </c>
      <c r="D949" s="24" t="s">
        <v>4518</v>
      </c>
      <c r="E949" s="24" t="s">
        <v>6778</v>
      </c>
    </row>
    <row r="950" spans="1:5" x14ac:dyDescent="0.55000000000000004">
      <c r="A950" s="11" t="s">
        <v>159</v>
      </c>
      <c r="B950" s="24" t="s">
        <v>3527</v>
      </c>
      <c r="C950" s="24">
        <v>0.83226407551831605</v>
      </c>
      <c r="D950" s="24" t="s">
        <v>4518</v>
      </c>
      <c r="E950" s="24" t="s">
        <v>6777</v>
      </c>
    </row>
    <row r="951" spans="1:5" x14ac:dyDescent="0.55000000000000004">
      <c r="A951" s="11" t="s">
        <v>159</v>
      </c>
      <c r="B951" s="24" t="s">
        <v>3526</v>
      </c>
      <c r="C951" s="24">
        <v>0.63341578862709325</v>
      </c>
      <c r="D951" s="24" t="s">
        <v>4518</v>
      </c>
      <c r="E951" s="24" t="s">
        <v>4820</v>
      </c>
    </row>
    <row r="952" spans="1:5" x14ac:dyDescent="0.55000000000000004">
      <c r="A952" s="11" t="s">
        <v>159</v>
      </c>
      <c r="B952" s="24" t="s">
        <v>3525</v>
      </c>
      <c r="C952" s="24">
        <v>0.70945758327764352</v>
      </c>
      <c r="D952" s="24" t="s">
        <v>4518</v>
      </c>
      <c r="E952" s="24" t="s">
        <v>4820</v>
      </c>
    </row>
    <row r="953" spans="1:5" x14ac:dyDescent="0.55000000000000004">
      <c r="A953" s="11" t="s">
        <v>159</v>
      </c>
      <c r="B953" s="24" t="s">
        <v>3524</v>
      </c>
      <c r="C953" s="24">
        <v>0.10058172136328951</v>
      </c>
      <c r="D953" s="24" t="s">
        <v>4518</v>
      </c>
      <c r="E953" s="24" t="s">
        <v>4821</v>
      </c>
    </row>
    <row r="954" spans="1:5" x14ac:dyDescent="0.55000000000000004">
      <c r="A954" s="11" t="s">
        <v>159</v>
      </c>
      <c r="B954" s="24" t="s">
        <v>3523</v>
      </c>
      <c r="C954" s="24">
        <v>0.17254849646914119</v>
      </c>
      <c r="D954" s="24" t="s">
        <v>4518</v>
      </c>
      <c r="E954" s="24"/>
    </row>
    <row r="955" spans="1:5" x14ac:dyDescent="0.55000000000000004">
      <c r="A955" s="11" t="s">
        <v>159</v>
      </c>
      <c r="B955" s="24" t="s">
        <v>3522</v>
      </c>
      <c r="C955" s="24">
        <v>0.80162729556499313</v>
      </c>
      <c r="D955" s="24" t="s">
        <v>4518</v>
      </c>
      <c r="E955" s="24" t="s">
        <v>6776</v>
      </c>
    </row>
    <row r="956" spans="1:5" x14ac:dyDescent="0.55000000000000004">
      <c r="A956" s="11" t="s">
        <v>159</v>
      </c>
      <c r="B956" s="24" t="s">
        <v>3521</v>
      </c>
      <c r="C956" s="24">
        <v>0.62909413191147134</v>
      </c>
      <c r="D956" s="24" t="s">
        <v>4518</v>
      </c>
      <c r="E956" s="24"/>
    </row>
    <row r="957" spans="1:5" x14ac:dyDescent="0.55000000000000004">
      <c r="A957" s="11" t="s">
        <v>159</v>
      </c>
      <c r="B957" s="24" t="s">
        <v>3520</v>
      </c>
      <c r="C957" s="24">
        <v>0.17492097033297604</v>
      </c>
      <c r="D957" s="24" t="s">
        <v>4518</v>
      </c>
      <c r="E957" s="24"/>
    </row>
    <row r="958" spans="1:5" x14ac:dyDescent="0.55000000000000004">
      <c r="A958" s="11" t="s">
        <v>159</v>
      </c>
      <c r="B958" s="24" t="s">
        <v>3519</v>
      </c>
      <c r="C958" s="24">
        <v>0.24208558563813365</v>
      </c>
      <c r="D958" s="24" t="s">
        <v>4518</v>
      </c>
      <c r="E958" s="24" t="s">
        <v>4822</v>
      </c>
    </row>
    <row r="959" spans="1:5" x14ac:dyDescent="0.55000000000000004">
      <c r="A959" s="11" t="s">
        <v>159</v>
      </c>
      <c r="B959" s="24" t="s">
        <v>3518</v>
      </c>
      <c r="C959" s="24">
        <v>0.46625429786148365</v>
      </c>
      <c r="D959" s="24" t="s">
        <v>4518</v>
      </c>
      <c r="E959" s="24" t="s">
        <v>4823</v>
      </c>
    </row>
    <row r="960" spans="1:5" x14ac:dyDescent="0.55000000000000004">
      <c r="A960" s="11" t="s">
        <v>159</v>
      </c>
      <c r="B960" s="24" t="s">
        <v>3517</v>
      </c>
      <c r="C960" s="24">
        <v>0.34485893264564715</v>
      </c>
      <c r="D960" s="24" t="s">
        <v>4518</v>
      </c>
      <c r="E960" s="24" t="s">
        <v>6775</v>
      </c>
    </row>
    <row r="961" spans="1:5" x14ac:dyDescent="0.55000000000000004">
      <c r="A961" s="11" t="s">
        <v>159</v>
      </c>
      <c r="B961" s="24" t="s">
        <v>3516</v>
      </c>
      <c r="C961" s="24">
        <v>0.76220158065858612</v>
      </c>
      <c r="D961" s="24" t="s">
        <v>4518</v>
      </c>
      <c r="E961" s="24"/>
    </row>
    <row r="962" spans="1:5" x14ac:dyDescent="0.55000000000000004">
      <c r="A962" s="11" t="s">
        <v>159</v>
      </c>
      <c r="B962" s="24" t="s">
        <v>3515</v>
      </c>
      <c r="C962" s="24">
        <v>0.30514980645824946</v>
      </c>
      <c r="D962" s="24" t="s">
        <v>4518</v>
      </c>
      <c r="E962" s="24"/>
    </row>
    <row r="963" spans="1:5" x14ac:dyDescent="0.55000000000000004">
      <c r="A963" s="11" t="s">
        <v>159</v>
      </c>
      <c r="B963" s="24" t="s">
        <v>3514</v>
      </c>
      <c r="C963" s="24">
        <v>0.2834303786640559</v>
      </c>
      <c r="D963" s="24" t="s">
        <v>4518</v>
      </c>
      <c r="E963" s="24"/>
    </row>
    <row r="964" spans="1:5" x14ac:dyDescent="0.55000000000000004">
      <c r="A964" s="11" t="s">
        <v>159</v>
      </c>
      <c r="B964" s="24" t="s">
        <v>3513</v>
      </c>
      <c r="C964" s="24">
        <v>0.43289824684270112</v>
      </c>
      <c r="D964" s="24" t="s">
        <v>4518</v>
      </c>
      <c r="E964" s="24" t="s">
        <v>4824</v>
      </c>
    </row>
    <row r="965" spans="1:5" x14ac:dyDescent="0.55000000000000004">
      <c r="A965" s="11" t="s">
        <v>159</v>
      </c>
      <c r="B965" s="24" t="s">
        <v>3512</v>
      </c>
      <c r="C965" s="24">
        <v>0.38291339035924454</v>
      </c>
      <c r="D965" s="24" t="s">
        <v>4518</v>
      </c>
      <c r="E965" s="24" t="s">
        <v>4825</v>
      </c>
    </row>
    <row r="966" spans="1:5" x14ac:dyDescent="0.55000000000000004">
      <c r="A966" s="11" t="s">
        <v>159</v>
      </c>
      <c r="B966" s="24" t="s">
        <v>3511</v>
      </c>
      <c r="C966" s="24">
        <v>0.23765891438831332</v>
      </c>
      <c r="D966" s="24" t="s">
        <v>4518</v>
      </c>
      <c r="E966" s="24" t="s">
        <v>6774</v>
      </c>
    </row>
    <row r="967" spans="1:5" x14ac:dyDescent="0.55000000000000004">
      <c r="A967" s="11" t="s">
        <v>159</v>
      </c>
      <c r="B967" s="24" t="s">
        <v>3510</v>
      </c>
      <c r="C967" s="24">
        <v>0.49775946898099599</v>
      </c>
      <c r="D967" s="24" t="s">
        <v>4518</v>
      </c>
      <c r="E967" s="24" t="s">
        <v>6773</v>
      </c>
    </row>
    <row r="968" spans="1:5" x14ac:dyDescent="0.55000000000000004">
      <c r="A968" s="11" t="s">
        <v>159</v>
      </c>
      <c r="B968" s="24" t="s">
        <v>3509</v>
      </c>
      <c r="C968" s="24">
        <v>0.56326982692294569</v>
      </c>
      <c r="D968" s="24" t="s">
        <v>4518</v>
      </c>
      <c r="E968" s="24"/>
    </row>
    <row r="969" spans="1:5" x14ac:dyDescent="0.55000000000000004">
      <c r="A969" s="11" t="s">
        <v>159</v>
      </c>
      <c r="B969" s="24" t="s">
        <v>3508</v>
      </c>
      <c r="C969" s="24">
        <v>0.39973807391195193</v>
      </c>
      <c r="D969" s="24" t="s">
        <v>4518</v>
      </c>
      <c r="E969" s="24" t="s">
        <v>4826</v>
      </c>
    </row>
    <row r="970" spans="1:5" x14ac:dyDescent="0.55000000000000004">
      <c r="A970" s="11" t="s">
        <v>159</v>
      </c>
      <c r="B970" s="24" t="s">
        <v>3507</v>
      </c>
      <c r="C970" s="24">
        <v>0.16021262920405041</v>
      </c>
      <c r="D970" s="24" t="s">
        <v>4518</v>
      </c>
      <c r="E970" s="24" t="s">
        <v>4827</v>
      </c>
    </row>
    <row r="971" spans="1:5" x14ac:dyDescent="0.55000000000000004">
      <c r="A971" s="11" t="s">
        <v>159</v>
      </c>
      <c r="B971" s="24" t="s">
        <v>3506</v>
      </c>
      <c r="C971" s="24">
        <v>0.50439839284186516</v>
      </c>
      <c r="D971" s="24" t="s">
        <v>4518</v>
      </c>
      <c r="E971" s="24" t="s">
        <v>4828</v>
      </c>
    </row>
    <row r="972" spans="1:5" x14ac:dyDescent="0.55000000000000004">
      <c r="A972" s="11" t="s">
        <v>159</v>
      </c>
      <c r="B972" s="24" t="s">
        <v>3505</v>
      </c>
      <c r="C972" s="24">
        <v>0.11039006456186296</v>
      </c>
      <c r="D972" s="24" t="s">
        <v>4518</v>
      </c>
      <c r="E972" s="24" t="s">
        <v>43</v>
      </c>
    </row>
    <row r="973" spans="1:5" x14ac:dyDescent="0.55000000000000004">
      <c r="A973" s="11" t="s">
        <v>159</v>
      </c>
      <c r="B973" s="24" t="s">
        <v>3504</v>
      </c>
      <c r="C973" s="24">
        <v>0.14033897673091875</v>
      </c>
      <c r="D973" s="24" t="s">
        <v>4518</v>
      </c>
      <c r="E973" s="24" t="s">
        <v>4829</v>
      </c>
    </row>
    <row r="974" spans="1:5" x14ac:dyDescent="0.55000000000000004">
      <c r="A974" s="11" t="s">
        <v>159</v>
      </c>
      <c r="B974" s="24" t="s">
        <v>3503</v>
      </c>
      <c r="C974" s="24">
        <v>0.85830523583664575</v>
      </c>
      <c r="D974" s="24" t="s">
        <v>4518</v>
      </c>
      <c r="E974" s="24" t="s">
        <v>4830</v>
      </c>
    </row>
    <row r="975" spans="1:5" x14ac:dyDescent="0.55000000000000004">
      <c r="A975" s="11" t="s">
        <v>159</v>
      </c>
      <c r="B975" s="24" t="s">
        <v>3502</v>
      </c>
      <c r="C975" s="24">
        <v>0.1816383575028552</v>
      </c>
      <c r="D975" s="24" t="s">
        <v>4518</v>
      </c>
      <c r="E975" s="24" t="s">
        <v>4831</v>
      </c>
    </row>
    <row r="976" spans="1:5" x14ac:dyDescent="0.55000000000000004">
      <c r="A976" s="11" t="s">
        <v>159</v>
      </c>
      <c r="B976" s="24" t="s">
        <v>3501</v>
      </c>
      <c r="C976" s="24">
        <v>0.16923793470203355</v>
      </c>
      <c r="D976" s="24" t="s">
        <v>4518</v>
      </c>
      <c r="E976" s="24" t="s">
        <v>4832</v>
      </c>
    </row>
    <row r="977" spans="1:5" x14ac:dyDescent="0.55000000000000004">
      <c r="A977" s="11" t="s">
        <v>159</v>
      </c>
      <c r="B977" s="24" t="s">
        <v>3500</v>
      </c>
      <c r="C977" s="24">
        <v>0.25558170729186891</v>
      </c>
      <c r="D977" s="24" t="s">
        <v>4518</v>
      </c>
      <c r="E977" s="24" t="s">
        <v>6772</v>
      </c>
    </row>
    <row r="978" spans="1:5" x14ac:dyDescent="0.55000000000000004">
      <c r="A978" s="11" t="s">
        <v>159</v>
      </c>
      <c r="B978" s="24" t="s">
        <v>3499</v>
      </c>
      <c r="C978" s="24">
        <v>0.30137082781421121</v>
      </c>
      <c r="D978" s="24" t="s">
        <v>4518</v>
      </c>
      <c r="E978" s="24" t="s">
        <v>4833</v>
      </c>
    </row>
    <row r="979" spans="1:5" x14ac:dyDescent="0.55000000000000004">
      <c r="A979" s="11" t="s">
        <v>159</v>
      </c>
      <c r="B979" s="24" t="s">
        <v>3498</v>
      </c>
      <c r="C979" s="24">
        <v>0.1190900586131782</v>
      </c>
      <c r="D979" s="24" t="s">
        <v>4518</v>
      </c>
      <c r="E979" s="24" t="s">
        <v>4834</v>
      </c>
    </row>
    <row r="980" spans="1:5" x14ac:dyDescent="0.55000000000000004">
      <c r="A980" s="11" t="s">
        <v>159</v>
      </c>
      <c r="B980" s="24" t="s">
        <v>3497</v>
      </c>
      <c r="C980" s="24">
        <v>0.85293699731008921</v>
      </c>
      <c r="D980" s="24" t="s">
        <v>4518</v>
      </c>
      <c r="E980" s="24" t="s">
        <v>6771</v>
      </c>
    </row>
    <row r="981" spans="1:5" x14ac:dyDescent="0.55000000000000004">
      <c r="A981" s="11" t="s">
        <v>159</v>
      </c>
      <c r="B981" s="24" t="s">
        <v>3496</v>
      </c>
      <c r="C981" s="24">
        <v>0.69185378043137513</v>
      </c>
      <c r="D981" s="24" t="s">
        <v>4518</v>
      </c>
      <c r="E981" s="24"/>
    </row>
    <row r="982" spans="1:5" x14ac:dyDescent="0.55000000000000004">
      <c r="A982" s="11" t="s">
        <v>159</v>
      </c>
      <c r="B982" s="24" t="s">
        <v>3495</v>
      </c>
      <c r="C982" s="24">
        <v>0.56225660449067816</v>
      </c>
      <c r="D982" s="24" t="s">
        <v>4518</v>
      </c>
      <c r="E982" s="24" t="s">
        <v>6770</v>
      </c>
    </row>
    <row r="983" spans="1:5" x14ac:dyDescent="0.55000000000000004">
      <c r="A983" s="11" t="s">
        <v>159</v>
      </c>
      <c r="B983" s="24" t="s">
        <v>3494</v>
      </c>
      <c r="C983" s="24">
        <v>0.57170649591888834</v>
      </c>
      <c r="D983" s="24" t="s">
        <v>4518</v>
      </c>
      <c r="E983" s="24"/>
    </row>
    <row r="984" spans="1:5" x14ac:dyDescent="0.55000000000000004">
      <c r="A984" s="11" t="s">
        <v>159</v>
      </c>
      <c r="B984" s="24" t="s">
        <v>3493</v>
      </c>
      <c r="C984" s="24">
        <v>0.69744286668608346</v>
      </c>
      <c r="D984" s="24" t="s">
        <v>4518</v>
      </c>
      <c r="E984" s="24" t="s">
        <v>4835</v>
      </c>
    </row>
    <row r="985" spans="1:5" x14ac:dyDescent="0.55000000000000004">
      <c r="A985" s="11" t="s">
        <v>159</v>
      </c>
      <c r="B985" s="24" t="s">
        <v>3492</v>
      </c>
      <c r="C985" s="24">
        <v>0.44283387767105703</v>
      </c>
      <c r="D985" s="24" t="s">
        <v>4518</v>
      </c>
      <c r="E985" s="24" t="s">
        <v>4836</v>
      </c>
    </row>
    <row r="986" spans="1:5" x14ac:dyDescent="0.55000000000000004">
      <c r="A986" s="11" t="s">
        <v>159</v>
      </c>
      <c r="B986" s="24" t="s">
        <v>3491</v>
      </c>
      <c r="C986" s="24">
        <v>0.85695572159555222</v>
      </c>
      <c r="D986" s="24" t="s">
        <v>4518</v>
      </c>
      <c r="E986" s="24"/>
    </row>
    <row r="987" spans="1:5" x14ac:dyDescent="0.55000000000000004">
      <c r="A987" s="11" t="s">
        <v>159</v>
      </c>
      <c r="B987" s="24" t="s">
        <v>3490</v>
      </c>
      <c r="C987" s="24">
        <v>0.63540801630985955</v>
      </c>
      <c r="D987" s="24" t="s">
        <v>4518</v>
      </c>
      <c r="E987" s="24"/>
    </row>
    <row r="988" spans="1:5" x14ac:dyDescent="0.55000000000000004">
      <c r="A988" s="11" t="s">
        <v>159</v>
      </c>
      <c r="B988" s="24" t="s">
        <v>3489</v>
      </c>
      <c r="C988" s="24">
        <v>0.5957552714792177</v>
      </c>
      <c r="D988" s="24" t="s">
        <v>4518</v>
      </c>
      <c r="E988" s="24"/>
    </row>
    <row r="989" spans="1:5" x14ac:dyDescent="0.55000000000000004">
      <c r="A989" s="11" t="s">
        <v>159</v>
      </c>
      <c r="B989" s="24" t="s">
        <v>3488</v>
      </c>
      <c r="C989" s="24">
        <v>0.18661239862492027</v>
      </c>
      <c r="D989" s="24" t="s">
        <v>4518</v>
      </c>
      <c r="E989" s="24" t="s">
        <v>6769</v>
      </c>
    </row>
    <row r="990" spans="1:5" x14ac:dyDescent="0.55000000000000004">
      <c r="A990" s="11" t="s">
        <v>159</v>
      </c>
      <c r="B990" s="24" t="s">
        <v>3487</v>
      </c>
      <c r="C990" s="24">
        <v>0.34500571368714283</v>
      </c>
      <c r="D990" s="24" t="s">
        <v>4518</v>
      </c>
      <c r="E990" s="24"/>
    </row>
    <row r="991" spans="1:5" x14ac:dyDescent="0.55000000000000004">
      <c r="A991" s="11" t="s">
        <v>159</v>
      </c>
      <c r="B991" s="24" t="s">
        <v>3486</v>
      </c>
      <c r="C991" s="24">
        <v>0.49316200309141517</v>
      </c>
      <c r="D991" s="24" t="s">
        <v>4518</v>
      </c>
      <c r="E991" s="24"/>
    </row>
    <row r="992" spans="1:5" x14ac:dyDescent="0.55000000000000004">
      <c r="A992" s="11" t="s">
        <v>159</v>
      </c>
      <c r="B992" s="24" t="s">
        <v>3485</v>
      </c>
      <c r="C992" s="24">
        <v>0.6299202191601152</v>
      </c>
      <c r="D992" s="24" t="s">
        <v>4518</v>
      </c>
      <c r="E992" s="24" t="s">
        <v>6768</v>
      </c>
    </row>
    <row r="993" spans="1:5" x14ac:dyDescent="0.55000000000000004">
      <c r="A993" s="11" t="s">
        <v>159</v>
      </c>
      <c r="B993" s="24" t="s">
        <v>3484</v>
      </c>
      <c r="C993" s="24">
        <v>0.51945549039814609</v>
      </c>
      <c r="D993" s="24" t="s">
        <v>4518</v>
      </c>
      <c r="E993" s="24"/>
    </row>
    <row r="994" spans="1:5" x14ac:dyDescent="0.55000000000000004">
      <c r="A994" s="11" t="s">
        <v>159</v>
      </c>
      <c r="B994" s="24" t="s">
        <v>3483</v>
      </c>
      <c r="C994" s="24">
        <v>0.82583220370847232</v>
      </c>
      <c r="D994" s="24" t="s">
        <v>4518</v>
      </c>
      <c r="E994" s="24"/>
    </row>
    <row r="995" spans="1:5" x14ac:dyDescent="0.55000000000000004">
      <c r="A995" s="11" t="s">
        <v>159</v>
      </c>
      <c r="B995" s="24" t="s">
        <v>3482</v>
      </c>
      <c r="C995" s="24">
        <v>0.72155874209135296</v>
      </c>
      <c r="D995" s="24" t="s">
        <v>4518</v>
      </c>
      <c r="E995" s="24"/>
    </row>
    <row r="996" spans="1:5" x14ac:dyDescent="0.55000000000000004">
      <c r="A996" s="11" t="s">
        <v>159</v>
      </c>
      <c r="B996" s="24" t="s">
        <v>3481</v>
      </c>
      <c r="C996" s="24">
        <v>0.80827246376909134</v>
      </c>
      <c r="D996" s="24" t="s">
        <v>4518</v>
      </c>
      <c r="E996" s="24" t="s">
        <v>4837</v>
      </c>
    </row>
    <row r="997" spans="1:5" x14ac:dyDescent="0.55000000000000004">
      <c r="A997" s="11" t="s">
        <v>159</v>
      </c>
      <c r="B997" s="24" t="s">
        <v>3480</v>
      </c>
      <c r="C997" s="24">
        <v>0.73864013902882197</v>
      </c>
      <c r="D997" s="24" t="s">
        <v>4518</v>
      </c>
      <c r="E997" s="24" t="s">
        <v>44</v>
      </c>
    </row>
    <row r="998" spans="1:5" x14ac:dyDescent="0.55000000000000004">
      <c r="A998" s="11" t="s">
        <v>159</v>
      </c>
      <c r="B998" s="24" t="s">
        <v>3479</v>
      </c>
      <c r="C998" s="24">
        <v>0.21099555967516753</v>
      </c>
      <c r="D998" s="24" t="s">
        <v>4518</v>
      </c>
      <c r="E998" s="24" t="s">
        <v>6767</v>
      </c>
    </row>
    <row r="999" spans="1:5" x14ac:dyDescent="0.55000000000000004">
      <c r="A999" s="11" t="s">
        <v>159</v>
      </c>
      <c r="B999" s="24" t="s">
        <v>3478</v>
      </c>
      <c r="C999" s="24">
        <v>0.72985928580219261</v>
      </c>
      <c r="D999" s="24" t="s">
        <v>4518</v>
      </c>
      <c r="E999" s="24" t="s">
        <v>4838</v>
      </c>
    </row>
    <row r="1000" spans="1:5" x14ac:dyDescent="0.55000000000000004">
      <c r="A1000" s="11" t="s">
        <v>159</v>
      </c>
      <c r="B1000" s="24" t="s">
        <v>3477</v>
      </c>
      <c r="C1000" s="24">
        <v>0.61704881216956797</v>
      </c>
      <c r="D1000" s="24" t="s">
        <v>4518</v>
      </c>
      <c r="E1000" s="24"/>
    </row>
    <row r="1001" spans="1:5" x14ac:dyDescent="0.55000000000000004">
      <c r="A1001" s="11" t="s">
        <v>159</v>
      </c>
      <c r="B1001" s="24" t="s">
        <v>3476</v>
      </c>
      <c r="C1001" s="24">
        <v>0.63657674489920779</v>
      </c>
      <c r="D1001" s="24" t="s">
        <v>4518</v>
      </c>
      <c r="E1001" s="24"/>
    </row>
    <row r="1002" spans="1:5" x14ac:dyDescent="0.55000000000000004">
      <c r="A1002" s="11" t="s">
        <v>159</v>
      </c>
      <c r="B1002" s="24" t="s">
        <v>3475</v>
      </c>
      <c r="C1002" s="24">
        <v>0.53120759815931251</v>
      </c>
      <c r="D1002" s="24" t="s">
        <v>4518</v>
      </c>
      <c r="E1002" s="24"/>
    </row>
    <row r="1003" spans="1:5" x14ac:dyDescent="0.55000000000000004">
      <c r="A1003" s="11" t="s">
        <v>159</v>
      </c>
      <c r="B1003" s="24" t="s">
        <v>3474</v>
      </c>
      <c r="C1003" s="24">
        <v>0.63266322638366879</v>
      </c>
      <c r="D1003" s="24" t="s">
        <v>4518</v>
      </c>
      <c r="E1003" s="24" t="s">
        <v>4839</v>
      </c>
    </row>
    <row r="1004" spans="1:5" x14ac:dyDescent="0.55000000000000004">
      <c r="A1004" s="11" t="s">
        <v>159</v>
      </c>
      <c r="B1004" s="24" t="s">
        <v>3473</v>
      </c>
      <c r="C1004" s="24">
        <v>0.25116445435167295</v>
      </c>
      <c r="D1004" s="24" t="s">
        <v>4518</v>
      </c>
      <c r="E1004" s="24" t="s">
        <v>4840</v>
      </c>
    </row>
    <row r="1005" spans="1:5" x14ac:dyDescent="0.55000000000000004">
      <c r="A1005" s="11" t="s">
        <v>159</v>
      </c>
      <c r="B1005" s="24" t="s">
        <v>3472</v>
      </c>
      <c r="C1005" s="24">
        <v>0.39977523256344821</v>
      </c>
      <c r="D1005" s="24" t="s">
        <v>4518</v>
      </c>
      <c r="E1005" s="24" t="s">
        <v>6766</v>
      </c>
    </row>
    <row r="1006" spans="1:5" x14ac:dyDescent="0.55000000000000004">
      <c r="A1006" s="11" t="s">
        <v>159</v>
      </c>
      <c r="B1006" s="24" t="s">
        <v>3471</v>
      </c>
      <c r="C1006" s="24">
        <v>0.7326531438323225</v>
      </c>
      <c r="D1006" s="24" t="s">
        <v>4518</v>
      </c>
      <c r="E1006" s="24" t="s">
        <v>4841</v>
      </c>
    </row>
    <row r="1007" spans="1:5" x14ac:dyDescent="0.55000000000000004">
      <c r="A1007" s="11" t="s">
        <v>159</v>
      </c>
      <c r="B1007" s="24" t="s">
        <v>3470</v>
      </c>
      <c r="C1007" s="24">
        <v>0.62899024333308307</v>
      </c>
      <c r="D1007" s="24" t="s">
        <v>4518</v>
      </c>
      <c r="E1007" s="24"/>
    </row>
    <row r="1008" spans="1:5" x14ac:dyDescent="0.55000000000000004">
      <c r="A1008" s="11" t="s">
        <v>159</v>
      </c>
      <c r="B1008" s="24" t="s">
        <v>3469</v>
      </c>
      <c r="C1008" s="24">
        <v>0.52775905907808429</v>
      </c>
      <c r="D1008" s="24" t="s">
        <v>4518</v>
      </c>
      <c r="E1008" s="24"/>
    </row>
    <row r="1009" spans="1:5" x14ac:dyDescent="0.55000000000000004">
      <c r="A1009" s="11" t="s">
        <v>159</v>
      </c>
      <c r="B1009" s="24" t="s">
        <v>3468</v>
      </c>
      <c r="C1009" s="24">
        <v>0.64412257215505486</v>
      </c>
      <c r="D1009" s="24" t="s">
        <v>4518</v>
      </c>
      <c r="E1009" s="24" t="s">
        <v>4842</v>
      </c>
    </row>
    <row r="1010" spans="1:5" x14ac:dyDescent="0.55000000000000004">
      <c r="A1010" s="11" t="s">
        <v>159</v>
      </c>
      <c r="B1010" s="24" t="s">
        <v>3467</v>
      </c>
      <c r="C1010" s="24">
        <v>0.72931365486946953</v>
      </c>
      <c r="D1010" s="24" t="s">
        <v>4518</v>
      </c>
      <c r="E1010" s="24" t="s">
        <v>4843</v>
      </c>
    </row>
    <row r="1011" spans="1:5" x14ac:dyDescent="0.55000000000000004">
      <c r="A1011" s="11" t="s">
        <v>159</v>
      </c>
      <c r="B1011" s="24" t="s">
        <v>3466</v>
      </c>
      <c r="C1011" s="24">
        <v>0.21475008918918914</v>
      </c>
      <c r="D1011" s="24" t="s">
        <v>4518</v>
      </c>
      <c r="E1011" s="24" t="s">
        <v>4844</v>
      </c>
    </row>
    <row r="1012" spans="1:5" x14ac:dyDescent="0.55000000000000004">
      <c r="A1012" s="11" t="s">
        <v>159</v>
      </c>
      <c r="B1012" s="24" t="s">
        <v>3465</v>
      </c>
      <c r="C1012" s="24">
        <v>0.83266012162162162</v>
      </c>
      <c r="D1012" s="24" t="s">
        <v>4518</v>
      </c>
      <c r="E1012" s="24" t="s">
        <v>4845</v>
      </c>
    </row>
    <row r="1013" spans="1:5" x14ac:dyDescent="0.55000000000000004">
      <c r="A1013" s="11" t="s">
        <v>159</v>
      </c>
      <c r="B1013" s="24" t="s">
        <v>3464</v>
      </c>
      <c r="C1013" s="24">
        <v>0.56479746081081073</v>
      </c>
      <c r="D1013" s="24" t="s">
        <v>4518</v>
      </c>
      <c r="E1013" s="24"/>
    </row>
    <row r="1014" spans="1:5" x14ac:dyDescent="0.55000000000000004">
      <c r="A1014" s="11" t="s">
        <v>159</v>
      </c>
      <c r="B1014" s="24" t="s">
        <v>3463</v>
      </c>
      <c r="C1014" s="24">
        <v>0.43623373513513508</v>
      </c>
      <c r="D1014" s="24" t="s">
        <v>4518</v>
      </c>
      <c r="E1014" s="24"/>
    </row>
    <row r="1015" spans="1:5" x14ac:dyDescent="0.55000000000000004">
      <c r="A1015" s="11" t="s">
        <v>159</v>
      </c>
      <c r="B1015" s="24" t="s">
        <v>3462</v>
      </c>
      <c r="C1015" s="24">
        <v>0.76065979864864874</v>
      </c>
      <c r="D1015" s="24" t="s">
        <v>4518</v>
      </c>
      <c r="E1015" s="24"/>
    </row>
    <row r="1016" spans="1:5" x14ac:dyDescent="0.55000000000000004">
      <c r="A1016" s="11" t="s">
        <v>159</v>
      </c>
      <c r="B1016" s="24" t="s">
        <v>3461</v>
      </c>
      <c r="C1016" s="24">
        <v>0.22441849594594598</v>
      </c>
      <c r="D1016" s="24" t="s">
        <v>4518</v>
      </c>
      <c r="E1016" s="24" t="s">
        <v>4846</v>
      </c>
    </row>
    <row r="1017" spans="1:5" x14ac:dyDescent="0.55000000000000004">
      <c r="A1017" s="11" t="s">
        <v>159</v>
      </c>
      <c r="B1017" s="24" t="s">
        <v>3460</v>
      </c>
      <c r="C1017" s="24">
        <v>0.22061925472972974</v>
      </c>
      <c r="D1017" s="24" t="s">
        <v>4518</v>
      </c>
      <c r="E1017" s="24" t="s">
        <v>6765</v>
      </c>
    </row>
    <row r="1018" spans="1:5" x14ac:dyDescent="0.55000000000000004">
      <c r="A1018" s="11" t="s">
        <v>159</v>
      </c>
      <c r="B1018" s="24" t="s">
        <v>3459</v>
      </c>
      <c r="C1018" s="24">
        <v>0.7579338256756758</v>
      </c>
      <c r="D1018" s="24" t="s">
        <v>4518</v>
      </c>
      <c r="E1018" s="24" t="s">
        <v>4847</v>
      </c>
    </row>
    <row r="1019" spans="1:5" x14ac:dyDescent="0.55000000000000004">
      <c r="A1019" s="11" t="s">
        <v>159</v>
      </c>
      <c r="B1019" s="24" t="s">
        <v>3458</v>
      </c>
      <c r="C1019" s="24">
        <v>0.46724068918918921</v>
      </c>
      <c r="D1019" s="24" t="s">
        <v>4518</v>
      </c>
      <c r="E1019" s="24" t="s">
        <v>40</v>
      </c>
    </row>
    <row r="1020" spans="1:5" x14ac:dyDescent="0.55000000000000004">
      <c r="A1020" s="11" t="s">
        <v>159</v>
      </c>
      <c r="B1020" s="24" t="s">
        <v>3457</v>
      </c>
      <c r="C1020" s="24">
        <v>0.59597682027027044</v>
      </c>
      <c r="D1020" s="24" t="s">
        <v>4518</v>
      </c>
      <c r="E1020" s="24" t="s">
        <v>40</v>
      </c>
    </row>
    <row r="1021" spans="1:5" x14ac:dyDescent="0.55000000000000004">
      <c r="A1021" s="11" t="s">
        <v>159</v>
      </c>
      <c r="B1021" s="24" t="s">
        <v>3456</v>
      </c>
      <c r="C1021" s="24">
        <v>0.48017727162162166</v>
      </c>
      <c r="D1021" s="24" t="s">
        <v>4518</v>
      </c>
      <c r="E1021" s="24"/>
    </row>
    <row r="1022" spans="1:5" x14ac:dyDescent="0.55000000000000004">
      <c r="A1022" s="11" t="s">
        <v>159</v>
      </c>
      <c r="B1022" s="24" t="s">
        <v>3455</v>
      </c>
      <c r="C1022" s="24">
        <v>0.52901567972972974</v>
      </c>
      <c r="D1022" s="24" t="s">
        <v>4518</v>
      </c>
      <c r="E1022" s="24"/>
    </row>
    <row r="1023" spans="1:5" x14ac:dyDescent="0.55000000000000004">
      <c r="A1023" s="11" t="s">
        <v>159</v>
      </c>
      <c r="B1023" s="24" t="s">
        <v>3454</v>
      </c>
      <c r="C1023" s="24">
        <v>0.78292623513513526</v>
      </c>
      <c r="D1023" s="24" t="s">
        <v>4518</v>
      </c>
      <c r="E1023" s="24"/>
    </row>
    <row r="1024" spans="1:5" x14ac:dyDescent="0.55000000000000004">
      <c r="A1024" s="11" t="s">
        <v>159</v>
      </c>
      <c r="B1024" s="24" t="s">
        <v>3453</v>
      </c>
      <c r="C1024" s="24">
        <v>0.63315506756756745</v>
      </c>
      <c r="D1024" s="24" t="s">
        <v>4518</v>
      </c>
      <c r="E1024" s="24" t="s">
        <v>4848</v>
      </c>
    </row>
    <row r="1025" spans="1:5" x14ac:dyDescent="0.55000000000000004">
      <c r="A1025" s="11" t="s">
        <v>159</v>
      </c>
      <c r="B1025" s="24" t="s">
        <v>3452</v>
      </c>
      <c r="C1025" s="24">
        <v>0.17902225108108111</v>
      </c>
      <c r="D1025" s="24" t="s">
        <v>4518</v>
      </c>
      <c r="E1025" s="24" t="s">
        <v>4849</v>
      </c>
    </row>
    <row r="1026" spans="1:5" x14ac:dyDescent="0.55000000000000004">
      <c r="A1026" s="11" t="s">
        <v>159</v>
      </c>
      <c r="B1026" s="24" t="s">
        <v>3451</v>
      </c>
      <c r="C1026" s="24">
        <v>0.3871863486486487</v>
      </c>
      <c r="D1026" s="24" t="s">
        <v>4518</v>
      </c>
      <c r="E1026" s="24"/>
    </row>
    <row r="1027" spans="1:5" x14ac:dyDescent="0.55000000000000004">
      <c r="A1027" s="11" t="s">
        <v>159</v>
      </c>
      <c r="B1027" s="24" t="s">
        <v>3450</v>
      </c>
      <c r="C1027" s="24">
        <v>0.46740885000000015</v>
      </c>
      <c r="D1027" s="24" t="s">
        <v>4518</v>
      </c>
      <c r="E1027" s="24" t="s">
        <v>4850</v>
      </c>
    </row>
    <row r="1028" spans="1:5" x14ac:dyDescent="0.55000000000000004">
      <c r="A1028" s="11" t="s">
        <v>159</v>
      </c>
      <c r="B1028" s="24" t="s">
        <v>3449</v>
      </c>
      <c r="C1028" s="24">
        <v>0.727580404054054</v>
      </c>
      <c r="D1028" s="24" t="s">
        <v>4518</v>
      </c>
      <c r="E1028" s="24" t="s">
        <v>4851</v>
      </c>
    </row>
    <row r="1029" spans="1:5" x14ac:dyDescent="0.55000000000000004">
      <c r="A1029" s="11" t="s">
        <v>159</v>
      </c>
      <c r="B1029" s="24" t="s">
        <v>3448</v>
      </c>
      <c r="C1029" s="24">
        <v>0.47324698783783764</v>
      </c>
      <c r="D1029" s="24" t="s">
        <v>4518</v>
      </c>
      <c r="E1029" s="24"/>
    </row>
    <row r="1030" spans="1:5" x14ac:dyDescent="0.55000000000000004">
      <c r="A1030" s="11" t="s">
        <v>159</v>
      </c>
      <c r="B1030" s="24" t="s">
        <v>3447</v>
      </c>
      <c r="C1030" s="24">
        <v>0.79647152972973001</v>
      </c>
      <c r="D1030" s="24" t="s">
        <v>4518</v>
      </c>
      <c r="E1030" s="24" t="s">
        <v>6764</v>
      </c>
    </row>
    <row r="1031" spans="1:5" x14ac:dyDescent="0.55000000000000004">
      <c r="A1031" s="11" t="s">
        <v>159</v>
      </c>
      <c r="B1031" s="24" t="s">
        <v>3446</v>
      </c>
      <c r="C1031" s="24">
        <v>0.60588607702702701</v>
      </c>
      <c r="D1031" s="24" t="s">
        <v>4518</v>
      </c>
      <c r="E1031" s="24" t="s">
        <v>6763</v>
      </c>
    </row>
    <row r="1032" spans="1:5" x14ac:dyDescent="0.55000000000000004">
      <c r="A1032" s="11" t="s">
        <v>159</v>
      </c>
      <c r="B1032" s="24" t="s">
        <v>3445</v>
      </c>
      <c r="C1032" s="24">
        <v>0.31152250945945942</v>
      </c>
      <c r="D1032" s="24" t="s">
        <v>4518</v>
      </c>
      <c r="E1032" s="24" t="s">
        <v>6762</v>
      </c>
    </row>
    <row r="1033" spans="1:5" x14ac:dyDescent="0.55000000000000004">
      <c r="A1033" s="11" t="s">
        <v>159</v>
      </c>
      <c r="B1033" s="24" t="s">
        <v>3444</v>
      </c>
      <c r="C1033" s="24">
        <v>0.13272698054054055</v>
      </c>
      <c r="D1033" s="24" t="s">
        <v>4518</v>
      </c>
      <c r="E1033" s="24"/>
    </row>
    <row r="1034" spans="1:5" x14ac:dyDescent="0.55000000000000004">
      <c r="A1034" s="11" t="s">
        <v>159</v>
      </c>
      <c r="B1034" s="24" t="s">
        <v>3443</v>
      </c>
      <c r="C1034" s="24">
        <v>0.51607529864864876</v>
      </c>
      <c r="D1034" s="24" t="s">
        <v>4518</v>
      </c>
      <c r="E1034" s="24" t="s">
        <v>4852</v>
      </c>
    </row>
    <row r="1035" spans="1:5" x14ac:dyDescent="0.55000000000000004">
      <c r="A1035" s="11" t="s">
        <v>159</v>
      </c>
      <c r="B1035" s="24" t="s">
        <v>3442</v>
      </c>
      <c r="C1035" s="24">
        <v>0.1692109893243243</v>
      </c>
      <c r="D1035" s="24" t="s">
        <v>4518</v>
      </c>
      <c r="E1035" s="24" t="s">
        <v>6761</v>
      </c>
    </row>
    <row r="1036" spans="1:5" x14ac:dyDescent="0.55000000000000004">
      <c r="A1036" s="11" t="s">
        <v>159</v>
      </c>
      <c r="B1036" s="24" t="s">
        <v>3441</v>
      </c>
      <c r="C1036" s="24">
        <v>0.67020307702702675</v>
      </c>
      <c r="D1036" s="24" t="s">
        <v>4518</v>
      </c>
      <c r="E1036" s="24" t="s">
        <v>6761</v>
      </c>
    </row>
    <row r="1037" spans="1:5" x14ac:dyDescent="0.55000000000000004">
      <c r="A1037" s="11" t="s">
        <v>159</v>
      </c>
      <c r="B1037" s="24" t="s">
        <v>3440</v>
      </c>
      <c r="C1037" s="24">
        <v>0.90004325270270269</v>
      </c>
      <c r="D1037" s="24" t="s">
        <v>4518</v>
      </c>
      <c r="E1037" s="24" t="s">
        <v>4853</v>
      </c>
    </row>
    <row r="1038" spans="1:5" x14ac:dyDescent="0.55000000000000004">
      <c r="A1038" s="11" t="s">
        <v>159</v>
      </c>
      <c r="B1038" s="24" t="s">
        <v>3439</v>
      </c>
      <c r="C1038" s="24">
        <v>0.61603060540540544</v>
      </c>
      <c r="D1038" s="24" t="s">
        <v>4518</v>
      </c>
      <c r="E1038" s="24" t="s">
        <v>4854</v>
      </c>
    </row>
    <row r="1039" spans="1:5" x14ac:dyDescent="0.55000000000000004">
      <c r="A1039" s="11" t="s">
        <v>159</v>
      </c>
      <c r="B1039" s="24" t="s">
        <v>3438</v>
      </c>
      <c r="C1039" s="24">
        <v>0.17806506486486481</v>
      </c>
      <c r="D1039" s="24" t="s">
        <v>4518</v>
      </c>
      <c r="E1039" s="24" t="s">
        <v>4855</v>
      </c>
    </row>
    <row r="1040" spans="1:5" x14ac:dyDescent="0.55000000000000004">
      <c r="A1040" s="11" t="s">
        <v>159</v>
      </c>
      <c r="B1040" s="24" t="s">
        <v>3437</v>
      </c>
      <c r="C1040" s="24">
        <v>0.26902497027027023</v>
      </c>
      <c r="D1040" s="24" t="s">
        <v>4518</v>
      </c>
      <c r="E1040" s="24" t="s">
        <v>4856</v>
      </c>
    </row>
    <row r="1041" spans="1:5" x14ac:dyDescent="0.55000000000000004">
      <c r="A1041" s="11" t="s">
        <v>159</v>
      </c>
      <c r="B1041" s="24" t="s">
        <v>3436</v>
      </c>
      <c r="C1041" s="24">
        <v>0.19416002486486486</v>
      </c>
      <c r="D1041" s="24" t="s">
        <v>4518</v>
      </c>
      <c r="E1041" s="24" t="s">
        <v>4857</v>
      </c>
    </row>
    <row r="1042" spans="1:5" x14ac:dyDescent="0.55000000000000004">
      <c r="A1042" s="11" t="s">
        <v>159</v>
      </c>
      <c r="B1042" s="24" t="s">
        <v>3435</v>
      </c>
      <c r="C1042" s="24">
        <v>0.75493094594594601</v>
      </c>
      <c r="D1042" s="24" t="s">
        <v>4518</v>
      </c>
      <c r="E1042" s="24" t="s">
        <v>6760</v>
      </c>
    </row>
    <row r="1043" spans="1:5" x14ac:dyDescent="0.55000000000000004">
      <c r="A1043" s="11" t="s">
        <v>159</v>
      </c>
      <c r="B1043" s="24" t="s">
        <v>3434</v>
      </c>
      <c r="C1043" s="24">
        <v>0.36484556621621611</v>
      </c>
      <c r="D1043" s="24" t="s">
        <v>4518</v>
      </c>
      <c r="E1043" s="24"/>
    </row>
    <row r="1044" spans="1:5" x14ac:dyDescent="0.55000000000000004">
      <c r="A1044" s="11" t="s">
        <v>159</v>
      </c>
      <c r="B1044" s="24" t="s">
        <v>3433</v>
      </c>
      <c r="C1044" s="24">
        <v>0.6070981864864865</v>
      </c>
      <c r="D1044" s="24" t="s">
        <v>4518</v>
      </c>
      <c r="E1044" s="24"/>
    </row>
    <row r="1045" spans="1:5" x14ac:dyDescent="0.55000000000000004">
      <c r="A1045" s="11" t="s">
        <v>159</v>
      </c>
      <c r="B1045" s="24" t="s">
        <v>3432</v>
      </c>
      <c r="C1045" s="24">
        <v>0.21543308918918919</v>
      </c>
      <c r="D1045" s="24" t="s">
        <v>4518</v>
      </c>
      <c r="E1045" s="24" t="s">
        <v>6759</v>
      </c>
    </row>
    <row r="1046" spans="1:5" x14ac:dyDescent="0.55000000000000004">
      <c r="A1046" s="11" t="s">
        <v>159</v>
      </c>
      <c r="B1046" s="24" t="s">
        <v>3431</v>
      </c>
      <c r="C1046" s="24">
        <v>0.70677595810810812</v>
      </c>
      <c r="D1046" s="24" t="s">
        <v>4518</v>
      </c>
      <c r="E1046" s="24" t="s">
        <v>6758</v>
      </c>
    </row>
    <row r="1047" spans="1:5" x14ac:dyDescent="0.55000000000000004">
      <c r="A1047" s="11" t="s">
        <v>159</v>
      </c>
      <c r="B1047" s="24" t="s">
        <v>3430</v>
      </c>
      <c r="C1047" s="24">
        <v>0.67257498918918923</v>
      </c>
      <c r="D1047" s="24" t="s">
        <v>4518</v>
      </c>
      <c r="E1047" s="24" t="s">
        <v>4858</v>
      </c>
    </row>
    <row r="1048" spans="1:5" x14ac:dyDescent="0.55000000000000004">
      <c r="A1048" s="11" t="s">
        <v>159</v>
      </c>
      <c r="B1048" s="24" t="s">
        <v>3429</v>
      </c>
      <c r="C1048" s="24">
        <v>0.73564165945945958</v>
      </c>
      <c r="D1048" s="24" t="s">
        <v>4518</v>
      </c>
      <c r="E1048" s="24" t="s">
        <v>4858</v>
      </c>
    </row>
    <row r="1049" spans="1:5" x14ac:dyDescent="0.55000000000000004">
      <c r="A1049" s="11" t="s">
        <v>159</v>
      </c>
      <c r="B1049" s="24" t="s">
        <v>3428</v>
      </c>
      <c r="C1049" s="24">
        <v>0.5241178608108108</v>
      </c>
      <c r="D1049" s="24" t="s">
        <v>4518</v>
      </c>
      <c r="E1049" s="24" t="s">
        <v>4859</v>
      </c>
    </row>
    <row r="1050" spans="1:5" x14ac:dyDescent="0.55000000000000004">
      <c r="A1050" s="11" t="s">
        <v>159</v>
      </c>
      <c r="B1050" s="24" t="s">
        <v>3427</v>
      </c>
      <c r="C1050" s="24">
        <v>0.68835251756756755</v>
      </c>
      <c r="D1050" s="24" t="s">
        <v>4518</v>
      </c>
      <c r="E1050" s="24" t="s">
        <v>4860</v>
      </c>
    </row>
    <row r="1051" spans="1:5" x14ac:dyDescent="0.55000000000000004">
      <c r="A1051" s="11" t="s">
        <v>159</v>
      </c>
      <c r="B1051" s="24" t="s">
        <v>3426</v>
      </c>
      <c r="C1051" s="24">
        <v>0.86686931891891883</v>
      </c>
      <c r="D1051" s="24" t="s">
        <v>4518</v>
      </c>
      <c r="E1051" s="24" t="s">
        <v>6757</v>
      </c>
    </row>
    <row r="1052" spans="1:5" x14ac:dyDescent="0.55000000000000004">
      <c r="A1052" s="11" t="s">
        <v>159</v>
      </c>
      <c r="B1052" s="24" t="s">
        <v>3425</v>
      </c>
      <c r="C1052" s="24">
        <v>0.82053008783783776</v>
      </c>
      <c r="D1052" s="24" t="s">
        <v>4518</v>
      </c>
      <c r="E1052" s="24" t="s">
        <v>4861</v>
      </c>
    </row>
    <row r="1053" spans="1:5" x14ac:dyDescent="0.55000000000000004">
      <c r="A1053" s="11" t="s">
        <v>159</v>
      </c>
      <c r="B1053" s="24" t="s">
        <v>3424</v>
      </c>
      <c r="C1053" s="24">
        <v>0.67584301891891907</v>
      </c>
      <c r="D1053" s="24" t="s">
        <v>4518</v>
      </c>
      <c r="E1053" s="24" t="s">
        <v>6756</v>
      </c>
    </row>
    <row r="1054" spans="1:5" x14ac:dyDescent="0.55000000000000004">
      <c r="A1054" s="11" t="s">
        <v>159</v>
      </c>
      <c r="B1054" s="24" t="s">
        <v>3423</v>
      </c>
      <c r="C1054" s="24">
        <v>0.21443203472972971</v>
      </c>
      <c r="D1054" s="24" t="s">
        <v>4518</v>
      </c>
      <c r="E1054" s="24"/>
    </row>
    <row r="1055" spans="1:5" x14ac:dyDescent="0.55000000000000004">
      <c r="A1055" s="11" t="s">
        <v>159</v>
      </c>
      <c r="B1055" s="24" t="s">
        <v>3422</v>
      </c>
      <c r="C1055" s="24">
        <v>0.14461924378378377</v>
      </c>
      <c r="D1055" s="24" t="s">
        <v>4518</v>
      </c>
      <c r="E1055" s="24" t="s">
        <v>4862</v>
      </c>
    </row>
    <row r="1056" spans="1:5" x14ac:dyDescent="0.55000000000000004">
      <c r="A1056" s="11" t="s">
        <v>159</v>
      </c>
      <c r="B1056" s="24" t="s">
        <v>3421</v>
      </c>
      <c r="C1056" s="24">
        <v>0.107062617027027</v>
      </c>
      <c r="D1056" s="24" t="s">
        <v>4518</v>
      </c>
      <c r="E1056" s="24" t="s">
        <v>4862</v>
      </c>
    </row>
    <row r="1057" spans="1:5" x14ac:dyDescent="0.55000000000000004">
      <c r="A1057" s="11" t="s">
        <v>159</v>
      </c>
      <c r="B1057" s="24" t="s">
        <v>3420</v>
      </c>
      <c r="C1057" s="24">
        <v>0.85302778918918931</v>
      </c>
      <c r="D1057" s="24" t="s">
        <v>4518</v>
      </c>
      <c r="E1057" s="24" t="s">
        <v>6755</v>
      </c>
    </row>
    <row r="1058" spans="1:5" x14ac:dyDescent="0.55000000000000004">
      <c r="A1058" s="11" t="s">
        <v>159</v>
      </c>
      <c r="B1058" s="24" t="s">
        <v>3419</v>
      </c>
      <c r="C1058" s="24">
        <v>0.1849014581081081</v>
      </c>
      <c r="D1058" s="24" t="s">
        <v>4518</v>
      </c>
      <c r="E1058" s="24"/>
    </row>
    <row r="1059" spans="1:5" x14ac:dyDescent="0.55000000000000004">
      <c r="A1059" s="11" t="s">
        <v>159</v>
      </c>
      <c r="B1059" s="24" t="s">
        <v>3418</v>
      </c>
      <c r="C1059" s="24">
        <v>0.79730320540540534</v>
      </c>
      <c r="D1059" s="24" t="s">
        <v>4518</v>
      </c>
      <c r="E1059" s="24" t="s">
        <v>6754</v>
      </c>
    </row>
    <row r="1060" spans="1:5" x14ac:dyDescent="0.55000000000000004">
      <c r="A1060" s="11" t="s">
        <v>159</v>
      </c>
      <c r="B1060" s="24" t="s">
        <v>3417</v>
      </c>
      <c r="C1060" s="24">
        <v>0.39789883513513508</v>
      </c>
      <c r="D1060" s="24" t="s">
        <v>4518</v>
      </c>
      <c r="E1060" s="24" t="s">
        <v>4863</v>
      </c>
    </row>
    <row r="1061" spans="1:5" x14ac:dyDescent="0.55000000000000004">
      <c r="A1061" s="11" t="s">
        <v>159</v>
      </c>
      <c r="B1061" s="24" t="s">
        <v>3416</v>
      </c>
      <c r="C1061" s="24">
        <v>0.69110510540540526</v>
      </c>
      <c r="D1061" s="24" t="s">
        <v>4518</v>
      </c>
      <c r="E1061" s="24" t="s">
        <v>4864</v>
      </c>
    </row>
    <row r="1062" spans="1:5" x14ac:dyDescent="0.55000000000000004">
      <c r="A1062" s="11" t="s">
        <v>159</v>
      </c>
      <c r="B1062" s="24" t="s">
        <v>3415</v>
      </c>
      <c r="C1062" s="24">
        <v>0.60935874729729722</v>
      </c>
      <c r="D1062" s="24" t="s">
        <v>4518</v>
      </c>
      <c r="E1062" s="24"/>
    </row>
    <row r="1063" spans="1:5" x14ac:dyDescent="0.55000000000000004">
      <c r="A1063" s="11" t="s">
        <v>159</v>
      </c>
      <c r="B1063" s="24" t="s">
        <v>3414</v>
      </c>
      <c r="C1063" s="24">
        <v>0.14104735270270269</v>
      </c>
      <c r="D1063" s="24" t="s">
        <v>4518</v>
      </c>
      <c r="E1063" s="24" t="s">
        <v>4865</v>
      </c>
    </row>
    <row r="1064" spans="1:5" x14ac:dyDescent="0.55000000000000004">
      <c r="A1064" s="11" t="s">
        <v>159</v>
      </c>
      <c r="B1064" s="24" t="s">
        <v>3413</v>
      </c>
      <c r="C1064" s="24">
        <v>0.29423016756756754</v>
      </c>
      <c r="D1064" s="24" t="s">
        <v>4518</v>
      </c>
      <c r="E1064" s="24" t="s">
        <v>6753</v>
      </c>
    </row>
    <row r="1065" spans="1:5" x14ac:dyDescent="0.55000000000000004">
      <c r="A1065" s="11" t="s">
        <v>159</v>
      </c>
      <c r="B1065" s="24" t="s">
        <v>3412</v>
      </c>
      <c r="C1065" s="24">
        <v>0.36076779459459457</v>
      </c>
      <c r="D1065" s="24" t="s">
        <v>4518</v>
      </c>
      <c r="E1065" s="24" t="s">
        <v>4866</v>
      </c>
    </row>
    <row r="1066" spans="1:5" x14ac:dyDescent="0.55000000000000004">
      <c r="A1066" s="11" t="s">
        <v>159</v>
      </c>
      <c r="B1066" s="24" t="s">
        <v>3411</v>
      </c>
      <c r="C1066" s="24">
        <v>0.68747232972972971</v>
      </c>
      <c r="D1066" s="24" t="s">
        <v>4518</v>
      </c>
      <c r="E1066" s="24" t="s">
        <v>4867</v>
      </c>
    </row>
    <row r="1067" spans="1:5" x14ac:dyDescent="0.55000000000000004">
      <c r="A1067" s="11" t="s">
        <v>159</v>
      </c>
      <c r="B1067" s="24" t="s">
        <v>3410</v>
      </c>
      <c r="C1067" s="24">
        <v>0.62750736756756753</v>
      </c>
      <c r="D1067" s="24" t="s">
        <v>4518</v>
      </c>
      <c r="E1067" s="24"/>
    </row>
    <row r="1068" spans="1:5" x14ac:dyDescent="0.55000000000000004">
      <c r="A1068" s="11" t="s">
        <v>159</v>
      </c>
      <c r="B1068" s="24" t="s">
        <v>3409</v>
      </c>
      <c r="C1068" s="24">
        <v>0.84100090675675676</v>
      </c>
      <c r="D1068" s="24" t="s">
        <v>4518</v>
      </c>
      <c r="E1068" s="24" t="s">
        <v>4868</v>
      </c>
    </row>
    <row r="1069" spans="1:5" x14ac:dyDescent="0.55000000000000004">
      <c r="A1069" s="11" t="s">
        <v>159</v>
      </c>
      <c r="B1069" s="24" t="s">
        <v>3408</v>
      </c>
      <c r="C1069" s="24">
        <v>0.75339066216216233</v>
      </c>
      <c r="D1069" s="24" t="s">
        <v>4518</v>
      </c>
      <c r="E1069" s="24" t="s">
        <v>4869</v>
      </c>
    </row>
    <row r="1070" spans="1:5" x14ac:dyDescent="0.55000000000000004">
      <c r="A1070" s="11" t="s">
        <v>159</v>
      </c>
      <c r="B1070" s="24" t="s">
        <v>3407</v>
      </c>
      <c r="C1070" s="24">
        <v>0.33402027972972981</v>
      </c>
      <c r="D1070" s="24" t="s">
        <v>4518</v>
      </c>
      <c r="E1070" s="24"/>
    </row>
    <row r="1071" spans="1:5" x14ac:dyDescent="0.55000000000000004">
      <c r="A1071" s="11" t="s">
        <v>159</v>
      </c>
      <c r="B1071" s="24" t="s">
        <v>3406</v>
      </c>
      <c r="C1071" s="24">
        <v>0.56717308108108122</v>
      </c>
      <c r="D1071" s="24" t="s">
        <v>4518</v>
      </c>
      <c r="E1071" s="24"/>
    </row>
    <row r="1072" spans="1:5" x14ac:dyDescent="0.55000000000000004">
      <c r="A1072" s="11" t="s">
        <v>159</v>
      </c>
      <c r="B1072" s="24" t="s">
        <v>3405</v>
      </c>
      <c r="C1072" s="24">
        <v>0.47941416621621641</v>
      </c>
      <c r="D1072" s="24" t="s">
        <v>4518</v>
      </c>
      <c r="E1072" s="24"/>
    </row>
    <row r="1073" spans="1:5" x14ac:dyDescent="0.55000000000000004">
      <c r="A1073" s="11" t="s">
        <v>159</v>
      </c>
      <c r="B1073" s="24" t="s">
        <v>3404</v>
      </c>
      <c r="C1073" s="24">
        <v>0.64896058378378385</v>
      </c>
      <c r="D1073" s="24" t="s">
        <v>4518</v>
      </c>
      <c r="E1073" s="24"/>
    </row>
    <row r="1074" spans="1:5" x14ac:dyDescent="0.55000000000000004">
      <c r="A1074" s="11" t="s">
        <v>159</v>
      </c>
      <c r="B1074" s="24" t="s">
        <v>3403</v>
      </c>
      <c r="C1074" s="24">
        <v>0.7520163432432434</v>
      </c>
      <c r="D1074" s="24" t="s">
        <v>4518</v>
      </c>
      <c r="E1074" s="24"/>
    </row>
    <row r="1075" spans="1:5" x14ac:dyDescent="0.55000000000000004">
      <c r="A1075" s="11" t="s">
        <v>159</v>
      </c>
      <c r="B1075" s="24" t="s">
        <v>3402</v>
      </c>
      <c r="C1075" s="24">
        <v>0.84829625540540532</v>
      </c>
      <c r="D1075" s="24" t="s">
        <v>4518</v>
      </c>
      <c r="E1075" s="24"/>
    </row>
    <row r="1076" spans="1:5" x14ac:dyDescent="0.55000000000000004">
      <c r="A1076" s="11" t="s">
        <v>159</v>
      </c>
      <c r="B1076" s="24" t="s">
        <v>3401</v>
      </c>
      <c r="C1076" s="24">
        <v>0.8117301837837837</v>
      </c>
      <c r="D1076" s="24" t="s">
        <v>4518</v>
      </c>
      <c r="E1076" s="24" t="s">
        <v>4870</v>
      </c>
    </row>
    <row r="1077" spans="1:5" x14ac:dyDescent="0.55000000000000004">
      <c r="A1077" s="11" t="s">
        <v>159</v>
      </c>
      <c r="B1077" s="24" t="s">
        <v>3400</v>
      </c>
      <c r="C1077" s="24">
        <v>0.5153607878378379</v>
      </c>
      <c r="D1077" s="24" t="s">
        <v>4518</v>
      </c>
      <c r="E1077" s="24"/>
    </row>
    <row r="1078" spans="1:5" x14ac:dyDescent="0.55000000000000004">
      <c r="A1078" s="11" t="s">
        <v>159</v>
      </c>
      <c r="B1078" s="24" t="s">
        <v>3399</v>
      </c>
      <c r="C1078" s="24">
        <v>0.61879522972972956</v>
      </c>
      <c r="D1078" s="24" t="s">
        <v>4518</v>
      </c>
      <c r="E1078" s="24"/>
    </row>
    <row r="1079" spans="1:5" x14ac:dyDescent="0.55000000000000004">
      <c r="A1079" s="11" t="s">
        <v>159</v>
      </c>
      <c r="B1079" s="24" t="s">
        <v>3398</v>
      </c>
      <c r="C1079" s="24">
        <v>0.88061033108108089</v>
      </c>
      <c r="D1079" s="24" t="s">
        <v>4518</v>
      </c>
      <c r="E1079" s="24"/>
    </row>
    <row r="1080" spans="1:5" x14ac:dyDescent="0.55000000000000004">
      <c r="A1080" s="11" t="s">
        <v>159</v>
      </c>
      <c r="B1080" s="24" t="s">
        <v>3397</v>
      </c>
      <c r="C1080" s="24">
        <v>0.82803406891891906</v>
      </c>
      <c r="D1080" s="24" t="s">
        <v>4518</v>
      </c>
      <c r="E1080" s="24"/>
    </row>
    <row r="1081" spans="1:5" x14ac:dyDescent="0.55000000000000004">
      <c r="A1081" s="11" t="s">
        <v>159</v>
      </c>
      <c r="B1081" s="24" t="s">
        <v>3396</v>
      </c>
      <c r="C1081" s="24">
        <v>0.48255689189189188</v>
      </c>
      <c r="D1081" s="24" t="s">
        <v>4518</v>
      </c>
      <c r="E1081" s="24"/>
    </row>
    <row r="1082" spans="1:5" x14ac:dyDescent="0.55000000000000004">
      <c r="A1082" s="11" t="s">
        <v>159</v>
      </c>
      <c r="B1082" s="24" t="s">
        <v>3395</v>
      </c>
      <c r="C1082" s="24">
        <v>0.65750154324324317</v>
      </c>
      <c r="D1082" s="24" t="s">
        <v>4518</v>
      </c>
      <c r="E1082" s="24"/>
    </row>
    <row r="1083" spans="1:5" x14ac:dyDescent="0.55000000000000004">
      <c r="A1083" s="11" t="s">
        <v>159</v>
      </c>
      <c r="B1083" s="24" t="s">
        <v>3394</v>
      </c>
      <c r="C1083" s="24">
        <v>0.76887783378378383</v>
      </c>
      <c r="D1083" s="24" t="s">
        <v>4518</v>
      </c>
      <c r="E1083" s="24" t="s">
        <v>4871</v>
      </c>
    </row>
    <row r="1084" spans="1:5" x14ac:dyDescent="0.55000000000000004">
      <c r="A1084" s="11" t="s">
        <v>159</v>
      </c>
      <c r="B1084" s="24" t="s">
        <v>3393</v>
      </c>
      <c r="C1084" s="24">
        <v>0.71951660945945928</v>
      </c>
      <c r="D1084" s="24" t="s">
        <v>4518</v>
      </c>
      <c r="E1084" s="24" t="s">
        <v>4872</v>
      </c>
    </row>
    <row r="1085" spans="1:5" x14ac:dyDescent="0.55000000000000004">
      <c r="A1085" s="11" t="s">
        <v>159</v>
      </c>
      <c r="B1085" s="24" t="s">
        <v>3392</v>
      </c>
      <c r="C1085" s="24">
        <v>0.72987759054054036</v>
      </c>
      <c r="D1085" s="24" t="s">
        <v>4518</v>
      </c>
      <c r="E1085" s="24"/>
    </row>
    <row r="1086" spans="1:5" x14ac:dyDescent="0.55000000000000004">
      <c r="A1086" s="11" t="s">
        <v>159</v>
      </c>
      <c r="B1086" s="24" t="s">
        <v>3391</v>
      </c>
      <c r="C1086" s="24">
        <v>8.967086608108106E-2</v>
      </c>
      <c r="D1086" s="24" t="s">
        <v>4518</v>
      </c>
      <c r="E1086" s="24"/>
    </row>
    <row r="1087" spans="1:5" x14ac:dyDescent="0.55000000000000004">
      <c r="A1087" s="11" t="s">
        <v>159</v>
      </c>
      <c r="B1087" s="24" t="s">
        <v>3390</v>
      </c>
      <c r="C1087" s="24">
        <v>0.82035028378378372</v>
      </c>
      <c r="D1087" s="24" t="s">
        <v>4518</v>
      </c>
      <c r="E1087" s="24"/>
    </row>
    <row r="1088" spans="1:5" x14ac:dyDescent="0.55000000000000004">
      <c r="A1088" s="11" t="s">
        <v>159</v>
      </c>
      <c r="B1088" s="24" t="s">
        <v>3389</v>
      </c>
      <c r="C1088" s="24">
        <v>0.5474743716216216</v>
      </c>
      <c r="D1088" s="24" t="s">
        <v>4518</v>
      </c>
      <c r="E1088" s="24"/>
    </row>
    <row r="1089" spans="1:5" x14ac:dyDescent="0.55000000000000004">
      <c r="A1089" s="11" t="s">
        <v>159</v>
      </c>
      <c r="B1089" s="24" t="s">
        <v>3388</v>
      </c>
      <c r="C1089" s="24">
        <v>0.51739725810810799</v>
      </c>
      <c r="D1089" s="24" t="s">
        <v>4518</v>
      </c>
      <c r="E1089" s="24" t="s">
        <v>6752</v>
      </c>
    </row>
    <row r="1090" spans="1:5" x14ac:dyDescent="0.55000000000000004">
      <c r="A1090" s="11" t="s">
        <v>159</v>
      </c>
      <c r="B1090" s="24" t="s">
        <v>3387</v>
      </c>
      <c r="C1090" s="24">
        <v>0.31557957972972972</v>
      </c>
      <c r="D1090" s="24" t="s">
        <v>4518</v>
      </c>
      <c r="E1090" s="24" t="s">
        <v>4873</v>
      </c>
    </row>
    <row r="1091" spans="1:5" x14ac:dyDescent="0.55000000000000004">
      <c r="A1091" s="11" t="s">
        <v>159</v>
      </c>
      <c r="B1091" s="24" t="s">
        <v>3386</v>
      </c>
      <c r="C1091" s="24">
        <v>0.61838539594594588</v>
      </c>
      <c r="D1091" s="24" t="s">
        <v>4518</v>
      </c>
      <c r="E1091" s="24" t="s">
        <v>4874</v>
      </c>
    </row>
    <row r="1092" spans="1:5" x14ac:dyDescent="0.55000000000000004">
      <c r="A1092" s="11" t="s">
        <v>159</v>
      </c>
      <c r="B1092" s="24" t="s">
        <v>3385</v>
      </c>
      <c r="C1092" s="24">
        <v>0.77112073378378376</v>
      </c>
      <c r="D1092" s="24" t="s">
        <v>4518</v>
      </c>
      <c r="E1092" s="24" t="s">
        <v>4874</v>
      </c>
    </row>
    <row r="1093" spans="1:5" x14ac:dyDescent="0.55000000000000004">
      <c r="A1093" s="11" t="s">
        <v>159</v>
      </c>
      <c r="B1093" s="24" t="s">
        <v>3384</v>
      </c>
      <c r="C1093" s="24">
        <v>0.53100779864864867</v>
      </c>
      <c r="D1093" s="24" t="s">
        <v>4518</v>
      </c>
      <c r="E1093" s="24" t="s">
        <v>4874</v>
      </c>
    </row>
    <row r="1094" spans="1:5" x14ac:dyDescent="0.55000000000000004">
      <c r="A1094" s="11" t="s">
        <v>159</v>
      </c>
      <c r="B1094" s="24" t="s">
        <v>3383</v>
      </c>
      <c r="C1094" s="24">
        <v>0.28411289189189187</v>
      </c>
      <c r="D1094" s="24" t="s">
        <v>4518</v>
      </c>
      <c r="E1094" s="24" t="s">
        <v>4874</v>
      </c>
    </row>
    <row r="1095" spans="1:5" x14ac:dyDescent="0.55000000000000004">
      <c r="A1095" s="11" t="s">
        <v>159</v>
      </c>
      <c r="B1095" s="24" t="s">
        <v>3382</v>
      </c>
      <c r="C1095" s="24">
        <v>0.60886052027027027</v>
      </c>
      <c r="D1095" s="24" t="s">
        <v>4518</v>
      </c>
      <c r="E1095" s="24"/>
    </row>
    <row r="1096" spans="1:5" x14ac:dyDescent="0.55000000000000004">
      <c r="A1096" s="11" t="s">
        <v>159</v>
      </c>
      <c r="B1096" s="24" t="s">
        <v>3381</v>
      </c>
      <c r="C1096" s="24">
        <v>0.71859066891891887</v>
      </c>
      <c r="D1096" s="24" t="s">
        <v>4518</v>
      </c>
      <c r="E1096" s="24"/>
    </row>
    <row r="1097" spans="1:5" x14ac:dyDescent="0.55000000000000004">
      <c r="A1097" s="11" t="s">
        <v>159</v>
      </c>
      <c r="B1097" s="24" t="s">
        <v>3380</v>
      </c>
      <c r="C1097" s="24">
        <v>0.13140199756756762</v>
      </c>
      <c r="D1097" s="24" t="s">
        <v>4518</v>
      </c>
      <c r="E1097" s="24"/>
    </row>
    <row r="1098" spans="1:5" x14ac:dyDescent="0.55000000000000004">
      <c r="A1098" s="11" t="s">
        <v>159</v>
      </c>
      <c r="B1098" s="24" t="s">
        <v>3379</v>
      </c>
      <c r="C1098" s="24">
        <v>0.54390682162162163</v>
      </c>
      <c r="D1098" s="24" t="s">
        <v>4518</v>
      </c>
      <c r="E1098" s="24"/>
    </row>
    <row r="1099" spans="1:5" x14ac:dyDescent="0.55000000000000004">
      <c r="A1099" s="11" t="s">
        <v>159</v>
      </c>
      <c r="B1099" s="24" t="s">
        <v>3378</v>
      </c>
      <c r="C1099" s="24">
        <v>0.7915116783783781</v>
      </c>
      <c r="D1099" s="24" t="s">
        <v>4518</v>
      </c>
      <c r="E1099" s="24" t="s">
        <v>4875</v>
      </c>
    </row>
    <row r="1100" spans="1:5" x14ac:dyDescent="0.55000000000000004">
      <c r="A1100" s="11" t="s">
        <v>159</v>
      </c>
      <c r="B1100" s="24" t="s">
        <v>3377</v>
      </c>
      <c r="C1100" s="24">
        <v>0.85477678783783795</v>
      </c>
      <c r="D1100" s="24" t="s">
        <v>4518</v>
      </c>
      <c r="E1100" s="24" t="s">
        <v>4875</v>
      </c>
    </row>
    <row r="1101" spans="1:5" x14ac:dyDescent="0.55000000000000004">
      <c r="A1101" s="11" t="s">
        <v>159</v>
      </c>
      <c r="B1101" s="24" t="s">
        <v>3376</v>
      </c>
      <c r="C1101" s="24">
        <v>0.7277119675675674</v>
      </c>
      <c r="D1101" s="24" t="s">
        <v>4518</v>
      </c>
      <c r="E1101" s="24" t="s">
        <v>4876</v>
      </c>
    </row>
    <row r="1102" spans="1:5" x14ac:dyDescent="0.55000000000000004">
      <c r="A1102" s="11" t="s">
        <v>159</v>
      </c>
      <c r="B1102" s="24" t="s">
        <v>3375</v>
      </c>
      <c r="C1102" s="24">
        <v>0.63741104729729736</v>
      </c>
      <c r="D1102" s="24" t="s">
        <v>4518</v>
      </c>
      <c r="E1102" s="24" t="s">
        <v>6751</v>
      </c>
    </row>
    <row r="1103" spans="1:5" x14ac:dyDescent="0.55000000000000004">
      <c r="A1103" s="11" t="s">
        <v>159</v>
      </c>
      <c r="B1103" s="24" t="s">
        <v>3374</v>
      </c>
      <c r="C1103" s="24">
        <v>0.77805192162162151</v>
      </c>
      <c r="D1103" s="24" t="s">
        <v>4519</v>
      </c>
      <c r="E1103" s="24" t="s">
        <v>4877</v>
      </c>
    </row>
    <row r="1104" spans="1:5" x14ac:dyDescent="0.55000000000000004">
      <c r="A1104" s="11" t="s">
        <v>159</v>
      </c>
      <c r="B1104" s="24" t="s">
        <v>3373</v>
      </c>
      <c r="C1104" s="24">
        <v>0.48368669594594588</v>
      </c>
      <c r="D1104" s="24" t="s">
        <v>4519</v>
      </c>
      <c r="E1104" s="24" t="s">
        <v>4878</v>
      </c>
    </row>
    <row r="1105" spans="1:5" x14ac:dyDescent="0.55000000000000004">
      <c r="A1105" s="11" t="s">
        <v>159</v>
      </c>
      <c r="B1105" s="24" t="s">
        <v>3372</v>
      </c>
      <c r="C1105" s="24">
        <v>0.56087033648648643</v>
      </c>
      <c r="D1105" s="24" t="s">
        <v>4519</v>
      </c>
      <c r="E1105" s="24" t="s">
        <v>6750</v>
      </c>
    </row>
    <row r="1106" spans="1:5" x14ac:dyDescent="0.55000000000000004">
      <c r="A1106" s="11" t="s">
        <v>159</v>
      </c>
      <c r="B1106" s="24" t="s">
        <v>3371</v>
      </c>
      <c r="C1106" s="24">
        <v>0.53218340675675679</v>
      </c>
      <c r="D1106" s="24" t="s">
        <v>4519</v>
      </c>
      <c r="E1106" s="24"/>
    </row>
    <row r="1107" spans="1:5" x14ac:dyDescent="0.55000000000000004">
      <c r="A1107" s="11" t="s">
        <v>159</v>
      </c>
      <c r="B1107" s="24" t="s">
        <v>3370</v>
      </c>
      <c r="C1107" s="24">
        <v>6.7586782972972978E-2</v>
      </c>
      <c r="D1107" s="24" t="s">
        <v>4519</v>
      </c>
      <c r="E1107" s="24" t="s">
        <v>4879</v>
      </c>
    </row>
    <row r="1108" spans="1:5" x14ac:dyDescent="0.55000000000000004">
      <c r="A1108" s="11" t="s">
        <v>159</v>
      </c>
      <c r="B1108" s="24" t="s">
        <v>3369</v>
      </c>
      <c r="C1108" s="24">
        <v>0.6239986608108109</v>
      </c>
      <c r="D1108" s="24" t="s">
        <v>4519</v>
      </c>
      <c r="E1108" s="24" t="s">
        <v>6749</v>
      </c>
    </row>
    <row r="1109" spans="1:5" x14ac:dyDescent="0.55000000000000004">
      <c r="A1109" s="11" t="s">
        <v>159</v>
      </c>
      <c r="B1109" s="24" t="s">
        <v>3368</v>
      </c>
      <c r="C1109" s="24">
        <v>0.39548752972972973</v>
      </c>
      <c r="D1109" s="24" t="s">
        <v>4519</v>
      </c>
      <c r="E1109" s="24" t="s">
        <v>4880</v>
      </c>
    </row>
    <row r="1110" spans="1:5" x14ac:dyDescent="0.55000000000000004">
      <c r="A1110" s="11" t="s">
        <v>159</v>
      </c>
      <c r="B1110" s="24" t="s">
        <v>3367</v>
      </c>
      <c r="C1110" s="24">
        <v>0.19211422000000003</v>
      </c>
      <c r="D1110" s="24" t="s">
        <v>4519</v>
      </c>
      <c r="E1110" s="24"/>
    </row>
    <row r="1111" spans="1:5" x14ac:dyDescent="0.55000000000000004">
      <c r="A1111" s="11" t="s">
        <v>159</v>
      </c>
      <c r="B1111" s="24" t="s">
        <v>3366</v>
      </c>
      <c r="C1111" s="24">
        <v>0.3999172648648649</v>
      </c>
      <c r="D1111" s="24" t="s">
        <v>4519</v>
      </c>
      <c r="E1111" s="24" t="s">
        <v>4881</v>
      </c>
    </row>
    <row r="1112" spans="1:5" x14ac:dyDescent="0.55000000000000004">
      <c r="A1112" s="11" t="s">
        <v>159</v>
      </c>
      <c r="B1112" s="24" t="s">
        <v>3365</v>
      </c>
      <c r="C1112" s="24">
        <v>0.60837655540540525</v>
      </c>
      <c r="D1112" s="24" t="s">
        <v>4519</v>
      </c>
      <c r="E1112" s="24"/>
    </row>
    <row r="1113" spans="1:5" x14ac:dyDescent="0.55000000000000004">
      <c r="A1113" s="11" t="s">
        <v>159</v>
      </c>
      <c r="B1113" s="24" t="s">
        <v>3364</v>
      </c>
      <c r="C1113" s="24">
        <v>0.2794822986486486</v>
      </c>
      <c r="D1113" s="24" t="s">
        <v>4519</v>
      </c>
      <c r="E1113" s="24"/>
    </row>
    <row r="1114" spans="1:5" x14ac:dyDescent="0.55000000000000004">
      <c r="A1114" s="11" t="s">
        <v>159</v>
      </c>
      <c r="B1114" s="24" t="s">
        <v>3363</v>
      </c>
      <c r="C1114" s="24">
        <v>0.7734685878378379</v>
      </c>
      <c r="D1114" s="24" t="s">
        <v>4519</v>
      </c>
      <c r="E1114" s="24" t="s">
        <v>6748</v>
      </c>
    </row>
    <row r="1115" spans="1:5" x14ac:dyDescent="0.55000000000000004">
      <c r="A1115" s="11" t="s">
        <v>159</v>
      </c>
      <c r="B1115" s="24" t="s">
        <v>3362</v>
      </c>
      <c r="C1115" s="24">
        <v>0.86769160270270296</v>
      </c>
      <c r="D1115" s="24" t="s">
        <v>4519</v>
      </c>
      <c r="E1115" s="24" t="s">
        <v>6747</v>
      </c>
    </row>
    <row r="1116" spans="1:5" x14ac:dyDescent="0.55000000000000004">
      <c r="A1116" s="11" t="s">
        <v>159</v>
      </c>
      <c r="B1116" s="24" t="s">
        <v>3361</v>
      </c>
      <c r="C1116" s="24">
        <v>0.33306667027027026</v>
      </c>
      <c r="D1116" s="24" t="s">
        <v>4519</v>
      </c>
      <c r="E1116" s="24" t="s">
        <v>6746</v>
      </c>
    </row>
    <row r="1117" spans="1:5" x14ac:dyDescent="0.55000000000000004">
      <c r="A1117" s="11" t="s">
        <v>159</v>
      </c>
      <c r="B1117" s="24" t="s">
        <v>3360</v>
      </c>
      <c r="C1117" s="24">
        <v>0.41725868513513503</v>
      </c>
      <c r="D1117" s="24" t="s">
        <v>4519</v>
      </c>
      <c r="E1117" s="24"/>
    </row>
    <row r="1118" spans="1:5" x14ac:dyDescent="0.55000000000000004">
      <c r="A1118" s="11" t="s">
        <v>159</v>
      </c>
      <c r="B1118" s="24" t="s">
        <v>3359</v>
      </c>
      <c r="C1118" s="24">
        <v>0.4633693216216217</v>
      </c>
      <c r="D1118" s="24" t="s">
        <v>4519</v>
      </c>
      <c r="E1118" s="24"/>
    </row>
    <row r="1119" spans="1:5" x14ac:dyDescent="0.55000000000000004">
      <c r="A1119" s="11" t="s">
        <v>159</v>
      </c>
      <c r="B1119" s="24" t="s">
        <v>3358</v>
      </c>
      <c r="C1119" s="24">
        <v>0.53875888513513503</v>
      </c>
      <c r="D1119" s="24" t="s">
        <v>4519</v>
      </c>
      <c r="E1119" s="24"/>
    </row>
    <row r="1120" spans="1:5" x14ac:dyDescent="0.55000000000000004">
      <c r="A1120" s="11" t="s">
        <v>159</v>
      </c>
      <c r="B1120" s="24" t="s">
        <v>3357</v>
      </c>
      <c r="C1120" s="24">
        <v>0.46254313513513512</v>
      </c>
      <c r="D1120" s="24" t="s">
        <v>4519</v>
      </c>
      <c r="E1120" s="24"/>
    </row>
    <row r="1121" spans="1:5" x14ac:dyDescent="0.55000000000000004">
      <c r="A1121" s="11" t="s">
        <v>159</v>
      </c>
      <c r="B1121" s="24" t="s">
        <v>3356</v>
      </c>
      <c r="C1121" s="24">
        <v>0.61621201486486465</v>
      </c>
      <c r="D1121" s="24" t="s">
        <v>4519</v>
      </c>
      <c r="E1121" s="24"/>
    </row>
    <row r="1122" spans="1:5" x14ac:dyDescent="0.55000000000000004">
      <c r="A1122" s="11" t="s">
        <v>159</v>
      </c>
      <c r="B1122" s="24" t="s">
        <v>3355</v>
      </c>
      <c r="C1122" s="24">
        <v>0.66235518513513514</v>
      </c>
      <c r="D1122" s="24" t="s">
        <v>4519</v>
      </c>
      <c r="E1122" s="24" t="s">
        <v>4882</v>
      </c>
    </row>
    <row r="1123" spans="1:5" x14ac:dyDescent="0.55000000000000004">
      <c r="A1123" s="11" t="s">
        <v>159</v>
      </c>
      <c r="B1123" s="24" t="s">
        <v>3354</v>
      </c>
      <c r="C1123" s="24">
        <v>0.74003984189189209</v>
      </c>
      <c r="D1123" s="24" t="s">
        <v>4519</v>
      </c>
      <c r="E1123" s="24"/>
    </row>
    <row r="1124" spans="1:5" x14ac:dyDescent="0.55000000000000004">
      <c r="A1124" s="11" t="s">
        <v>159</v>
      </c>
      <c r="B1124" s="24" t="s">
        <v>3353</v>
      </c>
      <c r="C1124" s="24">
        <v>0.69160595270270264</v>
      </c>
      <c r="D1124" s="24" t="s">
        <v>4519</v>
      </c>
      <c r="E1124" s="24"/>
    </row>
    <row r="1125" spans="1:5" x14ac:dyDescent="0.55000000000000004">
      <c r="A1125" s="11" t="s">
        <v>159</v>
      </c>
      <c r="B1125" s="24" t="s">
        <v>3352</v>
      </c>
      <c r="C1125" s="24">
        <v>0.70671967702702687</v>
      </c>
      <c r="D1125" s="24" t="s">
        <v>4519</v>
      </c>
      <c r="E1125" s="24"/>
    </row>
    <row r="1126" spans="1:5" x14ac:dyDescent="0.55000000000000004">
      <c r="A1126" s="11" t="s">
        <v>159</v>
      </c>
      <c r="B1126" s="24" t="s">
        <v>3351</v>
      </c>
      <c r="C1126" s="24">
        <v>0.49554833108108104</v>
      </c>
      <c r="D1126" s="24" t="s">
        <v>4519</v>
      </c>
      <c r="E1126" s="24" t="s">
        <v>6745</v>
      </c>
    </row>
    <row r="1127" spans="1:5" x14ac:dyDescent="0.55000000000000004">
      <c r="A1127" s="11" t="s">
        <v>159</v>
      </c>
      <c r="B1127" s="24" t="s">
        <v>3350</v>
      </c>
      <c r="C1127" s="24">
        <v>0.71254723783783769</v>
      </c>
      <c r="D1127" s="24" t="s">
        <v>4519</v>
      </c>
      <c r="E1127" s="24"/>
    </row>
    <row r="1128" spans="1:5" x14ac:dyDescent="0.55000000000000004">
      <c r="A1128" s="11" t="s">
        <v>159</v>
      </c>
      <c r="B1128" s="24" t="s">
        <v>3349</v>
      </c>
      <c r="C1128" s="24">
        <v>0.81601014189189192</v>
      </c>
      <c r="D1128" s="24" t="s">
        <v>4519</v>
      </c>
      <c r="E1128" s="24" t="s">
        <v>4883</v>
      </c>
    </row>
    <row r="1129" spans="1:5" x14ac:dyDescent="0.55000000000000004">
      <c r="A1129" s="11" t="s">
        <v>159</v>
      </c>
      <c r="B1129" s="24" t="s">
        <v>3348</v>
      </c>
      <c r="C1129" s="24">
        <v>0.69111629189189194</v>
      </c>
      <c r="D1129" s="24" t="s">
        <v>4519</v>
      </c>
      <c r="E1129" s="24" t="s">
        <v>4884</v>
      </c>
    </row>
    <row r="1130" spans="1:5" x14ac:dyDescent="0.55000000000000004">
      <c r="A1130" s="11" t="s">
        <v>159</v>
      </c>
      <c r="B1130" s="24" t="s">
        <v>3347</v>
      </c>
      <c r="C1130" s="24">
        <v>0.60376288783783794</v>
      </c>
      <c r="D1130" s="24" t="s">
        <v>4519</v>
      </c>
      <c r="E1130" s="24" t="s">
        <v>6744</v>
      </c>
    </row>
    <row r="1131" spans="1:5" x14ac:dyDescent="0.55000000000000004">
      <c r="A1131" s="11" t="s">
        <v>159</v>
      </c>
      <c r="B1131" s="24" t="s">
        <v>3346</v>
      </c>
      <c r="C1131" s="24">
        <v>0.82445075405405421</v>
      </c>
      <c r="D1131" s="24" t="s">
        <v>4519</v>
      </c>
      <c r="E1131" s="24" t="s">
        <v>4885</v>
      </c>
    </row>
    <row r="1132" spans="1:5" x14ac:dyDescent="0.55000000000000004">
      <c r="A1132" s="11" t="s">
        <v>159</v>
      </c>
      <c r="B1132" s="24" t="s">
        <v>3345</v>
      </c>
      <c r="C1132" s="24">
        <v>0.71389988648648672</v>
      </c>
      <c r="D1132" s="24" t="s">
        <v>4519</v>
      </c>
      <c r="E1132" s="24"/>
    </row>
    <row r="1133" spans="1:5" x14ac:dyDescent="0.55000000000000004">
      <c r="A1133" s="11" t="s">
        <v>159</v>
      </c>
      <c r="B1133" s="24" t="s">
        <v>3344</v>
      </c>
      <c r="C1133" s="24">
        <v>0.6144506135135136</v>
      </c>
      <c r="D1133" s="24" t="s">
        <v>4519</v>
      </c>
      <c r="E1133" s="24"/>
    </row>
    <row r="1134" spans="1:5" x14ac:dyDescent="0.55000000000000004">
      <c r="A1134" s="11" t="s">
        <v>159</v>
      </c>
      <c r="B1134" s="24" t="s">
        <v>3343</v>
      </c>
      <c r="C1134" s="24">
        <v>0.69027068513513512</v>
      </c>
      <c r="D1134" s="24" t="s">
        <v>4519</v>
      </c>
      <c r="E1134" s="24" t="s">
        <v>6743</v>
      </c>
    </row>
    <row r="1135" spans="1:5" x14ac:dyDescent="0.55000000000000004">
      <c r="A1135" s="11" t="s">
        <v>159</v>
      </c>
      <c r="B1135" s="24" t="s">
        <v>3342</v>
      </c>
      <c r="C1135" s="24">
        <v>0.35657367837837839</v>
      </c>
      <c r="D1135" s="24" t="s">
        <v>4519</v>
      </c>
      <c r="E1135" s="24" t="s">
        <v>6743</v>
      </c>
    </row>
    <row r="1136" spans="1:5" x14ac:dyDescent="0.55000000000000004">
      <c r="A1136" s="11" t="s">
        <v>159</v>
      </c>
      <c r="B1136" s="24" t="s">
        <v>3341</v>
      </c>
      <c r="C1136" s="24">
        <v>0.2167758816216217</v>
      </c>
      <c r="D1136" s="24" t="s">
        <v>4519</v>
      </c>
      <c r="E1136" s="24" t="s">
        <v>6742</v>
      </c>
    </row>
    <row r="1137" spans="1:5" x14ac:dyDescent="0.55000000000000004">
      <c r="A1137" s="11" t="s">
        <v>159</v>
      </c>
      <c r="B1137" s="24" t="s">
        <v>3340</v>
      </c>
      <c r="C1137" s="24">
        <v>0.75933713648648626</v>
      </c>
      <c r="D1137" s="24" t="s">
        <v>4519</v>
      </c>
      <c r="E1137" s="24"/>
    </row>
    <row r="1138" spans="1:5" x14ac:dyDescent="0.55000000000000004">
      <c r="A1138" s="11" t="s">
        <v>159</v>
      </c>
      <c r="B1138" s="24" t="s">
        <v>3339</v>
      </c>
      <c r="C1138" s="24">
        <v>0.300621972972973</v>
      </c>
      <c r="D1138" s="24" t="s">
        <v>4519</v>
      </c>
      <c r="E1138" s="24" t="s">
        <v>4886</v>
      </c>
    </row>
    <row r="1139" spans="1:5" x14ac:dyDescent="0.55000000000000004">
      <c r="A1139" s="11" t="s">
        <v>159</v>
      </c>
      <c r="B1139" s="24" t="s">
        <v>3338</v>
      </c>
      <c r="C1139" s="24">
        <v>0.36641614594594601</v>
      </c>
      <c r="D1139" s="24" t="s">
        <v>4519</v>
      </c>
      <c r="E1139" s="24" t="s">
        <v>4886</v>
      </c>
    </row>
    <row r="1140" spans="1:5" x14ac:dyDescent="0.55000000000000004">
      <c r="A1140" s="11" t="s">
        <v>159</v>
      </c>
      <c r="B1140" s="24" t="s">
        <v>3337</v>
      </c>
      <c r="C1140" s="24">
        <v>0.27565414054054055</v>
      </c>
      <c r="D1140" s="24" t="s">
        <v>4519</v>
      </c>
      <c r="E1140" s="24" t="s">
        <v>4886</v>
      </c>
    </row>
    <row r="1141" spans="1:5" x14ac:dyDescent="0.55000000000000004">
      <c r="A1141" s="11" t="s">
        <v>159</v>
      </c>
      <c r="B1141" s="24" t="s">
        <v>3336</v>
      </c>
      <c r="C1141" s="24">
        <v>0.13858208891891896</v>
      </c>
      <c r="D1141" s="24" t="s">
        <v>4519</v>
      </c>
      <c r="E1141" s="24" t="s">
        <v>6741</v>
      </c>
    </row>
    <row r="1142" spans="1:5" x14ac:dyDescent="0.55000000000000004">
      <c r="A1142" s="11" t="s">
        <v>159</v>
      </c>
      <c r="B1142" s="24" t="s">
        <v>3335</v>
      </c>
      <c r="C1142" s="24">
        <v>0.3465181013513513</v>
      </c>
      <c r="D1142" s="24" t="s">
        <v>4519</v>
      </c>
      <c r="E1142" s="24" t="s">
        <v>4887</v>
      </c>
    </row>
    <row r="1143" spans="1:5" x14ac:dyDescent="0.55000000000000004">
      <c r="A1143" s="11" t="s">
        <v>159</v>
      </c>
      <c r="B1143" s="24" t="s">
        <v>3334</v>
      </c>
      <c r="C1143" s="24">
        <v>0.34629496351351347</v>
      </c>
      <c r="D1143" s="24" t="s">
        <v>4519</v>
      </c>
      <c r="E1143" s="24" t="s">
        <v>4888</v>
      </c>
    </row>
    <row r="1144" spans="1:5" x14ac:dyDescent="0.55000000000000004">
      <c r="A1144" s="11" t="s">
        <v>159</v>
      </c>
      <c r="B1144" s="24" t="s">
        <v>3333</v>
      </c>
      <c r="C1144" s="24">
        <v>8.8370962837837838E-2</v>
      </c>
      <c r="D1144" s="24" t="s">
        <v>4519</v>
      </c>
      <c r="E1144" s="24" t="s">
        <v>4889</v>
      </c>
    </row>
    <row r="1145" spans="1:5" x14ac:dyDescent="0.55000000000000004">
      <c r="A1145" s="11" t="s">
        <v>159</v>
      </c>
      <c r="B1145" s="24" t="s">
        <v>3332</v>
      </c>
      <c r="C1145" s="24">
        <v>0.17126632675675676</v>
      </c>
      <c r="D1145" s="24" t="s">
        <v>4519</v>
      </c>
      <c r="E1145" s="24" t="s">
        <v>4889</v>
      </c>
    </row>
    <row r="1146" spans="1:5" x14ac:dyDescent="0.55000000000000004">
      <c r="A1146" s="11" t="s">
        <v>159</v>
      </c>
      <c r="B1146" s="24" t="s">
        <v>3331</v>
      </c>
      <c r="C1146" s="24">
        <v>7.2920955135135163E-2</v>
      </c>
      <c r="D1146" s="24" t="s">
        <v>4519</v>
      </c>
      <c r="E1146" s="24" t="s">
        <v>4889</v>
      </c>
    </row>
    <row r="1147" spans="1:5" x14ac:dyDescent="0.55000000000000004">
      <c r="A1147" s="11" t="s">
        <v>159</v>
      </c>
      <c r="B1147" s="24" t="s">
        <v>3330</v>
      </c>
      <c r="C1147" s="24">
        <v>0.27792233918918918</v>
      </c>
      <c r="D1147" s="24" t="s">
        <v>4519</v>
      </c>
      <c r="E1147" s="24" t="s">
        <v>4889</v>
      </c>
    </row>
    <row r="1148" spans="1:5" x14ac:dyDescent="0.55000000000000004">
      <c r="A1148" s="11" t="s">
        <v>159</v>
      </c>
      <c r="B1148" s="24" t="s">
        <v>3329</v>
      </c>
      <c r="C1148" s="24">
        <v>0.1333854718918919</v>
      </c>
      <c r="D1148" s="24" t="s">
        <v>4519</v>
      </c>
      <c r="E1148" s="24" t="s">
        <v>4889</v>
      </c>
    </row>
    <row r="1149" spans="1:5" x14ac:dyDescent="0.55000000000000004">
      <c r="A1149" s="11" t="s">
        <v>159</v>
      </c>
      <c r="B1149" s="24" t="s">
        <v>3328</v>
      </c>
      <c r="C1149" s="24">
        <v>0.1043466875675676</v>
      </c>
      <c r="D1149" s="24" t="s">
        <v>4519</v>
      </c>
      <c r="E1149" s="24" t="s">
        <v>4889</v>
      </c>
    </row>
    <row r="1150" spans="1:5" x14ac:dyDescent="0.55000000000000004">
      <c r="A1150" s="11" t="s">
        <v>159</v>
      </c>
      <c r="B1150" s="24" t="s">
        <v>3327</v>
      </c>
      <c r="C1150" s="24">
        <v>0.12843345081081078</v>
      </c>
      <c r="D1150" s="24" t="s">
        <v>4519</v>
      </c>
      <c r="E1150" s="24" t="s">
        <v>4889</v>
      </c>
    </row>
    <row r="1151" spans="1:5" x14ac:dyDescent="0.55000000000000004">
      <c r="A1151" s="11" t="s">
        <v>159</v>
      </c>
      <c r="B1151" s="24" t="s">
        <v>3326</v>
      </c>
      <c r="C1151" s="24">
        <v>8.6193104729729714E-2</v>
      </c>
      <c r="D1151" s="24" t="s">
        <v>4519</v>
      </c>
      <c r="E1151" s="24" t="s">
        <v>4889</v>
      </c>
    </row>
    <row r="1152" spans="1:5" x14ac:dyDescent="0.55000000000000004">
      <c r="A1152" s="11" t="s">
        <v>159</v>
      </c>
      <c r="B1152" s="24" t="s">
        <v>3325</v>
      </c>
      <c r="C1152" s="24">
        <v>0.14145721270270267</v>
      </c>
      <c r="D1152" s="24" t="s">
        <v>4519</v>
      </c>
      <c r="E1152" s="24" t="s">
        <v>4889</v>
      </c>
    </row>
    <row r="1153" spans="1:5" x14ac:dyDescent="0.55000000000000004">
      <c r="A1153" s="11" t="s">
        <v>159</v>
      </c>
      <c r="B1153" s="24" t="s">
        <v>3324</v>
      </c>
      <c r="C1153" s="24">
        <v>0.18196834594594591</v>
      </c>
      <c r="D1153" s="24" t="s">
        <v>4519</v>
      </c>
      <c r="E1153" s="24" t="s">
        <v>4889</v>
      </c>
    </row>
    <row r="1154" spans="1:5" x14ac:dyDescent="0.55000000000000004">
      <c r="A1154" s="11" t="s">
        <v>159</v>
      </c>
      <c r="B1154" s="24" t="s">
        <v>3323</v>
      </c>
      <c r="C1154" s="24">
        <v>0.84979664594594584</v>
      </c>
      <c r="D1154" s="24" t="s">
        <v>4519</v>
      </c>
      <c r="E1154" s="24" t="s">
        <v>6740</v>
      </c>
    </row>
    <row r="1155" spans="1:5" x14ac:dyDescent="0.55000000000000004">
      <c r="A1155" s="11" t="s">
        <v>159</v>
      </c>
      <c r="B1155" s="24" t="s">
        <v>3322</v>
      </c>
      <c r="C1155" s="24">
        <v>0.75760014054054037</v>
      </c>
      <c r="D1155" s="24" t="s">
        <v>4519</v>
      </c>
      <c r="E1155" s="24" t="s">
        <v>4890</v>
      </c>
    </row>
    <row r="1156" spans="1:5" x14ac:dyDescent="0.55000000000000004">
      <c r="A1156" s="11" t="s">
        <v>159</v>
      </c>
      <c r="B1156" s="24" t="s">
        <v>3321</v>
      </c>
      <c r="C1156" s="24">
        <v>0.70731491081081077</v>
      </c>
      <c r="D1156" s="24" t="s">
        <v>4519</v>
      </c>
      <c r="E1156" s="24" t="s">
        <v>6739</v>
      </c>
    </row>
    <row r="1157" spans="1:5" x14ac:dyDescent="0.55000000000000004">
      <c r="A1157" s="11" t="s">
        <v>159</v>
      </c>
      <c r="B1157" s="24" t="s">
        <v>3320</v>
      </c>
      <c r="C1157" s="24">
        <v>0.75144895675675671</v>
      </c>
      <c r="D1157" s="24" t="s">
        <v>4519</v>
      </c>
      <c r="E1157" s="24" t="s">
        <v>4891</v>
      </c>
    </row>
    <row r="1158" spans="1:5" x14ac:dyDescent="0.55000000000000004">
      <c r="A1158" s="11" t="s">
        <v>159</v>
      </c>
      <c r="B1158" s="24" t="s">
        <v>3319</v>
      </c>
      <c r="C1158" s="24">
        <v>0.42955683648648652</v>
      </c>
      <c r="D1158" s="24" t="s">
        <v>4519</v>
      </c>
      <c r="E1158" s="24" t="s">
        <v>6738</v>
      </c>
    </row>
    <row r="1159" spans="1:5" x14ac:dyDescent="0.55000000000000004">
      <c r="A1159" s="11" t="s">
        <v>159</v>
      </c>
      <c r="B1159" s="24" t="s">
        <v>3318</v>
      </c>
      <c r="C1159" s="24">
        <v>0.55607069999999992</v>
      </c>
      <c r="D1159" s="24" t="s">
        <v>4519</v>
      </c>
      <c r="E1159" s="24" t="s">
        <v>6738</v>
      </c>
    </row>
    <row r="1160" spans="1:5" x14ac:dyDescent="0.55000000000000004">
      <c r="A1160" s="11" t="s">
        <v>159</v>
      </c>
      <c r="B1160" s="24" t="s">
        <v>3317</v>
      </c>
      <c r="C1160" s="24">
        <v>0.64025830945945938</v>
      </c>
      <c r="D1160" s="24" t="s">
        <v>4519</v>
      </c>
      <c r="E1160" s="24"/>
    </row>
    <row r="1161" spans="1:5" x14ac:dyDescent="0.55000000000000004">
      <c r="A1161" s="11" t="s">
        <v>159</v>
      </c>
      <c r="B1161" s="24" t="s">
        <v>3316</v>
      </c>
      <c r="C1161" s="24">
        <v>0.64949197972972961</v>
      </c>
      <c r="D1161" s="24" t="s">
        <v>4519</v>
      </c>
      <c r="E1161" s="24"/>
    </row>
    <row r="1162" spans="1:5" x14ac:dyDescent="0.55000000000000004">
      <c r="A1162" s="11" t="s">
        <v>159</v>
      </c>
      <c r="B1162" s="24" t="s">
        <v>3315</v>
      </c>
      <c r="C1162" s="24">
        <v>0.59526503783783791</v>
      </c>
      <c r="D1162" s="24" t="s">
        <v>4519</v>
      </c>
      <c r="E1162" s="24" t="s">
        <v>4892</v>
      </c>
    </row>
    <row r="1163" spans="1:5" x14ac:dyDescent="0.55000000000000004">
      <c r="A1163" s="11" t="s">
        <v>159</v>
      </c>
      <c r="B1163" s="24" t="s">
        <v>3314</v>
      </c>
      <c r="C1163" s="24">
        <v>0.20601766216216216</v>
      </c>
      <c r="D1163" s="24" t="s">
        <v>4519</v>
      </c>
      <c r="E1163" s="24" t="s">
        <v>4893</v>
      </c>
    </row>
    <row r="1164" spans="1:5" x14ac:dyDescent="0.55000000000000004">
      <c r="A1164" s="11" t="s">
        <v>159</v>
      </c>
      <c r="B1164" s="24" t="s">
        <v>3313</v>
      </c>
      <c r="C1164" s="24">
        <v>0.39243105810810813</v>
      </c>
      <c r="D1164" s="24" t="s">
        <v>4519</v>
      </c>
      <c r="E1164" s="24"/>
    </row>
    <row r="1165" spans="1:5" x14ac:dyDescent="0.55000000000000004">
      <c r="A1165" s="11" t="s">
        <v>159</v>
      </c>
      <c r="B1165" s="24" t="s">
        <v>3312</v>
      </c>
      <c r="C1165" s="24">
        <v>0.51545191756756759</v>
      </c>
      <c r="D1165" s="24" t="s">
        <v>4519</v>
      </c>
      <c r="E1165" s="24" t="s">
        <v>4894</v>
      </c>
    </row>
    <row r="1166" spans="1:5" x14ac:dyDescent="0.55000000000000004">
      <c r="A1166" s="11" t="s">
        <v>159</v>
      </c>
      <c r="B1166" s="24" t="s">
        <v>3311</v>
      </c>
      <c r="C1166" s="24">
        <v>0.70602105810810822</v>
      </c>
      <c r="D1166" s="24" t="s">
        <v>4519</v>
      </c>
      <c r="E1166" s="24"/>
    </row>
    <row r="1167" spans="1:5" x14ac:dyDescent="0.55000000000000004">
      <c r="A1167" s="11" t="s">
        <v>159</v>
      </c>
      <c r="B1167" s="24" t="s">
        <v>3310</v>
      </c>
      <c r="C1167" s="24">
        <v>0.7684827459459459</v>
      </c>
      <c r="D1167" s="24" t="s">
        <v>4519</v>
      </c>
      <c r="E1167" s="24"/>
    </row>
    <row r="1168" spans="1:5" x14ac:dyDescent="0.55000000000000004">
      <c r="A1168" s="11" t="s">
        <v>159</v>
      </c>
      <c r="B1168" s="24" t="s">
        <v>3309</v>
      </c>
      <c r="C1168" s="24">
        <v>0.81051103783783784</v>
      </c>
      <c r="D1168" s="24" t="s">
        <v>4519</v>
      </c>
      <c r="E1168" s="24" t="s">
        <v>4895</v>
      </c>
    </row>
    <row r="1169" spans="1:5" x14ac:dyDescent="0.55000000000000004">
      <c r="A1169" s="11" t="s">
        <v>159</v>
      </c>
      <c r="B1169" s="24" t="s">
        <v>3308</v>
      </c>
      <c r="C1169" s="24">
        <v>0.50783515945945934</v>
      </c>
      <c r="D1169" s="24" t="s">
        <v>4519</v>
      </c>
      <c r="E1169" s="24" t="s">
        <v>6736</v>
      </c>
    </row>
    <row r="1170" spans="1:5" x14ac:dyDescent="0.55000000000000004">
      <c r="A1170" s="11" t="s">
        <v>159</v>
      </c>
      <c r="B1170" s="24" t="s">
        <v>3307</v>
      </c>
      <c r="C1170" s="24">
        <v>0.18983681054054055</v>
      </c>
      <c r="D1170" s="24" t="s">
        <v>4519</v>
      </c>
      <c r="E1170" s="24" t="s">
        <v>6737</v>
      </c>
    </row>
    <row r="1171" spans="1:5" x14ac:dyDescent="0.55000000000000004">
      <c r="A1171" s="11" t="s">
        <v>159</v>
      </c>
      <c r="B1171" s="24" t="s">
        <v>3306</v>
      </c>
      <c r="C1171" s="24">
        <v>0.39026368648648652</v>
      </c>
      <c r="D1171" s="24" t="s">
        <v>4519</v>
      </c>
      <c r="E1171" s="24"/>
    </row>
    <row r="1172" spans="1:5" x14ac:dyDescent="0.55000000000000004">
      <c r="A1172" s="11" t="s">
        <v>159</v>
      </c>
      <c r="B1172" s="24" t="s">
        <v>3305</v>
      </c>
      <c r="C1172" s="24">
        <v>0.79266614864864859</v>
      </c>
      <c r="D1172" s="24" t="s">
        <v>4519</v>
      </c>
      <c r="E1172" s="24"/>
    </row>
    <row r="1173" spans="1:5" x14ac:dyDescent="0.55000000000000004">
      <c r="A1173" s="11" t="s">
        <v>159</v>
      </c>
      <c r="B1173" s="24" t="s">
        <v>3304</v>
      </c>
      <c r="C1173" s="24">
        <v>0.29283253513513507</v>
      </c>
      <c r="D1173" s="24" t="s">
        <v>4519</v>
      </c>
      <c r="E1173" s="24"/>
    </row>
    <row r="1174" spans="1:5" x14ac:dyDescent="0.55000000000000004">
      <c r="A1174" s="11" t="s">
        <v>159</v>
      </c>
      <c r="B1174" s="24" t="s">
        <v>3303</v>
      </c>
      <c r="C1174" s="24">
        <v>0.39871651891891896</v>
      </c>
      <c r="D1174" s="24" t="s">
        <v>4519</v>
      </c>
      <c r="E1174" s="24" t="s">
        <v>4896</v>
      </c>
    </row>
    <row r="1175" spans="1:5" x14ac:dyDescent="0.55000000000000004">
      <c r="A1175" s="11" t="s">
        <v>159</v>
      </c>
      <c r="B1175" s="24" t="s">
        <v>3302</v>
      </c>
      <c r="C1175" s="24">
        <v>0.22289430810810815</v>
      </c>
      <c r="D1175" s="24" t="s">
        <v>4519</v>
      </c>
      <c r="E1175" s="24" t="s">
        <v>4896</v>
      </c>
    </row>
    <row r="1176" spans="1:5" x14ac:dyDescent="0.55000000000000004">
      <c r="A1176" s="11" t="s">
        <v>159</v>
      </c>
      <c r="B1176" s="24" t="s">
        <v>3301</v>
      </c>
      <c r="C1176" s="24">
        <v>0.21879650216216212</v>
      </c>
      <c r="D1176" s="24" t="s">
        <v>4519</v>
      </c>
      <c r="E1176" s="24" t="s">
        <v>4896</v>
      </c>
    </row>
    <row r="1177" spans="1:5" x14ac:dyDescent="0.55000000000000004">
      <c r="A1177" s="11" t="s">
        <v>159</v>
      </c>
      <c r="B1177" s="24" t="s">
        <v>3300</v>
      </c>
      <c r="C1177" s="24">
        <v>0.67511637567567573</v>
      </c>
      <c r="D1177" s="24" t="s">
        <v>4519</v>
      </c>
      <c r="E1177" s="24" t="s">
        <v>4897</v>
      </c>
    </row>
    <row r="1178" spans="1:5" x14ac:dyDescent="0.55000000000000004">
      <c r="A1178" s="11" t="s">
        <v>159</v>
      </c>
      <c r="B1178" s="24" t="s">
        <v>3299</v>
      </c>
      <c r="C1178" s="24">
        <v>0.61335409729729717</v>
      </c>
      <c r="D1178" s="24" t="s">
        <v>4519</v>
      </c>
      <c r="E1178" s="24" t="s">
        <v>4897</v>
      </c>
    </row>
    <row r="1179" spans="1:5" x14ac:dyDescent="0.55000000000000004">
      <c r="A1179" s="11" t="s">
        <v>159</v>
      </c>
      <c r="B1179" s="24" t="s">
        <v>3298</v>
      </c>
      <c r="C1179" s="24">
        <v>0.68795967567567562</v>
      </c>
      <c r="D1179" s="24" t="s">
        <v>4519</v>
      </c>
      <c r="E1179" s="24" t="s">
        <v>4898</v>
      </c>
    </row>
    <row r="1180" spans="1:5" x14ac:dyDescent="0.55000000000000004">
      <c r="A1180" s="11" t="s">
        <v>159</v>
      </c>
      <c r="B1180" s="24" t="s">
        <v>3297</v>
      </c>
      <c r="C1180" s="24">
        <v>0.84412032432432427</v>
      </c>
      <c r="D1180" s="24" t="s">
        <v>4519</v>
      </c>
      <c r="E1180" s="24" t="s">
        <v>4898</v>
      </c>
    </row>
    <row r="1181" spans="1:5" x14ac:dyDescent="0.55000000000000004">
      <c r="A1181" s="11" t="s">
        <v>159</v>
      </c>
      <c r="B1181" s="24" t="s">
        <v>3296</v>
      </c>
      <c r="C1181" s="24">
        <v>0.27074835810810804</v>
      </c>
      <c r="D1181" s="24" t="s">
        <v>4519</v>
      </c>
      <c r="E1181" s="24" t="s">
        <v>4899</v>
      </c>
    </row>
    <row r="1182" spans="1:5" x14ac:dyDescent="0.55000000000000004">
      <c r="A1182" s="11" t="s">
        <v>159</v>
      </c>
      <c r="B1182" s="24" t="s">
        <v>3295</v>
      </c>
      <c r="C1182" s="24">
        <v>0.7424582891891891</v>
      </c>
      <c r="D1182" s="24" t="s">
        <v>4519</v>
      </c>
      <c r="E1182" s="24" t="s">
        <v>4900</v>
      </c>
    </row>
    <row r="1183" spans="1:5" x14ac:dyDescent="0.55000000000000004">
      <c r="A1183" s="11" t="s">
        <v>159</v>
      </c>
      <c r="B1183" s="24" t="s">
        <v>3294</v>
      </c>
      <c r="C1183" s="24">
        <v>0.13901707297297294</v>
      </c>
      <c r="D1183" s="24" t="s">
        <v>4519</v>
      </c>
      <c r="E1183" s="24" t="s">
        <v>6734</v>
      </c>
    </row>
    <row r="1184" spans="1:5" x14ac:dyDescent="0.55000000000000004">
      <c r="A1184" s="11" t="s">
        <v>159</v>
      </c>
      <c r="B1184" s="24" t="s">
        <v>3293</v>
      </c>
      <c r="C1184" s="24">
        <v>0.38002447162162162</v>
      </c>
      <c r="D1184" s="24" t="s">
        <v>4519</v>
      </c>
      <c r="E1184" s="24" t="s">
        <v>6735</v>
      </c>
    </row>
    <row r="1185" spans="1:5" x14ac:dyDescent="0.55000000000000004">
      <c r="A1185" s="11" t="s">
        <v>159</v>
      </c>
      <c r="B1185" s="24" t="s">
        <v>3292</v>
      </c>
      <c r="C1185" s="24">
        <v>0.70952542702702692</v>
      </c>
      <c r="D1185" s="24" t="s">
        <v>4519</v>
      </c>
      <c r="E1185" s="24" t="s">
        <v>4901</v>
      </c>
    </row>
    <row r="1186" spans="1:5" x14ac:dyDescent="0.55000000000000004">
      <c r="A1186" s="11" t="s">
        <v>159</v>
      </c>
      <c r="B1186" s="24" t="s">
        <v>3291</v>
      </c>
      <c r="C1186" s="24">
        <v>0.85428938783783759</v>
      </c>
      <c r="D1186" s="24" t="s">
        <v>4519</v>
      </c>
      <c r="E1186" s="24" t="s">
        <v>6733</v>
      </c>
    </row>
    <row r="1187" spans="1:5" x14ac:dyDescent="0.55000000000000004">
      <c r="A1187" s="11" t="s">
        <v>159</v>
      </c>
      <c r="B1187" s="24" t="s">
        <v>3290</v>
      </c>
      <c r="C1187" s="24">
        <v>0.75101818513513519</v>
      </c>
      <c r="D1187" s="24" t="s">
        <v>4519</v>
      </c>
      <c r="E1187" s="24"/>
    </row>
    <row r="1188" spans="1:5" x14ac:dyDescent="0.55000000000000004">
      <c r="A1188" s="11" t="s">
        <v>159</v>
      </c>
      <c r="B1188" s="24" t="s">
        <v>3289</v>
      </c>
      <c r="C1188" s="24">
        <v>0.25026505675675675</v>
      </c>
      <c r="D1188" s="24" t="s">
        <v>4519</v>
      </c>
      <c r="E1188" s="24" t="s">
        <v>4902</v>
      </c>
    </row>
    <row r="1189" spans="1:5" x14ac:dyDescent="0.55000000000000004">
      <c r="A1189" s="11" t="s">
        <v>159</v>
      </c>
      <c r="B1189" s="24" t="s">
        <v>3288</v>
      </c>
      <c r="C1189" s="24">
        <v>0.78239986756756752</v>
      </c>
      <c r="D1189" s="24" t="s">
        <v>4519</v>
      </c>
      <c r="E1189" s="24" t="s">
        <v>4903</v>
      </c>
    </row>
    <row r="1190" spans="1:5" x14ac:dyDescent="0.55000000000000004">
      <c r="A1190" s="11" t="s">
        <v>159</v>
      </c>
      <c r="B1190" s="24" t="s">
        <v>3287</v>
      </c>
      <c r="C1190" s="24">
        <v>0.55979279999999998</v>
      </c>
      <c r="D1190" s="24" t="s">
        <v>4519</v>
      </c>
      <c r="E1190" s="24" t="s">
        <v>4904</v>
      </c>
    </row>
    <row r="1191" spans="1:5" x14ac:dyDescent="0.55000000000000004">
      <c r="A1191" s="11" t="s">
        <v>159</v>
      </c>
      <c r="B1191" s="24" t="s">
        <v>3286</v>
      </c>
      <c r="C1191" s="24">
        <v>0.82225434459459479</v>
      </c>
      <c r="D1191" s="24" t="s">
        <v>4519</v>
      </c>
      <c r="E1191" s="24"/>
    </row>
    <row r="1192" spans="1:5" x14ac:dyDescent="0.55000000000000004">
      <c r="A1192" s="11" t="s">
        <v>159</v>
      </c>
      <c r="B1192" s="24" t="s">
        <v>3285</v>
      </c>
      <c r="C1192" s="24">
        <v>0.57736486756756755</v>
      </c>
      <c r="D1192" s="24" t="s">
        <v>4519</v>
      </c>
      <c r="E1192" s="24"/>
    </row>
    <row r="1193" spans="1:5" x14ac:dyDescent="0.55000000000000004">
      <c r="A1193" s="11" t="s">
        <v>159</v>
      </c>
      <c r="B1193" s="24" t="s">
        <v>3284</v>
      </c>
      <c r="C1193" s="24">
        <v>0.18188840756756755</v>
      </c>
      <c r="D1193" s="24" t="s">
        <v>4519</v>
      </c>
      <c r="E1193" s="24" t="s">
        <v>4905</v>
      </c>
    </row>
    <row r="1194" spans="1:5" x14ac:dyDescent="0.55000000000000004">
      <c r="A1194" s="11" t="s">
        <v>159</v>
      </c>
      <c r="B1194" s="24" t="s">
        <v>3283</v>
      </c>
      <c r="C1194" s="24">
        <v>0.1295222443243243</v>
      </c>
      <c r="D1194" s="24" t="s">
        <v>4519</v>
      </c>
      <c r="E1194" s="24" t="s">
        <v>4905</v>
      </c>
    </row>
    <row r="1195" spans="1:5" x14ac:dyDescent="0.55000000000000004">
      <c r="A1195" s="11" t="s">
        <v>159</v>
      </c>
      <c r="B1195" s="24" t="s">
        <v>3282</v>
      </c>
      <c r="C1195" s="24">
        <v>0.37326189324324321</v>
      </c>
      <c r="D1195" s="24" t="s">
        <v>4519</v>
      </c>
      <c r="E1195" s="24"/>
    </row>
    <row r="1196" spans="1:5" x14ac:dyDescent="0.55000000000000004">
      <c r="A1196" s="11" t="s">
        <v>159</v>
      </c>
      <c r="B1196" s="24" t="s">
        <v>3281</v>
      </c>
      <c r="C1196" s="24">
        <v>0.41261118918918915</v>
      </c>
      <c r="D1196" s="24" t="s">
        <v>4519</v>
      </c>
      <c r="E1196" s="24"/>
    </row>
    <row r="1197" spans="1:5" x14ac:dyDescent="0.55000000000000004">
      <c r="A1197" s="11" t="s">
        <v>159</v>
      </c>
      <c r="B1197" s="24" t="s">
        <v>3280</v>
      </c>
      <c r="C1197" s="24">
        <v>0.77343886351351321</v>
      </c>
      <c r="D1197" s="24" t="s">
        <v>4519</v>
      </c>
      <c r="E1197" s="24"/>
    </row>
    <row r="1198" spans="1:5" x14ac:dyDescent="0.55000000000000004">
      <c r="A1198" s="11" t="s">
        <v>159</v>
      </c>
      <c r="B1198" s="24" t="s">
        <v>3279</v>
      </c>
      <c r="C1198" s="24">
        <v>0.21994452270270276</v>
      </c>
      <c r="D1198" s="24" t="s">
        <v>4519</v>
      </c>
      <c r="E1198" s="24"/>
    </row>
    <row r="1199" spans="1:5" x14ac:dyDescent="0.55000000000000004">
      <c r="A1199" s="11" t="s">
        <v>159</v>
      </c>
      <c r="B1199" s="24" t="s">
        <v>3278</v>
      </c>
      <c r="C1199" s="24">
        <v>0.50052479594594601</v>
      </c>
      <c r="D1199" s="24" t="s">
        <v>4519</v>
      </c>
      <c r="E1199" s="24"/>
    </row>
    <row r="1200" spans="1:5" x14ac:dyDescent="0.55000000000000004">
      <c r="A1200" s="11" t="s">
        <v>159</v>
      </c>
      <c r="B1200" s="24" t="s">
        <v>3277</v>
      </c>
      <c r="C1200" s="24">
        <v>0.83188410810810809</v>
      </c>
      <c r="D1200" s="24" t="s">
        <v>4519</v>
      </c>
      <c r="E1200" s="24"/>
    </row>
    <row r="1201" spans="1:5" x14ac:dyDescent="0.55000000000000004">
      <c r="A1201" s="11" t="s">
        <v>159</v>
      </c>
      <c r="B1201" s="24" t="s">
        <v>3276</v>
      </c>
      <c r="C1201" s="24">
        <v>0.55819720945945939</v>
      </c>
      <c r="D1201" s="24" t="s">
        <v>4519</v>
      </c>
      <c r="E1201" s="24" t="s">
        <v>4906</v>
      </c>
    </row>
    <row r="1202" spans="1:5" x14ac:dyDescent="0.55000000000000004">
      <c r="A1202" s="11" t="s">
        <v>159</v>
      </c>
      <c r="B1202" s="24" t="s">
        <v>3275</v>
      </c>
      <c r="C1202" s="24">
        <v>0.66170192027027031</v>
      </c>
      <c r="D1202" s="24" t="s">
        <v>4519</v>
      </c>
      <c r="E1202" s="24" t="s">
        <v>4906</v>
      </c>
    </row>
    <row r="1203" spans="1:5" x14ac:dyDescent="0.55000000000000004">
      <c r="A1203" s="11" t="s">
        <v>159</v>
      </c>
      <c r="B1203" s="24" t="s">
        <v>3274</v>
      </c>
      <c r="C1203" s="24">
        <v>0.60529240270270268</v>
      </c>
      <c r="D1203" s="24" t="s">
        <v>4519</v>
      </c>
      <c r="E1203" s="24" t="s">
        <v>4906</v>
      </c>
    </row>
    <row r="1204" spans="1:5" x14ac:dyDescent="0.55000000000000004">
      <c r="A1204" s="11" t="s">
        <v>159</v>
      </c>
      <c r="B1204" s="24" t="s">
        <v>3273</v>
      </c>
      <c r="C1204" s="24">
        <v>0.7257553864864863</v>
      </c>
      <c r="D1204" s="24" t="s">
        <v>4519</v>
      </c>
      <c r="E1204" s="24" t="s">
        <v>6732</v>
      </c>
    </row>
    <row r="1205" spans="1:5" x14ac:dyDescent="0.55000000000000004">
      <c r="A1205" s="11" t="s">
        <v>159</v>
      </c>
      <c r="B1205" s="24" t="s">
        <v>3272</v>
      </c>
      <c r="C1205" s="24">
        <v>0.44687315945945938</v>
      </c>
      <c r="D1205" s="24" t="s">
        <v>4519</v>
      </c>
      <c r="E1205" s="24" t="s">
        <v>4907</v>
      </c>
    </row>
    <row r="1206" spans="1:5" x14ac:dyDescent="0.55000000000000004">
      <c r="A1206" s="11" t="s">
        <v>159</v>
      </c>
      <c r="B1206" s="24" t="s">
        <v>3271</v>
      </c>
      <c r="C1206" s="24">
        <v>0.83003819864864858</v>
      </c>
      <c r="D1206" s="24" t="s">
        <v>4519</v>
      </c>
      <c r="E1206" s="24" t="s">
        <v>4908</v>
      </c>
    </row>
    <row r="1207" spans="1:5" x14ac:dyDescent="0.55000000000000004">
      <c r="A1207" s="11" t="s">
        <v>159</v>
      </c>
      <c r="B1207" s="24" t="s">
        <v>3270</v>
      </c>
      <c r="C1207" s="24">
        <v>0.85065590810810821</v>
      </c>
      <c r="D1207" s="24" t="s">
        <v>4519</v>
      </c>
      <c r="E1207" s="24" t="s">
        <v>4908</v>
      </c>
    </row>
    <row r="1208" spans="1:5" x14ac:dyDescent="0.55000000000000004">
      <c r="A1208" s="11" t="s">
        <v>159</v>
      </c>
      <c r="B1208" s="24" t="s">
        <v>3269</v>
      </c>
      <c r="C1208" s="24">
        <v>0.86235312162162137</v>
      </c>
      <c r="D1208" s="24" t="s">
        <v>4519</v>
      </c>
      <c r="E1208" s="24" t="s">
        <v>4908</v>
      </c>
    </row>
    <row r="1209" spans="1:5" x14ac:dyDescent="0.55000000000000004">
      <c r="A1209" s="11" t="s">
        <v>159</v>
      </c>
      <c r="B1209" s="24" t="s">
        <v>3268</v>
      </c>
      <c r="C1209" s="24">
        <v>0.75428397027027017</v>
      </c>
      <c r="D1209" s="24" t="s">
        <v>4519</v>
      </c>
      <c r="E1209" s="24" t="s">
        <v>4909</v>
      </c>
    </row>
    <row r="1210" spans="1:5" x14ac:dyDescent="0.55000000000000004">
      <c r="A1210" s="11" t="s">
        <v>159</v>
      </c>
      <c r="B1210" s="24" t="s">
        <v>3267</v>
      </c>
      <c r="C1210" s="24">
        <v>0.6413947864864864</v>
      </c>
      <c r="D1210" s="24" t="s">
        <v>4501</v>
      </c>
      <c r="E1210" s="24"/>
    </row>
    <row r="1211" spans="1:5" x14ac:dyDescent="0.55000000000000004">
      <c r="A1211" s="11" t="s">
        <v>159</v>
      </c>
      <c r="B1211" s="24" t="s">
        <v>3266</v>
      </c>
      <c r="C1211" s="24">
        <v>0.67333595540540536</v>
      </c>
      <c r="D1211" s="24" t="s">
        <v>4501</v>
      </c>
      <c r="E1211" s="24"/>
    </row>
    <row r="1212" spans="1:5" x14ac:dyDescent="0.55000000000000004">
      <c r="A1212" s="11" t="s">
        <v>159</v>
      </c>
      <c r="B1212" s="24" t="s">
        <v>3265</v>
      </c>
      <c r="C1212" s="24">
        <v>0.59376603378378379</v>
      </c>
      <c r="D1212" s="24" t="s">
        <v>4501</v>
      </c>
      <c r="E1212" s="24"/>
    </row>
    <row r="1213" spans="1:5" x14ac:dyDescent="0.55000000000000004">
      <c r="A1213" s="11" t="s">
        <v>159</v>
      </c>
      <c r="B1213" s="24" t="s">
        <v>3264</v>
      </c>
      <c r="C1213" s="24">
        <v>0.57562866756756759</v>
      </c>
      <c r="D1213" s="24" t="s">
        <v>4501</v>
      </c>
      <c r="E1213" s="24" t="s">
        <v>4910</v>
      </c>
    </row>
    <row r="1214" spans="1:5" x14ac:dyDescent="0.55000000000000004">
      <c r="A1214" s="11" t="s">
        <v>159</v>
      </c>
      <c r="B1214" s="24" t="s">
        <v>3263</v>
      </c>
      <c r="C1214" s="24">
        <v>0.17932167810810815</v>
      </c>
      <c r="D1214" s="24" t="s">
        <v>4501</v>
      </c>
      <c r="E1214" s="24" t="s">
        <v>4911</v>
      </c>
    </row>
    <row r="1215" spans="1:5" x14ac:dyDescent="0.55000000000000004">
      <c r="A1215" s="11" t="s">
        <v>159</v>
      </c>
      <c r="B1215" s="24" t="s">
        <v>3262</v>
      </c>
      <c r="C1215" s="24">
        <v>0.55432394189189182</v>
      </c>
      <c r="D1215" s="24" t="s">
        <v>4501</v>
      </c>
      <c r="E1215" s="24" t="s">
        <v>6731</v>
      </c>
    </row>
    <row r="1216" spans="1:5" x14ac:dyDescent="0.55000000000000004">
      <c r="A1216" s="11" t="s">
        <v>159</v>
      </c>
      <c r="B1216" s="24" t="s">
        <v>3261</v>
      </c>
      <c r="C1216" s="24">
        <v>0.44588593513513519</v>
      </c>
      <c r="D1216" s="24" t="s">
        <v>4501</v>
      </c>
      <c r="E1216" s="24" t="s">
        <v>4912</v>
      </c>
    </row>
    <row r="1217" spans="1:5" x14ac:dyDescent="0.55000000000000004">
      <c r="A1217" s="11" t="s">
        <v>159</v>
      </c>
      <c r="B1217" s="24" t="s">
        <v>3260</v>
      </c>
      <c r="C1217" s="24">
        <v>0.17269880702702703</v>
      </c>
      <c r="D1217" s="24" t="s">
        <v>4501</v>
      </c>
      <c r="E1217" s="24" t="s">
        <v>6730</v>
      </c>
    </row>
    <row r="1218" spans="1:5" x14ac:dyDescent="0.55000000000000004">
      <c r="A1218" s="11" t="s">
        <v>159</v>
      </c>
      <c r="B1218" s="24" t="s">
        <v>3259</v>
      </c>
      <c r="C1218" s="24">
        <v>0.15504804621621618</v>
      </c>
      <c r="D1218" s="24" t="s">
        <v>4501</v>
      </c>
      <c r="E1218" s="24" t="s">
        <v>6729</v>
      </c>
    </row>
    <row r="1219" spans="1:5" x14ac:dyDescent="0.55000000000000004">
      <c r="A1219" s="11" t="s">
        <v>159</v>
      </c>
      <c r="B1219" s="24" t="s">
        <v>3258</v>
      </c>
      <c r="C1219" s="24">
        <v>0.41401110540540542</v>
      </c>
      <c r="D1219" s="24" t="s">
        <v>4501</v>
      </c>
      <c r="E1219" s="24"/>
    </row>
    <row r="1220" spans="1:5" x14ac:dyDescent="0.55000000000000004">
      <c r="A1220" s="11" t="s">
        <v>159</v>
      </c>
      <c r="B1220" s="24" t="s">
        <v>3257</v>
      </c>
      <c r="C1220" s="24">
        <v>0.70883196216216227</v>
      </c>
      <c r="D1220" s="24" t="s">
        <v>4501</v>
      </c>
      <c r="E1220" s="24"/>
    </row>
    <row r="1221" spans="1:5" x14ac:dyDescent="0.55000000000000004">
      <c r="A1221" s="11" t="s">
        <v>159</v>
      </c>
      <c r="B1221" s="24" t="s">
        <v>3256</v>
      </c>
      <c r="C1221" s="24">
        <v>0.69457304594594593</v>
      </c>
      <c r="D1221" s="24" t="s">
        <v>4501</v>
      </c>
      <c r="E1221" s="24"/>
    </row>
    <row r="1222" spans="1:5" x14ac:dyDescent="0.55000000000000004">
      <c r="A1222" s="11" t="s">
        <v>159</v>
      </c>
      <c r="B1222" s="24" t="s">
        <v>3255</v>
      </c>
      <c r="C1222" s="24">
        <v>0.2661762283783784</v>
      </c>
      <c r="D1222" s="24" t="s">
        <v>4501</v>
      </c>
      <c r="E1222" s="24" t="s">
        <v>6728</v>
      </c>
    </row>
    <row r="1223" spans="1:5" x14ac:dyDescent="0.55000000000000004">
      <c r="A1223" s="11" t="s">
        <v>159</v>
      </c>
      <c r="B1223" s="24" t="s">
        <v>3254</v>
      </c>
      <c r="C1223" s="24">
        <v>0.25148034459459456</v>
      </c>
      <c r="D1223" s="24" t="s">
        <v>4501</v>
      </c>
      <c r="E1223" s="24" t="s">
        <v>6727</v>
      </c>
    </row>
    <row r="1224" spans="1:5" x14ac:dyDescent="0.55000000000000004">
      <c r="A1224" s="11" t="s">
        <v>159</v>
      </c>
      <c r="B1224" s="24" t="s">
        <v>3253</v>
      </c>
      <c r="C1224" s="24">
        <v>0.23274215000000006</v>
      </c>
      <c r="D1224" s="24" t="s">
        <v>4501</v>
      </c>
      <c r="E1224" s="24"/>
    </row>
    <row r="1225" spans="1:5" x14ac:dyDescent="0.55000000000000004">
      <c r="A1225" s="11" t="s">
        <v>159</v>
      </c>
      <c r="B1225" s="24" t="s">
        <v>3252</v>
      </c>
      <c r="C1225" s="24">
        <v>0.23295766756756758</v>
      </c>
      <c r="D1225" s="24" t="s">
        <v>4501</v>
      </c>
      <c r="E1225" s="24" t="s">
        <v>4913</v>
      </c>
    </row>
    <row r="1226" spans="1:5" x14ac:dyDescent="0.55000000000000004">
      <c r="A1226" s="11" t="s">
        <v>159</v>
      </c>
      <c r="B1226" s="24" t="s">
        <v>3251</v>
      </c>
      <c r="C1226" s="24">
        <v>0.4602877189189189</v>
      </c>
      <c r="D1226" s="24" t="s">
        <v>4501</v>
      </c>
      <c r="E1226" s="24" t="s">
        <v>6726</v>
      </c>
    </row>
    <row r="1227" spans="1:5" x14ac:dyDescent="0.55000000000000004">
      <c r="A1227" s="11" t="s">
        <v>159</v>
      </c>
      <c r="B1227" s="24" t="s">
        <v>3250</v>
      </c>
      <c r="C1227" s="24">
        <v>0.76520448918918893</v>
      </c>
      <c r="D1227" s="24" t="s">
        <v>4501</v>
      </c>
      <c r="E1227" s="24"/>
    </row>
    <row r="1228" spans="1:5" x14ac:dyDescent="0.55000000000000004">
      <c r="A1228" s="11" t="s">
        <v>159</v>
      </c>
      <c r="B1228" s="24" t="s">
        <v>3249</v>
      </c>
      <c r="C1228" s="24">
        <v>0.66149017297297286</v>
      </c>
      <c r="D1228" s="24" t="s">
        <v>4501</v>
      </c>
      <c r="E1228" s="24"/>
    </row>
    <row r="1229" spans="1:5" x14ac:dyDescent="0.55000000000000004">
      <c r="A1229" s="11" t="s">
        <v>159</v>
      </c>
      <c r="B1229" s="24" t="s">
        <v>3248</v>
      </c>
      <c r="C1229" s="24">
        <v>0.61256576756756753</v>
      </c>
      <c r="D1229" s="24" t="s">
        <v>4501</v>
      </c>
      <c r="E1229" s="24"/>
    </row>
    <row r="1230" spans="1:5" x14ac:dyDescent="0.55000000000000004">
      <c r="A1230" s="11" t="s">
        <v>159</v>
      </c>
      <c r="B1230" s="24" t="s">
        <v>3247</v>
      </c>
      <c r="C1230" s="24">
        <v>0.76247465405405401</v>
      </c>
      <c r="D1230" s="24" t="s">
        <v>4501</v>
      </c>
      <c r="E1230" s="24" t="s">
        <v>6724</v>
      </c>
    </row>
    <row r="1231" spans="1:5" x14ac:dyDescent="0.55000000000000004">
      <c r="A1231" s="11" t="s">
        <v>159</v>
      </c>
      <c r="B1231" s="24" t="s">
        <v>3246</v>
      </c>
      <c r="C1231" s="24">
        <v>0.83930027837837839</v>
      </c>
      <c r="D1231" s="24" t="s">
        <v>4501</v>
      </c>
      <c r="E1231" s="24" t="s">
        <v>4914</v>
      </c>
    </row>
    <row r="1232" spans="1:5" x14ac:dyDescent="0.55000000000000004">
      <c r="A1232" s="11" t="s">
        <v>159</v>
      </c>
      <c r="B1232" s="24" t="s">
        <v>3245</v>
      </c>
      <c r="C1232" s="24">
        <v>0.15918661945945947</v>
      </c>
      <c r="D1232" s="24" t="s">
        <v>4501</v>
      </c>
      <c r="E1232" s="24" t="s">
        <v>4915</v>
      </c>
    </row>
    <row r="1233" spans="1:5" x14ac:dyDescent="0.55000000000000004">
      <c r="A1233" s="11" t="s">
        <v>159</v>
      </c>
      <c r="B1233" s="24" t="s">
        <v>3244</v>
      </c>
      <c r="C1233" s="24">
        <v>0.75319554189189197</v>
      </c>
      <c r="D1233" s="24" t="s">
        <v>4501</v>
      </c>
      <c r="E1233" s="24" t="s">
        <v>6723</v>
      </c>
    </row>
    <row r="1234" spans="1:5" x14ac:dyDescent="0.55000000000000004">
      <c r="A1234" s="11" t="s">
        <v>159</v>
      </c>
      <c r="B1234" s="24" t="s">
        <v>3243</v>
      </c>
      <c r="C1234" s="24">
        <v>0.30609260945945943</v>
      </c>
      <c r="D1234" s="24" t="s">
        <v>4501</v>
      </c>
      <c r="E1234" s="24" t="s">
        <v>4916</v>
      </c>
    </row>
    <row r="1235" spans="1:5" x14ac:dyDescent="0.55000000000000004">
      <c r="A1235" s="11" t="s">
        <v>159</v>
      </c>
      <c r="B1235" s="24" t="s">
        <v>3242</v>
      </c>
      <c r="C1235" s="24">
        <v>0.34158314054054045</v>
      </c>
      <c r="D1235" s="24" t="s">
        <v>4501</v>
      </c>
      <c r="E1235" s="24" t="s">
        <v>4917</v>
      </c>
    </row>
    <row r="1236" spans="1:5" x14ac:dyDescent="0.55000000000000004">
      <c r="A1236" s="11" t="s">
        <v>159</v>
      </c>
      <c r="B1236" s="24" t="s">
        <v>3241</v>
      </c>
      <c r="C1236" s="24">
        <v>0.10335071837837841</v>
      </c>
      <c r="D1236" s="24" t="s">
        <v>4501</v>
      </c>
      <c r="E1236" s="24" t="s">
        <v>6725</v>
      </c>
    </row>
    <row r="1237" spans="1:5" x14ac:dyDescent="0.55000000000000004">
      <c r="A1237" s="11" t="s">
        <v>159</v>
      </c>
      <c r="B1237" s="24" t="s">
        <v>3240</v>
      </c>
      <c r="C1237" s="24">
        <v>0.6218801486486486</v>
      </c>
      <c r="D1237" s="24" t="s">
        <v>4501</v>
      </c>
      <c r="E1237" s="24"/>
    </row>
    <row r="1238" spans="1:5" x14ac:dyDescent="0.55000000000000004">
      <c r="A1238" s="11" t="s">
        <v>159</v>
      </c>
      <c r="B1238" s="24" t="s">
        <v>3239</v>
      </c>
      <c r="C1238" s="24">
        <v>0.71400215270270273</v>
      </c>
      <c r="D1238" s="24" t="s">
        <v>4501</v>
      </c>
      <c r="E1238" s="24"/>
    </row>
    <row r="1239" spans="1:5" x14ac:dyDescent="0.55000000000000004">
      <c r="A1239" s="11" t="s">
        <v>159</v>
      </c>
      <c r="B1239" s="24" t="s">
        <v>3238</v>
      </c>
      <c r="C1239" s="24">
        <v>0.70021817702702671</v>
      </c>
      <c r="D1239" s="24" t="s">
        <v>4501</v>
      </c>
      <c r="E1239" s="24" t="s">
        <v>4918</v>
      </c>
    </row>
    <row r="1240" spans="1:5" x14ac:dyDescent="0.55000000000000004">
      <c r="A1240" s="11" t="s">
        <v>159</v>
      </c>
      <c r="B1240" s="24" t="s">
        <v>3237</v>
      </c>
      <c r="C1240" s="24">
        <v>0.77512511216216229</v>
      </c>
      <c r="D1240" s="24" t="s">
        <v>4501</v>
      </c>
      <c r="E1240" s="24" t="s">
        <v>6722</v>
      </c>
    </row>
    <row r="1241" spans="1:5" x14ac:dyDescent="0.55000000000000004">
      <c r="A1241" s="11" t="s">
        <v>159</v>
      </c>
      <c r="B1241" s="24" t="s">
        <v>3236</v>
      </c>
      <c r="C1241" s="24">
        <v>0.20767107000000001</v>
      </c>
      <c r="D1241" s="24" t="s">
        <v>4501</v>
      </c>
      <c r="E1241" s="24" t="s">
        <v>4919</v>
      </c>
    </row>
    <row r="1242" spans="1:5" x14ac:dyDescent="0.55000000000000004">
      <c r="A1242" s="11" t="s">
        <v>159</v>
      </c>
      <c r="B1242" s="24" t="s">
        <v>3235</v>
      </c>
      <c r="C1242" s="24">
        <v>0.77130715405405414</v>
      </c>
      <c r="D1242" s="24" t="s">
        <v>4501</v>
      </c>
      <c r="E1242" s="24"/>
    </row>
    <row r="1243" spans="1:5" x14ac:dyDescent="0.55000000000000004">
      <c r="A1243" s="11" t="s">
        <v>159</v>
      </c>
      <c r="B1243" s="24" t="s">
        <v>3234</v>
      </c>
      <c r="C1243" s="24">
        <v>0.69571281216216219</v>
      </c>
      <c r="D1243" s="24" t="s">
        <v>4501</v>
      </c>
      <c r="E1243" s="24" t="s">
        <v>4920</v>
      </c>
    </row>
    <row r="1244" spans="1:5" x14ac:dyDescent="0.55000000000000004">
      <c r="A1244" s="11" t="s">
        <v>159</v>
      </c>
      <c r="B1244" s="24" t="s">
        <v>3233</v>
      </c>
      <c r="C1244" s="24">
        <v>0.75466165810810815</v>
      </c>
      <c r="D1244" s="24" t="s">
        <v>4501</v>
      </c>
      <c r="E1244" s="24" t="s">
        <v>6721</v>
      </c>
    </row>
    <row r="1245" spans="1:5" x14ac:dyDescent="0.55000000000000004">
      <c r="A1245" s="11" t="s">
        <v>159</v>
      </c>
      <c r="B1245" s="24" t="s">
        <v>3232</v>
      </c>
      <c r="C1245" s="24">
        <v>0.6804217837837836</v>
      </c>
      <c r="D1245" s="24" t="s">
        <v>4501</v>
      </c>
      <c r="E1245" s="24"/>
    </row>
    <row r="1246" spans="1:5" x14ac:dyDescent="0.55000000000000004">
      <c r="A1246" s="11" t="s">
        <v>159</v>
      </c>
      <c r="B1246" s="24" t="s">
        <v>3231</v>
      </c>
      <c r="C1246" s="24">
        <v>0.6942146689189187</v>
      </c>
      <c r="D1246" s="24" t="s">
        <v>4501</v>
      </c>
      <c r="E1246" s="24" t="s">
        <v>6720</v>
      </c>
    </row>
    <row r="1247" spans="1:5" x14ac:dyDescent="0.55000000000000004">
      <c r="A1247" s="11" t="s">
        <v>159</v>
      </c>
      <c r="B1247" s="24" t="s">
        <v>3230</v>
      </c>
      <c r="C1247" s="24">
        <v>0.79306182432432415</v>
      </c>
      <c r="D1247" s="24" t="s">
        <v>4501</v>
      </c>
      <c r="E1247" s="24" t="s">
        <v>6719</v>
      </c>
    </row>
    <row r="1248" spans="1:5" x14ac:dyDescent="0.55000000000000004">
      <c r="A1248" s="11" t="s">
        <v>159</v>
      </c>
      <c r="B1248" s="24" t="s">
        <v>3229</v>
      </c>
      <c r="C1248" s="24">
        <v>0.40962657567567567</v>
      </c>
      <c r="D1248" s="24" t="s">
        <v>4501</v>
      </c>
      <c r="E1248" s="24" t="s">
        <v>4921</v>
      </c>
    </row>
    <row r="1249" spans="1:5" x14ac:dyDescent="0.55000000000000004">
      <c r="A1249" s="11" t="s">
        <v>159</v>
      </c>
      <c r="B1249" s="24" t="s">
        <v>3228</v>
      </c>
      <c r="C1249" s="24">
        <v>0.68025995135135131</v>
      </c>
      <c r="D1249" s="24" t="s">
        <v>4501</v>
      </c>
      <c r="E1249" s="24" t="s">
        <v>4922</v>
      </c>
    </row>
    <row r="1250" spans="1:5" x14ac:dyDescent="0.55000000000000004">
      <c r="A1250" s="11" t="s">
        <v>159</v>
      </c>
      <c r="B1250" s="24" t="s">
        <v>3227</v>
      </c>
      <c r="C1250" s="24">
        <v>0.52777957837837841</v>
      </c>
      <c r="D1250" s="24" t="s">
        <v>4501</v>
      </c>
      <c r="E1250" s="24"/>
    </row>
    <row r="1251" spans="1:5" x14ac:dyDescent="0.55000000000000004">
      <c r="A1251" s="11" t="s">
        <v>159</v>
      </c>
      <c r="B1251" s="24" t="s">
        <v>3226</v>
      </c>
      <c r="C1251" s="24">
        <v>0.53212602837837841</v>
      </c>
      <c r="D1251" s="24" t="s">
        <v>4501</v>
      </c>
      <c r="E1251" s="24" t="s">
        <v>6718</v>
      </c>
    </row>
    <row r="1252" spans="1:5" x14ac:dyDescent="0.55000000000000004">
      <c r="A1252" s="11" t="s">
        <v>159</v>
      </c>
      <c r="B1252" s="24" t="s">
        <v>3225</v>
      </c>
      <c r="C1252" s="24">
        <v>0.75136675945945941</v>
      </c>
      <c r="D1252" s="24" t="s">
        <v>4501</v>
      </c>
      <c r="E1252" s="24"/>
    </row>
    <row r="1253" spans="1:5" x14ac:dyDescent="0.55000000000000004">
      <c r="A1253" s="11" t="s">
        <v>159</v>
      </c>
      <c r="B1253" s="24" t="s">
        <v>3224</v>
      </c>
      <c r="C1253" s="24">
        <v>0.32522104729729728</v>
      </c>
      <c r="D1253" s="24" t="s">
        <v>4501</v>
      </c>
      <c r="E1253" s="24" t="s">
        <v>4923</v>
      </c>
    </row>
    <row r="1254" spans="1:5" x14ac:dyDescent="0.55000000000000004">
      <c r="A1254" s="11" t="s">
        <v>159</v>
      </c>
      <c r="B1254" s="24" t="s">
        <v>3223</v>
      </c>
      <c r="C1254" s="24">
        <v>0.72387189594594581</v>
      </c>
      <c r="D1254" s="24" t="s">
        <v>4501</v>
      </c>
      <c r="E1254" s="24" t="s">
        <v>6717</v>
      </c>
    </row>
    <row r="1255" spans="1:5" x14ac:dyDescent="0.55000000000000004">
      <c r="A1255" s="11" t="s">
        <v>159</v>
      </c>
      <c r="B1255" s="24" t="s">
        <v>3222</v>
      </c>
      <c r="C1255" s="24">
        <v>0.52229130405405388</v>
      </c>
      <c r="D1255" s="24" t="s">
        <v>4501</v>
      </c>
      <c r="E1255" s="24" t="s">
        <v>6716</v>
      </c>
    </row>
    <row r="1256" spans="1:5" x14ac:dyDescent="0.55000000000000004">
      <c r="A1256" s="11" t="s">
        <v>159</v>
      </c>
      <c r="B1256" s="24" t="s">
        <v>3221</v>
      </c>
      <c r="C1256" s="24">
        <v>0.54092403648648657</v>
      </c>
      <c r="D1256" s="24" t="s">
        <v>4501</v>
      </c>
      <c r="E1256" s="24" t="s">
        <v>6715</v>
      </c>
    </row>
    <row r="1257" spans="1:5" x14ac:dyDescent="0.55000000000000004">
      <c r="A1257" s="11" t="s">
        <v>159</v>
      </c>
      <c r="B1257" s="24" t="s">
        <v>3220</v>
      </c>
      <c r="C1257" s="24">
        <v>0.86640337162162184</v>
      </c>
      <c r="D1257" s="24" t="s">
        <v>4501</v>
      </c>
      <c r="E1257" s="24" t="s">
        <v>6714</v>
      </c>
    </row>
    <row r="1258" spans="1:5" x14ac:dyDescent="0.55000000000000004">
      <c r="A1258" s="11" t="s">
        <v>159</v>
      </c>
      <c r="B1258" s="24" t="s">
        <v>3219</v>
      </c>
      <c r="C1258" s="24">
        <v>0.82917171081081109</v>
      </c>
      <c r="D1258" s="24" t="s">
        <v>4501</v>
      </c>
      <c r="E1258" s="24" t="s">
        <v>6714</v>
      </c>
    </row>
    <row r="1259" spans="1:5" x14ac:dyDescent="0.55000000000000004">
      <c r="A1259" s="11" t="s">
        <v>159</v>
      </c>
      <c r="B1259" s="24" t="s">
        <v>3218</v>
      </c>
      <c r="C1259" s="24">
        <v>0.82471270135135144</v>
      </c>
      <c r="D1259" s="24" t="s">
        <v>4501</v>
      </c>
      <c r="E1259" s="24" t="s">
        <v>6714</v>
      </c>
    </row>
    <row r="1260" spans="1:5" x14ac:dyDescent="0.55000000000000004">
      <c r="A1260" s="11" t="s">
        <v>159</v>
      </c>
      <c r="B1260" s="24" t="s">
        <v>3217</v>
      </c>
      <c r="C1260" s="24">
        <v>0.68651680270270277</v>
      </c>
      <c r="D1260" s="24" t="s">
        <v>4501</v>
      </c>
      <c r="E1260" s="24"/>
    </row>
    <row r="1261" spans="1:5" x14ac:dyDescent="0.55000000000000004">
      <c r="A1261" s="11" t="s">
        <v>159</v>
      </c>
      <c r="B1261" s="24" t="s">
        <v>3216</v>
      </c>
      <c r="C1261" s="24">
        <v>0.22687809216216218</v>
      </c>
      <c r="D1261" s="24" t="s">
        <v>4501</v>
      </c>
      <c r="E1261" s="24"/>
    </row>
    <row r="1262" spans="1:5" x14ac:dyDescent="0.55000000000000004">
      <c r="A1262" s="11" t="s">
        <v>159</v>
      </c>
      <c r="B1262" s="24" t="s">
        <v>3215</v>
      </c>
      <c r="C1262" s="24">
        <v>0.81649375540540536</v>
      </c>
      <c r="D1262" s="24" t="s">
        <v>4501</v>
      </c>
      <c r="E1262" s="24"/>
    </row>
    <row r="1263" spans="1:5" x14ac:dyDescent="0.55000000000000004">
      <c r="A1263" s="11" t="s">
        <v>159</v>
      </c>
      <c r="B1263" s="24" t="s">
        <v>3214</v>
      </c>
      <c r="C1263" s="24">
        <v>0.49031943378378373</v>
      </c>
      <c r="D1263" s="24" t="s">
        <v>4501</v>
      </c>
      <c r="E1263" s="24" t="s">
        <v>4924</v>
      </c>
    </row>
    <row r="1264" spans="1:5" x14ac:dyDescent="0.55000000000000004">
      <c r="A1264" s="11" t="s">
        <v>159</v>
      </c>
      <c r="B1264" s="24" t="s">
        <v>3213</v>
      </c>
      <c r="C1264" s="24">
        <v>0.34908238378378376</v>
      </c>
      <c r="D1264" s="24" t="s">
        <v>4501</v>
      </c>
      <c r="E1264" s="24" t="s">
        <v>4924</v>
      </c>
    </row>
    <row r="1265" spans="1:5" x14ac:dyDescent="0.55000000000000004">
      <c r="A1265" s="11" t="s">
        <v>159</v>
      </c>
      <c r="B1265" s="24" t="s">
        <v>3212</v>
      </c>
      <c r="C1265" s="24">
        <v>0.23580409729729729</v>
      </c>
      <c r="D1265" s="24" t="s">
        <v>4501</v>
      </c>
      <c r="E1265" s="24" t="s">
        <v>6713</v>
      </c>
    </row>
    <row r="1266" spans="1:5" x14ac:dyDescent="0.55000000000000004">
      <c r="A1266" s="11" t="s">
        <v>159</v>
      </c>
      <c r="B1266" s="24" t="s">
        <v>3211</v>
      </c>
      <c r="C1266" s="24">
        <v>0.3418755256756757</v>
      </c>
      <c r="D1266" s="24" t="s">
        <v>4501</v>
      </c>
      <c r="E1266" s="24" t="s">
        <v>6712</v>
      </c>
    </row>
    <row r="1267" spans="1:5" x14ac:dyDescent="0.55000000000000004">
      <c r="A1267" s="11" t="s">
        <v>159</v>
      </c>
      <c r="B1267" s="24" t="s">
        <v>3210</v>
      </c>
      <c r="C1267" s="24">
        <v>0.675000066216216</v>
      </c>
      <c r="D1267" s="24" t="s">
        <v>4501</v>
      </c>
      <c r="E1267" s="24"/>
    </row>
    <row r="1268" spans="1:5" x14ac:dyDescent="0.55000000000000004">
      <c r="A1268" s="11" t="s">
        <v>159</v>
      </c>
      <c r="B1268" s="24" t="s">
        <v>3209</v>
      </c>
      <c r="C1268" s="24">
        <v>0.52488068918918918</v>
      </c>
      <c r="D1268" s="24" t="s">
        <v>4501</v>
      </c>
      <c r="E1268" s="24"/>
    </row>
    <row r="1269" spans="1:5" x14ac:dyDescent="0.55000000000000004">
      <c r="A1269" s="11" t="s">
        <v>159</v>
      </c>
      <c r="B1269" s="24" t="s">
        <v>3208</v>
      </c>
      <c r="C1269" s="24">
        <v>0.2982187891891892</v>
      </c>
      <c r="D1269" s="24" t="s">
        <v>4501</v>
      </c>
      <c r="E1269" s="24" t="s">
        <v>4925</v>
      </c>
    </row>
    <row r="1270" spans="1:5" x14ac:dyDescent="0.55000000000000004">
      <c r="A1270" s="11" t="s">
        <v>159</v>
      </c>
      <c r="B1270" s="24" t="s">
        <v>3207</v>
      </c>
      <c r="C1270" s="24">
        <v>0.73352051756756764</v>
      </c>
      <c r="D1270" s="24" t="s">
        <v>4501</v>
      </c>
      <c r="E1270" s="24"/>
    </row>
    <row r="1271" spans="1:5" x14ac:dyDescent="0.55000000000000004">
      <c r="A1271" s="11" t="s">
        <v>159</v>
      </c>
      <c r="B1271" s="24" t="s">
        <v>3206</v>
      </c>
      <c r="C1271" s="24">
        <v>0.82530937162162166</v>
      </c>
      <c r="D1271" s="24" t="s">
        <v>4501</v>
      </c>
      <c r="E1271" s="24" t="s">
        <v>6711</v>
      </c>
    </row>
    <row r="1272" spans="1:5" x14ac:dyDescent="0.55000000000000004">
      <c r="A1272" s="11" t="s">
        <v>159</v>
      </c>
      <c r="B1272" s="24" t="s">
        <v>3205</v>
      </c>
      <c r="C1272" s="24">
        <v>0.21063225999999999</v>
      </c>
      <c r="D1272" s="24" t="s">
        <v>4501</v>
      </c>
      <c r="E1272" s="24"/>
    </row>
    <row r="1273" spans="1:5" x14ac:dyDescent="0.55000000000000004">
      <c r="A1273" s="11" t="s">
        <v>159</v>
      </c>
      <c r="B1273" s="24" t="s">
        <v>3204</v>
      </c>
      <c r="C1273" s="24">
        <v>0.25508475270270276</v>
      </c>
      <c r="D1273" s="24" t="s">
        <v>4501</v>
      </c>
      <c r="E1273" s="24"/>
    </row>
    <row r="1274" spans="1:5" x14ac:dyDescent="0.55000000000000004">
      <c r="A1274" s="11" t="s">
        <v>159</v>
      </c>
      <c r="B1274" s="24" t="s">
        <v>3203</v>
      </c>
      <c r="C1274" s="24">
        <v>0.31578407162162159</v>
      </c>
      <c r="D1274" s="24" t="s">
        <v>4501</v>
      </c>
      <c r="E1274" s="24"/>
    </row>
    <row r="1275" spans="1:5" x14ac:dyDescent="0.55000000000000004">
      <c r="A1275" s="11" t="s">
        <v>159</v>
      </c>
      <c r="B1275" s="24" t="s">
        <v>3202</v>
      </c>
      <c r="C1275" s="24">
        <v>0.88202643648648638</v>
      </c>
      <c r="D1275" s="24" t="s">
        <v>4501</v>
      </c>
      <c r="E1275" s="24" t="s">
        <v>4926</v>
      </c>
    </row>
    <row r="1276" spans="1:5" x14ac:dyDescent="0.55000000000000004">
      <c r="A1276" s="11" t="s">
        <v>159</v>
      </c>
      <c r="B1276" s="24" t="s">
        <v>3201</v>
      </c>
      <c r="C1276" s="24">
        <v>0.54405044729729712</v>
      </c>
      <c r="D1276" s="24" t="s">
        <v>4501</v>
      </c>
      <c r="E1276" s="24" t="s">
        <v>4927</v>
      </c>
    </row>
    <row r="1277" spans="1:5" x14ac:dyDescent="0.55000000000000004">
      <c r="A1277" s="11" t="s">
        <v>159</v>
      </c>
      <c r="B1277" s="24" t="s">
        <v>3200</v>
      </c>
      <c r="C1277" s="24">
        <v>0.55819907702702698</v>
      </c>
      <c r="D1277" s="24" t="s">
        <v>4501</v>
      </c>
      <c r="E1277" s="24" t="s">
        <v>4928</v>
      </c>
    </row>
    <row r="1278" spans="1:5" x14ac:dyDescent="0.55000000000000004">
      <c r="A1278" s="11" t="s">
        <v>159</v>
      </c>
      <c r="B1278" s="24" t="s">
        <v>3199</v>
      </c>
      <c r="C1278" s="24">
        <v>0.69252598783783792</v>
      </c>
      <c r="D1278" s="24" t="s">
        <v>4501</v>
      </c>
      <c r="E1278" s="24" t="s">
        <v>4929</v>
      </c>
    </row>
    <row r="1279" spans="1:5" x14ac:dyDescent="0.55000000000000004">
      <c r="A1279" s="11" t="s">
        <v>159</v>
      </c>
      <c r="B1279" s="24" t="s">
        <v>3198</v>
      </c>
      <c r="C1279" s="24">
        <v>0.31855231891891894</v>
      </c>
      <c r="D1279" s="24" t="s">
        <v>4501</v>
      </c>
      <c r="E1279" s="24" t="s">
        <v>4929</v>
      </c>
    </row>
    <row r="1280" spans="1:5" x14ac:dyDescent="0.55000000000000004">
      <c r="A1280" s="11" t="s">
        <v>159</v>
      </c>
      <c r="B1280" s="24" t="s">
        <v>3197</v>
      </c>
      <c r="C1280" s="24">
        <v>0.56423559459459449</v>
      </c>
      <c r="D1280" s="24" t="s">
        <v>4501</v>
      </c>
      <c r="E1280" s="24"/>
    </row>
    <row r="1281" spans="1:5" x14ac:dyDescent="0.55000000000000004">
      <c r="A1281" s="11" t="s">
        <v>159</v>
      </c>
      <c r="B1281" s="24" t="s">
        <v>3196</v>
      </c>
      <c r="C1281" s="24">
        <v>0.11874006797297297</v>
      </c>
      <c r="D1281" s="24" t="s">
        <v>4501</v>
      </c>
      <c r="E1281" s="24" t="s">
        <v>6710</v>
      </c>
    </row>
    <row r="1282" spans="1:5" x14ac:dyDescent="0.55000000000000004">
      <c r="A1282" s="11" t="s">
        <v>159</v>
      </c>
      <c r="B1282" s="24" t="s">
        <v>3195</v>
      </c>
      <c r="C1282" s="24">
        <v>0.7217774067567565</v>
      </c>
      <c r="D1282" s="24" t="s">
        <v>4501</v>
      </c>
      <c r="E1282" s="24" t="s">
        <v>4930</v>
      </c>
    </row>
    <row r="1283" spans="1:5" x14ac:dyDescent="0.55000000000000004">
      <c r="A1283" s="11" t="s">
        <v>159</v>
      </c>
      <c r="B1283" s="24" t="s">
        <v>3194</v>
      </c>
      <c r="C1283" s="24">
        <v>0.39700395000000005</v>
      </c>
      <c r="D1283" s="24" t="s">
        <v>4501</v>
      </c>
      <c r="E1283" s="24"/>
    </row>
    <row r="1284" spans="1:5" x14ac:dyDescent="0.55000000000000004">
      <c r="A1284" s="11" t="s">
        <v>159</v>
      </c>
      <c r="B1284" s="24" t="s">
        <v>3193</v>
      </c>
      <c r="C1284" s="24">
        <v>0.41671900270270273</v>
      </c>
      <c r="D1284" s="24" t="s">
        <v>4501</v>
      </c>
      <c r="E1284" s="24" t="s">
        <v>4931</v>
      </c>
    </row>
    <row r="1285" spans="1:5" x14ac:dyDescent="0.55000000000000004">
      <c r="A1285" s="11" t="s">
        <v>159</v>
      </c>
      <c r="B1285" s="24" t="s">
        <v>3192</v>
      </c>
      <c r="C1285" s="24">
        <v>0.60283028918918924</v>
      </c>
      <c r="D1285" s="24" t="s">
        <v>4501</v>
      </c>
      <c r="E1285" s="24"/>
    </row>
    <row r="1286" spans="1:5" x14ac:dyDescent="0.55000000000000004">
      <c r="A1286" s="11" t="s">
        <v>159</v>
      </c>
      <c r="B1286" s="24" t="s">
        <v>3191</v>
      </c>
      <c r="C1286" s="24">
        <v>0.43519487027027015</v>
      </c>
      <c r="D1286" s="24" t="s">
        <v>4501</v>
      </c>
      <c r="E1286" s="24" t="s">
        <v>4932</v>
      </c>
    </row>
    <row r="1287" spans="1:5" x14ac:dyDescent="0.55000000000000004">
      <c r="A1287" s="11" t="s">
        <v>159</v>
      </c>
      <c r="B1287" s="24" t="s">
        <v>3190</v>
      </c>
      <c r="C1287" s="24">
        <v>0.59191776756756753</v>
      </c>
      <c r="D1287" s="24" t="s">
        <v>4501</v>
      </c>
      <c r="E1287" s="24" t="s">
        <v>4933</v>
      </c>
    </row>
    <row r="1288" spans="1:5" x14ac:dyDescent="0.55000000000000004">
      <c r="A1288" s="11" t="s">
        <v>159</v>
      </c>
      <c r="B1288" s="24" t="s">
        <v>3189</v>
      </c>
      <c r="C1288" s="24">
        <v>0.51683313918918927</v>
      </c>
      <c r="D1288" s="24" t="s">
        <v>4501</v>
      </c>
      <c r="E1288" s="24" t="s">
        <v>6709</v>
      </c>
    </row>
    <row r="1289" spans="1:5" x14ac:dyDescent="0.55000000000000004">
      <c r="A1289" s="11" t="s">
        <v>159</v>
      </c>
      <c r="B1289" s="24" t="s">
        <v>3188</v>
      </c>
      <c r="C1289" s="24">
        <v>0.74114979999999986</v>
      </c>
      <c r="D1289" s="24" t="s">
        <v>4501</v>
      </c>
      <c r="E1289" s="24"/>
    </row>
    <row r="1290" spans="1:5" x14ac:dyDescent="0.55000000000000004">
      <c r="A1290" s="11" t="s">
        <v>159</v>
      </c>
      <c r="B1290" s="24" t="s">
        <v>3187</v>
      </c>
      <c r="C1290" s="24">
        <v>0.86615231621621647</v>
      </c>
      <c r="D1290" s="24" t="s">
        <v>4501</v>
      </c>
      <c r="E1290" s="24" t="s">
        <v>4934</v>
      </c>
    </row>
    <row r="1291" spans="1:5" x14ac:dyDescent="0.55000000000000004">
      <c r="A1291" s="11" t="s">
        <v>159</v>
      </c>
      <c r="B1291" s="24" t="s">
        <v>3186</v>
      </c>
      <c r="C1291" s="24">
        <v>0.83329532162162168</v>
      </c>
      <c r="D1291" s="24" t="s">
        <v>4501</v>
      </c>
      <c r="E1291" s="24" t="s">
        <v>4934</v>
      </c>
    </row>
    <row r="1292" spans="1:5" x14ac:dyDescent="0.55000000000000004">
      <c r="A1292" s="11" t="s">
        <v>159</v>
      </c>
      <c r="B1292" s="24" t="s">
        <v>3185</v>
      </c>
      <c r="C1292" s="24">
        <v>0.86233050270270262</v>
      </c>
      <c r="D1292" s="24" t="s">
        <v>4501</v>
      </c>
      <c r="E1292" s="24" t="s">
        <v>4934</v>
      </c>
    </row>
    <row r="1293" spans="1:5" x14ac:dyDescent="0.55000000000000004">
      <c r="A1293" s="11" t="s">
        <v>159</v>
      </c>
      <c r="B1293" s="24" t="s">
        <v>3184</v>
      </c>
      <c r="C1293" s="24">
        <v>0.29771695405405396</v>
      </c>
      <c r="D1293" s="24" t="s">
        <v>4501</v>
      </c>
      <c r="E1293" s="24" t="s">
        <v>4934</v>
      </c>
    </row>
    <row r="1294" spans="1:5" x14ac:dyDescent="0.55000000000000004">
      <c r="A1294" s="11" t="s">
        <v>159</v>
      </c>
      <c r="B1294" s="24" t="s">
        <v>3183</v>
      </c>
      <c r="C1294" s="24">
        <v>0.85428672027027019</v>
      </c>
      <c r="D1294" s="24" t="s">
        <v>4501</v>
      </c>
      <c r="E1294" s="24"/>
    </row>
    <row r="1295" spans="1:5" x14ac:dyDescent="0.55000000000000004">
      <c r="A1295" s="11" t="s">
        <v>159</v>
      </c>
      <c r="B1295" s="24" t="s">
        <v>3182</v>
      </c>
      <c r="C1295" s="24">
        <v>0.69302671216216216</v>
      </c>
      <c r="D1295" s="24" t="s">
        <v>4501</v>
      </c>
      <c r="E1295" s="24" t="s">
        <v>6708</v>
      </c>
    </row>
    <row r="1296" spans="1:5" x14ac:dyDescent="0.55000000000000004">
      <c r="A1296" s="11" t="s">
        <v>159</v>
      </c>
      <c r="B1296" s="24" t="s">
        <v>3181</v>
      </c>
      <c r="C1296" s="24">
        <v>0.66197571081081075</v>
      </c>
      <c r="D1296" s="24" t="s">
        <v>4501</v>
      </c>
      <c r="E1296" s="24" t="s">
        <v>6707</v>
      </c>
    </row>
    <row r="1297" spans="1:5" x14ac:dyDescent="0.55000000000000004">
      <c r="A1297" s="11" t="s">
        <v>159</v>
      </c>
      <c r="B1297" s="24" t="s">
        <v>3180</v>
      </c>
      <c r="C1297" s="24">
        <v>0.71526601351351338</v>
      </c>
      <c r="D1297" s="24" t="s">
        <v>4501</v>
      </c>
      <c r="E1297" s="24" t="s">
        <v>6706</v>
      </c>
    </row>
    <row r="1298" spans="1:5" x14ac:dyDescent="0.55000000000000004">
      <c r="A1298" s="11" t="s">
        <v>159</v>
      </c>
      <c r="B1298" s="24" t="s">
        <v>3179</v>
      </c>
      <c r="C1298" s="24">
        <v>0.6901271067567567</v>
      </c>
      <c r="D1298" s="24" t="s">
        <v>4501</v>
      </c>
      <c r="E1298" s="24" t="s">
        <v>6705</v>
      </c>
    </row>
    <row r="1299" spans="1:5" x14ac:dyDescent="0.55000000000000004">
      <c r="A1299" s="11" t="s">
        <v>159</v>
      </c>
      <c r="B1299" s="24" t="s">
        <v>3178</v>
      </c>
      <c r="C1299" s="24">
        <v>0.16595745540540544</v>
      </c>
      <c r="D1299" s="24" t="s">
        <v>4501</v>
      </c>
      <c r="E1299" s="24" t="s">
        <v>6704</v>
      </c>
    </row>
    <row r="1300" spans="1:5" x14ac:dyDescent="0.55000000000000004">
      <c r="A1300" s="11" t="s">
        <v>159</v>
      </c>
      <c r="B1300" s="24" t="s">
        <v>3177</v>
      </c>
      <c r="C1300" s="24">
        <v>0.74071191891891885</v>
      </c>
      <c r="D1300" s="24" t="s">
        <v>4501</v>
      </c>
      <c r="E1300" s="24"/>
    </row>
    <row r="1301" spans="1:5" x14ac:dyDescent="0.55000000000000004">
      <c r="A1301" s="11" t="s">
        <v>159</v>
      </c>
      <c r="B1301" s="24" t="s">
        <v>3176</v>
      </c>
      <c r="C1301" s="24">
        <v>0.81687840945945955</v>
      </c>
      <c r="D1301" s="24" t="s">
        <v>4501</v>
      </c>
      <c r="E1301" s="24"/>
    </row>
    <row r="1302" spans="1:5" x14ac:dyDescent="0.55000000000000004">
      <c r="A1302" s="11" t="s">
        <v>159</v>
      </c>
      <c r="B1302" s="24" t="s">
        <v>3175</v>
      </c>
      <c r="C1302" s="24">
        <v>0.42747637702702707</v>
      </c>
      <c r="D1302" s="24" t="s">
        <v>4501</v>
      </c>
      <c r="E1302" s="24"/>
    </row>
    <row r="1303" spans="1:5" x14ac:dyDescent="0.55000000000000004">
      <c r="A1303" s="11" t="s">
        <v>159</v>
      </c>
      <c r="B1303" s="24" t="s">
        <v>3174</v>
      </c>
      <c r="C1303" s="24">
        <v>0.8755788905405405</v>
      </c>
      <c r="D1303" s="24" t="s">
        <v>4501</v>
      </c>
      <c r="E1303" s="24" t="s">
        <v>6702</v>
      </c>
    </row>
    <row r="1304" spans="1:5" x14ac:dyDescent="0.55000000000000004">
      <c r="A1304" s="11" t="s">
        <v>159</v>
      </c>
      <c r="B1304" s="24" t="s">
        <v>3173</v>
      </c>
      <c r="C1304" s="24">
        <v>0.42776830945945948</v>
      </c>
      <c r="D1304" s="24" t="s">
        <v>4501</v>
      </c>
      <c r="E1304" s="24" t="s">
        <v>4935</v>
      </c>
    </row>
    <row r="1305" spans="1:5" x14ac:dyDescent="0.55000000000000004">
      <c r="A1305" s="11" t="s">
        <v>159</v>
      </c>
      <c r="B1305" s="24" t="s">
        <v>3172</v>
      </c>
      <c r="C1305" s="24">
        <v>0.24803223783783776</v>
      </c>
      <c r="D1305" s="24" t="s">
        <v>4501</v>
      </c>
      <c r="E1305" s="24"/>
    </row>
    <row r="1306" spans="1:5" x14ac:dyDescent="0.55000000000000004">
      <c r="A1306" s="11" t="s">
        <v>159</v>
      </c>
      <c r="B1306" s="24" t="s">
        <v>3171</v>
      </c>
      <c r="C1306" s="24">
        <v>0.21089668162162165</v>
      </c>
      <c r="D1306" s="24" t="s">
        <v>4501</v>
      </c>
      <c r="E1306" s="24" t="s">
        <v>6703</v>
      </c>
    </row>
    <row r="1307" spans="1:5" x14ac:dyDescent="0.55000000000000004">
      <c r="A1307" s="11" t="s">
        <v>159</v>
      </c>
      <c r="B1307" s="24" t="s">
        <v>3170</v>
      </c>
      <c r="C1307" s="24">
        <v>0.3630473621621621</v>
      </c>
      <c r="D1307" s="24" t="s">
        <v>4501</v>
      </c>
      <c r="E1307" s="24" t="s">
        <v>4936</v>
      </c>
    </row>
    <row r="1308" spans="1:5" x14ac:dyDescent="0.55000000000000004">
      <c r="A1308" s="11" t="s">
        <v>159</v>
      </c>
      <c r="B1308" s="24" t="s">
        <v>3169</v>
      </c>
      <c r="C1308" s="24">
        <v>0.39433666081081081</v>
      </c>
      <c r="D1308" s="24" t="s">
        <v>4501</v>
      </c>
      <c r="E1308" s="24"/>
    </row>
    <row r="1309" spans="1:5" x14ac:dyDescent="0.55000000000000004">
      <c r="A1309" s="11" t="s">
        <v>159</v>
      </c>
      <c r="B1309" s="24" t="s">
        <v>3168</v>
      </c>
      <c r="C1309" s="24">
        <v>0.13875421054054057</v>
      </c>
      <c r="D1309" s="24" t="s">
        <v>4501</v>
      </c>
      <c r="E1309" s="24"/>
    </row>
    <row r="1310" spans="1:5" x14ac:dyDescent="0.55000000000000004">
      <c r="A1310" s="11" t="s">
        <v>159</v>
      </c>
      <c r="B1310" s="24" t="s">
        <v>3167</v>
      </c>
      <c r="C1310" s="24">
        <v>0.82886288648648643</v>
      </c>
      <c r="D1310" s="24" t="s">
        <v>4501</v>
      </c>
      <c r="E1310" s="24"/>
    </row>
    <row r="1311" spans="1:5" x14ac:dyDescent="0.55000000000000004">
      <c r="A1311" s="11" t="s">
        <v>159</v>
      </c>
      <c r="B1311" s="24" t="s">
        <v>3166</v>
      </c>
      <c r="C1311" s="24">
        <v>0.39810984324324322</v>
      </c>
      <c r="D1311" s="24" t="s">
        <v>4501</v>
      </c>
      <c r="E1311" s="24"/>
    </row>
    <row r="1312" spans="1:5" x14ac:dyDescent="0.55000000000000004">
      <c r="A1312" s="11" t="s">
        <v>159</v>
      </c>
      <c r="B1312" s="24" t="s">
        <v>3165</v>
      </c>
      <c r="C1312" s="24">
        <v>0.64028144459459457</v>
      </c>
      <c r="D1312" s="24" t="s">
        <v>4501</v>
      </c>
      <c r="E1312" s="24"/>
    </row>
    <row r="1313" spans="1:5" x14ac:dyDescent="0.55000000000000004">
      <c r="A1313" s="11" t="s">
        <v>159</v>
      </c>
      <c r="B1313" s="24" t="s">
        <v>3164</v>
      </c>
      <c r="C1313" s="24">
        <v>0.18333351324324318</v>
      </c>
      <c r="D1313" s="24" t="s">
        <v>4501</v>
      </c>
      <c r="E1313" s="24" t="s">
        <v>6698</v>
      </c>
    </row>
    <row r="1314" spans="1:5" x14ac:dyDescent="0.55000000000000004">
      <c r="A1314" s="11" t="s">
        <v>159</v>
      </c>
      <c r="B1314" s="24" t="s">
        <v>3163</v>
      </c>
      <c r="C1314" s="24">
        <v>0.33350807162162166</v>
      </c>
      <c r="D1314" s="24" t="s">
        <v>4501</v>
      </c>
      <c r="E1314" s="24" t="s">
        <v>4937</v>
      </c>
    </row>
    <row r="1315" spans="1:5" x14ac:dyDescent="0.55000000000000004">
      <c r="A1315" s="11" t="s">
        <v>159</v>
      </c>
      <c r="B1315" s="24" t="s">
        <v>3162</v>
      </c>
      <c r="C1315" s="24">
        <v>0.58254108783783787</v>
      </c>
      <c r="D1315" s="24" t="s">
        <v>4501</v>
      </c>
      <c r="E1315" s="24" t="s">
        <v>4938</v>
      </c>
    </row>
    <row r="1316" spans="1:5" x14ac:dyDescent="0.55000000000000004">
      <c r="A1316" s="11" t="s">
        <v>159</v>
      </c>
      <c r="B1316" s="24" t="s">
        <v>3161</v>
      </c>
      <c r="C1316" s="24">
        <v>0.80258829054054071</v>
      </c>
      <c r="D1316" s="24" t="s">
        <v>4501</v>
      </c>
      <c r="E1316" s="24" t="s">
        <v>6701</v>
      </c>
    </row>
    <row r="1317" spans="1:5" x14ac:dyDescent="0.55000000000000004">
      <c r="A1317" s="11" t="s">
        <v>159</v>
      </c>
      <c r="B1317" s="24" t="s">
        <v>3160</v>
      </c>
      <c r="C1317" s="24">
        <v>0.57834282297297301</v>
      </c>
      <c r="D1317" s="24" t="s">
        <v>4501</v>
      </c>
      <c r="E1317" s="24" t="s">
        <v>6700</v>
      </c>
    </row>
    <row r="1318" spans="1:5" x14ac:dyDescent="0.55000000000000004">
      <c r="A1318" s="11" t="s">
        <v>159</v>
      </c>
      <c r="B1318" s="24" t="s">
        <v>3159</v>
      </c>
      <c r="C1318" s="24">
        <v>0.77306292702702706</v>
      </c>
      <c r="D1318" s="24" t="s">
        <v>4501</v>
      </c>
      <c r="E1318" s="24" t="s">
        <v>4939</v>
      </c>
    </row>
    <row r="1319" spans="1:5" x14ac:dyDescent="0.55000000000000004">
      <c r="A1319" s="11" t="s">
        <v>159</v>
      </c>
      <c r="B1319" s="24" t="s">
        <v>3158</v>
      </c>
      <c r="C1319" s="24">
        <v>0.18321533135135129</v>
      </c>
      <c r="D1319" s="24" t="s">
        <v>4501</v>
      </c>
      <c r="E1319" s="24" t="s">
        <v>6699</v>
      </c>
    </row>
    <row r="1320" spans="1:5" x14ac:dyDescent="0.55000000000000004">
      <c r="A1320" s="11" t="s">
        <v>159</v>
      </c>
      <c r="B1320" s="24" t="s">
        <v>3157</v>
      </c>
      <c r="C1320" s="24">
        <v>0.15989276229729729</v>
      </c>
      <c r="D1320" s="24" t="s">
        <v>4501</v>
      </c>
      <c r="E1320" s="24" t="s">
        <v>4940</v>
      </c>
    </row>
    <row r="1321" spans="1:5" x14ac:dyDescent="0.55000000000000004">
      <c r="A1321" s="11" t="s">
        <v>159</v>
      </c>
      <c r="B1321" s="24" t="s">
        <v>3156</v>
      </c>
      <c r="C1321" s="24">
        <v>0.206915377027027</v>
      </c>
      <c r="D1321" s="24" t="s">
        <v>4501</v>
      </c>
      <c r="E1321" s="24" t="s">
        <v>4941</v>
      </c>
    </row>
    <row r="1322" spans="1:5" x14ac:dyDescent="0.55000000000000004">
      <c r="A1322" s="11" t="s">
        <v>159</v>
      </c>
      <c r="B1322" s="24" t="s">
        <v>3155</v>
      </c>
      <c r="C1322" s="24">
        <v>0.17380618540540538</v>
      </c>
      <c r="D1322" s="24" t="s">
        <v>4501</v>
      </c>
      <c r="E1322" s="24" t="s">
        <v>4942</v>
      </c>
    </row>
    <row r="1323" spans="1:5" x14ac:dyDescent="0.55000000000000004">
      <c r="A1323" s="11" t="s">
        <v>159</v>
      </c>
      <c r="B1323" s="24" t="s">
        <v>3154</v>
      </c>
      <c r="C1323" s="24">
        <v>0.70217265405405394</v>
      </c>
      <c r="D1323" s="24" t="s">
        <v>4501</v>
      </c>
      <c r="E1323" s="24" t="s">
        <v>4943</v>
      </c>
    </row>
    <row r="1324" spans="1:5" x14ac:dyDescent="0.55000000000000004">
      <c r="A1324" s="11" t="s">
        <v>159</v>
      </c>
      <c r="B1324" s="24" t="s">
        <v>3153</v>
      </c>
      <c r="C1324" s="24">
        <v>0.25097786351351353</v>
      </c>
      <c r="D1324" s="24" t="s">
        <v>4501</v>
      </c>
      <c r="E1324" s="24" t="s">
        <v>4944</v>
      </c>
    </row>
    <row r="1325" spans="1:5" x14ac:dyDescent="0.55000000000000004">
      <c r="A1325" s="11" t="s">
        <v>159</v>
      </c>
      <c r="B1325" s="24" t="s">
        <v>3152</v>
      </c>
      <c r="C1325" s="24">
        <v>0.21170706351351348</v>
      </c>
      <c r="D1325" s="24" t="s">
        <v>4501</v>
      </c>
      <c r="E1325" s="24" t="s">
        <v>4945</v>
      </c>
    </row>
    <row r="1326" spans="1:5" x14ac:dyDescent="0.55000000000000004">
      <c r="A1326" s="11" t="s">
        <v>159</v>
      </c>
      <c r="B1326" s="24" t="s">
        <v>3151</v>
      </c>
      <c r="C1326" s="24">
        <v>0.38177048108108091</v>
      </c>
      <c r="D1326" s="24" t="s">
        <v>4501</v>
      </c>
      <c r="E1326" s="24" t="s">
        <v>4946</v>
      </c>
    </row>
    <row r="1327" spans="1:5" x14ac:dyDescent="0.55000000000000004">
      <c r="A1327" s="11" t="s">
        <v>159</v>
      </c>
      <c r="B1327" s="24" t="s">
        <v>3150</v>
      </c>
      <c r="C1327" s="24">
        <v>0.61748614594594597</v>
      </c>
      <c r="D1327" s="24" t="s">
        <v>4501</v>
      </c>
      <c r="E1327" s="24"/>
    </row>
    <row r="1328" spans="1:5" x14ac:dyDescent="0.55000000000000004">
      <c r="A1328" s="11" t="s">
        <v>159</v>
      </c>
      <c r="B1328" s="24" t="s">
        <v>3149</v>
      </c>
      <c r="C1328" s="24">
        <v>0.76324902162162178</v>
      </c>
      <c r="D1328" s="24" t="s">
        <v>4501</v>
      </c>
      <c r="E1328" s="24"/>
    </row>
    <row r="1329" spans="1:5" x14ac:dyDescent="0.55000000000000004">
      <c r="A1329" s="11" t="s">
        <v>159</v>
      </c>
      <c r="B1329" s="24" t="s">
        <v>3148</v>
      </c>
      <c r="C1329" s="24">
        <v>0.83951614999999979</v>
      </c>
      <c r="D1329" s="24" t="s">
        <v>4493</v>
      </c>
      <c r="E1329" s="24" t="s">
        <v>4947</v>
      </c>
    </row>
    <row r="1330" spans="1:5" x14ac:dyDescent="0.55000000000000004">
      <c r="A1330" s="11" t="s">
        <v>159</v>
      </c>
      <c r="B1330" s="24" t="s">
        <v>3147</v>
      </c>
      <c r="C1330" s="24">
        <v>9.6305380945945956E-2</v>
      </c>
      <c r="D1330" s="24" t="s">
        <v>4493</v>
      </c>
      <c r="E1330" s="24" t="s">
        <v>4948</v>
      </c>
    </row>
    <row r="1331" spans="1:5" x14ac:dyDescent="0.55000000000000004">
      <c r="A1331" s="11" t="s">
        <v>159</v>
      </c>
      <c r="B1331" s="24" t="s">
        <v>3146</v>
      </c>
      <c r="C1331" s="24">
        <v>0.3829877054054055</v>
      </c>
      <c r="D1331" s="24" t="s">
        <v>4493</v>
      </c>
      <c r="E1331" s="24" t="s">
        <v>4949</v>
      </c>
    </row>
    <row r="1332" spans="1:5" x14ac:dyDescent="0.55000000000000004">
      <c r="A1332" s="11" t="s">
        <v>159</v>
      </c>
      <c r="B1332" s="24" t="s">
        <v>3145</v>
      </c>
      <c r="C1332" s="24">
        <v>0.42232451756756756</v>
      </c>
      <c r="D1332" s="24" t="s">
        <v>4493</v>
      </c>
      <c r="E1332" s="24"/>
    </row>
    <row r="1333" spans="1:5" x14ac:dyDescent="0.55000000000000004">
      <c r="A1333" s="11" t="s">
        <v>159</v>
      </c>
      <c r="B1333" s="24" t="s">
        <v>3144</v>
      </c>
      <c r="C1333" s="24">
        <v>0.43204195270270263</v>
      </c>
      <c r="D1333" s="24" t="s">
        <v>4493</v>
      </c>
      <c r="E1333" s="24"/>
    </row>
    <row r="1334" spans="1:5" x14ac:dyDescent="0.55000000000000004">
      <c r="A1334" s="11" t="s">
        <v>159</v>
      </c>
      <c r="B1334" s="24" t="s">
        <v>3143</v>
      </c>
      <c r="C1334" s="24">
        <v>0.6596587702702702</v>
      </c>
      <c r="D1334" s="24" t="s">
        <v>4493</v>
      </c>
      <c r="E1334" s="24"/>
    </row>
    <row r="1335" spans="1:5" x14ac:dyDescent="0.55000000000000004">
      <c r="A1335" s="11" t="s">
        <v>159</v>
      </c>
      <c r="B1335" s="24" t="s">
        <v>3142</v>
      </c>
      <c r="C1335" s="24">
        <v>0.78246403513513507</v>
      </c>
      <c r="D1335" s="24" t="s">
        <v>4493</v>
      </c>
      <c r="E1335" s="24" t="s">
        <v>4950</v>
      </c>
    </row>
    <row r="1336" spans="1:5" x14ac:dyDescent="0.55000000000000004">
      <c r="A1336" s="11" t="s">
        <v>159</v>
      </c>
      <c r="B1336" s="24" t="s">
        <v>3141</v>
      </c>
      <c r="C1336" s="24">
        <v>0.72496948108108072</v>
      </c>
      <c r="D1336" s="24" t="s">
        <v>4493</v>
      </c>
      <c r="E1336" s="24" t="s">
        <v>6697</v>
      </c>
    </row>
    <row r="1337" spans="1:5" x14ac:dyDescent="0.55000000000000004">
      <c r="A1337" s="11" t="s">
        <v>159</v>
      </c>
      <c r="B1337" s="24" t="s">
        <v>3140</v>
      </c>
      <c r="C1337" s="24">
        <v>0.76242254459459469</v>
      </c>
      <c r="D1337" s="24" t="s">
        <v>4493</v>
      </c>
      <c r="E1337" s="24" t="s">
        <v>4951</v>
      </c>
    </row>
    <row r="1338" spans="1:5" x14ac:dyDescent="0.55000000000000004">
      <c r="A1338" s="11" t="s">
        <v>159</v>
      </c>
      <c r="B1338" s="24" t="s">
        <v>3139</v>
      </c>
      <c r="C1338" s="24">
        <v>0.52890072837837843</v>
      </c>
      <c r="D1338" s="24" t="s">
        <v>4493</v>
      </c>
      <c r="E1338" s="24" t="s">
        <v>4952</v>
      </c>
    </row>
    <row r="1339" spans="1:5" x14ac:dyDescent="0.55000000000000004">
      <c r="A1339" s="11" t="s">
        <v>159</v>
      </c>
      <c r="B1339" s="24" t="s">
        <v>3138</v>
      </c>
      <c r="C1339" s="24">
        <v>0.76894838243243235</v>
      </c>
      <c r="D1339" s="24" t="s">
        <v>4493</v>
      </c>
      <c r="E1339" s="24" t="s">
        <v>6696</v>
      </c>
    </row>
    <row r="1340" spans="1:5" x14ac:dyDescent="0.55000000000000004">
      <c r="A1340" s="11" t="s">
        <v>159</v>
      </c>
      <c r="B1340" s="24" t="s">
        <v>3137</v>
      </c>
      <c r="C1340" s="24">
        <v>0.63625134729729727</v>
      </c>
      <c r="D1340" s="24" t="s">
        <v>4493</v>
      </c>
      <c r="E1340" s="24" t="s">
        <v>6696</v>
      </c>
    </row>
    <row r="1341" spans="1:5" x14ac:dyDescent="0.55000000000000004">
      <c r="A1341" s="11" t="s">
        <v>159</v>
      </c>
      <c r="B1341" s="24" t="s">
        <v>3136</v>
      </c>
      <c r="C1341" s="24">
        <v>0.71009112297297294</v>
      </c>
      <c r="D1341" s="24" t="s">
        <v>4493</v>
      </c>
      <c r="E1341" s="24" t="s">
        <v>6696</v>
      </c>
    </row>
    <row r="1342" spans="1:5" x14ac:dyDescent="0.55000000000000004">
      <c r="A1342" s="11" t="s">
        <v>159</v>
      </c>
      <c r="B1342" s="24" t="s">
        <v>3135</v>
      </c>
      <c r="C1342" s="24">
        <v>0.77277559324324319</v>
      </c>
      <c r="D1342" s="24" t="s">
        <v>4493</v>
      </c>
      <c r="E1342" s="24" t="s">
        <v>6696</v>
      </c>
    </row>
    <row r="1343" spans="1:5" x14ac:dyDescent="0.55000000000000004">
      <c r="A1343" s="11" t="s">
        <v>159</v>
      </c>
      <c r="B1343" s="24" t="s">
        <v>3134</v>
      </c>
      <c r="C1343" s="24">
        <v>0.28741824864864862</v>
      </c>
      <c r="D1343" s="24" t="s">
        <v>4493</v>
      </c>
      <c r="E1343" s="24" t="s">
        <v>6696</v>
      </c>
    </row>
    <row r="1344" spans="1:5" x14ac:dyDescent="0.55000000000000004">
      <c r="A1344" s="11" t="s">
        <v>159</v>
      </c>
      <c r="B1344" s="24" t="s">
        <v>3133</v>
      </c>
      <c r="C1344" s="24">
        <v>0.61507191081081092</v>
      </c>
      <c r="D1344" s="24" t="s">
        <v>4493</v>
      </c>
      <c r="E1344" s="24" t="s">
        <v>4953</v>
      </c>
    </row>
    <row r="1345" spans="1:5" x14ac:dyDescent="0.55000000000000004">
      <c r="A1345" s="11" t="s">
        <v>159</v>
      </c>
      <c r="B1345" s="24" t="s">
        <v>3132</v>
      </c>
      <c r="C1345" s="24">
        <v>0.80491016486486477</v>
      </c>
      <c r="D1345" s="24" t="s">
        <v>4493</v>
      </c>
      <c r="E1345" s="24"/>
    </row>
    <row r="1346" spans="1:5" x14ac:dyDescent="0.55000000000000004">
      <c r="A1346" s="11" t="s">
        <v>159</v>
      </c>
      <c r="B1346" s="24" t="s">
        <v>3131</v>
      </c>
      <c r="C1346" s="24">
        <v>0.82569328918918894</v>
      </c>
      <c r="D1346" s="24" t="s">
        <v>4493</v>
      </c>
      <c r="E1346" s="24" t="s">
        <v>4954</v>
      </c>
    </row>
    <row r="1347" spans="1:5" x14ac:dyDescent="0.55000000000000004">
      <c r="A1347" s="11" t="s">
        <v>159</v>
      </c>
      <c r="B1347" s="24" t="s">
        <v>3130</v>
      </c>
      <c r="C1347" s="24">
        <v>0.18407103945945943</v>
      </c>
      <c r="D1347" s="24" t="s">
        <v>4493</v>
      </c>
      <c r="E1347" s="24" t="s">
        <v>4955</v>
      </c>
    </row>
    <row r="1348" spans="1:5" x14ac:dyDescent="0.55000000000000004">
      <c r="A1348" s="11" t="s">
        <v>159</v>
      </c>
      <c r="B1348" s="24" t="s">
        <v>3129</v>
      </c>
      <c r="C1348" s="24">
        <v>0.4400233770270271</v>
      </c>
      <c r="D1348" s="24" t="s">
        <v>4493</v>
      </c>
      <c r="E1348" s="24" t="s">
        <v>4956</v>
      </c>
    </row>
    <row r="1349" spans="1:5" x14ac:dyDescent="0.55000000000000004">
      <c r="A1349" s="11" t="s">
        <v>159</v>
      </c>
      <c r="B1349" s="24" t="s">
        <v>3128</v>
      </c>
      <c r="C1349" s="24">
        <v>0.15516974486486487</v>
      </c>
      <c r="D1349" s="24" t="s">
        <v>4493</v>
      </c>
      <c r="E1349" s="24"/>
    </row>
    <row r="1350" spans="1:5" x14ac:dyDescent="0.55000000000000004">
      <c r="A1350" s="11" t="s">
        <v>159</v>
      </c>
      <c r="B1350" s="24" t="s">
        <v>3127</v>
      </c>
      <c r="C1350" s="24">
        <v>0.81976398918918902</v>
      </c>
      <c r="D1350" s="24" t="s">
        <v>4493</v>
      </c>
      <c r="E1350" s="24" t="s">
        <v>4957</v>
      </c>
    </row>
    <row r="1351" spans="1:5" x14ac:dyDescent="0.55000000000000004">
      <c r="A1351" s="11" t="s">
        <v>159</v>
      </c>
      <c r="B1351" s="24" t="s">
        <v>3126</v>
      </c>
      <c r="C1351" s="24">
        <v>0.77255295540540547</v>
      </c>
      <c r="D1351" s="24" t="s">
        <v>4493</v>
      </c>
      <c r="E1351" s="24"/>
    </row>
    <row r="1352" spans="1:5" x14ac:dyDescent="0.55000000000000004">
      <c r="A1352" s="11" t="s">
        <v>159</v>
      </c>
      <c r="B1352" s="24" t="s">
        <v>3125</v>
      </c>
      <c r="C1352" s="24">
        <v>0.53780475135135131</v>
      </c>
      <c r="D1352" s="24" t="s">
        <v>4493</v>
      </c>
      <c r="E1352" s="24" t="s">
        <v>4958</v>
      </c>
    </row>
    <row r="1353" spans="1:5" x14ac:dyDescent="0.55000000000000004">
      <c r="A1353" s="11" t="s">
        <v>159</v>
      </c>
      <c r="B1353" s="24" t="s">
        <v>3124</v>
      </c>
      <c r="C1353" s="24">
        <v>0.30670874459459468</v>
      </c>
      <c r="D1353" s="24" t="s">
        <v>4493</v>
      </c>
      <c r="E1353" s="24" t="s">
        <v>6695</v>
      </c>
    </row>
    <row r="1354" spans="1:5" x14ac:dyDescent="0.55000000000000004">
      <c r="A1354" s="11" t="s">
        <v>159</v>
      </c>
      <c r="B1354" s="24" t="s">
        <v>3123</v>
      </c>
      <c r="C1354" s="24">
        <v>0.35269415945945953</v>
      </c>
      <c r="D1354" s="24" t="s">
        <v>4493</v>
      </c>
      <c r="E1354" s="24" t="s">
        <v>4958</v>
      </c>
    </row>
    <row r="1355" spans="1:5" x14ac:dyDescent="0.55000000000000004">
      <c r="A1355" s="11" t="s">
        <v>159</v>
      </c>
      <c r="B1355" s="24" t="s">
        <v>3122</v>
      </c>
      <c r="C1355" s="24">
        <v>0.2766513527027028</v>
      </c>
      <c r="D1355" s="24" t="s">
        <v>4493</v>
      </c>
      <c r="E1355" s="24"/>
    </row>
    <row r="1356" spans="1:5" x14ac:dyDescent="0.55000000000000004">
      <c r="A1356" s="11" t="s">
        <v>159</v>
      </c>
      <c r="B1356" s="24" t="s">
        <v>3121</v>
      </c>
      <c r="C1356" s="24">
        <v>0.20208988783783782</v>
      </c>
      <c r="D1356" s="24" t="s">
        <v>4493</v>
      </c>
      <c r="E1356" s="24" t="s">
        <v>4959</v>
      </c>
    </row>
    <row r="1357" spans="1:5" x14ac:dyDescent="0.55000000000000004">
      <c r="A1357" s="11" t="s">
        <v>159</v>
      </c>
      <c r="B1357" s="24" t="s">
        <v>3120</v>
      </c>
      <c r="C1357" s="24">
        <v>0.69233726216216207</v>
      </c>
      <c r="D1357" s="24" t="s">
        <v>4493</v>
      </c>
      <c r="E1357" s="24"/>
    </row>
    <row r="1358" spans="1:5" x14ac:dyDescent="0.55000000000000004">
      <c r="A1358" s="11" t="s">
        <v>159</v>
      </c>
      <c r="B1358" s="24" t="s">
        <v>3119</v>
      </c>
      <c r="C1358" s="24">
        <v>0.47910639054054055</v>
      </c>
      <c r="D1358" s="24" t="s">
        <v>4493</v>
      </c>
      <c r="E1358" s="24"/>
    </row>
    <row r="1359" spans="1:5" x14ac:dyDescent="0.55000000000000004">
      <c r="A1359" s="11" t="s">
        <v>159</v>
      </c>
      <c r="B1359" s="24" t="s">
        <v>3118</v>
      </c>
      <c r="C1359" s="24">
        <v>0.37910986891891896</v>
      </c>
      <c r="D1359" s="24" t="s">
        <v>4493</v>
      </c>
      <c r="E1359" s="24" t="s">
        <v>4960</v>
      </c>
    </row>
    <row r="1360" spans="1:5" x14ac:dyDescent="0.55000000000000004">
      <c r="A1360" s="11" t="s">
        <v>159</v>
      </c>
      <c r="B1360" s="24" t="s">
        <v>3117</v>
      </c>
      <c r="C1360" s="24">
        <v>0.83082903513513506</v>
      </c>
      <c r="D1360" s="24" t="s">
        <v>4493</v>
      </c>
      <c r="E1360" s="24"/>
    </row>
    <row r="1361" spans="1:5" x14ac:dyDescent="0.55000000000000004">
      <c r="A1361" s="11" t="s">
        <v>159</v>
      </c>
      <c r="B1361" s="24" t="s">
        <v>3116</v>
      </c>
      <c r="C1361" s="24">
        <v>0.27493994459459459</v>
      </c>
      <c r="D1361" s="24" t="s">
        <v>4493</v>
      </c>
      <c r="E1361" s="24" t="s">
        <v>6694</v>
      </c>
    </row>
    <row r="1362" spans="1:5" x14ac:dyDescent="0.55000000000000004">
      <c r="A1362" s="11" t="s">
        <v>159</v>
      </c>
      <c r="B1362" s="24" t="s">
        <v>3115</v>
      </c>
      <c r="C1362" s="24">
        <v>0.38139178108108113</v>
      </c>
      <c r="D1362" s="24" t="s">
        <v>4493</v>
      </c>
      <c r="E1362" s="24" t="s">
        <v>4961</v>
      </c>
    </row>
    <row r="1363" spans="1:5" x14ac:dyDescent="0.55000000000000004">
      <c r="A1363" s="11" t="s">
        <v>159</v>
      </c>
      <c r="B1363" s="24" t="s">
        <v>3114</v>
      </c>
      <c r="C1363" s="24">
        <v>0.85302642837837828</v>
      </c>
      <c r="D1363" s="24" t="s">
        <v>4493</v>
      </c>
      <c r="E1363" s="24"/>
    </row>
    <row r="1364" spans="1:5" x14ac:dyDescent="0.55000000000000004">
      <c r="A1364" s="11" t="s">
        <v>159</v>
      </c>
      <c r="B1364" s="24" t="s">
        <v>3113</v>
      </c>
      <c r="C1364" s="24">
        <v>0.76263376486486489</v>
      </c>
      <c r="D1364" s="24" t="s">
        <v>4493</v>
      </c>
      <c r="E1364" s="24" t="s">
        <v>4962</v>
      </c>
    </row>
    <row r="1365" spans="1:5" x14ac:dyDescent="0.55000000000000004">
      <c r="A1365" s="11" t="s">
        <v>159</v>
      </c>
      <c r="B1365" s="24" t="s">
        <v>3112</v>
      </c>
      <c r="C1365" s="24">
        <v>0.13037584918918915</v>
      </c>
      <c r="D1365" s="24" t="s">
        <v>4493</v>
      </c>
      <c r="E1365" s="24" t="s">
        <v>6693</v>
      </c>
    </row>
    <row r="1366" spans="1:5" x14ac:dyDescent="0.55000000000000004">
      <c r="A1366" s="11" t="s">
        <v>159</v>
      </c>
      <c r="B1366" s="24" t="s">
        <v>3111</v>
      </c>
      <c r="C1366" s="24">
        <v>0.8102479162162165</v>
      </c>
      <c r="D1366" s="24" t="s">
        <v>4493</v>
      </c>
      <c r="E1366" s="24" t="s">
        <v>6692</v>
      </c>
    </row>
    <row r="1367" spans="1:5" x14ac:dyDescent="0.55000000000000004">
      <c r="A1367" s="11" t="s">
        <v>159</v>
      </c>
      <c r="B1367" s="24" t="s">
        <v>3110</v>
      </c>
      <c r="C1367" s="24">
        <v>0.85195537162162127</v>
      </c>
      <c r="D1367" s="24" t="s">
        <v>4493</v>
      </c>
      <c r="E1367" s="24" t="s">
        <v>6691</v>
      </c>
    </row>
    <row r="1368" spans="1:5" x14ac:dyDescent="0.55000000000000004">
      <c r="A1368" s="11" t="s">
        <v>159</v>
      </c>
      <c r="B1368" s="24" t="s">
        <v>3109</v>
      </c>
      <c r="C1368" s="24">
        <v>0.4791525067567568</v>
      </c>
      <c r="D1368" s="24" t="s">
        <v>4493</v>
      </c>
      <c r="E1368" s="24" t="s">
        <v>4963</v>
      </c>
    </row>
    <row r="1369" spans="1:5" x14ac:dyDescent="0.55000000000000004">
      <c r="A1369" s="11" t="s">
        <v>159</v>
      </c>
      <c r="B1369" s="24" t="s">
        <v>3108</v>
      </c>
      <c r="C1369" s="24">
        <v>0.83558338378378383</v>
      </c>
      <c r="D1369" s="24" t="s">
        <v>4493</v>
      </c>
      <c r="E1369" s="24" t="s">
        <v>4963</v>
      </c>
    </row>
    <row r="1370" spans="1:5" x14ac:dyDescent="0.55000000000000004">
      <c r="A1370" s="11" t="s">
        <v>159</v>
      </c>
      <c r="B1370" s="24" t="s">
        <v>3107</v>
      </c>
      <c r="C1370" s="24">
        <v>0.76645499135135131</v>
      </c>
      <c r="D1370" s="24" t="s">
        <v>4493</v>
      </c>
      <c r="E1370" s="24" t="s">
        <v>4964</v>
      </c>
    </row>
    <row r="1371" spans="1:5" x14ac:dyDescent="0.55000000000000004">
      <c r="A1371" s="11" t="s">
        <v>159</v>
      </c>
      <c r="B1371" s="24" t="s">
        <v>3106</v>
      </c>
      <c r="C1371" s="24">
        <v>0.53962310000000002</v>
      </c>
      <c r="D1371" s="24" t="s">
        <v>4493</v>
      </c>
      <c r="E1371" s="24" t="s">
        <v>4965</v>
      </c>
    </row>
    <row r="1372" spans="1:5" x14ac:dyDescent="0.55000000000000004">
      <c r="A1372" s="11" t="s">
        <v>159</v>
      </c>
      <c r="B1372" s="24" t="s">
        <v>3105</v>
      </c>
      <c r="C1372" s="24">
        <v>0.29610719999999996</v>
      </c>
      <c r="D1372" s="24" t="s">
        <v>4493</v>
      </c>
      <c r="E1372" s="24" t="s">
        <v>4966</v>
      </c>
    </row>
    <row r="1373" spans="1:5" x14ac:dyDescent="0.55000000000000004">
      <c r="A1373" s="11" t="s">
        <v>159</v>
      </c>
      <c r="B1373" s="24" t="s">
        <v>3104</v>
      </c>
      <c r="C1373" s="24">
        <v>0.7719408324324325</v>
      </c>
      <c r="D1373" s="24" t="s">
        <v>4493</v>
      </c>
      <c r="E1373" s="24" t="s">
        <v>6690</v>
      </c>
    </row>
    <row r="1374" spans="1:5" x14ac:dyDescent="0.55000000000000004">
      <c r="A1374" s="11" t="s">
        <v>159</v>
      </c>
      <c r="B1374" s="24" t="s">
        <v>3103</v>
      </c>
      <c r="C1374" s="24">
        <v>0.18815178189189194</v>
      </c>
      <c r="D1374" s="24" t="s">
        <v>4493</v>
      </c>
      <c r="E1374" s="24"/>
    </row>
    <row r="1375" spans="1:5" x14ac:dyDescent="0.55000000000000004">
      <c r="A1375" s="11" t="s">
        <v>159</v>
      </c>
      <c r="B1375" s="24" t="s">
        <v>3102</v>
      </c>
      <c r="C1375" s="24">
        <v>0.35873912972972988</v>
      </c>
      <c r="D1375" s="24" t="s">
        <v>4493</v>
      </c>
      <c r="E1375" s="24" t="s">
        <v>4967</v>
      </c>
    </row>
    <row r="1376" spans="1:5" x14ac:dyDescent="0.55000000000000004">
      <c r="A1376" s="11" t="s">
        <v>159</v>
      </c>
      <c r="B1376" s="24" t="s">
        <v>3101</v>
      </c>
      <c r="C1376" s="24">
        <v>0.72079897567567563</v>
      </c>
      <c r="D1376" s="24" t="s">
        <v>4493</v>
      </c>
      <c r="E1376" s="24"/>
    </row>
    <row r="1377" spans="1:5" x14ac:dyDescent="0.55000000000000004">
      <c r="A1377" s="11" t="s">
        <v>159</v>
      </c>
      <c r="B1377" s="24" t="s">
        <v>3100</v>
      </c>
      <c r="C1377" s="24">
        <v>0.22883267567567567</v>
      </c>
      <c r="D1377" s="24" t="s">
        <v>4493</v>
      </c>
      <c r="E1377" s="24" t="s">
        <v>4968</v>
      </c>
    </row>
    <row r="1378" spans="1:5" x14ac:dyDescent="0.55000000000000004">
      <c r="A1378" s="11" t="s">
        <v>159</v>
      </c>
      <c r="B1378" s="24" t="s">
        <v>3099</v>
      </c>
      <c r="C1378" s="24">
        <v>0.81516786216216219</v>
      </c>
      <c r="D1378" s="24" t="s">
        <v>4493</v>
      </c>
      <c r="E1378" s="24" t="s">
        <v>6689</v>
      </c>
    </row>
    <row r="1379" spans="1:5" x14ac:dyDescent="0.55000000000000004">
      <c r="A1379" s="11" t="s">
        <v>159</v>
      </c>
      <c r="B1379" s="24" t="s">
        <v>3098</v>
      </c>
      <c r="C1379" s="24">
        <v>0.2619017693243243</v>
      </c>
      <c r="D1379" s="24" t="s">
        <v>4493</v>
      </c>
      <c r="E1379" s="24" t="s">
        <v>4969</v>
      </c>
    </row>
    <row r="1380" spans="1:5" x14ac:dyDescent="0.55000000000000004">
      <c r="A1380" s="11" t="s">
        <v>159</v>
      </c>
      <c r="B1380" s="24" t="s">
        <v>3097</v>
      </c>
      <c r="C1380" s="24">
        <v>0.35253077297297297</v>
      </c>
      <c r="D1380" s="24" t="s">
        <v>4493</v>
      </c>
      <c r="E1380" s="24" t="s">
        <v>4969</v>
      </c>
    </row>
    <row r="1381" spans="1:5" x14ac:dyDescent="0.55000000000000004">
      <c r="A1381" s="11" t="s">
        <v>159</v>
      </c>
      <c r="B1381" s="24" t="s">
        <v>3096</v>
      </c>
      <c r="C1381" s="24">
        <v>0.49562989729729723</v>
      </c>
      <c r="D1381" s="24" t="s">
        <v>4493</v>
      </c>
      <c r="E1381" s="24" t="s">
        <v>6687</v>
      </c>
    </row>
    <row r="1382" spans="1:5" x14ac:dyDescent="0.55000000000000004">
      <c r="A1382" s="11" t="s">
        <v>159</v>
      </c>
      <c r="B1382" s="24" t="s">
        <v>3095</v>
      </c>
      <c r="C1382" s="24">
        <v>0.52224350945945941</v>
      </c>
      <c r="D1382" s="24" t="s">
        <v>4493</v>
      </c>
      <c r="E1382" s="24" t="s">
        <v>6687</v>
      </c>
    </row>
    <row r="1383" spans="1:5" x14ac:dyDescent="0.55000000000000004">
      <c r="A1383" s="11" t="s">
        <v>159</v>
      </c>
      <c r="B1383" s="24" t="s">
        <v>3094</v>
      </c>
      <c r="C1383" s="24">
        <v>0.16532897594594598</v>
      </c>
      <c r="D1383" s="24" t="s">
        <v>4493</v>
      </c>
      <c r="E1383" s="24" t="s">
        <v>4970</v>
      </c>
    </row>
    <row r="1384" spans="1:5" x14ac:dyDescent="0.55000000000000004">
      <c r="A1384" s="11" t="s">
        <v>159</v>
      </c>
      <c r="B1384" s="24" t="s">
        <v>3093</v>
      </c>
      <c r="C1384" s="24">
        <v>0.15217207216216216</v>
      </c>
      <c r="D1384" s="24" t="s">
        <v>4493</v>
      </c>
      <c r="E1384" s="24" t="s">
        <v>4971</v>
      </c>
    </row>
    <row r="1385" spans="1:5" x14ac:dyDescent="0.55000000000000004">
      <c r="A1385" s="11" t="s">
        <v>159</v>
      </c>
      <c r="B1385" s="24" t="s">
        <v>3092</v>
      </c>
      <c r="C1385" s="24">
        <v>0.65767242702702722</v>
      </c>
      <c r="D1385" s="24" t="s">
        <v>4493</v>
      </c>
      <c r="E1385" s="24" t="s">
        <v>4972</v>
      </c>
    </row>
    <row r="1386" spans="1:5" x14ac:dyDescent="0.55000000000000004">
      <c r="A1386" s="11" t="s">
        <v>159</v>
      </c>
      <c r="B1386" s="24" t="s">
        <v>3091</v>
      </c>
      <c r="C1386" s="24">
        <v>0.53707860135135144</v>
      </c>
      <c r="D1386" s="24" t="s">
        <v>4493</v>
      </c>
      <c r="E1386" s="24" t="s">
        <v>6686</v>
      </c>
    </row>
    <row r="1387" spans="1:5" x14ac:dyDescent="0.55000000000000004">
      <c r="A1387" s="11" t="s">
        <v>159</v>
      </c>
      <c r="B1387" s="24" t="s">
        <v>3090</v>
      </c>
      <c r="C1387" s="24">
        <v>0.6222596959459461</v>
      </c>
      <c r="D1387" s="24" t="s">
        <v>4493</v>
      </c>
      <c r="E1387" s="24" t="s">
        <v>6688</v>
      </c>
    </row>
    <row r="1388" spans="1:5" x14ac:dyDescent="0.55000000000000004">
      <c r="A1388" s="11" t="s">
        <v>159</v>
      </c>
      <c r="B1388" s="24" t="s">
        <v>3089</v>
      </c>
      <c r="C1388" s="24">
        <v>0.60714078513513514</v>
      </c>
      <c r="D1388" s="24" t="s">
        <v>4493</v>
      </c>
      <c r="E1388" s="24" t="s">
        <v>6688</v>
      </c>
    </row>
    <row r="1389" spans="1:5" x14ac:dyDescent="0.55000000000000004">
      <c r="A1389" s="11" t="s">
        <v>159</v>
      </c>
      <c r="B1389" s="24" t="s">
        <v>3088</v>
      </c>
      <c r="C1389" s="24">
        <v>0.79470948243243256</v>
      </c>
      <c r="D1389" s="24" t="s">
        <v>4493</v>
      </c>
      <c r="E1389" s="24"/>
    </row>
    <row r="1390" spans="1:5" x14ac:dyDescent="0.55000000000000004">
      <c r="A1390" s="11" t="s">
        <v>159</v>
      </c>
      <c r="B1390" s="24" t="s">
        <v>3087</v>
      </c>
      <c r="C1390" s="24">
        <v>0.20007716567567568</v>
      </c>
      <c r="D1390" s="24" t="s">
        <v>4493</v>
      </c>
      <c r="E1390" s="24" t="s">
        <v>4973</v>
      </c>
    </row>
    <row r="1391" spans="1:5" x14ac:dyDescent="0.55000000000000004">
      <c r="A1391" s="11" t="s">
        <v>159</v>
      </c>
      <c r="B1391" s="24" t="s">
        <v>3086</v>
      </c>
      <c r="C1391" s="24">
        <v>0.21830628027027019</v>
      </c>
      <c r="D1391" s="24" t="s">
        <v>4493</v>
      </c>
      <c r="E1391" s="24"/>
    </row>
    <row r="1392" spans="1:5" x14ac:dyDescent="0.55000000000000004">
      <c r="A1392" s="11" t="s">
        <v>159</v>
      </c>
      <c r="B1392" s="24" t="s">
        <v>3085</v>
      </c>
      <c r="C1392" s="24">
        <v>0.29531602297297294</v>
      </c>
      <c r="D1392" s="24" t="s">
        <v>4493</v>
      </c>
      <c r="E1392" s="24" t="s">
        <v>4974</v>
      </c>
    </row>
    <row r="1393" spans="1:5" x14ac:dyDescent="0.55000000000000004">
      <c r="A1393" s="11" t="s">
        <v>159</v>
      </c>
      <c r="B1393" s="24" t="s">
        <v>3084</v>
      </c>
      <c r="C1393" s="24">
        <v>0.84145240810810817</v>
      </c>
      <c r="D1393" s="24" t="s">
        <v>4493</v>
      </c>
      <c r="E1393" s="24" t="s">
        <v>4975</v>
      </c>
    </row>
    <row r="1394" spans="1:5" x14ac:dyDescent="0.55000000000000004">
      <c r="A1394" s="11" t="s">
        <v>159</v>
      </c>
      <c r="B1394" s="24" t="s">
        <v>3083</v>
      </c>
      <c r="C1394" s="24">
        <v>0.66248842837837829</v>
      </c>
      <c r="D1394" s="24" t="s">
        <v>4493</v>
      </c>
      <c r="E1394" s="24"/>
    </row>
    <row r="1395" spans="1:5" x14ac:dyDescent="0.55000000000000004">
      <c r="A1395" s="11" t="s">
        <v>159</v>
      </c>
      <c r="B1395" s="24" t="s">
        <v>3082</v>
      </c>
      <c r="C1395" s="24">
        <v>0.76375277432432442</v>
      </c>
      <c r="D1395" s="24" t="s">
        <v>4493</v>
      </c>
      <c r="E1395" s="24"/>
    </row>
    <row r="1396" spans="1:5" x14ac:dyDescent="0.55000000000000004">
      <c r="A1396" s="11" t="s">
        <v>159</v>
      </c>
      <c r="B1396" s="24" t="s">
        <v>3081</v>
      </c>
      <c r="C1396" s="24">
        <v>0.62535389189189206</v>
      </c>
      <c r="D1396" s="24" t="s">
        <v>4493</v>
      </c>
      <c r="E1396" s="24" t="s">
        <v>4976</v>
      </c>
    </row>
    <row r="1397" spans="1:5" x14ac:dyDescent="0.55000000000000004">
      <c r="A1397" s="11" t="s">
        <v>159</v>
      </c>
      <c r="B1397" s="24" t="s">
        <v>3080</v>
      </c>
      <c r="C1397" s="24">
        <v>0.6992130540540541</v>
      </c>
      <c r="D1397" s="24" t="s">
        <v>4493</v>
      </c>
      <c r="E1397" s="24" t="s">
        <v>6685</v>
      </c>
    </row>
    <row r="1398" spans="1:5" x14ac:dyDescent="0.55000000000000004">
      <c r="A1398" s="11" t="s">
        <v>159</v>
      </c>
      <c r="B1398" s="24" t="s">
        <v>3079</v>
      </c>
      <c r="C1398" s="24">
        <v>0.75630437972972986</v>
      </c>
      <c r="D1398" s="24" t="s">
        <v>4493</v>
      </c>
      <c r="E1398" s="24" t="s">
        <v>4977</v>
      </c>
    </row>
    <row r="1399" spans="1:5" x14ac:dyDescent="0.55000000000000004">
      <c r="A1399" s="11" t="s">
        <v>159</v>
      </c>
      <c r="B1399" s="24" t="s">
        <v>3078</v>
      </c>
      <c r="C1399" s="24">
        <v>0.27138496081081082</v>
      </c>
      <c r="D1399" s="24" t="s">
        <v>4493</v>
      </c>
      <c r="E1399" s="24"/>
    </row>
    <row r="1400" spans="1:5" x14ac:dyDescent="0.55000000000000004">
      <c r="A1400" s="11" t="s">
        <v>159</v>
      </c>
      <c r="B1400" s="24" t="s">
        <v>3077</v>
      </c>
      <c r="C1400" s="24">
        <v>0.36296895675675683</v>
      </c>
      <c r="D1400" s="24" t="s">
        <v>4493</v>
      </c>
      <c r="E1400" s="24"/>
    </row>
    <row r="1401" spans="1:5" x14ac:dyDescent="0.55000000000000004">
      <c r="A1401" s="11" t="s">
        <v>159</v>
      </c>
      <c r="B1401" s="24" t="s">
        <v>3076</v>
      </c>
      <c r="C1401" s="24">
        <v>0.7178530378378376</v>
      </c>
      <c r="D1401" s="24" t="s">
        <v>4493</v>
      </c>
      <c r="E1401" s="24" t="s">
        <v>4978</v>
      </c>
    </row>
    <row r="1402" spans="1:5" x14ac:dyDescent="0.55000000000000004">
      <c r="A1402" s="11" t="s">
        <v>159</v>
      </c>
      <c r="B1402" s="24" t="s">
        <v>3075</v>
      </c>
      <c r="C1402" s="24">
        <v>0.75590108648648646</v>
      </c>
      <c r="D1402" s="24" t="s">
        <v>4493</v>
      </c>
      <c r="E1402" s="24" t="s">
        <v>4978</v>
      </c>
    </row>
    <row r="1403" spans="1:5" x14ac:dyDescent="0.55000000000000004">
      <c r="A1403" s="11" t="s">
        <v>159</v>
      </c>
      <c r="B1403" s="24" t="s">
        <v>3074</v>
      </c>
      <c r="C1403" s="24">
        <v>0.30315356621621614</v>
      </c>
      <c r="D1403" s="24" t="s">
        <v>4493</v>
      </c>
      <c r="E1403" s="24" t="s">
        <v>6684</v>
      </c>
    </row>
    <row r="1404" spans="1:5" x14ac:dyDescent="0.55000000000000004">
      <c r="A1404" s="11" t="s">
        <v>159</v>
      </c>
      <c r="B1404" s="24" t="s">
        <v>3073</v>
      </c>
      <c r="C1404" s="24">
        <v>0.20430553621621614</v>
      </c>
      <c r="D1404" s="24" t="s">
        <v>4493</v>
      </c>
      <c r="E1404" s="24" t="s">
        <v>4979</v>
      </c>
    </row>
    <row r="1405" spans="1:5" x14ac:dyDescent="0.55000000000000004">
      <c r="A1405" s="11" t="s">
        <v>159</v>
      </c>
      <c r="B1405" s="24" t="s">
        <v>3072</v>
      </c>
      <c r="C1405" s="24">
        <v>0.54668588108108096</v>
      </c>
      <c r="D1405" s="24" t="s">
        <v>4493</v>
      </c>
      <c r="E1405" s="24"/>
    </row>
    <row r="1406" spans="1:5" x14ac:dyDescent="0.55000000000000004">
      <c r="A1406" s="11" t="s">
        <v>159</v>
      </c>
      <c r="B1406" s="24" t="s">
        <v>3071</v>
      </c>
      <c r="C1406" s="24">
        <v>0.29205577162162155</v>
      </c>
      <c r="D1406" s="24" t="s">
        <v>4493</v>
      </c>
      <c r="E1406" s="24" t="s">
        <v>6683</v>
      </c>
    </row>
    <row r="1407" spans="1:5" x14ac:dyDescent="0.55000000000000004">
      <c r="A1407" s="11" t="s">
        <v>159</v>
      </c>
      <c r="B1407" s="24" t="s">
        <v>3070</v>
      </c>
      <c r="C1407" s="24">
        <v>0.64954106486486474</v>
      </c>
      <c r="D1407" s="24" t="s">
        <v>4493</v>
      </c>
      <c r="E1407" s="24" t="s">
        <v>6682</v>
      </c>
    </row>
    <row r="1408" spans="1:5" x14ac:dyDescent="0.55000000000000004">
      <c r="A1408" s="11" t="s">
        <v>159</v>
      </c>
      <c r="B1408" s="24" t="s">
        <v>3069</v>
      </c>
      <c r="C1408" s="24">
        <v>0.87054178513513503</v>
      </c>
      <c r="D1408" s="24" t="s">
        <v>4493</v>
      </c>
      <c r="E1408" s="24" t="s">
        <v>4980</v>
      </c>
    </row>
    <row r="1409" spans="1:5" x14ac:dyDescent="0.55000000000000004">
      <c r="A1409" s="11" t="s">
        <v>159</v>
      </c>
      <c r="B1409" s="24" t="s">
        <v>3068</v>
      </c>
      <c r="C1409" s="24">
        <v>0.3778668709459459</v>
      </c>
      <c r="D1409" s="24" t="s">
        <v>4493</v>
      </c>
      <c r="E1409" s="24" t="s">
        <v>6680</v>
      </c>
    </row>
    <row r="1410" spans="1:5" x14ac:dyDescent="0.55000000000000004">
      <c r="A1410" s="11" t="s">
        <v>159</v>
      </c>
      <c r="B1410" s="24" t="s">
        <v>3067</v>
      </c>
      <c r="C1410" s="24">
        <v>0.77247946081081087</v>
      </c>
      <c r="D1410" s="24" t="s">
        <v>4493</v>
      </c>
      <c r="E1410" s="24" t="s">
        <v>6681</v>
      </c>
    </row>
    <row r="1411" spans="1:5" x14ac:dyDescent="0.55000000000000004">
      <c r="A1411" s="11" t="s">
        <v>159</v>
      </c>
      <c r="B1411" s="24" t="s">
        <v>3066</v>
      </c>
      <c r="C1411" s="24">
        <v>0.45904196351351345</v>
      </c>
      <c r="D1411" s="24" t="s">
        <v>4493</v>
      </c>
      <c r="E1411" s="24" t="s">
        <v>4981</v>
      </c>
    </row>
    <row r="1412" spans="1:5" x14ac:dyDescent="0.55000000000000004">
      <c r="A1412" s="11" t="s">
        <v>159</v>
      </c>
      <c r="B1412" s="24" t="s">
        <v>3065</v>
      </c>
      <c r="C1412" s="24">
        <v>0.84933691486486484</v>
      </c>
      <c r="D1412" s="24" t="s">
        <v>4493</v>
      </c>
      <c r="E1412" s="24"/>
    </row>
    <row r="1413" spans="1:5" x14ac:dyDescent="0.55000000000000004">
      <c r="A1413" s="11" t="s">
        <v>159</v>
      </c>
      <c r="B1413" s="24" t="s">
        <v>3064</v>
      </c>
      <c r="C1413" s="24">
        <v>0.29378747972972968</v>
      </c>
      <c r="D1413" s="24" t="s">
        <v>4493</v>
      </c>
      <c r="E1413" s="24" t="s">
        <v>4982</v>
      </c>
    </row>
    <row r="1414" spans="1:5" x14ac:dyDescent="0.55000000000000004">
      <c r="A1414" s="11" t="s">
        <v>159</v>
      </c>
      <c r="B1414" s="24" t="s">
        <v>3063</v>
      </c>
      <c r="C1414" s="24">
        <v>0.78850090675675655</v>
      </c>
      <c r="D1414" s="24" t="s">
        <v>4493</v>
      </c>
      <c r="E1414" s="24"/>
    </row>
    <row r="1415" spans="1:5" x14ac:dyDescent="0.55000000000000004">
      <c r="A1415" s="11" t="s">
        <v>159</v>
      </c>
      <c r="B1415" s="24" t="s">
        <v>3062</v>
      </c>
      <c r="C1415" s="24">
        <v>0.65195464189189212</v>
      </c>
      <c r="D1415" s="24" t="s">
        <v>4493</v>
      </c>
      <c r="E1415" s="24"/>
    </row>
    <row r="1416" spans="1:5" x14ac:dyDescent="0.55000000000000004">
      <c r="A1416" s="11" t="s">
        <v>159</v>
      </c>
      <c r="B1416" s="24" t="s">
        <v>3061</v>
      </c>
      <c r="C1416" s="24">
        <v>0.53834411081081079</v>
      </c>
      <c r="D1416" s="24" t="s">
        <v>4493</v>
      </c>
      <c r="E1416" s="24"/>
    </row>
    <row r="1417" spans="1:5" x14ac:dyDescent="0.55000000000000004">
      <c r="A1417" s="11" t="s">
        <v>159</v>
      </c>
      <c r="B1417" s="24" t="s">
        <v>3060</v>
      </c>
      <c r="C1417" s="24">
        <v>0.14636509405405404</v>
      </c>
      <c r="D1417" s="24" t="s">
        <v>4493</v>
      </c>
      <c r="E1417" s="24" t="s">
        <v>4983</v>
      </c>
    </row>
    <row r="1418" spans="1:5" x14ac:dyDescent="0.55000000000000004">
      <c r="A1418" s="11" t="s">
        <v>159</v>
      </c>
      <c r="B1418" s="24" t="s">
        <v>3059</v>
      </c>
      <c r="C1418" s="24">
        <v>0.71837467027027024</v>
      </c>
      <c r="D1418" s="24" t="s">
        <v>4493</v>
      </c>
      <c r="E1418" s="24"/>
    </row>
    <row r="1419" spans="1:5" x14ac:dyDescent="0.55000000000000004">
      <c r="A1419" s="11" t="s">
        <v>159</v>
      </c>
      <c r="B1419" s="24" t="s">
        <v>3058</v>
      </c>
      <c r="C1419" s="24">
        <v>0.178421927027027</v>
      </c>
      <c r="D1419" s="24" t="s">
        <v>4493</v>
      </c>
      <c r="E1419" s="24" t="s">
        <v>6679</v>
      </c>
    </row>
    <row r="1420" spans="1:5" x14ac:dyDescent="0.55000000000000004">
      <c r="A1420" s="11" t="s">
        <v>159</v>
      </c>
      <c r="B1420" s="24" t="s">
        <v>3057</v>
      </c>
      <c r="C1420" s="24">
        <v>0.43232900405405406</v>
      </c>
      <c r="D1420" s="24" t="s">
        <v>4493</v>
      </c>
      <c r="E1420" s="24"/>
    </row>
    <row r="1421" spans="1:5" x14ac:dyDescent="0.55000000000000004">
      <c r="A1421" s="11" t="s">
        <v>159</v>
      </c>
      <c r="B1421" s="24" t="s">
        <v>3056</v>
      </c>
      <c r="C1421" s="24">
        <v>0.19758223648648651</v>
      </c>
      <c r="D1421" s="24" t="s">
        <v>4493</v>
      </c>
      <c r="E1421" s="24" t="s">
        <v>4984</v>
      </c>
    </row>
    <row r="1422" spans="1:5" x14ac:dyDescent="0.55000000000000004">
      <c r="A1422" s="11" t="s">
        <v>159</v>
      </c>
      <c r="B1422" s="24" t="s">
        <v>3055</v>
      </c>
      <c r="C1422" s="24">
        <v>0.63487493243243243</v>
      </c>
      <c r="D1422" s="24" t="s">
        <v>4493</v>
      </c>
      <c r="E1422" s="24" t="s">
        <v>4985</v>
      </c>
    </row>
    <row r="1423" spans="1:5" x14ac:dyDescent="0.55000000000000004">
      <c r="A1423" s="11" t="s">
        <v>159</v>
      </c>
      <c r="B1423" s="24" t="s">
        <v>3054</v>
      </c>
      <c r="C1423" s="24">
        <v>0.74543723783783788</v>
      </c>
      <c r="D1423" s="24" t="s">
        <v>4493</v>
      </c>
      <c r="E1423" s="24" t="s">
        <v>4985</v>
      </c>
    </row>
    <row r="1424" spans="1:5" x14ac:dyDescent="0.55000000000000004">
      <c r="A1424" s="11" t="s">
        <v>159</v>
      </c>
      <c r="B1424" s="24" t="s">
        <v>3053</v>
      </c>
      <c r="C1424" s="24">
        <v>0.16812299027027031</v>
      </c>
      <c r="D1424" s="24" t="s">
        <v>4493</v>
      </c>
      <c r="E1424" s="24" t="s">
        <v>4985</v>
      </c>
    </row>
    <row r="1425" spans="1:5" x14ac:dyDescent="0.55000000000000004">
      <c r="A1425" s="11" t="s">
        <v>159</v>
      </c>
      <c r="B1425" s="24" t="s">
        <v>3052</v>
      </c>
      <c r="C1425" s="24">
        <v>0.74541983378378396</v>
      </c>
      <c r="D1425" s="24" t="s">
        <v>4493</v>
      </c>
      <c r="E1425" s="24" t="s">
        <v>6678</v>
      </c>
    </row>
    <row r="1426" spans="1:5" x14ac:dyDescent="0.55000000000000004">
      <c r="A1426" s="11" t="s">
        <v>159</v>
      </c>
      <c r="B1426" s="24" t="s">
        <v>3051</v>
      </c>
      <c r="C1426" s="24">
        <v>0.67071443918918916</v>
      </c>
      <c r="D1426" s="24" t="s">
        <v>4493</v>
      </c>
      <c r="E1426" s="24" t="s">
        <v>4986</v>
      </c>
    </row>
    <row r="1427" spans="1:5" x14ac:dyDescent="0.55000000000000004">
      <c r="A1427" s="11" t="s">
        <v>159</v>
      </c>
      <c r="B1427" s="24" t="s">
        <v>3050</v>
      </c>
      <c r="C1427" s="24">
        <v>0.35871093243243246</v>
      </c>
      <c r="D1427" s="24" t="s">
        <v>4493</v>
      </c>
      <c r="E1427" s="24" t="s">
        <v>4987</v>
      </c>
    </row>
    <row r="1428" spans="1:5" x14ac:dyDescent="0.55000000000000004">
      <c r="A1428" s="11" t="s">
        <v>159</v>
      </c>
      <c r="B1428" s="24" t="s">
        <v>3049</v>
      </c>
      <c r="C1428" s="24">
        <v>0.61861168378378395</v>
      </c>
      <c r="D1428" s="24" t="s">
        <v>4493</v>
      </c>
      <c r="E1428" s="24" t="s">
        <v>4988</v>
      </c>
    </row>
    <row r="1429" spans="1:5" x14ac:dyDescent="0.55000000000000004">
      <c r="A1429" s="11" t="s">
        <v>159</v>
      </c>
      <c r="B1429" s="24" t="s">
        <v>3048</v>
      </c>
      <c r="C1429" s="24">
        <v>0.73465357567567557</v>
      </c>
      <c r="D1429" s="24" t="s">
        <v>4493</v>
      </c>
      <c r="E1429" s="24" t="s">
        <v>4989</v>
      </c>
    </row>
    <row r="1430" spans="1:5" x14ac:dyDescent="0.55000000000000004">
      <c r="A1430" s="11" t="s">
        <v>159</v>
      </c>
      <c r="B1430" s="24" t="s">
        <v>3047</v>
      </c>
      <c r="C1430" s="24">
        <v>0.33226207027027022</v>
      </c>
      <c r="D1430" s="24" t="s">
        <v>4493</v>
      </c>
      <c r="E1430" s="24" t="s">
        <v>4990</v>
      </c>
    </row>
    <row r="1431" spans="1:5" x14ac:dyDescent="0.55000000000000004">
      <c r="A1431" s="11" t="s">
        <v>159</v>
      </c>
      <c r="B1431" s="24" t="s">
        <v>3046</v>
      </c>
      <c r="C1431" s="24">
        <v>0.5942676513513514</v>
      </c>
      <c r="D1431" s="24" t="s">
        <v>4493</v>
      </c>
      <c r="E1431" s="24" t="s">
        <v>4990</v>
      </c>
    </row>
    <row r="1432" spans="1:5" x14ac:dyDescent="0.55000000000000004">
      <c r="A1432" s="11" t="s">
        <v>159</v>
      </c>
      <c r="B1432" s="24" t="s">
        <v>3045</v>
      </c>
      <c r="C1432" s="24">
        <v>0.81863247837837849</v>
      </c>
      <c r="D1432" s="24" t="s">
        <v>4493</v>
      </c>
      <c r="E1432" s="24" t="s">
        <v>4991</v>
      </c>
    </row>
    <row r="1433" spans="1:5" x14ac:dyDescent="0.55000000000000004">
      <c r="A1433" s="11" t="s">
        <v>159</v>
      </c>
      <c r="B1433" s="24" t="s">
        <v>3044</v>
      </c>
      <c r="C1433" s="24">
        <v>0.49554260675675682</v>
      </c>
      <c r="D1433" s="24" t="s">
        <v>4493</v>
      </c>
      <c r="E1433" s="24" t="s">
        <v>6677</v>
      </c>
    </row>
    <row r="1434" spans="1:5" x14ac:dyDescent="0.55000000000000004">
      <c r="A1434" s="11" t="s">
        <v>159</v>
      </c>
      <c r="B1434" s="24" t="s">
        <v>3043</v>
      </c>
      <c r="C1434" s="24">
        <v>0.45517251216216204</v>
      </c>
      <c r="D1434" s="24" t="s">
        <v>4493</v>
      </c>
      <c r="E1434" s="24"/>
    </row>
    <row r="1435" spans="1:5" x14ac:dyDescent="0.55000000000000004">
      <c r="A1435" s="11" t="s">
        <v>159</v>
      </c>
      <c r="B1435" s="24" t="s">
        <v>3042</v>
      </c>
      <c r="C1435" s="24">
        <v>0.87576619324324312</v>
      </c>
      <c r="D1435" s="24" t="s">
        <v>4493</v>
      </c>
      <c r="E1435" s="24" t="s">
        <v>4992</v>
      </c>
    </row>
    <row r="1436" spans="1:5" x14ac:dyDescent="0.55000000000000004">
      <c r="A1436" s="11" t="s">
        <v>159</v>
      </c>
      <c r="B1436" s="24" t="s">
        <v>3041</v>
      </c>
      <c r="C1436" s="24">
        <v>0.81129685810810825</v>
      </c>
      <c r="D1436" s="24" t="s">
        <v>4493</v>
      </c>
      <c r="E1436" s="24"/>
    </row>
    <row r="1437" spans="1:5" x14ac:dyDescent="0.55000000000000004">
      <c r="A1437" s="11" t="s">
        <v>159</v>
      </c>
      <c r="B1437" s="24" t="s">
        <v>3040</v>
      </c>
      <c r="C1437" s="24">
        <v>0.25368555405405402</v>
      </c>
      <c r="D1437" s="24" t="s">
        <v>4493</v>
      </c>
      <c r="E1437" s="24" t="s">
        <v>6676</v>
      </c>
    </row>
    <row r="1438" spans="1:5" x14ac:dyDescent="0.55000000000000004">
      <c r="A1438" s="11" t="s">
        <v>159</v>
      </c>
      <c r="B1438" s="24" t="s">
        <v>3039</v>
      </c>
      <c r="C1438" s="24">
        <v>0.74950023648648678</v>
      </c>
      <c r="D1438" s="24" t="s">
        <v>4493</v>
      </c>
      <c r="E1438" s="24" t="s">
        <v>4993</v>
      </c>
    </row>
    <row r="1439" spans="1:5" x14ac:dyDescent="0.55000000000000004">
      <c r="A1439" s="11" t="s">
        <v>159</v>
      </c>
      <c r="B1439" s="24" t="s">
        <v>3038</v>
      </c>
      <c r="C1439" s="24">
        <v>0.80943392837837835</v>
      </c>
      <c r="D1439" s="24" t="s">
        <v>4493</v>
      </c>
      <c r="E1439" s="24"/>
    </row>
    <row r="1440" spans="1:5" x14ac:dyDescent="0.55000000000000004">
      <c r="A1440" s="11" t="s">
        <v>159</v>
      </c>
      <c r="B1440" s="24" t="s">
        <v>3037</v>
      </c>
      <c r="C1440" s="24">
        <v>0.76754235540540539</v>
      </c>
      <c r="D1440" s="24" t="s">
        <v>4493</v>
      </c>
      <c r="E1440" s="24"/>
    </row>
    <row r="1441" spans="1:5" x14ac:dyDescent="0.55000000000000004">
      <c r="A1441" s="11" t="s">
        <v>159</v>
      </c>
      <c r="B1441" s="24" t="s">
        <v>3036</v>
      </c>
      <c r="C1441" s="24">
        <v>0.77944586621621614</v>
      </c>
      <c r="D1441" s="24" t="s">
        <v>4493</v>
      </c>
      <c r="E1441" s="24" t="s">
        <v>4993</v>
      </c>
    </row>
    <row r="1442" spans="1:5" x14ac:dyDescent="0.55000000000000004">
      <c r="A1442" s="11" t="s">
        <v>159</v>
      </c>
      <c r="B1442" s="24" t="s">
        <v>3035</v>
      </c>
      <c r="C1442" s="24">
        <v>0.30827455135135134</v>
      </c>
      <c r="D1442" s="24" t="s">
        <v>4493</v>
      </c>
      <c r="E1442" s="24"/>
    </row>
    <row r="1443" spans="1:5" x14ac:dyDescent="0.55000000000000004">
      <c r="A1443" s="11" t="s">
        <v>159</v>
      </c>
      <c r="B1443" s="24" t="s">
        <v>3034</v>
      </c>
      <c r="C1443" s="24">
        <v>0.45315571081081085</v>
      </c>
      <c r="D1443" s="24" t="s">
        <v>4493</v>
      </c>
      <c r="E1443" s="24" t="s">
        <v>6674</v>
      </c>
    </row>
    <row r="1444" spans="1:5" x14ac:dyDescent="0.55000000000000004">
      <c r="A1444" s="11" t="s">
        <v>159</v>
      </c>
      <c r="B1444" s="24" t="s">
        <v>3033</v>
      </c>
      <c r="C1444" s="24">
        <v>0.16174209486486482</v>
      </c>
      <c r="D1444" s="24" t="s">
        <v>4520</v>
      </c>
      <c r="E1444" s="24" t="s">
        <v>4994</v>
      </c>
    </row>
    <row r="1445" spans="1:5" x14ac:dyDescent="0.55000000000000004">
      <c r="A1445" s="11" t="s">
        <v>159</v>
      </c>
      <c r="B1445" s="24" t="s">
        <v>3032</v>
      </c>
      <c r="C1445" s="24">
        <v>0.67628474729729715</v>
      </c>
      <c r="D1445" s="24" t="s">
        <v>4520</v>
      </c>
      <c r="E1445" s="24" t="s">
        <v>6675</v>
      </c>
    </row>
    <row r="1446" spans="1:5" x14ac:dyDescent="0.55000000000000004">
      <c r="A1446" s="11" t="s">
        <v>159</v>
      </c>
      <c r="B1446" s="24" t="s">
        <v>3031</v>
      </c>
      <c r="C1446" s="24">
        <v>0.25231850405405409</v>
      </c>
      <c r="D1446" s="24" t="s">
        <v>4520</v>
      </c>
      <c r="E1446" s="24"/>
    </row>
    <row r="1447" spans="1:5" x14ac:dyDescent="0.55000000000000004">
      <c r="A1447" s="11" t="s">
        <v>159</v>
      </c>
      <c r="B1447" s="24" t="s">
        <v>3030</v>
      </c>
      <c r="C1447" s="24">
        <v>0.77575562432432443</v>
      </c>
      <c r="D1447" s="24" t="s">
        <v>4520</v>
      </c>
      <c r="E1447" s="24"/>
    </row>
    <row r="1448" spans="1:5" x14ac:dyDescent="0.55000000000000004">
      <c r="A1448" s="11" t="s">
        <v>159</v>
      </c>
      <c r="B1448" s="24" t="s">
        <v>3029</v>
      </c>
      <c r="C1448" s="24">
        <v>0.7096441945945946</v>
      </c>
      <c r="D1448" s="24" t="s">
        <v>4520</v>
      </c>
      <c r="E1448" s="24"/>
    </row>
    <row r="1449" spans="1:5" x14ac:dyDescent="0.55000000000000004">
      <c r="A1449" s="11" t="s">
        <v>159</v>
      </c>
      <c r="B1449" s="24" t="s">
        <v>3028</v>
      </c>
      <c r="C1449" s="24">
        <v>0.58599940270270268</v>
      </c>
      <c r="D1449" s="24" t="s">
        <v>4520</v>
      </c>
      <c r="E1449" s="24"/>
    </row>
    <row r="1450" spans="1:5" x14ac:dyDescent="0.55000000000000004">
      <c r="A1450" s="11" t="s">
        <v>159</v>
      </c>
      <c r="B1450" s="24" t="s">
        <v>3027</v>
      </c>
      <c r="C1450" s="24">
        <v>0.6555827094594594</v>
      </c>
      <c r="D1450" s="24" t="s">
        <v>4520</v>
      </c>
      <c r="E1450" s="24"/>
    </row>
    <row r="1451" spans="1:5" x14ac:dyDescent="0.55000000000000004">
      <c r="A1451" s="11" t="s">
        <v>159</v>
      </c>
      <c r="B1451" s="24" t="s">
        <v>3026</v>
      </c>
      <c r="C1451" s="24">
        <v>0.45683168918918921</v>
      </c>
      <c r="D1451" s="24" t="s">
        <v>4520</v>
      </c>
      <c r="E1451" s="24" t="s">
        <v>6673</v>
      </c>
    </row>
    <row r="1452" spans="1:5" x14ac:dyDescent="0.55000000000000004">
      <c r="A1452" s="11" t="s">
        <v>159</v>
      </c>
      <c r="B1452" s="24" t="s">
        <v>3025</v>
      </c>
      <c r="C1452" s="24">
        <v>0.78229267297297289</v>
      </c>
      <c r="D1452" s="24" t="s">
        <v>4520</v>
      </c>
      <c r="E1452" s="24"/>
    </row>
    <row r="1453" spans="1:5" x14ac:dyDescent="0.55000000000000004">
      <c r="A1453" s="11" t="s">
        <v>159</v>
      </c>
      <c r="B1453" s="24" t="s">
        <v>3024</v>
      </c>
      <c r="C1453" s="24">
        <v>0.18080080297297299</v>
      </c>
      <c r="D1453" s="24" t="s">
        <v>4520</v>
      </c>
      <c r="E1453" s="24" t="s">
        <v>4995</v>
      </c>
    </row>
    <row r="1454" spans="1:5" x14ac:dyDescent="0.55000000000000004">
      <c r="A1454" s="11" t="s">
        <v>159</v>
      </c>
      <c r="B1454" s="24" t="s">
        <v>3023</v>
      </c>
      <c r="C1454" s="24">
        <v>0.34219867837837847</v>
      </c>
      <c r="D1454" s="24" t="s">
        <v>4520</v>
      </c>
      <c r="E1454" s="24" t="s">
        <v>4996</v>
      </c>
    </row>
    <row r="1455" spans="1:5" x14ac:dyDescent="0.55000000000000004">
      <c r="A1455" s="11" t="s">
        <v>159</v>
      </c>
      <c r="B1455" s="24" t="s">
        <v>3022</v>
      </c>
      <c r="C1455" s="24">
        <v>0.57476541351351351</v>
      </c>
      <c r="D1455" s="24" t="s">
        <v>4520</v>
      </c>
      <c r="E1455" s="24"/>
    </row>
    <row r="1456" spans="1:5" x14ac:dyDescent="0.55000000000000004">
      <c r="A1456" s="11" t="s">
        <v>159</v>
      </c>
      <c r="B1456" s="24" t="s">
        <v>3021</v>
      </c>
      <c r="C1456" s="24">
        <v>0.36730899324324323</v>
      </c>
      <c r="D1456" s="24" t="s">
        <v>4520</v>
      </c>
      <c r="E1456" s="24" t="s">
        <v>6672</v>
      </c>
    </row>
    <row r="1457" spans="1:5" x14ac:dyDescent="0.55000000000000004">
      <c r="A1457" s="11" t="s">
        <v>159</v>
      </c>
      <c r="B1457" s="24" t="s">
        <v>3020</v>
      </c>
      <c r="C1457" s="24">
        <v>0.44844054999999994</v>
      </c>
      <c r="D1457" s="24" t="s">
        <v>4520</v>
      </c>
      <c r="E1457" s="24" t="s">
        <v>4997</v>
      </c>
    </row>
    <row r="1458" spans="1:5" x14ac:dyDescent="0.55000000000000004">
      <c r="A1458" s="11" t="s">
        <v>159</v>
      </c>
      <c r="B1458" s="24" t="s">
        <v>3019</v>
      </c>
      <c r="C1458" s="24">
        <v>0.57333916621621617</v>
      </c>
      <c r="D1458" s="24" t="s">
        <v>4520</v>
      </c>
      <c r="E1458" s="24" t="s">
        <v>4998</v>
      </c>
    </row>
    <row r="1459" spans="1:5" x14ac:dyDescent="0.55000000000000004">
      <c r="A1459" s="11" t="s">
        <v>159</v>
      </c>
      <c r="B1459" s="24" t="s">
        <v>3018</v>
      </c>
      <c r="C1459" s="24">
        <v>0.78111587972972985</v>
      </c>
      <c r="D1459" s="24" t="s">
        <v>4520</v>
      </c>
      <c r="E1459" s="24" t="s">
        <v>4999</v>
      </c>
    </row>
    <row r="1460" spans="1:5" x14ac:dyDescent="0.55000000000000004">
      <c r="A1460" s="11" t="s">
        <v>159</v>
      </c>
      <c r="B1460" s="24" t="s">
        <v>3017</v>
      </c>
      <c r="C1460" s="24">
        <v>0.30454050675675665</v>
      </c>
      <c r="D1460" s="24" t="s">
        <v>4520</v>
      </c>
      <c r="E1460" s="24" t="s">
        <v>5000</v>
      </c>
    </row>
    <row r="1461" spans="1:5" x14ac:dyDescent="0.55000000000000004">
      <c r="A1461" s="11" t="s">
        <v>159</v>
      </c>
      <c r="B1461" s="24" t="s">
        <v>3016</v>
      </c>
      <c r="C1461" s="24">
        <v>0.74096542027027046</v>
      </c>
      <c r="D1461" s="24" t="s">
        <v>4520</v>
      </c>
      <c r="E1461" s="24" t="s">
        <v>6671</v>
      </c>
    </row>
    <row r="1462" spans="1:5" x14ac:dyDescent="0.55000000000000004">
      <c r="A1462" s="11" t="s">
        <v>159</v>
      </c>
      <c r="B1462" s="24" t="s">
        <v>3015</v>
      </c>
      <c r="C1462" s="24">
        <v>0.51971563243243235</v>
      </c>
      <c r="D1462" s="24" t="s">
        <v>4520</v>
      </c>
      <c r="E1462" s="24" t="s">
        <v>6671</v>
      </c>
    </row>
    <row r="1463" spans="1:5" x14ac:dyDescent="0.55000000000000004">
      <c r="A1463" s="11" t="s">
        <v>159</v>
      </c>
      <c r="B1463" s="24" t="s">
        <v>3014</v>
      </c>
      <c r="C1463" s="24">
        <v>0.6990493283783783</v>
      </c>
      <c r="D1463" s="24" t="s">
        <v>4520</v>
      </c>
      <c r="E1463" s="24" t="s">
        <v>6670</v>
      </c>
    </row>
    <row r="1464" spans="1:5" x14ac:dyDescent="0.55000000000000004">
      <c r="A1464" s="11" t="s">
        <v>159</v>
      </c>
      <c r="B1464" s="24" t="s">
        <v>3013</v>
      </c>
      <c r="C1464" s="24">
        <v>0.39435704729729737</v>
      </c>
      <c r="D1464" s="24" t="s">
        <v>4520</v>
      </c>
      <c r="E1464" s="24"/>
    </row>
    <row r="1465" spans="1:5" x14ac:dyDescent="0.55000000000000004">
      <c r="A1465" s="11" t="s">
        <v>159</v>
      </c>
      <c r="B1465" s="24" t="s">
        <v>3012</v>
      </c>
      <c r="C1465" s="24">
        <v>0.63392253243243257</v>
      </c>
      <c r="D1465" s="24" t="s">
        <v>4520</v>
      </c>
      <c r="E1465" s="24"/>
    </row>
    <row r="1466" spans="1:5" x14ac:dyDescent="0.55000000000000004">
      <c r="A1466" s="11" t="s">
        <v>159</v>
      </c>
      <c r="B1466" s="24" t="s">
        <v>3011</v>
      </c>
      <c r="C1466" s="24">
        <v>0.12301681324324323</v>
      </c>
      <c r="D1466" s="24" t="s">
        <v>4520</v>
      </c>
      <c r="E1466" s="24" t="s">
        <v>6669</v>
      </c>
    </row>
    <row r="1467" spans="1:5" x14ac:dyDescent="0.55000000000000004">
      <c r="A1467" s="11" t="s">
        <v>159</v>
      </c>
      <c r="B1467" s="24" t="s">
        <v>3010</v>
      </c>
      <c r="C1467" s="24">
        <v>0.85135051081081059</v>
      </c>
      <c r="D1467" s="24" t="s">
        <v>4520</v>
      </c>
      <c r="E1467" s="24" t="s">
        <v>6668</v>
      </c>
    </row>
    <row r="1468" spans="1:5" x14ac:dyDescent="0.55000000000000004">
      <c r="A1468" s="11" t="s">
        <v>159</v>
      </c>
      <c r="B1468" s="24" t="s">
        <v>3009</v>
      </c>
      <c r="C1468" s="24">
        <v>0.16005167783783786</v>
      </c>
      <c r="D1468" s="24" t="s">
        <v>4520</v>
      </c>
      <c r="E1468" s="24" t="s">
        <v>5001</v>
      </c>
    </row>
    <row r="1469" spans="1:5" x14ac:dyDescent="0.55000000000000004">
      <c r="A1469" s="11" t="s">
        <v>159</v>
      </c>
      <c r="B1469" s="24" t="s">
        <v>3008</v>
      </c>
      <c r="C1469" s="24">
        <v>0.6500315581081082</v>
      </c>
      <c r="D1469" s="24" t="s">
        <v>4520</v>
      </c>
      <c r="E1469" s="24" t="s">
        <v>5001</v>
      </c>
    </row>
    <row r="1470" spans="1:5" x14ac:dyDescent="0.55000000000000004">
      <c r="A1470" s="11" t="s">
        <v>159</v>
      </c>
      <c r="B1470" s="24" t="s">
        <v>3007</v>
      </c>
      <c r="C1470" s="24">
        <v>0.67358593783783771</v>
      </c>
      <c r="D1470" s="24" t="s">
        <v>4520</v>
      </c>
      <c r="E1470" s="24" t="s">
        <v>5002</v>
      </c>
    </row>
    <row r="1471" spans="1:5" x14ac:dyDescent="0.55000000000000004">
      <c r="A1471" s="11" t="s">
        <v>159</v>
      </c>
      <c r="B1471" s="24" t="s">
        <v>3006</v>
      </c>
      <c r="C1471" s="24">
        <v>0.40285903108108112</v>
      </c>
      <c r="D1471" s="24" t="s">
        <v>4520</v>
      </c>
      <c r="E1471" s="24"/>
    </row>
    <row r="1472" spans="1:5" x14ac:dyDescent="0.55000000000000004">
      <c r="A1472" s="11" t="s">
        <v>159</v>
      </c>
      <c r="B1472" s="24" t="s">
        <v>3005</v>
      </c>
      <c r="C1472" s="24">
        <v>0.5126973189189189</v>
      </c>
      <c r="D1472" s="24" t="s">
        <v>4520</v>
      </c>
      <c r="E1472" s="24"/>
    </row>
    <row r="1473" spans="1:5" x14ac:dyDescent="0.55000000000000004">
      <c r="A1473" s="11" t="s">
        <v>159</v>
      </c>
      <c r="B1473" s="24" t="s">
        <v>3004</v>
      </c>
      <c r="C1473" s="24">
        <v>0.30221061081081074</v>
      </c>
      <c r="D1473" s="24" t="s">
        <v>4520</v>
      </c>
      <c r="E1473" s="24" t="s">
        <v>6667</v>
      </c>
    </row>
    <row r="1474" spans="1:5" x14ac:dyDescent="0.55000000000000004">
      <c r="A1474" s="11" t="s">
        <v>159</v>
      </c>
      <c r="B1474" s="24" t="s">
        <v>3003</v>
      </c>
      <c r="C1474" s="24">
        <v>0.32356982702702702</v>
      </c>
      <c r="D1474" s="24" t="s">
        <v>4520</v>
      </c>
      <c r="E1474" s="24" t="s">
        <v>6667</v>
      </c>
    </row>
    <row r="1475" spans="1:5" x14ac:dyDescent="0.55000000000000004">
      <c r="A1475" s="11" t="s">
        <v>159</v>
      </c>
      <c r="B1475" s="24" t="s">
        <v>3002</v>
      </c>
      <c r="C1475" s="24">
        <v>0.34724217027027021</v>
      </c>
      <c r="D1475" s="24" t="s">
        <v>4520</v>
      </c>
      <c r="E1475" s="24" t="s">
        <v>6667</v>
      </c>
    </row>
    <row r="1476" spans="1:5" x14ac:dyDescent="0.55000000000000004">
      <c r="A1476" s="11" t="s">
        <v>159</v>
      </c>
      <c r="B1476" s="24" t="s">
        <v>3001</v>
      </c>
      <c r="C1476" s="24">
        <v>0.3210127108108109</v>
      </c>
      <c r="D1476" s="24" t="s">
        <v>4520</v>
      </c>
      <c r="E1476" s="24"/>
    </row>
    <row r="1477" spans="1:5" x14ac:dyDescent="0.55000000000000004">
      <c r="A1477" s="11" t="s">
        <v>159</v>
      </c>
      <c r="B1477" s="24" t="s">
        <v>3000</v>
      </c>
      <c r="C1477" s="24">
        <v>0.34635146216216212</v>
      </c>
      <c r="D1477" s="24" t="s">
        <v>4520</v>
      </c>
      <c r="E1477" s="24" t="s">
        <v>6666</v>
      </c>
    </row>
    <row r="1478" spans="1:5" x14ac:dyDescent="0.55000000000000004">
      <c r="A1478" s="11" t="s">
        <v>159</v>
      </c>
      <c r="B1478" s="24" t="s">
        <v>2999</v>
      </c>
      <c r="C1478" s="24">
        <v>0.51256846756756747</v>
      </c>
      <c r="D1478" s="24" t="s">
        <v>4520</v>
      </c>
      <c r="E1478" s="24" t="s">
        <v>6666</v>
      </c>
    </row>
    <row r="1479" spans="1:5" x14ac:dyDescent="0.55000000000000004">
      <c r="A1479" s="11" t="s">
        <v>159</v>
      </c>
      <c r="B1479" s="24" t="s">
        <v>2998</v>
      </c>
      <c r="C1479" s="24">
        <v>0.68837197297297303</v>
      </c>
      <c r="D1479" s="24" t="s">
        <v>4520</v>
      </c>
      <c r="E1479" s="24" t="s">
        <v>6666</v>
      </c>
    </row>
    <row r="1480" spans="1:5" x14ac:dyDescent="0.55000000000000004">
      <c r="A1480" s="11" t="s">
        <v>159</v>
      </c>
      <c r="B1480" s="24" t="s">
        <v>2997</v>
      </c>
      <c r="C1480" s="24">
        <v>0.66671968108108104</v>
      </c>
      <c r="D1480" s="24" t="s">
        <v>4520</v>
      </c>
      <c r="E1480" s="24" t="s">
        <v>5003</v>
      </c>
    </row>
    <row r="1481" spans="1:5" x14ac:dyDescent="0.55000000000000004">
      <c r="A1481" s="11" t="s">
        <v>159</v>
      </c>
      <c r="B1481" s="24" t="s">
        <v>2996</v>
      </c>
      <c r="C1481" s="24">
        <v>0.47276789594594593</v>
      </c>
      <c r="D1481" s="24" t="s">
        <v>4520</v>
      </c>
      <c r="E1481" s="24" t="s">
        <v>5003</v>
      </c>
    </row>
    <row r="1482" spans="1:5" x14ac:dyDescent="0.55000000000000004">
      <c r="A1482" s="11" t="s">
        <v>159</v>
      </c>
      <c r="B1482" s="24" t="s">
        <v>2995</v>
      </c>
      <c r="C1482" s="24">
        <v>0.356875345945946</v>
      </c>
      <c r="D1482" s="24" t="s">
        <v>4520</v>
      </c>
      <c r="E1482" s="24" t="s">
        <v>5003</v>
      </c>
    </row>
    <row r="1483" spans="1:5" x14ac:dyDescent="0.55000000000000004">
      <c r="A1483" s="11" t="s">
        <v>159</v>
      </c>
      <c r="B1483" s="24" t="s">
        <v>2994</v>
      </c>
      <c r="C1483" s="24">
        <v>0.20006176216216215</v>
      </c>
      <c r="D1483" s="24" t="s">
        <v>4520</v>
      </c>
      <c r="E1483" s="24" t="s">
        <v>5004</v>
      </c>
    </row>
    <row r="1484" spans="1:5" x14ac:dyDescent="0.55000000000000004">
      <c r="A1484" s="11" t="s">
        <v>159</v>
      </c>
      <c r="B1484" s="24" t="s">
        <v>2993</v>
      </c>
      <c r="C1484" s="24">
        <v>0.28964597027027039</v>
      </c>
      <c r="D1484" s="24" t="s">
        <v>4520</v>
      </c>
      <c r="E1484" s="24" t="s">
        <v>5004</v>
      </c>
    </row>
    <row r="1485" spans="1:5" x14ac:dyDescent="0.55000000000000004">
      <c r="A1485" s="11" t="s">
        <v>159</v>
      </c>
      <c r="B1485" s="24" t="s">
        <v>2992</v>
      </c>
      <c r="C1485" s="24">
        <v>0.31504069594594586</v>
      </c>
      <c r="D1485" s="24" t="s">
        <v>4520</v>
      </c>
      <c r="E1485" s="24" t="s">
        <v>5004</v>
      </c>
    </row>
    <row r="1486" spans="1:5" x14ac:dyDescent="0.55000000000000004">
      <c r="A1486" s="11" t="s">
        <v>159</v>
      </c>
      <c r="B1486" s="24" t="s">
        <v>2991</v>
      </c>
      <c r="C1486" s="24">
        <v>0.41623118243243235</v>
      </c>
      <c r="D1486" s="24" t="s">
        <v>4520</v>
      </c>
      <c r="E1486" s="24" t="s">
        <v>5004</v>
      </c>
    </row>
    <row r="1487" spans="1:5" x14ac:dyDescent="0.55000000000000004">
      <c r="A1487" s="11" t="s">
        <v>159</v>
      </c>
      <c r="B1487" s="24" t="s">
        <v>2990</v>
      </c>
      <c r="C1487" s="24">
        <v>0.50902956621621598</v>
      </c>
      <c r="D1487" s="24" t="s">
        <v>4520</v>
      </c>
      <c r="E1487" s="24" t="s">
        <v>5004</v>
      </c>
    </row>
    <row r="1488" spans="1:5" x14ac:dyDescent="0.55000000000000004">
      <c r="A1488" s="11" t="s">
        <v>159</v>
      </c>
      <c r="B1488" s="24" t="s">
        <v>2989</v>
      </c>
      <c r="C1488" s="24">
        <v>0.44523656081081081</v>
      </c>
      <c r="D1488" s="24" t="s">
        <v>4520</v>
      </c>
      <c r="E1488" s="24" t="s">
        <v>5005</v>
      </c>
    </row>
    <row r="1489" spans="1:5" x14ac:dyDescent="0.55000000000000004">
      <c r="A1489" s="11" t="s">
        <v>159</v>
      </c>
      <c r="B1489" s="24" t="s">
        <v>2988</v>
      </c>
      <c r="C1489" s="24">
        <v>0.6787785500000002</v>
      </c>
      <c r="D1489" s="24" t="s">
        <v>4520</v>
      </c>
      <c r="E1489" s="24"/>
    </row>
    <row r="1490" spans="1:5" x14ac:dyDescent="0.55000000000000004">
      <c r="A1490" s="11" t="s">
        <v>159</v>
      </c>
      <c r="B1490" s="24" t="s">
        <v>2987</v>
      </c>
      <c r="C1490" s="24">
        <v>0.20082738513513515</v>
      </c>
      <c r="D1490" s="24" t="s">
        <v>4520</v>
      </c>
      <c r="E1490" s="24" t="s">
        <v>5006</v>
      </c>
    </row>
    <row r="1491" spans="1:5" x14ac:dyDescent="0.55000000000000004">
      <c r="A1491" s="11" t="s">
        <v>159</v>
      </c>
      <c r="B1491" s="24" t="s">
        <v>2986</v>
      </c>
      <c r="C1491" s="24">
        <v>0.30580101486486494</v>
      </c>
      <c r="D1491" s="24" t="s">
        <v>4520</v>
      </c>
      <c r="E1491" s="24"/>
    </row>
    <row r="1492" spans="1:5" x14ac:dyDescent="0.55000000000000004">
      <c r="A1492" s="11" t="s">
        <v>159</v>
      </c>
      <c r="B1492" s="24" t="s">
        <v>2985</v>
      </c>
      <c r="C1492" s="24">
        <v>0.66880258918918922</v>
      </c>
      <c r="D1492" s="24" t="s">
        <v>4520</v>
      </c>
      <c r="E1492" s="24"/>
    </row>
    <row r="1493" spans="1:5" x14ac:dyDescent="0.55000000000000004">
      <c r="A1493" s="11" t="s">
        <v>159</v>
      </c>
      <c r="B1493" s="24" t="s">
        <v>2984</v>
      </c>
      <c r="C1493" s="24">
        <v>0.11394437067567569</v>
      </c>
      <c r="D1493" s="24" t="s">
        <v>4520</v>
      </c>
      <c r="E1493" s="24" t="s">
        <v>6665</v>
      </c>
    </row>
    <row r="1494" spans="1:5" x14ac:dyDescent="0.55000000000000004">
      <c r="A1494" s="11" t="s">
        <v>159</v>
      </c>
      <c r="B1494" s="24" t="s">
        <v>2983</v>
      </c>
      <c r="C1494" s="24">
        <v>0.84012502567567571</v>
      </c>
      <c r="D1494" s="24" t="s">
        <v>4520</v>
      </c>
      <c r="E1494" s="24" t="s">
        <v>14</v>
      </c>
    </row>
    <row r="1495" spans="1:5" x14ac:dyDescent="0.55000000000000004">
      <c r="A1495" s="11" t="s">
        <v>159</v>
      </c>
      <c r="B1495" s="24" t="s">
        <v>2982</v>
      </c>
      <c r="C1495" s="24">
        <v>0.3074675364864865</v>
      </c>
      <c r="D1495" s="24" t="s">
        <v>4520</v>
      </c>
      <c r="E1495" s="24" t="s">
        <v>6664</v>
      </c>
    </row>
    <row r="1496" spans="1:5" x14ac:dyDescent="0.55000000000000004">
      <c r="A1496" s="11" t="s">
        <v>159</v>
      </c>
      <c r="B1496" s="24" t="s">
        <v>2981</v>
      </c>
      <c r="C1496" s="24">
        <v>0.79588013648648637</v>
      </c>
      <c r="D1496" s="24" t="s">
        <v>4520</v>
      </c>
      <c r="E1496" s="24" t="s">
        <v>6663</v>
      </c>
    </row>
    <row r="1497" spans="1:5" x14ac:dyDescent="0.55000000000000004">
      <c r="A1497" s="11" t="s">
        <v>159</v>
      </c>
      <c r="B1497" s="24" t="s">
        <v>2980</v>
      </c>
      <c r="C1497" s="24">
        <v>0.8067305689189187</v>
      </c>
      <c r="D1497" s="24" t="s">
        <v>4520</v>
      </c>
      <c r="E1497" s="24" t="s">
        <v>6662</v>
      </c>
    </row>
    <row r="1498" spans="1:5" x14ac:dyDescent="0.55000000000000004">
      <c r="A1498" s="11" t="s">
        <v>159</v>
      </c>
      <c r="B1498" s="24" t="s">
        <v>2979</v>
      </c>
      <c r="C1498" s="24">
        <v>9.1692428243243265E-2</v>
      </c>
      <c r="D1498" s="24" t="s">
        <v>4520</v>
      </c>
      <c r="E1498" s="24" t="s">
        <v>6661</v>
      </c>
    </row>
    <row r="1499" spans="1:5" x14ac:dyDescent="0.55000000000000004">
      <c r="A1499" s="11" t="s">
        <v>159</v>
      </c>
      <c r="B1499" s="24" t="s">
        <v>2978</v>
      </c>
      <c r="C1499" s="24">
        <v>0.10722306581081076</v>
      </c>
      <c r="D1499" s="24" t="s">
        <v>4520</v>
      </c>
      <c r="E1499" s="24" t="s">
        <v>6661</v>
      </c>
    </row>
    <row r="1500" spans="1:5" x14ac:dyDescent="0.55000000000000004">
      <c r="A1500" s="11" t="s">
        <v>159</v>
      </c>
      <c r="B1500" s="24" t="s">
        <v>2977</v>
      </c>
      <c r="C1500" s="24">
        <v>0.43793709594594604</v>
      </c>
      <c r="D1500" s="24" t="s">
        <v>4520</v>
      </c>
      <c r="E1500" s="24" t="s">
        <v>5007</v>
      </c>
    </row>
    <row r="1501" spans="1:5" x14ac:dyDescent="0.55000000000000004">
      <c r="A1501" s="11" t="s">
        <v>159</v>
      </c>
      <c r="B1501" s="24" t="s">
        <v>2976</v>
      </c>
      <c r="C1501" s="24">
        <v>0.17958488135135131</v>
      </c>
      <c r="D1501" s="24" t="s">
        <v>4520</v>
      </c>
      <c r="E1501" s="24" t="s">
        <v>5008</v>
      </c>
    </row>
    <row r="1502" spans="1:5" x14ac:dyDescent="0.55000000000000004">
      <c r="A1502" s="11" t="s">
        <v>159</v>
      </c>
      <c r="B1502" s="24" t="s">
        <v>2975</v>
      </c>
      <c r="C1502" s="24">
        <v>0.57980565270270279</v>
      </c>
      <c r="D1502" s="24" t="s">
        <v>4520</v>
      </c>
      <c r="E1502" s="24" t="s">
        <v>6660</v>
      </c>
    </row>
    <row r="1503" spans="1:5" x14ac:dyDescent="0.55000000000000004">
      <c r="A1503" s="11" t="s">
        <v>159</v>
      </c>
      <c r="B1503" s="24" t="s">
        <v>2974</v>
      </c>
      <c r="C1503" s="24">
        <v>0.12686241351351349</v>
      </c>
      <c r="D1503" s="24" t="s">
        <v>4520</v>
      </c>
      <c r="E1503" s="24" t="s">
        <v>5009</v>
      </c>
    </row>
    <row r="1504" spans="1:5" x14ac:dyDescent="0.55000000000000004">
      <c r="A1504" s="11" t="s">
        <v>159</v>
      </c>
      <c r="B1504" s="24" t="s">
        <v>2973</v>
      </c>
      <c r="C1504" s="24">
        <v>0.11817687959459459</v>
      </c>
      <c r="D1504" s="24" t="s">
        <v>4520</v>
      </c>
      <c r="E1504" s="24" t="s">
        <v>6659</v>
      </c>
    </row>
    <row r="1505" spans="1:5" x14ac:dyDescent="0.55000000000000004">
      <c r="A1505" s="11" t="s">
        <v>159</v>
      </c>
      <c r="B1505" s="24" t="s">
        <v>2972</v>
      </c>
      <c r="C1505" s="24">
        <v>0.77223932027027054</v>
      </c>
      <c r="D1505" s="24" t="s">
        <v>4520</v>
      </c>
      <c r="E1505" s="24" t="s">
        <v>6658</v>
      </c>
    </row>
    <row r="1506" spans="1:5" x14ac:dyDescent="0.55000000000000004">
      <c r="A1506" s="11" t="s">
        <v>159</v>
      </c>
      <c r="B1506" s="24" t="s">
        <v>2971</v>
      </c>
      <c r="C1506" s="24">
        <v>0.62875044594594587</v>
      </c>
      <c r="D1506" s="24" t="s">
        <v>4520</v>
      </c>
      <c r="E1506" s="24" t="s">
        <v>5010</v>
      </c>
    </row>
    <row r="1507" spans="1:5" x14ac:dyDescent="0.55000000000000004">
      <c r="A1507" s="11" t="s">
        <v>159</v>
      </c>
      <c r="B1507" s="24" t="s">
        <v>2970</v>
      </c>
      <c r="C1507" s="24">
        <v>0.15302026648648653</v>
      </c>
      <c r="D1507" s="24" t="s">
        <v>4520</v>
      </c>
      <c r="E1507" s="24"/>
    </row>
    <row r="1508" spans="1:5" x14ac:dyDescent="0.55000000000000004">
      <c r="A1508" s="11" t="s">
        <v>159</v>
      </c>
      <c r="B1508" s="24" t="s">
        <v>2969</v>
      </c>
      <c r="C1508" s="24">
        <v>0.38179507702702697</v>
      </c>
      <c r="D1508" s="24" t="s">
        <v>4520</v>
      </c>
      <c r="E1508" s="24" t="s">
        <v>5011</v>
      </c>
    </row>
    <row r="1509" spans="1:5" x14ac:dyDescent="0.55000000000000004">
      <c r="A1509" s="11" t="s">
        <v>159</v>
      </c>
      <c r="B1509" s="24" t="s">
        <v>2968</v>
      </c>
      <c r="C1509" s="24">
        <v>0.26861219864864866</v>
      </c>
      <c r="D1509" s="24" t="s">
        <v>4520</v>
      </c>
      <c r="E1509" s="24" t="s">
        <v>6657</v>
      </c>
    </row>
    <row r="1510" spans="1:5" x14ac:dyDescent="0.55000000000000004">
      <c r="A1510" s="11" t="s">
        <v>159</v>
      </c>
      <c r="B1510" s="24" t="s">
        <v>2967</v>
      </c>
      <c r="C1510" s="24">
        <v>0.14358909810810816</v>
      </c>
      <c r="D1510" s="24" t="s">
        <v>4520</v>
      </c>
      <c r="E1510" s="24" t="s">
        <v>5012</v>
      </c>
    </row>
    <row r="1511" spans="1:5" x14ac:dyDescent="0.55000000000000004">
      <c r="A1511" s="11" t="s">
        <v>159</v>
      </c>
      <c r="B1511" s="24" t="s">
        <v>2966</v>
      </c>
      <c r="C1511" s="24">
        <v>0.2250577635135135</v>
      </c>
      <c r="D1511" s="24" t="s">
        <v>4520</v>
      </c>
      <c r="E1511" s="24"/>
    </row>
    <row r="1512" spans="1:5" x14ac:dyDescent="0.55000000000000004">
      <c r="A1512" s="11" t="s">
        <v>159</v>
      </c>
      <c r="B1512" s="24" t="s">
        <v>2965</v>
      </c>
      <c r="C1512" s="24">
        <v>0.86040799594594608</v>
      </c>
      <c r="D1512" s="24" t="s">
        <v>4520</v>
      </c>
      <c r="E1512" s="24"/>
    </row>
    <row r="1513" spans="1:5" x14ac:dyDescent="0.55000000000000004">
      <c r="A1513" s="11" t="s">
        <v>159</v>
      </c>
      <c r="B1513" s="24" t="s">
        <v>2964</v>
      </c>
      <c r="C1513" s="24">
        <v>0.72042882432432442</v>
      </c>
      <c r="D1513" s="24" t="s">
        <v>4520</v>
      </c>
      <c r="E1513" s="24"/>
    </row>
    <row r="1514" spans="1:5" x14ac:dyDescent="0.55000000000000004">
      <c r="A1514" s="11" t="s">
        <v>159</v>
      </c>
      <c r="B1514" s="24" t="s">
        <v>2963</v>
      </c>
      <c r="C1514" s="24">
        <v>0.24717780810810808</v>
      </c>
      <c r="D1514" s="24" t="s">
        <v>4520</v>
      </c>
      <c r="E1514" s="24" t="s">
        <v>6656</v>
      </c>
    </row>
    <row r="1515" spans="1:5" x14ac:dyDescent="0.55000000000000004">
      <c r="A1515" s="11" t="s">
        <v>159</v>
      </c>
      <c r="B1515" s="24" t="s">
        <v>2962</v>
      </c>
      <c r="C1515" s="24">
        <v>0.29885167162162168</v>
      </c>
      <c r="D1515" s="24" t="s">
        <v>4520</v>
      </c>
      <c r="E1515" s="24" t="s">
        <v>6655</v>
      </c>
    </row>
    <row r="1516" spans="1:5" x14ac:dyDescent="0.55000000000000004">
      <c r="A1516" s="11" t="s">
        <v>159</v>
      </c>
      <c r="B1516" s="24" t="s">
        <v>2961</v>
      </c>
      <c r="C1516" s="24">
        <v>0.36839517567567576</v>
      </c>
      <c r="D1516" s="24" t="s">
        <v>4520</v>
      </c>
      <c r="E1516" s="24" t="s">
        <v>5013</v>
      </c>
    </row>
    <row r="1517" spans="1:5" x14ac:dyDescent="0.55000000000000004">
      <c r="A1517" s="11" t="s">
        <v>159</v>
      </c>
      <c r="B1517" s="24" t="s">
        <v>2960</v>
      </c>
      <c r="C1517" s="24">
        <v>0.78891117432432434</v>
      </c>
      <c r="D1517" s="24" t="s">
        <v>4520</v>
      </c>
      <c r="E1517" s="24" t="s">
        <v>5014</v>
      </c>
    </row>
    <row r="1518" spans="1:5" x14ac:dyDescent="0.55000000000000004">
      <c r="A1518" s="11" t="s">
        <v>159</v>
      </c>
      <c r="B1518" s="24" t="s">
        <v>2959</v>
      </c>
      <c r="C1518" s="24">
        <v>0.66199291621621636</v>
      </c>
      <c r="D1518" s="24" t="s">
        <v>4520</v>
      </c>
      <c r="E1518" s="24" t="s">
        <v>5015</v>
      </c>
    </row>
    <row r="1519" spans="1:5" x14ac:dyDescent="0.55000000000000004">
      <c r="A1519" s="11" t="s">
        <v>159</v>
      </c>
      <c r="B1519" s="24" t="s">
        <v>2958</v>
      </c>
      <c r="C1519" s="24">
        <v>0.58539315540540549</v>
      </c>
      <c r="D1519" s="24" t="s">
        <v>4520</v>
      </c>
      <c r="E1519" s="24"/>
    </row>
    <row r="1520" spans="1:5" x14ac:dyDescent="0.55000000000000004">
      <c r="A1520" s="11" t="s">
        <v>159</v>
      </c>
      <c r="B1520" s="24" t="s">
        <v>2957</v>
      </c>
      <c r="C1520" s="24">
        <v>0.76335789189189174</v>
      </c>
      <c r="D1520" s="24" t="s">
        <v>4520</v>
      </c>
      <c r="E1520" s="24"/>
    </row>
    <row r="1521" spans="1:5" x14ac:dyDescent="0.55000000000000004">
      <c r="A1521" s="11" t="s">
        <v>159</v>
      </c>
      <c r="B1521" s="24" t="s">
        <v>2956</v>
      </c>
      <c r="C1521" s="24">
        <v>0.67850817297297294</v>
      </c>
      <c r="D1521" s="24" t="s">
        <v>4520</v>
      </c>
      <c r="E1521" s="24" t="s">
        <v>5016</v>
      </c>
    </row>
    <row r="1522" spans="1:5" x14ac:dyDescent="0.55000000000000004">
      <c r="A1522" s="11" t="s">
        <v>159</v>
      </c>
      <c r="B1522" s="24" t="s">
        <v>2955</v>
      </c>
      <c r="C1522" s="24">
        <v>0.46410954459459469</v>
      </c>
      <c r="D1522" s="24" t="s">
        <v>4520</v>
      </c>
      <c r="E1522" s="24"/>
    </row>
    <row r="1523" spans="1:5" x14ac:dyDescent="0.55000000000000004">
      <c r="A1523" s="11" t="s">
        <v>159</v>
      </c>
      <c r="B1523" s="24" t="s">
        <v>2954</v>
      </c>
      <c r="C1523" s="24">
        <v>0.74734742297297285</v>
      </c>
      <c r="D1523" s="24" t="s">
        <v>4520</v>
      </c>
      <c r="E1523" s="24"/>
    </row>
    <row r="1524" spans="1:5" x14ac:dyDescent="0.55000000000000004">
      <c r="A1524" s="11" t="s">
        <v>159</v>
      </c>
      <c r="B1524" s="24" t="s">
        <v>2953</v>
      </c>
      <c r="C1524" s="24">
        <v>0.24656067567567563</v>
      </c>
      <c r="D1524" s="24" t="s">
        <v>4520</v>
      </c>
      <c r="E1524" s="24"/>
    </row>
    <row r="1525" spans="1:5" x14ac:dyDescent="0.55000000000000004">
      <c r="A1525" s="11" t="s">
        <v>159</v>
      </c>
      <c r="B1525" s="24" t="s">
        <v>2952</v>
      </c>
      <c r="C1525" s="24">
        <v>0.14774318054054056</v>
      </c>
      <c r="D1525" s="24" t="s">
        <v>4520</v>
      </c>
      <c r="E1525" s="24"/>
    </row>
    <row r="1526" spans="1:5" x14ac:dyDescent="0.55000000000000004">
      <c r="A1526" s="11" t="s">
        <v>159</v>
      </c>
      <c r="B1526" s="24" t="s">
        <v>2951</v>
      </c>
      <c r="C1526" s="24">
        <v>0.43378835810810812</v>
      </c>
      <c r="D1526" s="24" t="s">
        <v>4520</v>
      </c>
      <c r="E1526" s="24"/>
    </row>
    <row r="1527" spans="1:5" x14ac:dyDescent="0.55000000000000004">
      <c r="A1527" s="11" t="s">
        <v>159</v>
      </c>
      <c r="B1527" s="24" t="s">
        <v>2950</v>
      </c>
      <c r="C1527" s="24">
        <v>0.53074926756756757</v>
      </c>
      <c r="D1527" s="24" t="s">
        <v>4520</v>
      </c>
      <c r="E1527" s="24"/>
    </row>
    <row r="1528" spans="1:5" x14ac:dyDescent="0.55000000000000004">
      <c r="A1528" s="11" t="s">
        <v>159</v>
      </c>
      <c r="B1528" s="24" t="s">
        <v>2949</v>
      </c>
      <c r="C1528" s="24">
        <v>0.50112048783783791</v>
      </c>
      <c r="D1528" s="24" t="s">
        <v>4520</v>
      </c>
      <c r="E1528" s="24" t="s">
        <v>6654</v>
      </c>
    </row>
    <row r="1529" spans="1:5" x14ac:dyDescent="0.55000000000000004">
      <c r="A1529" s="11" t="s">
        <v>159</v>
      </c>
      <c r="B1529" s="24" t="s">
        <v>2948</v>
      </c>
      <c r="C1529" s="24">
        <v>0.52468136756756767</v>
      </c>
      <c r="D1529" s="24" t="s">
        <v>4520</v>
      </c>
      <c r="E1529" s="24" t="s">
        <v>6654</v>
      </c>
    </row>
    <row r="1530" spans="1:5" x14ac:dyDescent="0.55000000000000004">
      <c r="A1530" s="11" t="s">
        <v>159</v>
      </c>
      <c r="B1530" s="24" t="s">
        <v>2947</v>
      </c>
      <c r="C1530" s="24">
        <v>0.15113993972972969</v>
      </c>
      <c r="D1530" s="24" t="s">
        <v>4520</v>
      </c>
      <c r="E1530" s="24"/>
    </row>
    <row r="1531" spans="1:5" x14ac:dyDescent="0.55000000000000004">
      <c r="A1531" s="11" t="s">
        <v>159</v>
      </c>
      <c r="B1531" s="24" t="s">
        <v>2946</v>
      </c>
      <c r="C1531" s="24">
        <v>0.74452940540540546</v>
      </c>
      <c r="D1531" s="24" t="s">
        <v>4520</v>
      </c>
      <c r="E1531" s="24" t="s">
        <v>5017</v>
      </c>
    </row>
    <row r="1532" spans="1:5" x14ac:dyDescent="0.55000000000000004">
      <c r="A1532" s="11" t="s">
        <v>159</v>
      </c>
      <c r="B1532" s="24" t="s">
        <v>2945</v>
      </c>
      <c r="C1532" s="24">
        <v>0.28444194189189181</v>
      </c>
      <c r="D1532" s="24" t="s">
        <v>4520</v>
      </c>
      <c r="E1532" s="24" t="s">
        <v>5018</v>
      </c>
    </row>
    <row r="1533" spans="1:5" x14ac:dyDescent="0.55000000000000004">
      <c r="A1533" s="11" t="s">
        <v>159</v>
      </c>
      <c r="B1533" s="24" t="s">
        <v>2944</v>
      </c>
      <c r="C1533" s="24">
        <v>0.39985417702702702</v>
      </c>
      <c r="D1533" s="24" t="s">
        <v>4520</v>
      </c>
      <c r="E1533" s="24" t="s">
        <v>5018</v>
      </c>
    </row>
    <row r="1534" spans="1:5" x14ac:dyDescent="0.55000000000000004">
      <c r="A1534" s="11" t="s">
        <v>159</v>
      </c>
      <c r="B1534" s="24" t="s">
        <v>2943</v>
      </c>
      <c r="C1534" s="24">
        <v>0.21302511216216213</v>
      </c>
      <c r="D1534" s="24" t="s">
        <v>4520</v>
      </c>
      <c r="E1534" s="24" t="s">
        <v>6653</v>
      </c>
    </row>
    <row r="1535" spans="1:5" x14ac:dyDescent="0.55000000000000004">
      <c r="A1535" s="11" t="s">
        <v>159</v>
      </c>
      <c r="B1535" s="24" t="s">
        <v>2942</v>
      </c>
      <c r="C1535" s="24">
        <v>0.35288368513513518</v>
      </c>
      <c r="D1535" s="24" t="s">
        <v>4520</v>
      </c>
      <c r="E1535" s="24" t="s">
        <v>6652</v>
      </c>
    </row>
    <row r="1536" spans="1:5" x14ac:dyDescent="0.55000000000000004">
      <c r="A1536" s="11" t="s">
        <v>159</v>
      </c>
      <c r="B1536" s="24" t="s">
        <v>2941</v>
      </c>
      <c r="C1536" s="24">
        <v>0.74990864054054029</v>
      </c>
      <c r="D1536" s="24" t="s">
        <v>4520</v>
      </c>
      <c r="E1536" s="24" t="s">
        <v>5019</v>
      </c>
    </row>
    <row r="1537" spans="1:5" x14ac:dyDescent="0.55000000000000004">
      <c r="A1537" s="11" t="s">
        <v>159</v>
      </c>
      <c r="B1537" s="24" t="s">
        <v>2940</v>
      </c>
      <c r="C1537" s="24">
        <v>0.19723314675675682</v>
      </c>
      <c r="D1537" s="24" t="s">
        <v>4520</v>
      </c>
      <c r="E1537" s="24" t="s">
        <v>24</v>
      </c>
    </row>
    <row r="1538" spans="1:5" x14ac:dyDescent="0.55000000000000004">
      <c r="A1538" s="11" t="s">
        <v>159</v>
      </c>
      <c r="B1538" s="24" t="s">
        <v>2939</v>
      </c>
      <c r="C1538" s="24">
        <v>0.28079296621621619</v>
      </c>
      <c r="D1538" s="24" t="s">
        <v>4520</v>
      </c>
      <c r="E1538" s="24" t="s">
        <v>6651</v>
      </c>
    </row>
    <row r="1539" spans="1:5" x14ac:dyDescent="0.55000000000000004">
      <c r="A1539" s="11" t="s">
        <v>159</v>
      </c>
      <c r="B1539" s="24" t="s">
        <v>2938</v>
      </c>
      <c r="C1539" s="24">
        <v>0.64762397162162144</v>
      </c>
      <c r="D1539" s="24" t="s">
        <v>4520</v>
      </c>
      <c r="E1539" s="24"/>
    </row>
    <row r="1540" spans="1:5" x14ac:dyDescent="0.55000000000000004">
      <c r="A1540" s="11" t="s">
        <v>159</v>
      </c>
      <c r="B1540" s="24" t="s">
        <v>2937</v>
      </c>
      <c r="C1540" s="24">
        <v>0.50053095135135128</v>
      </c>
      <c r="D1540" s="24" t="s">
        <v>4520</v>
      </c>
      <c r="E1540" s="24"/>
    </row>
    <row r="1541" spans="1:5" x14ac:dyDescent="0.55000000000000004">
      <c r="A1541" s="11" t="s">
        <v>159</v>
      </c>
      <c r="B1541" s="24" t="s">
        <v>2936</v>
      </c>
      <c r="C1541" s="24">
        <v>0.57535889459459466</v>
      </c>
      <c r="D1541" s="24" t="s">
        <v>4520</v>
      </c>
      <c r="E1541" s="24"/>
    </row>
    <row r="1542" spans="1:5" x14ac:dyDescent="0.55000000000000004">
      <c r="A1542" s="11" t="s">
        <v>159</v>
      </c>
      <c r="B1542" s="24" t="s">
        <v>2935</v>
      </c>
      <c r="C1542" s="24">
        <v>0.63051869189189214</v>
      </c>
      <c r="D1542" s="24" t="s">
        <v>4520</v>
      </c>
      <c r="E1542" s="24" t="s">
        <v>6650</v>
      </c>
    </row>
    <row r="1543" spans="1:5" x14ac:dyDescent="0.55000000000000004">
      <c r="A1543" s="11" t="s">
        <v>159</v>
      </c>
      <c r="B1543" s="24" t="s">
        <v>2934</v>
      </c>
      <c r="C1543" s="24">
        <v>0.60407449594594587</v>
      </c>
      <c r="D1543" s="24" t="s">
        <v>4520</v>
      </c>
      <c r="E1543" s="24" t="s">
        <v>5020</v>
      </c>
    </row>
    <row r="1544" spans="1:5" x14ac:dyDescent="0.55000000000000004">
      <c r="A1544" s="11" t="s">
        <v>159</v>
      </c>
      <c r="B1544" s="24" t="s">
        <v>2933</v>
      </c>
      <c r="C1544" s="24">
        <v>0.19357094459459462</v>
      </c>
      <c r="D1544" s="24" t="s">
        <v>4520</v>
      </c>
      <c r="E1544" s="24" t="s">
        <v>5021</v>
      </c>
    </row>
    <row r="1545" spans="1:5" x14ac:dyDescent="0.55000000000000004">
      <c r="A1545" s="11" t="s">
        <v>159</v>
      </c>
      <c r="B1545" s="24" t="s">
        <v>2932</v>
      </c>
      <c r="C1545" s="24">
        <v>0.58667649189189186</v>
      </c>
      <c r="D1545" s="24" t="s">
        <v>4520</v>
      </c>
      <c r="E1545" s="24" t="s">
        <v>6649</v>
      </c>
    </row>
    <row r="1546" spans="1:5" x14ac:dyDescent="0.55000000000000004">
      <c r="A1546" s="11" t="s">
        <v>159</v>
      </c>
      <c r="B1546" s="24" t="s">
        <v>2931</v>
      </c>
      <c r="C1546" s="24">
        <v>0.25764277567567567</v>
      </c>
      <c r="D1546" s="24" t="s">
        <v>4520</v>
      </c>
      <c r="E1546" s="24" t="s">
        <v>5022</v>
      </c>
    </row>
    <row r="1547" spans="1:5" x14ac:dyDescent="0.55000000000000004">
      <c r="A1547" s="11" t="s">
        <v>159</v>
      </c>
      <c r="B1547" s="24" t="s">
        <v>2930</v>
      </c>
      <c r="C1547" s="24">
        <v>0.35377730270270269</v>
      </c>
      <c r="D1547" s="24" t="s">
        <v>4520</v>
      </c>
      <c r="E1547" s="24" t="s">
        <v>6648</v>
      </c>
    </row>
    <row r="1548" spans="1:5" x14ac:dyDescent="0.55000000000000004">
      <c r="A1548" s="11" t="s">
        <v>159</v>
      </c>
      <c r="B1548" s="24" t="s">
        <v>2929</v>
      </c>
      <c r="C1548" s="24">
        <v>0.20462624189189191</v>
      </c>
      <c r="D1548" s="24" t="s">
        <v>4520</v>
      </c>
      <c r="E1548" s="24" t="s">
        <v>6647</v>
      </c>
    </row>
    <row r="1549" spans="1:5" x14ac:dyDescent="0.55000000000000004">
      <c r="A1549" s="11" t="s">
        <v>159</v>
      </c>
      <c r="B1549" s="24" t="s">
        <v>2928</v>
      </c>
      <c r="C1549" s="24">
        <v>0.19753879824324325</v>
      </c>
      <c r="D1549" s="24" t="s">
        <v>4520</v>
      </c>
      <c r="E1549" s="24" t="s">
        <v>5023</v>
      </c>
    </row>
    <row r="1550" spans="1:5" x14ac:dyDescent="0.55000000000000004">
      <c r="A1550" s="11" t="s">
        <v>159</v>
      </c>
      <c r="B1550" s="24" t="s">
        <v>2927</v>
      </c>
      <c r="C1550" s="24">
        <v>0.62105005270270275</v>
      </c>
      <c r="D1550" s="24" t="s">
        <v>4520</v>
      </c>
      <c r="E1550" s="24"/>
    </row>
    <row r="1551" spans="1:5" x14ac:dyDescent="0.55000000000000004">
      <c r="A1551" s="11" t="s">
        <v>159</v>
      </c>
      <c r="B1551" s="24" t="s">
        <v>2926</v>
      </c>
      <c r="C1551" s="24">
        <v>0.13610225229729728</v>
      </c>
      <c r="D1551" s="24" t="s">
        <v>4520</v>
      </c>
      <c r="E1551" s="24"/>
    </row>
    <row r="1552" spans="1:5" x14ac:dyDescent="0.55000000000000004">
      <c r="A1552" s="11" t="s">
        <v>159</v>
      </c>
      <c r="B1552" s="24" t="s">
        <v>2925</v>
      </c>
      <c r="C1552" s="24">
        <v>0.27108363243243244</v>
      </c>
      <c r="D1552" s="24" t="s">
        <v>4520</v>
      </c>
      <c r="E1552" s="24" t="s">
        <v>5024</v>
      </c>
    </row>
    <row r="1553" spans="1:5" x14ac:dyDescent="0.55000000000000004">
      <c r="A1553" s="11" t="s">
        <v>159</v>
      </c>
      <c r="B1553" s="24" t="s">
        <v>2924</v>
      </c>
      <c r="C1553" s="24">
        <v>0.71292918513513504</v>
      </c>
      <c r="D1553" s="24" t="s">
        <v>4520</v>
      </c>
      <c r="E1553" s="24" t="s">
        <v>6646</v>
      </c>
    </row>
    <row r="1554" spans="1:5" x14ac:dyDescent="0.55000000000000004">
      <c r="A1554" s="11" t="s">
        <v>159</v>
      </c>
      <c r="B1554" s="24" t="s">
        <v>2923</v>
      </c>
      <c r="C1554" s="24">
        <v>0.17919411351351347</v>
      </c>
      <c r="D1554" s="24" t="s">
        <v>4520</v>
      </c>
      <c r="E1554" s="24"/>
    </row>
    <row r="1555" spans="1:5" x14ac:dyDescent="0.55000000000000004">
      <c r="A1555" s="11" t="s">
        <v>159</v>
      </c>
      <c r="B1555" s="24" t="s">
        <v>2922</v>
      </c>
      <c r="C1555" s="24">
        <v>0.65727280810810806</v>
      </c>
      <c r="D1555" s="24" t="s">
        <v>4520</v>
      </c>
      <c r="E1555" s="24"/>
    </row>
    <row r="1556" spans="1:5" x14ac:dyDescent="0.55000000000000004">
      <c r="A1556" s="11" t="s">
        <v>159</v>
      </c>
      <c r="B1556" s="24" t="s">
        <v>2921</v>
      </c>
      <c r="C1556" s="24">
        <v>0.69986297702702716</v>
      </c>
      <c r="D1556" s="24" t="s">
        <v>4520</v>
      </c>
      <c r="E1556" s="24"/>
    </row>
    <row r="1557" spans="1:5" x14ac:dyDescent="0.55000000000000004">
      <c r="A1557" s="11" t="s">
        <v>159</v>
      </c>
      <c r="B1557" s="24" t="s">
        <v>2920</v>
      </c>
      <c r="C1557" s="24">
        <v>0.20887544351351353</v>
      </c>
      <c r="D1557" s="24" t="s">
        <v>4520</v>
      </c>
      <c r="E1557" s="24" t="s">
        <v>6645</v>
      </c>
    </row>
    <row r="1558" spans="1:5" x14ac:dyDescent="0.55000000000000004">
      <c r="A1558" s="11" t="s">
        <v>159</v>
      </c>
      <c r="B1558" s="24" t="s">
        <v>2919</v>
      </c>
      <c r="C1558" s="24">
        <v>0.2941780108108108</v>
      </c>
      <c r="D1558" s="24" t="s">
        <v>4520</v>
      </c>
      <c r="E1558" s="24" t="s">
        <v>5025</v>
      </c>
    </row>
    <row r="1559" spans="1:5" x14ac:dyDescent="0.55000000000000004">
      <c r="A1559" s="11" t="s">
        <v>159</v>
      </c>
      <c r="B1559" s="24" t="s">
        <v>2918</v>
      </c>
      <c r="C1559" s="24">
        <v>0.33358710135135139</v>
      </c>
      <c r="D1559" s="24" t="s">
        <v>4520</v>
      </c>
      <c r="E1559" s="24" t="s">
        <v>5025</v>
      </c>
    </row>
    <row r="1560" spans="1:5" x14ac:dyDescent="0.55000000000000004">
      <c r="A1560" s="11" t="s">
        <v>159</v>
      </c>
      <c r="B1560" s="24" t="s">
        <v>2917</v>
      </c>
      <c r="C1560" s="24">
        <v>0.19045504270270272</v>
      </c>
      <c r="D1560" s="24" t="s">
        <v>4520</v>
      </c>
      <c r="E1560" s="24" t="s">
        <v>6644</v>
      </c>
    </row>
    <row r="1561" spans="1:5" x14ac:dyDescent="0.55000000000000004">
      <c r="A1561" s="11" t="s">
        <v>159</v>
      </c>
      <c r="B1561" s="24" t="s">
        <v>2916</v>
      </c>
      <c r="C1561" s="24">
        <v>0.84521625945945933</v>
      </c>
      <c r="D1561" s="24" t="s">
        <v>4520</v>
      </c>
      <c r="E1561" s="24" t="s">
        <v>6643</v>
      </c>
    </row>
    <row r="1562" spans="1:5" x14ac:dyDescent="0.55000000000000004">
      <c r="A1562" s="11" t="s">
        <v>159</v>
      </c>
      <c r="B1562" s="24" t="s">
        <v>2915</v>
      </c>
      <c r="C1562" s="24">
        <v>0.27947002702702706</v>
      </c>
      <c r="D1562" s="24" t="s">
        <v>4520</v>
      </c>
      <c r="E1562" s="24" t="s">
        <v>5026</v>
      </c>
    </row>
    <row r="1563" spans="1:5" x14ac:dyDescent="0.55000000000000004">
      <c r="A1563" s="11" t="s">
        <v>159</v>
      </c>
      <c r="B1563" s="24" t="s">
        <v>2914</v>
      </c>
      <c r="C1563" s="24">
        <v>0.62496955405405397</v>
      </c>
      <c r="D1563" s="24" t="s">
        <v>4520</v>
      </c>
      <c r="E1563" s="24" t="s">
        <v>5026</v>
      </c>
    </row>
    <row r="1564" spans="1:5" x14ac:dyDescent="0.55000000000000004">
      <c r="A1564" s="11" t="s">
        <v>159</v>
      </c>
      <c r="B1564" s="24" t="s">
        <v>2913</v>
      </c>
      <c r="C1564" s="24">
        <v>0.18671853918918915</v>
      </c>
      <c r="D1564" s="24" t="s">
        <v>4520</v>
      </c>
      <c r="E1564" s="24" t="s">
        <v>5027</v>
      </c>
    </row>
    <row r="1565" spans="1:5" x14ac:dyDescent="0.55000000000000004">
      <c r="A1565" s="11" t="s">
        <v>159</v>
      </c>
      <c r="B1565" s="24" t="s">
        <v>2912</v>
      </c>
      <c r="C1565" s="24">
        <v>0.49537653243243246</v>
      </c>
      <c r="D1565" s="24" t="s">
        <v>4520</v>
      </c>
      <c r="E1565" s="24" t="s">
        <v>5028</v>
      </c>
    </row>
    <row r="1566" spans="1:5" x14ac:dyDescent="0.55000000000000004">
      <c r="A1566" s="11" t="s">
        <v>159</v>
      </c>
      <c r="B1566" s="24" t="s">
        <v>2911</v>
      </c>
      <c r="C1566" s="24">
        <v>0.18963216351351347</v>
      </c>
      <c r="D1566" s="24" t="s">
        <v>4520</v>
      </c>
      <c r="E1566" s="24" t="s">
        <v>6642</v>
      </c>
    </row>
    <row r="1567" spans="1:5" x14ac:dyDescent="0.55000000000000004">
      <c r="A1567" s="11" t="s">
        <v>159</v>
      </c>
      <c r="B1567" s="24" t="s">
        <v>2910</v>
      </c>
      <c r="C1567" s="24">
        <v>0.31325275810810821</v>
      </c>
      <c r="D1567" s="24" t="s">
        <v>4520</v>
      </c>
      <c r="E1567" s="24" t="s">
        <v>6642</v>
      </c>
    </row>
    <row r="1568" spans="1:5" x14ac:dyDescent="0.55000000000000004">
      <c r="A1568" s="11" t="s">
        <v>159</v>
      </c>
      <c r="B1568" s="24" t="s">
        <v>2909</v>
      </c>
      <c r="C1568" s="24">
        <v>0.24123628378378378</v>
      </c>
      <c r="D1568" s="24" t="s">
        <v>4520</v>
      </c>
      <c r="E1568" s="24" t="s">
        <v>5029</v>
      </c>
    </row>
    <row r="1569" spans="1:5" x14ac:dyDescent="0.55000000000000004">
      <c r="A1569" s="11" t="s">
        <v>159</v>
      </c>
      <c r="B1569" s="24" t="s">
        <v>2908</v>
      </c>
      <c r="C1569" s="24">
        <v>0.63262935270270282</v>
      </c>
      <c r="D1569" s="24" t="s">
        <v>4520</v>
      </c>
      <c r="E1569" s="24" t="s">
        <v>6641</v>
      </c>
    </row>
    <row r="1570" spans="1:5" x14ac:dyDescent="0.55000000000000004">
      <c r="A1570" s="11" t="s">
        <v>159</v>
      </c>
      <c r="B1570" s="24" t="s">
        <v>2907</v>
      </c>
      <c r="C1570" s="24">
        <v>0.84657374189189183</v>
      </c>
      <c r="D1570" s="24" t="s">
        <v>4520</v>
      </c>
      <c r="E1570" s="24" t="s">
        <v>5030</v>
      </c>
    </row>
    <row r="1571" spans="1:5" x14ac:dyDescent="0.55000000000000004">
      <c r="A1571" s="11" t="s">
        <v>159</v>
      </c>
      <c r="B1571" s="24" t="s">
        <v>2906</v>
      </c>
      <c r="C1571" s="24">
        <v>0.35681930270270273</v>
      </c>
      <c r="D1571" s="24" t="s">
        <v>4520</v>
      </c>
      <c r="E1571" s="24" t="s">
        <v>5030</v>
      </c>
    </row>
    <row r="1572" spans="1:5" x14ac:dyDescent="0.55000000000000004">
      <c r="A1572" s="11" t="s">
        <v>159</v>
      </c>
      <c r="B1572" s="24" t="s">
        <v>2905</v>
      </c>
      <c r="C1572" s="24">
        <v>0.72814521891891915</v>
      </c>
      <c r="D1572" s="24" t="s">
        <v>4520</v>
      </c>
      <c r="E1572" s="24"/>
    </row>
    <row r="1573" spans="1:5" x14ac:dyDescent="0.55000000000000004">
      <c r="A1573" s="11" t="s">
        <v>159</v>
      </c>
      <c r="B1573" s="24" t="s">
        <v>2904</v>
      </c>
      <c r="C1573" s="24">
        <v>0.61837243918918938</v>
      </c>
      <c r="D1573" s="24" t="s">
        <v>4520</v>
      </c>
      <c r="E1573" s="24"/>
    </row>
    <row r="1574" spans="1:5" x14ac:dyDescent="0.55000000000000004">
      <c r="A1574" s="11" t="s">
        <v>159</v>
      </c>
      <c r="B1574" s="24" t="s">
        <v>2903</v>
      </c>
      <c r="C1574" s="24">
        <v>0.87285100810810823</v>
      </c>
      <c r="D1574" s="24" t="s">
        <v>4520</v>
      </c>
      <c r="E1574" s="24" t="s">
        <v>5031</v>
      </c>
    </row>
    <row r="1575" spans="1:5" x14ac:dyDescent="0.55000000000000004">
      <c r="A1575" s="11" t="s">
        <v>159</v>
      </c>
      <c r="B1575" s="24" t="s">
        <v>2902</v>
      </c>
      <c r="C1575" s="24">
        <v>0.47334542162162152</v>
      </c>
      <c r="D1575" s="24" t="s">
        <v>4520</v>
      </c>
      <c r="E1575" s="24"/>
    </row>
    <row r="1576" spans="1:5" x14ac:dyDescent="0.55000000000000004">
      <c r="A1576" s="11" t="s">
        <v>159</v>
      </c>
      <c r="B1576" s="24" t="s">
        <v>2901</v>
      </c>
      <c r="C1576" s="24">
        <v>0.80885172297297292</v>
      </c>
      <c r="D1576" s="24" t="s">
        <v>4520</v>
      </c>
      <c r="E1576" s="24" t="s">
        <v>5032</v>
      </c>
    </row>
    <row r="1577" spans="1:5" x14ac:dyDescent="0.55000000000000004">
      <c r="A1577" s="11" t="s">
        <v>159</v>
      </c>
      <c r="B1577" s="24" t="s">
        <v>2900</v>
      </c>
      <c r="C1577" s="24">
        <v>0.14639982810810809</v>
      </c>
      <c r="D1577" s="24" t="s">
        <v>4520</v>
      </c>
      <c r="E1577" s="24" t="s">
        <v>5033</v>
      </c>
    </row>
    <row r="1578" spans="1:5" x14ac:dyDescent="0.55000000000000004">
      <c r="A1578" s="11" t="s">
        <v>159</v>
      </c>
      <c r="B1578" s="24" t="s">
        <v>2899</v>
      </c>
      <c r="C1578" s="24">
        <v>0.47129773378378387</v>
      </c>
      <c r="D1578" s="24" t="s">
        <v>4520</v>
      </c>
      <c r="E1578" s="24"/>
    </row>
    <row r="1579" spans="1:5" x14ac:dyDescent="0.55000000000000004">
      <c r="A1579" s="11" t="s">
        <v>159</v>
      </c>
      <c r="B1579" s="24" t="s">
        <v>2898</v>
      </c>
      <c r="C1579" s="24">
        <v>0.13027705918918919</v>
      </c>
      <c r="D1579" s="24" t="s">
        <v>4520</v>
      </c>
      <c r="E1579" s="24"/>
    </row>
    <row r="1580" spans="1:5" x14ac:dyDescent="0.55000000000000004">
      <c r="A1580" s="11" t="s">
        <v>159</v>
      </c>
      <c r="B1580" s="24" t="s">
        <v>2897</v>
      </c>
      <c r="C1580" s="24">
        <v>0.63335343243243247</v>
      </c>
      <c r="D1580" s="24" t="s">
        <v>4520</v>
      </c>
      <c r="E1580" s="24"/>
    </row>
    <row r="1581" spans="1:5" x14ac:dyDescent="0.55000000000000004">
      <c r="A1581" s="11" t="s">
        <v>159</v>
      </c>
      <c r="B1581" s="24" t="s">
        <v>2896</v>
      </c>
      <c r="C1581" s="24">
        <v>0.83226756216216224</v>
      </c>
      <c r="D1581" s="24" t="s">
        <v>4520</v>
      </c>
      <c r="E1581" s="24"/>
    </row>
    <row r="1582" spans="1:5" x14ac:dyDescent="0.55000000000000004">
      <c r="A1582" s="11" t="s">
        <v>159</v>
      </c>
      <c r="B1582" s="24" t="s">
        <v>2895</v>
      </c>
      <c r="C1582" s="24">
        <v>0.47132901621621631</v>
      </c>
      <c r="D1582" s="24" t="s">
        <v>4520</v>
      </c>
      <c r="E1582" s="24" t="s">
        <v>5034</v>
      </c>
    </row>
    <row r="1583" spans="1:5" x14ac:dyDescent="0.55000000000000004">
      <c r="A1583" s="11" t="s">
        <v>159</v>
      </c>
      <c r="B1583" s="24" t="s">
        <v>2894</v>
      </c>
      <c r="C1583" s="24">
        <v>0.5648420094594595</v>
      </c>
      <c r="D1583" s="24" t="s">
        <v>4520</v>
      </c>
      <c r="E1583" s="24" t="s">
        <v>5034</v>
      </c>
    </row>
    <row r="1584" spans="1:5" x14ac:dyDescent="0.55000000000000004">
      <c r="A1584" s="11" t="s">
        <v>159</v>
      </c>
      <c r="B1584" s="24" t="s">
        <v>2893</v>
      </c>
      <c r="C1584" s="24">
        <v>0.56486787972972974</v>
      </c>
      <c r="D1584" s="24" t="s">
        <v>4520</v>
      </c>
      <c r="E1584" s="24"/>
    </row>
    <row r="1585" spans="1:5" x14ac:dyDescent="0.55000000000000004">
      <c r="A1585" s="11" t="s">
        <v>159</v>
      </c>
      <c r="B1585" s="24" t="s">
        <v>2892</v>
      </c>
      <c r="C1585" s="24">
        <v>0.20799293648648645</v>
      </c>
      <c r="D1585" s="24" t="s">
        <v>4520</v>
      </c>
      <c r="E1585" s="24"/>
    </row>
    <row r="1586" spans="1:5" x14ac:dyDescent="0.55000000000000004">
      <c r="A1586" s="11" t="s">
        <v>159</v>
      </c>
      <c r="B1586" s="24" t="s">
        <v>2891</v>
      </c>
      <c r="C1586" s="24">
        <v>0.64175302837837855</v>
      </c>
      <c r="D1586" s="24" t="s">
        <v>4520</v>
      </c>
      <c r="E1586" s="24"/>
    </row>
    <row r="1587" spans="1:5" x14ac:dyDescent="0.55000000000000004">
      <c r="A1587" s="11" t="s">
        <v>159</v>
      </c>
      <c r="B1587" s="24" t="s">
        <v>2890</v>
      </c>
      <c r="C1587" s="24">
        <v>0.38936890270270269</v>
      </c>
      <c r="D1587" s="24" t="s">
        <v>4520</v>
      </c>
      <c r="E1587" s="24" t="s">
        <v>5035</v>
      </c>
    </row>
    <row r="1588" spans="1:5" x14ac:dyDescent="0.55000000000000004">
      <c r="A1588" s="11" t="s">
        <v>159</v>
      </c>
      <c r="B1588" s="24" t="s">
        <v>2889</v>
      </c>
      <c r="C1588" s="24">
        <v>0.50249615945945947</v>
      </c>
      <c r="D1588" s="24" t="s">
        <v>4520</v>
      </c>
      <c r="E1588" s="24"/>
    </row>
    <row r="1589" spans="1:5" x14ac:dyDescent="0.55000000000000004">
      <c r="A1589" s="11" t="s">
        <v>159</v>
      </c>
      <c r="B1589" s="24" t="s">
        <v>2888</v>
      </c>
      <c r="C1589" s="24">
        <v>0.67784984054054065</v>
      </c>
      <c r="D1589" s="24" t="s">
        <v>4520</v>
      </c>
      <c r="E1589" s="24"/>
    </row>
    <row r="1590" spans="1:5" x14ac:dyDescent="0.55000000000000004">
      <c r="A1590" s="11" t="s">
        <v>159</v>
      </c>
      <c r="B1590" s="24" t="s">
        <v>2887</v>
      </c>
      <c r="C1590" s="24">
        <v>0.36207854999999989</v>
      </c>
      <c r="D1590" s="24" t="s">
        <v>4520</v>
      </c>
      <c r="E1590" s="24"/>
    </row>
    <row r="1591" spans="1:5" x14ac:dyDescent="0.55000000000000004">
      <c r="A1591" s="11" t="s">
        <v>159</v>
      </c>
      <c r="B1591" s="24" t="s">
        <v>2886</v>
      </c>
      <c r="C1591" s="24">
        <v>0.47933399459459475</v>
      </c>
      <c r="D1591" s="24" t="s">
        <v>4520</v>
      </c>
      <c r="E1591" s="24" t="s">
        <v>5036</v>
      </c>
    </row>
    <row r="1592" spans="1:5" x14ac:dyDescent="0.55000000000000004">
      <c r="A1592" s="11" t="s">
        <v>159</v>
      </c>
      <c r="B1592" s="24" t="s">
        <v>2885</v>
      </c>
      <c r="C1592" s="24">
        <v>0.83164879594594598</v>
      </c>
      <c r="D1592" s="24" t="s">
        <v>4520</v>
      </c>
      <c r="E1592" s="24" t="s">
        <v>5036</v>
      </c>
    </row>
    <row r="1593" spans="1:5" x14ac:dyDescent="0.55000000000000004">
      <c r="A1593" s="11" t="s">
        <v>159</v>
      </c>
      <c r="B1593" s="24" t="s">
        <v>2884</v>
      </c>
      <c r="C1593" s="24">
        <v>0.65992781891891905</v>
      </c>
      <c r="D1593" s="24" t="s">
        <v>4520</v>
      </c>
      <c r="E1593" s="24" t="s">
        <v>5037</v>
      </c>
    </row>
    <row r="1594" spans="1:5" x14ac:dyDescent="0.55000000000000004">
      <c r="A1594" s="11" t="s">
        <v>159</v>
      </c>
      <c r="B1594" s="24" t="s">
        <v>2883</v>
      </c>
      <c r="C1594" s="24">
        <v>0.61089572702702688</v>
      </c>
      <c r="D1594" s="24" t="s">
        <v>4520</v>
      </c>
      <c r="E1594" s="24"/>
    </row>
    <row r="1595" spans="1:5" x14ac:dyDescent="0.55000000000000004">
      <c r="A1595" s="11" t="s">
        <v>159</v>
      </c>
      <c r="B1595" s="24" t="s">
        <v>2882</v>
      </c>
      <c r="C1595" s="24">
        <v>0.70309407837837845</v>
      </c>
      <c r="D1595" s="24" t="s">
        <v>4520</v>
      </c>
      <c r="E1595" s="24"/>
    </row>
    <row r="1596" spans="1:5" x14ac:dyDescent="0.55000000000000004">
      <c r="A1596" s="11" t="s">
        <v>159</v>
      </c>
      <c r="B1596" s="24" t="s">
        <v>2881</v>
      </c>
      <c r="C1596" s="24">
        <v>0.78311278243243232</v>
      </c>
      <c r="D1596" s="24" t="s">
        <v>4520</v>
      </c>
      <c r="E1596" s="24"/>
    </row>
    <row r="1597" spans="1:5" x14ac:dyDescent="0.55000000000000004">
      <c r="A1597" s="11" t="s">
        <v>159</v>
      </c>
      <c r="B1597" s="24" t="s">
        <v>2880</v>
      </c>
      <c r="C1597" s="24">
        <v>0.7911515445945948</v>
      </c>
      <c r="D1597" s="24" t="s">
        <v>4520</v>
      </c>
      <c r="E1597" s="24" t="s">
        <v>5038</v>
      </c>
    </row>
    <row r="1598" spans="1:5" x14ac:dyDescent="0.55000000000000004">
      <c r="A1598" s="11" t="s">
        <v>159</v>
      </c>
      <c r="B1598" s="24" t="s">
        <v>2879</v>
      </c>
      <c r="C1598" s="24">
        <v>0.39497090945945945</v>
      </c>
      <c r="D1598" s="24" t="s">
        <v>4520</v>
      </c>
      <c r="E1598" s="24"/>
    </row>
    <row r="1599" spans="1:5" x14ac:dyDescent="0.55000000000000004">
      <c r="A1599" s="11" t="s">
        <v>159</v>
      </c>
      <c r="B1599" s="24" t="s">
        <v>2878</v>
      </c>
      <c r="C1599" s="24">
        <v>0.73519763108108105</v>
      </c>
      <c r="D1599" s="24" t="s">
        <v>4520</v>
      </c>
      <c r="E1599" s="24" t="s">
        <v>5039</v>
      </c>
    </row>
    <row r="1600" spans="1:5" x14ac:dyDescent="0.55000000000000004">
      <c r="A1600" s="11" t="s">
        <v>159</v>
      </c>
      <c r="B1600" s="24" t="s">
        <v>2877</v>
      </c>
      <c r="C1600" s="24">
        <v>0.47789561081081094</v>
      </c>
      <c r="D1600" s="24" t="s">
        <v>4520</v>
      </c>
      <c r="E1600" s="24" t="s">
        <v>6640</v>
      </c>
    </row>
    <row r="1601" spans="1:5" x14ac:dyDescent="0.55000000000000004">
      <c r="A1601" s="11" t="s">
        <v>159</v>
      </c>
      <c r="B1601" s="24" t="s">
        <v>2876</v>
      </c>
      <c r="C1601" s="24">
        <v>0.23448884999999997</v>
      </c>
      <c r="D1601" s="24" t="s">
        <v>4520</v>
      </c>
      <c r="E1601" s="24" t="s">
        <v>5040</v>
      </c>
    </row>
    <row r="1602" spans="1:5" x14ac:dyDescent="0.55000000000000004">
      <c r="A1602" s="11" t="s">
        <v>159</v>
      </c>
      <c r="B1602" s="24" t="s">
        <v>2875</v>
      </c>
      <c r="C1602" s="24">
        <v>0.17794895243243242</v>
      </c>
      <c r="D1602" s="24" t="s">
        <v>4520</v>
      </c>
      <c r="E1602" s="24" t="s">
        <v>5040</v>
      </c>
    </row>
    <row r="1603" spans="1:5" x14ac:dyDescent="0.55000000000000004">
      <c r="A1603" s="11" t="s">
        <v>159</v>
      </c>
      <c r="B1603" s="24" t="s">
        <v>2874</v>
      </c>
      <c r="C1603" s="24">
        <v>0.59387777297297306</v>
      </c>
      <c r="D1603" s="24" t="s">
        <v>4520</v>
      </c>
      <c r="E1603" s="24" t="s">
        <v>6639</v>
      </c>
    </row>
    <row r="1604" spans="1:5" x14ac:dyDescent="0.55000000000000004">
      <c r="A1604" s="11" t="s">
        <v>159</v>
      </c>
      <c r="B1604" s="24" t="s">
        <v>2873</v>
      </c>
      <c r="C1604" s="24">
        <v>0.41677187567567581</v>
      </c>
      <c r="D1604" s="24" t="s">
        <v>4520</v>
      </c>
      <c r="E1604" s="24" t="s">
        <v>8</v>
      </c>
    </row>
    <row r="1605" spans="1:5" x14ac:dyDescent="0.55000000000000004">
      <c r="A1605" s="11" t="s">
        <v>159</v>
      </c>
      <c r="B1605" s="24" t="s">
        <v>2872</v>
      </c>
      <c r="C1605" s="24">
        <v>0.71459496216216212</v>
      </c>
      <c r="D1605" s="24" t="s">
        <v>4520</v>
      </c>
      <c r="E1605" s="24" t="s">
        <v>8</v>
      </c>
    </row>
    <row r="1606" spans="1:5" x14ac:dyDescent="0.55000000000000004">
      <c r="A1606" s="11" t="s">
        <v>159</v>
      </c>
      <c r="B1606" s="24" t="s">
        <v>2871</v>
      </c>
      <c r="C1606" s="24">
        <v>0.71363033243243257</v>
      </c>
      <c r="D1606" s="24" t="s">
        <v>4520</v>
      </c>
      <c r="E1606" s="24" t="s">
        <v>8</v>
      </c>
    </row>
    <row r="1607" spans="1:5" x14ac:dyDescent="0.55000000000000004">
      <c r="A1607" s="11" t="s">
        <v>159</v>
      </c>
      <c r="B1607" s="24" t="s">
        <v>2870</v>
      </c>
      <c r="C1607" s="24">
        <v>0.1387432821621622</v>
      </c>
      <c r="D1607" s="24" t="s">
        <v>4520</v>
      </c>
      <c r="E1607" s="24" t="s">
        <v>6638</v>
      </c>
    </row>
    <row r="1608" spans="1:5" x14ac:dyDescent="0.55000000000000004">
      <c r="A1608" s="11" t="s">
        <v>159</v>
      </c>
      <c r="B1608" s="24" t="s">
        <v>2869</v>
      </c>
      <c r="C1608" s="24">
        <v>0.75637302432432418</v>
      </c>
      <c r="D1608" s="24" t="s">
        <v>4520</v>
      </c>
      <c r="E1608" s="24" t="s">
        <v>6637</v>
      </c>
    </row>
    <row r="1609" spans="1:5" x14ac:dyDescent="0.55000000000000004">
      <c r="A1609" s="11" t="s">
        <v>159</v>
      </c>
      <c r="B1609" s="24" t="s">
        <v>2868</v>
      </c>
      <c r="C1609" s="24">
        <v>0.68051004729729736</v>
      </c>
      <c r="D1609" s="24" t="s">
        <v>4520</v>
      </c>
      <c r="E1609" s="24" t="s">
        <v>6636</v>
      </c>
    </row>
    <row r="1610" spans="1:5" x14ac:dyDescent="0.55000000000000004">
      <c r="A1610" s="11" t="s">
        <v>159</v>
      </c>
      <c r="B1610" s="24" t="s">
        <v>2867</v>
      </c>
      <c r="C1610" s="24">
        <v>0.58914542162162176</v>
      </c>
      <c r="D1610" s="24" t="s">
        <v>4520</v>
      </c>
      <c r="E1610" s="24" t="s">
        <v>5041</v>
      </c>
    </row>
    <row r="1611" spans="1:5" x14ac:dyDescent="0.55000000000000004">
      <c r="A1611" s="11" t="s">
        <v>159</v>
      </c>
      <c r="B1611" s="24" t="s">
        <v>2866</v>
      </c>
      <c r="C1611" s="24">
        <v>0.68974179189189211</v>
      </c>
      <c r="D1611" s="24" t="s">
        <v>4520</v>
      </c>
      <c r="E1611" s="24" t="s">
        <v>5042</v>
      </c>
    </row>
    <row r="1612" spans="1:5" x14ac:dyDescent="0.55000000000000004">
      <c r="A1612" s="11" t="s">
        <v>159</v>
      </c>
      <c r="B1612" s="24" t="s">
        <v>2865</v>
      </c>
      <c r="C1612" s="24">
        <v>0.23495558108108103</v>
      </c>
      <c r="D1612" s="24" t="s">
        <v>4520</v>
      </c>
      <c r="E1612" s="24" t="s">
        <v>6635</v>
      </c>
    </row>
    <row r="1613" spans="1:5" x14ac:dyDescent="0.55000000000000004">
      <c r="A1613" s="11" t="s">
        <v>159</v>
      </c>
      <c r="B1613" s="24" t="s">
        <v>2864</v>
      </c>
      <c r="C1613" s="24">
        <v>0.56105457972972972</v>
      </c>
      <c r="D1613" s="24" t="s">
        <v>4520</v>
      </c>
      <c r="E1613" s="24"/>
    </row>
    <row r="1614" spans="1:5" x14ac:dyDescent="0.55000000000000004">
      <c r="A1614" s="11" t="s">
        <v>159</v>
      </c>
      <c r="B1614" s="24" t="s">
        <v>2863</v>
      </c>
      <c r="C1614" s="24">
        <v>0.46048841756756748</v>
      </c>
      <c r="D1614" s="24" t="s">
        <v>4520</v>
      </c>
      <c r="E1614" s="24"/>
    </row>
    <row r="1615" spans="1:5" x14ac:dyDescent="0.55000000000000004">
      <c r="A1615" s="11" t="s">
        <v>159</v>
      </c>
      <c r="B1615" s="24" t="s">
        <v>2862</v>
      </c>
      <c r="C1615" s="24">
        <v>0.27012514864864862</v>
      </c>
      <c r="D1615" s="24" t="s">
        <v>4495</v>
      </c>
      <c r="E1615" s="24" t="s">
        <v>5043</v>
      </c>
    </row>
    <row r="1616" spans="1:5" x14ac:dyDescent="0.55000000000000004">
      <c r="A1616" s="11" t="s">
        <v>159</v>
      </c>
      <c r="B1616" s="24" t="s">
        <v>2861</v>
      </c>
      <c r="C1616" s="24">
        <v>0.82085975135135125</v>
      </c>
      <c r="D1616" s="24" t="s">
        <v>4495</v>
      </c>
      <c r="E1616" s="24"/>
    </row>
    <row r="1617" spans="1:5" x14ac:dyDescent="0.55000000000000004">
      <c r="A1617" s="11" t="s">
        <v>159</v>
      </c>
      <c r="B1617" s="24" t="s">
        <v>2860</v>
      </c>
      <c r="C1617" s="24">
        <v>0.48797073378378375</v>
      </c>
      <c r="D1617" s="24" t="s">
        <v>4495</v>
      </c>
      <c r="E1617" s="24"/>
    </row>
    <row r="1618" spans="1:5" x14ac:dyDescent="0.55000000000000004">
      <c r="A1618" s="11" t="s">
        <v>159</v>
      </c>
      <c r="B1618" s="24" t="s">
        <v>2859</v>
      </c>
      <c r="C1618" s="24">
        <v>0.79685876351351337</v>
      </c>
      <c r="D1618" s="24" t="s">
        <v>4495</v>
      </c>
      <c r="E1618" s="24" t="s">
        <v>5044</v>
      </c>
    </row>
    <row r="1619" spans="1:5" x14ac:dyDescent="0.55000000000000004">
      <c r="A1619" s="11" t="s">
        <v>159</v>
      </c>
      <c r="B1619" s="24" t="s">
        <v>2858</v>
      </c>
      <c r="C1619" s="24">
        <v>0.67912096621621632</v>
      </c>
      <c r="D1619" s="24" t="s">
        <v>4495</v>
      </c>
      <c r="E1619" s="24" t="s">
        <v>5045</v>
      </c>
    </row>
    <row r="1620" spans="1:5" x14ac:dyDescent="0.55000000000000004">
      <c r="A1620" s="11" t="s">
        <v>159</v>
      </c>
      <c r="B1620" s="24" t="s">
        <v>2857</v>
      </c>
      <c r="C1620" s="24">
        <v>0.45778928108108108</v>
      </c>
      <c r="D1620" s="24" t="s">
        <v>4495</v>
      </c>
      <c r="E1620" s="24" t="s">
        <v>5046</v>
      </c>
    </row>
    <row r="1621" spans="1:5" x14ac:dyDescent="0.55000000000000004">
      <c r="A1621" s="11" t="s">
        <v>159</v>
      </c>
      <c r="B1621" s="24" t="s">
        <v>2856</v>
      </c>
      <c r="C1621" s="24">
        <v>0.69853146351351347</v>
      </c>
      <c r="D1621" s="24" t="s">
        <v>4495</v>
      </c>
      <c r="E1621" s="24" t="s">
        <v>5046</v>
      </c>
    </row>
    <row r="1622" spans="1:5" x14ac:dyDescent="0.55000000000000004">
      <c r="A1622" s="11" t="s">
        <v>159</v>
      </c>
      <c r="B1622" s="24" t="s">
        <v>2855</v>
      </c>
      <c r="C1622" s="24">
        <v>0.70369150540540537</v>
      </c>
      <c r="D1622" s="24" t="s">
        <v>4495</v>
      </c>
      <c r="E1622" s="24" t="s">
        <v>5047</v>
      </c>
    </row>
    <row r="1623" spans="1:5" x14ac:dyDescent="0.55000000000000004">
      <c r="A1623" s="11" t="s">
        <v>159</v>
      </c>
      <c r="B1623" s="24" t="s">
        <v>2854</v>
      </c>
      <c r="C1623" s="24">
        <v>0.73733660270270263</v>
      </c>
      <c r="D1623" s="24" t="s">
        <v>4495</v>
      </c>
      <c r="E1623" s="24" t="s">
        <v>5048</v>
      </c>
    </row>
    <row r="1624" spans="1:5" x14ac:dyDescent="0.55000000000000004">
      <c r="A1624" s="11" t="s">
        <v>159</v>
      </c>
      <c r="B1624" s="24" t="s">
        <v>2853</v>
      </c>
      <c r="C1624" s="24">
        <v>0.50925121756756742</v>
      </c>
      <c r="D1624" s="24" t="s">
        <v>4495</v>
      </c>
      <c r="E1624" s="24" t="s">
        <v>5049</v>
      </c>
    </row>
    <row r="1625" spans="1:5" x14ac:dyDescent="0.55000000000000004">
      <c r="A1625" s="11" t="s">
        <v>159</v>
      </c>
      <c r="B1625" s="24" t="s">
        <v>2852</v>
      </c>
      <c r="C1625" s="24">
        <v>0.12547042972972972</v>
      </c>
      <c r="D1625" s="24" t="s">
        <v>4495</v>
      </c>
      <c r="E1625" s="24" t="s">
        <v>5050</v>
      </c>
    </row>
    <row r="1626" spans="1:5" x14ac:dyDescent="0.55000000000000004">
      <c r="A1626" s="11" t="s">
        <v>159</v>
      </c>
      <c r="B1626" s="24" t="s">
        <v>2851</v>
      </c>
      <c r="C1626" s="24">
        <v>0.59680961216216211</v>
      </c>
      <c r="D1626" s="24" t="s">
        <v>4495</v>
      </c>
      <c r="E1626" s="24" t="s">
        <v>6634</v>
      </c>
    </row>
    <row r="1627" spans="1:5" x14ac:dyDescent="0.55000000000000004">
      <c r="A1627" s="11" t="s">
        <v>159</v>
      </c>
      <c r="B1627" s="24" t="s">
        <v>2850</v>
      </c>
      <c r="C1627" s="24">
        <v>0.68768014054054061</v>
      </c>
      <c r="D1627" s="24" t="s">
        <v>4495</v>
      </c>
      <c r="E1627" s="24" t="s">
        <v>5051</v>
      </c>
    </row>
    <row r="1628" spans="1:5" x14ac:dyDescent="0.55000000000000004">
      <c r="A1628" s="11" t="s">
        <v>159</v>
      </c>
      <c r="B1628" s="24" t="s">
        <v>2849</v>
      </c>
      <c r="C1628" s="24">
        <v>0.28892404594594601</v>
      </c>
      <c r="D1628" s="24" t="s">
        <v>4495</v>
      </c>
      <c r="E1628" s="24" t="s">
        <v>5052</v>
      </c>
    </row>
    <row r="1629" spans="1:5" x14ac:dyDescent="0.55000000000000004">
      <c r="A1629" s="11" t="s">
        <v>159</v>
      </c>
      <c r="B1629" s="24" t="s">
        <v>2848</v>
      </c>
      <c r="C1629" s="24">
        <v>0.279865122972973</v>
      </c>
      <c r="D1629" s="24" t="s">
        <v>4495</v>
      </c>
      <c r="E1629" s="24"/>
    </row>
    <row r="1630" spans="1:5" x14ac:dyDescent="0.55000000000000004">
      <c r="A1630" s="11" t="s">
        <v>159</v>
      </c>
      <c r="B1630" s="24" t="s">
        <v>2847</v>
      </c>
      <c r="C1630" s="24">
        <v>0.87160315945945921</v>
      </c>
      <c r="D1630" s="24" t="s">
        <v>4495</v>
      </c>
      <c r="E1630" s="24"/>
    </row>
    <row r="1631" spans="1:5" x14ac:dyDescent="0.55000000000000004">
      <c r="A1631" s="11" t="s">
        <v>159</v>
      </c>
      <c r="B1631" s="24" t="s">
        <v>2846</v>
      </c>
      <c r="C1631" s="24">
        <v>0.6776977351351352</v>
      </c>
      <c r="D1631" s="24" t="s">
        <v>4495</v>
      </c>
      <c r="E1631" s="24"/>
    </row>
    <row r="1632" spans="1:5" x14ac:dyDescent="0.55000000000000004">
      <c r="A1632" s="11" t="s">
        <v>159</v>
      </c>
      <c r="B1632" s="24" t="s">
        <v>2845</v>
      </c>
      <c r="C1632" s="24">
        <v>0.41712813108108104</v>
      </c>
      <c r="D1632" s="24" t="s">
        <v>4495</v>
      </c>
      <c r="E1632" s="24"/>
    </row>
    <row r="1633" spans="1:5" x14ac:dyDescent="0.55000000000000004">
      <c r="A1633" s="11" t="s">
        <v>159</v>
      </c>
      <c r="B1633" s="24" t="s">
        <v>2844</v>
      </c>
      <c r="C1633" s="24">
        <v>0.76212870945945965</v>
      </c>
      <c r="D1633" s="24" t="s">
        <v>4495</v>
      </c>
      <c r="E1633" s="24" t="s">
        <v>6633</v>
      </c>
    </row>
    <row r="1634" spans="1:5" x14ac:dyDescent="0.55000000000000004">
      <c r="A1634" s="11" t="s">
        <v>159</v>
      </c>
      <c r="B1634" s="24" t="s">
        <v>2843</v>
      </c>
      <c r="C1634" s="24">
        <v>0.12368061662162159</v>
      </c>
      <c r="D1634" s="24" t="s">
        <v>4495</v>
      </c>
      <c r="E1634" s="24"/>
    </row>
    <row r="1635" spans="1:5" x14ac:dyDescent="0.55000000000000004">
      <c r="A1635" s="11" t="s">
        <v>159</v>
      </c>
      <c r="B1635" s="24" t="s">
        <v>2842</v>
      </c>
      <c r="C1635" s="24">
        <v>0.15924534999999998</v>
      </c>
      <c r="D1635" s="24" t="s">
        <v>4495</v>
      </c>
      <c r="E1635" s="24" t="s">
        <v>6632</v>
      </c>
    </row>
    <row r="1636" spans="1:5" x14ac:dyDescent="0.55000000000000004">
      <c r="A1636" s="11" t="s">
        <v>159</v>
      </c>
      <c r="B1636" s="24" t="s">
        <v>2841</v>
      </c>
      <c r="C1636" s="24">
        <v>0.47775933513513502</v>
      </c>
      <c r="D1636" s="24" t="s">
        <v>4495</v>
      </c>
      <c r="E1636" s="24" t="s">
        <v>6631</v>
      </c>
    </row>
    <row r="1637" spans="1:5" x14ac:dyDescent="0.55000000000000004">
      <c r="A1637" s="11" t="s">
        <v>159</v>
      </c>
      <c r="B1637" s="24" t="s">
        <v>2840</v>
      </c>
      <c r="C1637" s="24">
        <v>0.67465807432432423</v>
      </c>
      <c r="D1637" s="24" t="s">
        <v>4495</v>
      </c>
      <c r="E1637" s="24"/>
    </row>
    <row r="1638" spans="1:5" x14ac:dyDescent="0.55000000000000004">
      <c r="A1638" s="11" t="s">
        <v>159</v>
      </c>
      <c r="B1638" s="24" t="s">
        <v>2839</v>
      </c>
      <c r="C1638" s="24">
        <v>0.46399985945945954</v>
      </c>
      <c r="D1638" s="24" t="s">
        <v>4495</v>
      </c>
      <c r="E1638" s="24" t="s">
        <v>5053</v>
      </c>
    </row>
    <row r="1639" spans="1:5" x14ac:dyDescent="0.55000000000000004">
      <c r="A1639" s="11" t="s">
        <v>159</v>
      </c>
      <c r="B1639" s="24" t="s">
        <v>2838</v>
      </c>
      <c r="C1639" s="24">
        <v>0.280490422972973</v>
      </c>
      <c r="D1639" s="24" t="s">
        <v>4495</v>
      </c>
      <c r="E1639" s="24" t="s">
        <v>4502</v>
      </c>
    </row>
    <row r="1640" spans="1:5" x14ac:dyDescent="0.55000000000000004">
      <c r="A1640" s="11" t="s">
        <v>159</v>
      </c>
      <c r="B1640" s="24" t="s">
        <v>2837</v>
      </c>
      <c r="C1640" s="24">
        <v>0.75251199594594587</v>
      </c>
      <c r="D1640" s="24" t="s">
        <v>4495</v>
      </c>
      <c r="E1640" s="24" t="s">
        <v>5054</v>
      </c>
    </row>
    <row r="1641" spans="1:5" x14ac:dyDescent="0.55000000000000004">
      <c r="A1641" s="11" t="s">
        <v>159</v>
      </c>
      <c r="B1641" s="24" t="s">
        <v>2836</v>
      </c>
      <c r="C1641" s="24">
        <v>0.87940348108108102</v>
      </c>
      <c r="D1641" s="24" t="s">
        <v>4495</v>
      </c>
      <c r="E1641" s="24" t="s">
        <v>21</v>
      </c>
    </row>
    <row r="1642" spans="1:5" x14ac:dyDescent="0.55000000000000004">
      <c r="A1642" s="11" t="s">
        <v>159</v>
      </c>
      <c r="B1642" s="24" t="s">
        <v>2835</v>
      </c>
      <c r="C1642" s="24">
        <v>0.81354243378378366</v>
      </c>
      <c r="D1642" s="24" t="s">
        <v>4495</v>
      </c>
      <c r="E1642" s="24" t="s">
        <v>5055</v>
      </c>
    </row>
    <row r="1643" spans="1:5" x14ac:dyDescent="0.55000000000000004">
      <c r="A1643" s="11" t="s">
        <v>159</v>
      </c>
      <c r="B1643" s="24" t="s">
        <v>2834</v>
      </c>
      <c r="C1643" s="24">
        <v>0.3122841040540541</v>
      </c>
      <c r="D1643" s="24" t="s">
        <v>4495</v>
      </c>
      <c r="E1643" s="24"/>
    </row>
    <row r="1644" spans="1:5" x14ac:dyDescent="0.55000000000000004">
      <c r="A1644" s="11" t="s">
        <v>159</v>
      </c>
      <c r="B1644" s="24" t="s">
        <v>2833</v>
      </c>
      <c r="C1644" s="24">
        <v>0.20773601554054055</v>
      </c>
      <c r="D1644" s="24" t="s">
        <v>4495</v>
      </c>
      <c r="E1644" s="24" t="s">
        <v>5056</v>
      </c>
    </row>
    <row r="1645" spans="1:5" x14ac:dyDescent="0.55000000000000004">
      <c r="A1645" s="11" t="s">
        <v>159</v>
      </c>
      <c r="B1645" s="24" t="s">
        <v>2832</v>
      </c>
      <c r="C1645" s="24">
        <v>0.55738054864864839</v>
      </c>
      <c r="D1645" s="24" t="s">
        <v>4495</v>
      </c>
      <c r="E1645" s="24" t="s">
        <v>6630</v>
      </c>
    </row>
    <row r="1646" spans="1:5" x14ac:dyDescent="0.55000000000000004">
      <c r="A1646" s="11" t="s">
        <v>159</v>
      </c>
      <c r="B1646" s="24" t="s">
        <v>2831</v>
      </c>
      <c r="C1646" s="24">
        <v>0.3185689527027028</v>
      </c>
      <c r="D1646" s="24" t="s">
        <v>4495</v>
      </c>
      <c r="E1646" s="24"/>
    </row>
    <row r="1647" spans="1:5" x14ac:dyDescent="0.55000000000000004">
      <c r="A1647" s="11" t="s">
        <v>159</v>
      </c>
      <c r="B1647" s="24" t="s">
        <v>2830</v>
      </c>
      <c r="C1647" s="24">
        <v>0.25467360675675665</v>
      </c>
      <c r="D1647" s="24" t="s">
        <v>4495</v>
      </c>
      <c r="E1647" s="24" t="s">
        <v>6629</v>
      </c>
    </row>
    <row r="1648" spans="1:5" x14ac:dyDescent="0.55000000000000004">
      <c r="A1648" s="11" t="s">
        <v>159</v>
      </c>
      <c r="B1648" s="24" t="s">
        <v>2829</v>
      </c>
      <c r="C1648" s="24">
        <v>0.68807840945945942</v>
      </c>
      <c r="D1648" s="24" t="s">
        <v>4495</v>
      </c>
      <c r="E1648" s="24" t="s">
        <v>5057</v>
      </c>
    </row>
    <row r="1649" spans="1:5" x14ac:dyDescent="0.55000000000000004">
      <c r="A1649" s="11" t="s">
        <v>159</v>
      </c>
      <c r="B1649" s="24" t="s">
        <v>2828</v>
      </c>
      <c r="C1649" s="24">
        <v>0.66463208243243233</v>
      </c>
      <c r="D1649" s="24" t="s">
        <v>4495</v>
      </c>
      <c r="E1649" s="24" t="s">
        <v>6628</v>
      </c>
    </row>
    <row r="1650" spans="1:5" x14ac:dyDescent="0.55000000000000004">
      <c r="A1650" s="11" t="s">
        <v>159</v>
      </c>
      <c r="B1650" s="24" t="s">
        <v>2827</v>
      </c>
      <c r="C1650" s="24">
        <v>0.35731757162162153</v>
      </c>
      <c r="D1650" s="24" t="s">
        <v>4495</v>
      </c>
      <c r="E1650" s="24" t="s">
        <v>5058</v>
      </c>
    </row>
    <row r="1651" spans="1:5" x14ac:dyDescent="0.55000000000000004">
      <c r="A1651" s="11" t="s">
        <v>159</v>
      </c>
      <c r="B1651" s="24" t="s">
        <v>2826</v>
      </c>
      <c r="C1651" s="24">
        <v>0.71057519864864838</v>
      </c>
      <c r="D1651" s="24" t="s">
        <v>4495</v>
      </c>
      <c r="E1651" s="24" t="s">
        <v>5058</v>
      </c>
    </row>
    <row r="1652" spans="1:5" x14ac:dyDescent="0.55000000000000004">
      <c r="A1652" s="11" t="s">
        <v>159</v>
      </c>
      <c r="B1652" s="24" t="s">
        <v>2825</v>
      </c>
      <c r="C1652" s="24">
        <v>0.70782949459459454</v>
      </c>
      <c r="D1652" s="24" t="s">
        <v>4495</v>
      </c>
      <c r="E1652" s="24" t="s">
        <v>5058</v>
      </c>
    </row>
    <row r="1653" spans="1:5" x14ac:dyDescent="0.55000000000000004">
      <c r="A1653" s="11" t="s">
        <v>159</v>
      </c>
      <c r="B1653" s="24" t="s">
        <v>2824</v>
      </c>
      <c r="C1653" s="24">
        <v>0.75805593918918934</v>
      </c>
      <c r="D1653" s="24" t="s">
        <v>4495</v>
      </c>
      <c r="E1653" s="24" t="s">
        <v>5058</v>
      </c>
    </row>
    <row r="1654" spans="1:5" x14ac:dyDescent="0.55000000000000004">
      <c r="A1654" s="11" t="s">
        <v>159</v>
      </c>
      <c r="B1654" s="24" t="s">
        <v>2823</v>
      </c>
      <c r="C1654" s="24">
        <v>0.73320131081081075</v>
      </c>
      <c r="D1654" s="24" t="s">
        <v>4495</v>
      </c>
      <c r="E1654" s="24" t="s">
        <v>5058</v>
      </c>
    </row>
    <row r="1655" spans="1:5" x14ac:dyDescent="0.55000000000000004">
      <c r="A1655" s="11" t="s">
        <v>159</v>
      </c>
      <c r="B1655" s="24" t="s">
        <v>2822</v>
      </c>
      <c r="C1655" s="24">
        <v>0.53352309324324321</v>
      </c>
      <c r="D1655" s="24" t="s">
        <v>4495</v>
      </c>
      <c r="E1655" s="24"/>
    </row>
    <row r="1656" spans="1:5" x14ac:dyDescent="0.55000000000000004">
      <c r="A1656" s="11" t="s">
        <v>159</v>
      </c>
      <c r="B1656" s="24" t="s">
        <v>2821</v>
      </c>
      <c r="C1656" s="24">
        <v>0.70104110810810816</v>
      </c>
      <c r="D1656" s="24" t="s">
        <v>4495</v>
      </c>
      <c r="E1656" s="24"/>
    </row>
    <row r="1657" spans="1:5" x14ac:dyDescent="0.55000000000000004">
      <c r="A1657" s="11" t="s">
        <v>159</v>
      </c>
      <c r="B1657" s="24" t="s">
        <v>2820</v>
      </c>
      <c r="C1657" s="24">
        <v>0.53937841486486493</v>
      </c>
      <c r="D1657" s="24" t="s">
        <v>4495</v>
      </c>
      <c r="E1657" s="24"/>
    </row>
    <row r="1658" spans="1:5" x14ac:dyDescent="0.55000000000000004">
      <c r="A1658" s="11" t="s">
        <v>159</v>
      </c>
      <c r="B1658" s="24" t="s">
        <v>2819</v>
      </c>
      <c r="C1658" s="24">
        <v>0.70761001216216224</v>
      </c>
      <c r="D1658" s="24" t="s">
        <v>4495</v>
      </c>
      <c r="E1658" s="24"/>
    </row>
    <row r="1659" spans="1:5" x14ac:dyDescent="0.55000000000000004">
      <c r="A1659" s="11" t="s">
        <v>159</v>
      </c>
      <c r="B1659" s="24" t="s">
        <v>2818</v>
      </c>
      <c r="C1659" s="24">
        <v>0.21747483513513516</v>
      </c>
      <c r="D1659" s="24" t="s">
        <v>4495</v>
      </c>
      <c r="E1659" s="24" t="s">
        <v>6627</v>
      </c>
    </row>
    <row r="1660" spans="1:5" x14ac:dyDescent="0.55000000000000004">
      <c r="A1660" s="11" t="s">
        <v>159</v>
      </c>
      <c r="B1660" s="24" t="s">
        <v>2817</v>
      </c>
      <c r="C1660" s="24">
        <v>0.77601524189189197</v>
      </c>
      <c r="D1660" s="24" t="s">
        <v>4495</v>
      </c>
      <c r="E1660" s="24" t="s">
        <v>6627</v>
      </c>
    </row>
    <row r="1661" spans="1:5" x14ac:dyDescent="0.55000000000000004">
      <c r="A1661" s="11" t="s">
        <v>159</v>
      </c>
      <c r="B1661" s="24" t="s">
        <v>2816</v>
      </c>
      <c r="C1661" s="24">
        <v>0.22721840675675672</v>
      </c>
      <c r="D1661" s="24" t="s">
        <v>4495</v>
      </c>
      <c r="E1661" s="24"/>
    </row>
    <row r="1662" spans="1:5" x14ac:dyDescent="0.55000000000000004">
      <c r="A1662" s="11" t="s">
        <v>159</v>
      </c>
      <c r="B1662" s="24" t="s">
        <v>2815</v>
      </c>
      <c r="C1662" s="24">
        <v>0.36431534864864867</v>
      </c>
      <c r="D1662" s="24" t="s">
        <v>4495</v>
      </c>
      <c r="E1662" s="24"/>
    </row>
    <row r="1663" spans="1:5" x14ac:dyDescent="0.55000000000000004">
      <c r="A1663" s="11" t="s">
        <v>159</v>
      </c>
      <c r="B1663" s="24" t="s">
        <v>2814</v>
      </c>
      <c r="C1663" s="24">
        <v>0.3626946540540541</v>
      </c>
      <c r="D1663" s="24" t="s">
        <v>4495</v>
      </c>
      <c r="E1663" s="24" t="s">
        <v>5059</v>
      </c>
    </row>
    <row r="1664" spans="1:5" x14ac:dyDescent="0.55000000000000004">
      <c r="A1664" s="11" t="s">
        <v>159</v>
      </c>
      <c r="B1664" s="24" t="s">
        <v>2813</v>
      </c>
      <c r="C1664" s="24">
        <v>0.66070251486486486</v>
      </c>
      <c r="D1664" s="24" t="s">
        <v>4495</v>
      </c>
      <c r="E1664" s="24"/>
    </row>
    <row r="1665" spans="1:5" x14ac:dyDescent="0.55000000000000004">
      <c r="A1665" s="11" t="s">
        <v>159</v>
      </c>
      <c r="B1665" s="24" t="s">
        <v>2812</v>
      </c>
      <c r="C1665" s="24">
        <v>0.72331592162162173</v>
      </c>
      <c r="D1665" s="24" t="s">
        <v>4495</v>
      </c>
      <c r="E1665" s="24" t="s">
        <v>6626</v>
      </c>
    </row>
    <row r="1666" spans="1:5" x14ac:dyDescent="0.55000000000000004">
      <c r="A1666" s="11" t="s">
        <v>159</v>
      </c>
      <c r="B1666" s="24" t="s">
        <v>2811</v>
      </c>
      <c r="C1666" s="24">
        <v>0.86287683378378366</v>
      </c>
      <c r="D1666" s="24" t="s">
        <v>4495</v>
      </c>
      <c r="E1666" s="24"/>
    </row>
    <row r="1667" spans="1:5" x14ac:dyDescent="0.55000000000000004">
      <c r="A1667" s="11" t="s">
        <v>159</v>
      </c>
      <c r="B1667" s="24" t="s">
        <v>2810</v>
      </c>
      <c r="C1667" s="24">
        <v>9.6738341756756746E-2</v>
      </c>
      <c r="D1667" s="24" t="s">
        <v>4495</v>
      </c>
      <c r="E1667" s="24"/>
    </row>
    <row r="1668" spans="1:5" x14ac:dyDescent="0.55000000000000004">
      <c r="A1668" s="11" t="s">
        <v>159</v>
      </c>
      <c r="B1668" s="24" t="s">
        <v>2809</v>
      </c>
      <c r="C1668" s="24">
        <v>0.22548428108108109</v>
      </c>
      <c r="D1668" s="24" t="s">
        <v>4495</v>
      </c>
      <c r="E1668" s="24" t="s">
        <v>6625</v>
      </c>
    </row>
    <row r="1669" spans="1:5" x14ac:dyDescent="0.55000000000000004">
      <c r="A1669" s="11" t="s">
        <v>159</v>
      </c>
      <c r="B1669" s="24" t="s">
        <v>2808</v>
      </c>
      <c r="C1669" s="24">
        <v>0.65937366216216209</v>
      </c>
      <c r="D1669" s="24" t="s">
        <v>4495</v>
      </c>
      <c r="E1669" s="24" t="s">
        <v>5060</v>
      </c>
    </row>
    <row r="1670" spans="1:5" x14ac:dyDescent="0.55000000000000004">
      <c r="A1670" s="11" t="s">
        <v>159</v>
      </c>
      <c r="B1670" s="24" t="s">
        <v>2807</v>
      </c>
      <c r="C1670" s="24">
        <v>0.22152027189189186</v>
      </c>
      <c r="D1670" s="24" t="s">
        <v>4495</v>
      </c>
      <c r="E1670" s="24" t="s">
        <v>5061</v>
      </c>
    </row>
    <row r="1671" spans="1:5" x14ac:dyDescent="0.55000000000000004">
      <c r="A1671" s="11" t="s">
        <v>159</v>
      </c>
      <c r="B1671" s="24" t="s">
        <v>2806</v>
      </c>
      <c r="C1671" s="24">
        <v>0.75056659864864872</v>
      </c>
      <c r="D1671" s="24" t="s">
        <v>4495</v>
      </c>
      <c r="E1671" s="24" t="s">
        <v>5062</v>
      </c>
    </row>
    <row r="1672" spans="1:5" x14ac:dyDescent="0.55000000000000004">
      <c r="A1672" s="11" t="s">
        <v>159</v>
      </c>
      <c r="B1672" s="24" t="s">
        <v>2805</v>
      </c>
      <c r="C1672" s="24">
        <v>0.34780314324324324</v>
      </c>
      <c r="D1672" s="24" t="s">
        <v>4495</v>
      </c>
      <c r="E1672" s="24"/>
    </row>
    <row r="1673" spans="1:5" x14ac:dyDescent="0.55000000000000004">
      <c r="A1673" s="11" t="s">
        <v>159</v>
      </c>
      <c r="B1673" s="24" t="s">
        <v>2804</v>
      </c>
      <c r="C1673" s="24">
        <v>0.50233452162162173</v>
      </c>
      <c r="D1673" s="24" t="s">
        <v>4495</v>
      </c>
      <c r="E1673" s="24"/>
    </row>
    <row r="1674" spans="1:5" x14ac:dyDescent="0.55000000000000004">
      <c r="A1674" s="11" t="s">
        <v>159</v>
      </c>
      <c r="B1674" s="24" t="s">
        <v>2803</v>
      </c>
      <c r="C1674" s="24">
        <v>0.72151094999999987</v>
      </c>
      <c r="D1674" s="24" t="s">
        <v>4495</v>
      </c>
      <c r="E1674" s="24" t="s">
        <v>6624</v>
      </c>
    </row>
    <row r="1675" spans="1:5" x14ac:dyDescent="0.55000000000000004">
      <c r="A1675" s="11" t="s">
        <v>159</v>
      </c>
      <c r="B1675" s="24" t="s">
        <v>2802</v>
      </c>
      <c r="C1675" s="24">
        <v>0.87224585945945943</v>
      </c>
      <c r="D1675" s="24" t="s">
        <v>4495</v>
      </c>
      <c r="E1675" s="24" t="s">
        <v>6623</v>
      </c>
    </row>
    <row r="1676" spans="1:5" x14ac:dyDescent="0.55000000000000004">
      <c r="A1676" s="11" t="s">
        <v>159</v>
      </c>
      <c r="B1676" s="24" t="s">
        <v>2801</v>
      </c>
      <c r="C1676" s="24">
        <v>0.2924194581081081</v>
      </c>
      <c r="D1676" s="24" t="s">
        <v>4495</v>
      </c>
      <c r="E1676" s="24" t="s">
        <v>6623</v>
      </c>
    </row>
    <row r="1677" spans="1:5" x14ac:dyDescent="0.55000000000000004">
      <c r="A1677" s="11" t="s">
        <v>159</v>
      </c>
      <c r="B1677" s="24" t="s">
        <v>2800</v>
      </c>
      <c r="C1677" s="24">
        <v>0.6331638702702701</v>
      </c>
      <c r="D1677" s="24" t="s">
        <v>4495</v>
      </c>
      <c r="E1677" s="24" t="s">
        <v>5063</v>
      </c>
    </row>
    <row r="1678" spans="1:5" x14ac:dyDescent="0.55000000000000004">
      <c r="A1678" s="11" t="s">
        <v>159</v>
      </c>
      <c r="B1678" s="24" t="s">
        <v>2799</v>
      </c>
      <c r="C1678" s="24">
        <v>0.69955236756756756</v>
      </c>
      <c r="D1678" s="24" t="s">
        <v>4495</v>
      </c>
      <c r="E1678" s="24" t="s">
        <v>5063</v>
      </c>
    </row>
    <row r="1679" spans="1:5" x14ac:dyDescent="0.55000000000000004">
      <c r="A1679" s="11" t="s">
        <v>159</v>
      </c>
      <c r="B1679" s="24" t="s">
        <v>2798</v>
      </c>
      <c r="C1679" s="24">
        <v>0.67591979594594587</v>
      </c>
      <c r="D1679" s="24" t="s">
        <v>4495</v>
      </c>
      <c r="E1679" s="24" t="s">
        <v>5063</v>
      </c>
    </row>
    <row r="1680" spans="1:5" x14ac:dyDescent="0.55000000000000004">
      <c r="A1680" s="11" t="s">
        <v>159</v>
      </c>
      <c r="B1680" s="24" t="s">
        <v>2797</v>
      </c>
      <c r="C1680" s="24">
        <v>0.52769588378378385</v>
      </c>
      <c r="D1680" s="24" t="s">
        <v>4495</v>
      </c>
      <c r="E1680" s="24" t="s">
        <v>5063</v>
      </c>
    </row>
    <row r="1681" spans="1:5" x14ac:dyDescent="0.55000000000000004">
      <c r="A1681" s="11" t="s">
        <v>159</v>
      </c>
      <c r="B1681" s="24" t="s">
        <v>2796</v>
      </c>
      <c r="C1681" s="24">
        <v>0.29765049459459458</v>
      </c>
      <c r="D1681" s="24" t="s">
        <v>4495</v>
      </c>
      <c r="E1681" s="24" t="s">
        <v>5064</v>
      </c>
    </row>
    <row r="1682" spans="1:5" x14ac:dyDescent="0.55000000000000004">
      <c r="A1682" s="11" t="s">
        <v>159</v>
      </c>
      <c r="B1682" s="24" t="s">
        <v>2795</v>
      </c>
      <c r="C1682" s="24">
        <v>0.39241630270270272</v>
      </c>
      <c r="D1682" s="24" t="s">
        <v>4495</v>
      </c>
      <c r="E1682" s="24"/>
    </row>
    <row r="1683" spans="1:5" x14ac:dyDescent="0.55000000000000004">
      <c r="A1683" s="11" t="s">
        <v>159</v>
      </c>
      <c r="B1683" s="24" t="s">
        <v>2794</v>
      </c>
      <c r="C1683" s="24">
        <v>0.48258031351351344</v>
      </c>
      <c r="D1683" s="24" t="s">
        <v>4495</v>
      </c>
      <c r="E1683" s="24"/>
    </row>
    <row r="1684" spans="1:5" x14ac:dyDescent="0.55000000000000004">
      <c r="A1684" s="11" t="s">
        <v>159</v>
      </c>
      <c r="B1684" s="24" t="s">
        <v>2793</v>
      </c>
      <c r="C1684" s="24">
        <v>0.39793966756756755</v>
      </c>
      <c r="D1684" s="24" t="s">
        <v>4495</v>
      </c>
      <c r="E1684" s="24"/>
    </row>
    <row r="1685" spans="1:5" x14ac:dyDescent="0.55000000000000004">
      <c r="A1685" s="11" t="s">
        <v>159</v>
      </c>
      <c r="B1685" s="24" t="s">
        <v>2792</v>
      </c>
      <c r="C1685" s="24">
        <v>0.61095641486486485</v>
      </c>
      <c r="D1685" s="24" t="s">
        <v>4495</v>
      </c>
      <c r="E1685" s="24"/>
    </row>
    <row r="1686" spans="1:5" x14ac:dyDescent="0.55000000000000004">
      <c r="A1686" s="11" t="s">
        <v>159</v>
      </c>
      <c r="B1686" s="24" t="s">
        <v>2791</v>
      </c>
      <c r="C1686" s="24">
        <v>0.5818247094594593</v>
      </c>
      <c r="D1686" s="24" t="s">
        <v>4495</v>
      </c>
      <c r="E1686" s="24" t="s">
        <v>5065</v>
      </c>
    </row>
    <row r="1687" spans="1:5" x14ac:dyDescent="0.55000000000000004">
      <c r="A1687" s="11" t="s">
        <v>159</v>
      </c>
      <c r="B1687" s="24" t="s">
        <v>2790</v>
      </c>
      <c r="C1687" s="24">
        <v>0.17203184189189188</v>
      </c>
      <c r="D1687" s="24" t="s">
        <v>4495</v>
      </c>
      <c r="E1687" s="24"/>
    </row>
    <row r="1688" spans="1:5" x14ac:dyDescent="0.55000000000000004">
      <c r="A1688" s="11" t="s">
        <v>159</v>
      </c>
      <c r="B1688" s="24" t="s">
        <v>2789</v>
      </c>
      <c r="C1688" s="24">
        <v>0.21102488999999999</v>
      </c>
      <c r="D1688" s="24" t="s">
        <v>4495</v>
      </c>
      <c r="E1688" s="24" t="s">
        <v>6619</v>
      </c>
    </row>
    <row r="1689" spans="1:5" x14ac:dyDescent="0.55000000000000004">
      <c r="A1689" s="11" t="s">
        <v>159</v>
      </c>
      <c r="B1689" s="24" t="s">
        <v>2788</v>
      </c>
      <c r="C1689" s="24">
        <v>0.21868333054054059</v>
      </c>
      <c r="D1689" s="24" t="s">
        <v>4495</v>
      </c>
      <c r="E1689" s="24" t="s">
        <v>6620</v>
      </c>
    </row>
    <row r="1690" spans="1:5" x14ac:dyDescent="0.55000000000000004">
      <c r="A1690" s="11" t="s">
        <v>159</v>
      </c>
      <c r="B1690" s="24" t="s">
        <v>2787</v>
      </c>
      <c r="C1690" s="24">
        <v>0.66651559864864862</v>
      </c>
      <c r="D1690" s="24" t="s">
        <v>4495</v>
      </c>
      <c r="E1690" s="24" t="s">
        <v>5066</v>
      </c>
    </row>
    <row r="1691" spans="1:5" x14ac:dyDescent="0.55000000000000004">
      <c r="A1691" s="11" t="s">
        <v>159</v>
      </c>
      <c r="B1691" s="24" t="s">
        <v>2786</v>
      </c>
      <c r="C1691" s="24">
        <v>0.56642379864864867</v>
      </c>
      <c r="D1691" s="24" t="s">
        <v>4495</v>
      </c>
      <c r="E1691" s="24" t="s">
        <v>5067</v>
      </c>
    </row>
    <row r="1692" spans="1:5" x14ac:dyDescent="0.55000000000000004">
      <c r="A1692" s="11" t="s">
        <v>159</v>
      </c>
      <c r="B1692" s="24" t="s">
        <v>2785</v>
      </c>
      <c r="C1692" s="24">
        <v>0.48045354459459466</v>
      </c>
      <c r="D1692" s="24" t="s">
        <v>4495</v>
      </c>
      <c r="E1692" s="24" t="s">
        <v>5068</v>
      </c>
    </row>
    <row r="1693" spans="1:5" x14ac:dyDescent="0.55000000000000004">
      <c r="A1693" s="11" t="s">
        <v>159</v>
      </c>
      <c r="B1693" s="24" t="s">
        <v>2784</v>
      </c>
      <c r="C1693" s="24">
        <v>0.19341580405405406</v>
      </c>
      <c r="D1693" s="24" t="s">
        <v>4495</v>
      </c>
      <c r="E1693" s="24" t="s">
        <v>5069</v>
      </c>
    </row>
    <row r="1694" spans="1:5" x14ac:dyDescent="0.55000000000000004">
      <c r="A1694" s="11" t="s">
        <v>159</v>
      </c>
      <c r="B1694" s="24" t="s">
        <v>2783</v>
      </c>
      <c r="C1694" s="24">
        <v>0.67869320540540568</v>
      </c>
      <c r="D1694" s="24" t="s">
        <v>4495</v>
      </c>
      <c r="E1694" s="24" t="s">
        <v>6621</v>
      </c>
    </row>
    <row r="1695" spans="1:5" x14ac:dyDescent="0.55000000000000004">
      <c r="A1695" s="11" t="s">
        <v>159</v>
      </c>
      <c r="B1695" s="24" t="s">
        <v>2782</v>
      </c>
      <c r="C1695" s="24">
        <v>0.1758870272972973</v>
      </c>
      <c r="D1695" s="24" t="s">
        <v>4495</v>
      </c>
      <c r="E1695" s="24" t="s">
        <v>6622</v>
      </c>
    </row>
    <row r="1696" spans="1:5" x14ac:dyDescent="0.55000000000000004">
      <c r="A1696" s="11" t="s">
        <v>159</v>
      </c>
      <c r="B1696" s="24" t="s">
        <v>2781</v>
      </c>
      <c r="C1696" s="24">
        <v>0.35896887567567576</v>
      </c>
      <c r="D1696" s="24" t="s">
        <v>4495</v>
      </c>
      <c r="E1696" s="24"/>
    </row>
    <row r="1697" spans="1:5" x14ac:dyDescent="0.55000000000000004">
      <c r="A1697" s="11" t="s">
        <v>159</v>
      </c>
      <c r="B1697" s="24" t="s">
        <v>2780</v>
      </c>
      <c r="C1697" s="24">
        <v>0.85946050540540553</v>
      </c>
      <c r="D1697" s="24" t="s">
        <v>4495</v>
      </c>
      <c r="E1697" s="24" t="s">
        <v>5070</v>
      </c>
    </row>
    <row r="1698" spans="1:5" x14ac:dyDescent="0.55000000000000004">
      <c r="A1698" s="11" t="s">
        <v>159</v>
      </c>
      <c r="B1698" s="24" t="s">
        <v>2779</v>
      </c>
      <c r="C1698" s="24">
        <v>0.78270136891891906</v>
      </c>
      <c r="D1698" s="24" t="s">
        <v>4495</v>
      </c>
      <c r="E1698" s="24" t="s">
        <v>5071</v>
      </c>
    </row>
    <row r="1699" spans="1:5" x14ac:dyDescent="0.55000000000000004">
      <c r="A1699" s="11" t="s">
        <v>159</v>
      </c>
      <c r="B1699" s="24" t="s">
        <v>2778</v>
      </c>
      <c r="C1699" s="24">
        <v>0.18074026621621619</v>
      </c>
      <c r="D1699" s="24" t="s">
        <v>4495</v>
      </c>
      <c r="E1699" s="24"/>
    </row>
    <row r="1700" spans="1:5" x14ac:dyDescent="0.55000000000000004">
      <c r="A1700" s="11" t="s">
        <v>159</v>
      </c>
      <c r="B1700" s="24" t="s">
        <v>2777</v>
      </c>
      <c r="C1700" s="24">
        <v>0.62428530540540539</v>
      </c>
      <c r="D1700" s="24" t="s">
        <v>4495</v>
      </c>
      <c r="E1700" s="24" t="s">
        <v>6618</v>
      </c>
    </row>
    <row r="1701" spans="1:5" x14ac:dyDescent="0.55000000000000004">
      <c r="A1701" s="11" t="s">
        <v>159</v>
      </c>
      <c r="B1701" s="24" t="s">
        <v>2776</v>
      </c>
      <c r="C1701" s="24">
        <v>0.40350984324324324</v>
      </c>
      <c r="D1701" s="24" t="s">
        <v>4495</v>
      </c>
      <c r="E1701" s="24" t="s">
        <v>5072</v>
      </c>
    </row>
    <row r="1702" spans="1:5" x14ac:dyDescent="0.55000000000000004">
      <c r="A1702" s="11" t="s">
        <v>159</v>
      </c>
      <c r="B1702" s="24" t="s">
        <v>2775</v>
      </c>
      <c r="C1702" s="24">
        <v>0.17779637594594597</v>
      </c>
      <c r="D1702" s="24" t="s">
        <v>4495</v>
      </c>
      <c r="E1702" s="24" t="s">
        <v>6617</v>
      </c>
    </row>
    <row r="1703" spans="1:5" x14ac:dyDescent="0.55000000000000004">
      <c r="A1703" s="11" t="s">
        <v>159</v>
      </c>
      <c r="B1703" s="24" t="s">
        <v>2774</v>
      </c>
      <c r="C1703" s="24">
        <v>0.87029892972972966</v>
      </c>
      <c r="D1703" s="24" t="s">
        <v>4495</v>
      </c>
      <c r="E1703" s="24"/>
    </row>
    <row r="1704" spans="1:5" x14ac:dyDescent="0.55000000000000004">
      <c r="A1704" s="11" t="s">
        <v>159</v>
      </c>
      <c r="B1704" s="24" t="s">
        <v>2773</v>
      </c>
      <c r="C1704" s="24">
        <v>0.65974532162162169</v>
      </c>
      <c r="D1704" s="24" t="s">
        <v>4495</v>
      </c>
      <c r="E1704" s="24" t="s">
        <v>6616</v>
      </c>
    </row>
    <row r="1705" spans="1:5" x14ac:dyDescent="0.55000000000000004">
      <c r="A1705" s="11" t="s">
        <v>159</v>
      </c>
      <c r="B1705" s="24" t="s">
        <v>2772</v>
      </c>
      <c r="C1705" s="24">
        <v>0.65932483513513529</v>
      </c>
      <c r="D1705" s="24" t="s">
        <v>4495</v>
      </c>
      <c r="E1705" s="24" t="s">
        <v>6615</v>
      </c>
    </row>
    <row r="1706" spans="1:5" x14ac:dyDescent="0.55000000000000004">
      <c r="A1706" s="11" t="s">
        <v>159</v>
      </c>
      <c r="B1706" s="24" t="s">
        <v>2771</v>
      </c>
      <c r="C1706" s="24">
        <v>0.85410502162162172</v>
      </c>
      <c r="D1706" s="24" t="s">
        <v>4495</v>
      </c>
      <c r="E1706" s="24" t="s">
        <v>6614</v>
      </c>
    </row>
    <row r="1707" spans="1:5" x14ac:dyDescent="0.55000000000000004">
      <c r="A1707" s="11" t="s">
        <v>159</v>
      </c>
      <c r="B1707" s="24" t="s">
        <v>2770</v>
      </c>
      <c r="C1707" s="24">
        <v>0.3992857567567567</v>
      </c>
      <c r="D1707" s="24" t="s">
        <v>4495</v>
      </c>
      <c r="E1707" s="24"/>
    </row>
    <row r="1708" spans="1:5" x14ac:dyDescent="0.55000000000000004">
      <c r="A1708" s="11" t="s">
        <v>159</v>
      </c>
      <c r="B1708" s="24" t="s">
        <v>2769</v>
      </c>
      <c r="C1708" s="24">
        <v>0.44090843378378369</v>
      </c>
      <c r="D1708" s="24" t="s">
        <v>4495</v>
      </c>
      <c r="E1708" s="24"/>
    </row>
    <row r="1709" spans="1:5" x14ac:dyDescent="0.55000000000000004">
      <c r="A1709" s="11" t="s">
        <v>159</v>
      </c>
      <c r="B1709" s="24" t="s">
        <v>2768</v>
      </c>
      <c r="C1709" s="24">
        <v>0.30862965945945947</v>
      </c>
      <c r="D1709" s="24" t="s">
        <v>4495</v>
      </c>
      <c r="E1709" s="24" t="s">
        <v>6613</v>
      </c>
    </row>
    <row r="1710" spans="1:5" x14ac:dyDescent="0.55000000000000004">
      <c r="A1710" s="11" t="s">
        <v>159</v>
      </c>
      <c r="B1710" s="24" t="s">
        <v>2767</v>
      </c>
      <c r="C1710" s="24">
        <v>0.18156401756756754</v>
      </c>
      <c r="D1710" s="24" t="s">
        <v>4495</v>
      </c>
      <c r="E1710" s="24" t="s">
        <v>6611</v>
      </c>
    </row>
    <row r="1711" spans="1:5" x14ac:dyDescent="0.55000000000000004">
      <c r="A1711" s="11" t="s">
        <v>159</v>
      </c>
      <c r="B1711" s="24" t="s">
        <v>2766</v>
      </c>
      <c r="C1711" s="24">
        <v>0.58394421486486492</v>
      </c>
      <c r="D1711" s="24" t="s">
        <v>4495</v>
      </c>
      <c r="E1711" s="24" t="s">
        <v>6612</v>
      </c>
    </row>
    <row r="1712" spans="1:5" x14ac:dyDescent="0.55000000000000004">
      <c r="A1712" s="11" t="s">
        <v>159</v>
      </c>
      <c r="B1712" s="24" t="s">
        <v>2765</v>
      </c>
      <c r="C1712" s="24">
        <v>0.54481348378378391</v>
      </c>
      <c r="D1712" s="24" t="s">
        <v>4495</v>
      </c>
      <c r="E1712" s="24" t="s">
        <v>6610</v>
      </c>
    </row>
    <row r="1713" spans="1:5" x14ac:dyDescent="0.55000000000000004">
      <c r="A1713" s="11" t="s">
        <v>159</v>
      </c>
      <c r="B1713" s="24" t="s">
        <v>2764</v>
      </c>
      <c r="C1713" s="24">
        <v>0.64237340135135135</v>
      </c>
      <c r="D1713" s="24" t="s">
        <v>4495</v>
      </c>
      <c r="E1713" s="24" t="s">
        <v>6609</v>
      </c>
    </row>
    <row r="1714" spans="1:5" x14ac:dyDescent="0.55000000000000004">
      <c r="A1714" s="11" t="s">
        <v>159</v>
      </c>
      <c r="B1714" s="24" t="s">
        <v>2763</v>
      </c>
      <c r="C1714" s="24">
        <v>0.15683553567567571</v>
      </c>
      <c r="D1714" s="24" t="s">
        <v>4495</v>
      </c>
      <c r="E1714" s="24" t="s">
        <v>6609</v>
      </c>
    </row>
    <row r="1715" spans="1:5" x14ac:dyDescent="0.55000000000000004">
      <c r="A1715" s="11" t="s">
        <v>159</v>
      </c>
      <c r="B1715" s="24" t="s">
        <v>2762</v>
      </c>
      <c r="C1715" s="24">
        <v>0.81172417702702726</v>
      </c>
      <c r="D1715" s="24" t="s">
        <v>4495</v>
      </c>
      <c r="E1715" s="24" t="s">
        <v>5073</v>
      </c>
    </row>
    <row r="1716" spans="1:5" x14ac:dyDescent="0.55000000000000004">
      <c r="A1716" s="11" t="s">
        <v>159</v>
      </c>
      <c r="B1716" s="24" t="s">
        <v>2761</v>
      </c>
      <c r="C1716" s="24">
        <v>0.77471453108108113</v>
      </c>
      <c r="D1716" s="24" t="s">
        <v>4495</v>
      </c>
      <c r="E1716" s="24" t="s">
        <v>5074</v>
      </c>
    </row>
    <row r="1717" spans="1:5" x14ac:dyDescent="0.55000000000000004">
      <c r="A1717" s="11" t="s">
        <v>159</v>
      </c>
      <c r="B1717" s="24" t="s">
        <v>2760</v>
      </c>
      <c r="C1717" s="24">
        <v>0.1524054021621622</v>
      </c>
      <c r="D1717" s="24" t="s">
        <v>4495</v>
      </c>
      <c r="E1717" s="24" t="s">
        <v>5075</v>
      </c>
    </row>
    <row r="1718" spans="1:5" x14ac:dyDescent="0.55000000000000004">
      <c r="A1718" s="11" t="s">
        <v>159</v>
      </c>
      <c r="B1718" s="24" t="s">
        <v>2759</v>
      </c>
      <c r="C1718" s="24">
        <v>0.7389126121621622</v>
      </c>
      <c r="D1718" s="24" t="s">
        <v>4495</v>
      </c>
      <c r="E1718" s="24" t="s">
        <v>5076</v>
      </c>
    </row>
    <row r="1719" spans="1:5" x14ac:dyDescent="0.55000000000000004">
      <c r="A1719" s="11" t="s">
        <v>159</v>
      </c>
      <c r="B1719" s="24" t="s">
        <v>2758</v>
      </c>
      <c r="C1719" s="24">
        <v>0.33433977837837836</v>
      </c>
      <c r="D1719" s="24" t="s">
        <v>4495</v>
      </c>
      <c r="E1719" s="24" t="s">
        <v>6608</v>
      </c>
    </row>
    <row r="1720" spans="1:5" x14ac:dyDescent="0.55000000000000004">
      <c r="A1720" s="11" t="s">
        <v>159</v>
      </c>
      <c r="B1720" s="24" t="s">
        <v>2757</v>
      </c>
      <c r="C1720" s="24">
        <v>0.55473531351351346</v>
      </c>
      <c r="D1720" s="24" t="s">
        <v>4495</v>
      </c>
      <c r="E1720" s="24" t="s">
        <v>5077</v>
      </c>
    </row>
    <row r="1721" spans="1:5" x14ac:dyDescent="0.55000000000000004">
      <c r="A1721" s="11" t="s">
        <v>159</v>
      </c>
      <c r="B1721" s="24" t="s">
        <v>2756</v>
      </c>
      <c r="C1721" s="24">
        <v>0.24236869351351356</v>
      </c>
      <c r="D1721" s="24" t="s">
        <v>4495</v>
      </c>
      <c r="E1721" s="24" t="s">
        <v>5078</v>
      </c>
    </row>
    <row r="1722" spans="1:5" x14ac:dyDescent="0.55000000000000004">
      <c r="A1722" s="11" t="s">
        <v>159</v>
      </c>
      <c r="B1722" s="24" t="s">
        <v>2755</v>
      </c>
      <c r="C1722" s="24">
        <v>0.23799537027027026</v>
      </c>
      <c r="D1722" s="24" t="s">
        <v>4495</v>
      </c>
      <c r="E1722" s="24" t="s">
        <v>5078</v>
      </c>
    </row>
    <row r="1723" spans="1:5" x14ac:dyDescent="0.55000000000000004">
      <c r="A1723" s="11" t="s">
        <v>159</v>
      </c>
      <c r="B1723" s="24" t="s">
        <v>2754</v>
      </c>
      <c r="C1723" s="24">
        <v>0.3499322702702703</v>
      </c>
      <c r="D1723" s="24" t="s">
        <v>4495</v>
      </c>
      <c r="E1723" s="24" t="s">
        <v>5078</v>
      </c>
    </row>
    <row r="1724" spans="1:5" x14ac:dyDescent="0.55000000000000004">
      <c r="A1724" s="11" t="s">
        <v>159</v>
      </c>
      <c r="B1724" s="24" t="s">
        <v>2753</v>
      </c>
      <c r="C1724" s="24">
        <v>0.2836516567567568</v>
      </c>
      <c r="D1724" s="24" t="s">
        <v>4495</v>
      </c>
      <c r="E1724" s="24" t="s">
        <v>6607</v>
      </c>
    </row>
    <row r="1725" spans="1:5" x14ac:dyDescent="0.55000000000000004">
      <c r="A1725" s="11" t="s">
        <v>159</v>
      </c>
      <c r="B1725" s="24" t="s">
        <v>2752</v>
      </c>
      <c r="C1725" s="24">
        <v>0.49203015135135114</v>
      </c>
      <c r="D1725" s="24" t="s">
        <v>4495</v>
      </c>
      <c r="E1725" s="24" t="s">
        <v>5079</v>
      </c>
    </row>
    <row r="1726" spans="1:5" x14ac:dyDescent="0.55000000000000004">
      <c r="A1726" s="11" t="s">
        <v>159</v>
      </c>
      <c r="B1726" s="24" t="s">
        <v>2751</v>
      </c>
      <c r="C1726" s="24">
        <v>0.24825412567567567</v>
      </c>
      <c r="D1726" s="24" t="s">
        <v>4495</v>
      </c>
      <c r="E1726" s="24" t="s">
        <v>5080</v>
      </c>
    </row>
    <row r="1727" spans="1:5" x14ac:dyDescent="0.55000000000000004">
      <c r="A1727" s="11" t="s">
        <v>159</v>
      </c>
      <c r="B1727" s="24" t="s">
        <v>2750</v>
      </c>
      <c r="C1727" s="24">
        <v>0.38979775405405415</v>
      </c>
      <c r="D1727" s="24" t="s">
        <v>4495</v>
      </c>
      <c r="E1727" s="24" t="s">
        <v>6606</v>
      </c>
    </row>
    <row r="1728" spans="1:5" x14ac:dyDescent="0.55000000000000004">
      <c r="A1728" s="11" t="s">
        <v>159</v>
      </c>
      <c r="B1728" s="24" t="s">
        <v>2749</v>
      </c>
      <c r="C1728" s="24">
        <v>0.53354335135135145</v>
      </c>
      <c r="D1728" s="24" t="s">
        <v>4495</v>
      </c>
      <c r="E1728" s="24" t="s">
        <v>5081</v>
      </c>
    </row>
    <row r="1729" spans="1:5" x14ac:dyDescent="0.55000000000000004">
      <c r="A1729" s="11" t="s">
        <v>159</v>
      </c>
      <c r="B1729" s="24" t="s">
        <v>2748</v>
      </c>
      <c r="C1729" s="24">
        <v>0.8140992081081081</v>
      </c>
      <c r="D1729" s="24" t="s">
        <v>4495</v>
      </c>
      <c r="E1729" s="24" t="s">
        <v>5082</v>
      </c>
    </row>
    <row r="1730" spans="1:5" x14ac:dyDescent="0.55000000000000004">
      <c r="A1730" s="11" t="s">
        <v>159</v>
      </c>
      <c r="B1730" s="24" t="s">
        <v>2747</v>
      </c>
      <c r="C1730" s="24">
        <v>0.36920166216216216</v>
      </c>
      <c r="D1730" s="24" t="s">
        <v>4495</v>
      </c>
      <c r="E1730" s="24" t="s">
        <v>6605</v>
      </c>
    </row>
    <row r="1731" spans="1:5" x14ac:dyDescent="0.55000000000000004">
      <c r="A1731" s="11" t="s">
        <v>159</v>
      </c>
      <c r="B1731" s="24" t="s">
        <v>2746</v>
      </c>
      <c r="C1731" s="24">
        <v>0.84400544729729721</v>
      </c>
      <c r="D1731" s="24" t="s">
        <v>4495</v>
      </c>
      <c r="E1731" s="24" t="s">
        <v>6605</v>
      </c>
    </row>
    <row r="1732" spans="1:5" x14ac:dyDescent="0.55000000000000004">
      <c r="A1732" s="11" t="s">
        <v>159</v>
      </c>
      <c r="B1732" s="24" t="s">
        <v>2745</v>
      </c>
      <c r="C1732" s="24">
        <v>0.34037887972972958</v>
      </c>
      <c r="D1732" s="24" t="s">
        <v>4495</v>
      </c>
      <c r="E1732" s="24" t="s">
        <v>6604</v>
      </c>
    </row>
    <row r="1733" spans="1:5" x14ac:dyDescent="0.55000000000000004">
      <c r="A1733" s="11" t="s">
        <v>159</v>
      </c>
      <c r="B1733" s="24" t="s">
        <v>2744</v>
      </c>
      <c r="C1733" s="24">
        <v>0.74593110000000007</v>
      </c>
      <c r="D1733" s="24" t="s">
        <v>4495</v>
      </c>
      <c r="E1733" s="24" t="s">
        <v>6603</v>
      </c>
    </row>
    <row r="1734" spans="1:5" x14ac:dyDescent="0.55000000000000004">
      <c r="A1734" s="11" t="s">
        <v>159</v>
      </c>
      <c r="B1734" s="24" t="s">
        <v>2743</v>
      </c>
      <c r="C1734" s="24">
        <v>0.61482706486486471</v>
      </c>
      <c r="D1734" s="24" t="s">
        <v>4495</v>
      </c>
      <c r="E1734" s="24"/>
    </row>
    <row r="1735" spans="1:5" x14ac:dyDescent="0.55000000000000004">
      <c r="A1735" s="11" t="s">
        <v>159</v>
      </c>
      <c r="B1735" s="24" t="s">
        <v>2742</v>
      </c>
      <c r="C1735" s="24">
        <v>0.60261277702702709</v>
      </c>
      <c r="D1735" s="24" t="s">
        <v>4495</v>
      </c>
      <c r="E1735" s="24" t="s">
        <v>6602</v>
      </c>
    </row>
    <row r="1736" spans="1:5" x14ac:dyDescent="0.55000000000000004">
      <c r="A1736" s="11" t="s">
        <v>159</v>
      </c>
      <c r="B1736" s="24" t="s">
        <v>2741</v>
      </c>
      <c r="C1736" s="24">
        <v>0.15405691405405408</v>
      </c>
      <c r="D1736" s="24" t="s">
        <v>4495</v>
      </c>
      <c r="E1736" s="24" t="s">
        <v>6601</v>
      </c>
    </row>
    <row r="1737" spans="1:5" x14ac:dyDescent="0.55000000000000004">
      <c r="A1737" s="11" t="s">
        <v>159</v>
      </c>
      <c r="B1737" s="24" t="s">
        <v>2740</v>
      </c>
      <c r="C1737" s="24">
        <v>0.27922283108108109</v>
      </c>
      <c r="D1737" s="24" t="s">
        <v>4495</v>
      </c>
      <c r="E1737" s="24" t="s">
        <v>5083</v>
      </c>
    </row>
    <row r="1738" spans="1:5" x14ac:dyDescent="0.55000000000000004">
      <c r="A1738" s="11" t="s">
        <v>159</v>
      </c>
      <c r="B1738" s="24" t="s">
        <v>2739</v>
      </c>
      <c r="C1738" s="24">
        <v>0.63020906756756756</v>
      </c>
      <c r="D1738" s="24" t="s">
        <v>4495</v>
      </c>
      <c r="E1738" s="24" t="s">
        <v>6600</v>
      </c>
    </row>
    <row r="1739" spans="1:5" x14ac:dyDescent="0.55000000000000004">
      <c r="A1739" s="11" t="s">
        <v>159</v>
      </c>
      <c r="B1739" s="24" t="s">
        <v>2738</v>
      </c>
      <c r="C1739" s="24">
        <v>0.57925739999999992</v>
      </c>
      <c r="D1739" s="24" t="s">
        <v>4495</v>
      </c>
      <c r="E1739" s="24" t="s">
        <v>6599</v>
      </c>
    </row>
    <row r="1740" spans="1:5" x14ac:dyDescent="0.55000000000000004">
      <c r="A1740" s="11" t="s">
        <v>159</v>
      </c>
      <c r="B1740" s="24" t="s">
        <v>2737</v>
      </c>
      <c r="C1740" s="24">
        <v>0.53113107972972973</v>
      </c>
      <c r="D1740" s="24" t="s">
        <v>4495</v>
      </c>
      <c r="E1740" s="24" t="s">
        <v>5084</v>
      </c>
    </row>
    <row r="1741" spans="1:5" x14ac:dyDescent="0.55000000000000004">
      <c r="A1741" s="11" t="s">
        <v>159</v>
      </c>
      <c r="B1741" s="24" t="s">
        <v>2736</v>
      </c>
      <c r="C1741" s="24">
        <v>0.32539332297297302</v>
      </c>
      <c r="D1741" s="24" t="s">
        <v>4495</v>
      </c>
      <c r="E1741" s="24" t="s">
        <v>5084</v>
      </c>
    </row>
    <row r="1742" spans="1:5" x14ac:dyDescent="0.55000000000000004">
      <c r="A1742" s="11" t="s">
        <v>159</v>
      </c>
      <c r="B1742" s="24" t="s">
        <v>2735</v>
      </c>
      <c r="C1742" s="24">
        <v>0.21377167702702704</v>
      </c>
      <c r="D1742" s="24" t="s">
        <v>4495</v>
      </c>
      <c r="E1742" s="24" t="s">
        <v>6598</v>
      </c>
    </row>
    <row r="1743" spans="1:5" x14ac:dyDescent="0.55000000000000004">
      <c r="A1743" s="11" t="s">
        <v>159</v>
      </c>
      <c r="B1743" s="24" t="s">
        <v>2734</v>
      </c>
      <c r="C1743" s="24">
        <v>0.21174949054054054</v>
      </c>
      <c r="D1743" s="24" t="s">
        <v>4495</v>
      </c>
      <c r="E1743" s="24" t="s">
        <v>5085</v>
      </c>
    </row>
    <row r="1744" spans="1:5" x14ac:dyDescent="0.55000000000000004">
      <c r="A1744" s="11" t="s">
        <v>159</v>
      </c>
      <c r="B1744" s="24" t="s">
        <v>2733</v>
      </c>
      <c r="C1744" s="24">
        <v>0.50831302837837844</v>
      </c>
      <c r="D1744" s="24" t="s">
        <v>4495</v>
      </c>
      <c r="E1744" s="24"/>
    </row>
    <row r="1745" spans="1:5" x14ac:dyDescent="0.55000000000000004">
      <c r="A1745" s="11" t="s">
        <v>159</v>
      </c>
      <c r="B1745" s="24" t="s">
        <v>2732</v>
      </c>
      <c r="C1745" s="24">
        <v>0.75968205</v>
      </c>
      <c r="D1745" s="24" t="s">
        <v>4495</v>
      </c>
      <c r="E1745" s="24" t="s">
        <v>5086</v>
      </c>
    </row>
    <row r="1746" spans="1:5" x14ac:dyDescent="0.55000000000000004">
      <c r="A1746" s="11" t="s">
        <v>159</v>
      </c>
      <c r="B1746" s="24" t="s">
        <v>2731</v>
      </c>
      <c r="C1746" s="24">
        <v>0.5916271351351351</v>
      </c>
      <c r="D1746" s="24" t="s">
        <v>4495</v>
      </c>
      <c r="E1746" s="24" t="s">
        <v>6597</v>
      </c>
    </row>
    <row r="1747" spans="1:5" x14ac:dyDescent="0.55000000000000004">
      <c r="A1747" s="11" t="s">
        <v>159</v>
      </c>
      <c r="B1747" s="24" t="s">
        <v>2730</v>
      </c>
      <c r="C1747" s="24">
        <v>0.61824689324324322</v>
      </c>
      <c r="D1747" s="24" t="s">
        <v>4495</v>
      </c>
      <c r="E1747" s="24"/>
    </row>
    <row r="1748" spans="1:5" x14ac:dyDescent="0.55000000000000004">
      <c r="A1748" s="11" t="s">
        <v>159</v>
      </c>
      <c r="B1748" s="24" t="s">
        <v>2729</v>
      </c>
      <c r="C1748" s="24">
        <v>0.71163641891891882</v>
      </c>
      <c r="D1748" s="24" t="s">
        <v>4495</v>
      </c>
      <c r="E1748" s="24" t="s">
        <v>6596</v>
      </c>
    </row>
    <row r="1749" spans="1:5" x14ac:dyDescent="0.55000000000000004">
      <c r="A1749" s="11" t="s">
        <v>159</v>
      </c>
      <c r="B1749" s="24" t="s">
        <v>2728</v>
      </c>
      <c r="C1749" s="24">
        <v>0.60274967297297299</v>
      </c>
      <c r="D1749" s="24" t="s">
        <v>4495</v>
      </c>
      <c r="E1749" s="24"/>
    </row>
    <row r="1750" spans="1:5" x14ac:dyDescent="0.55000000000000004">
      <c r="A1750" s="11" t="s">
        <v>159</v>
      </c>
      <c r="B1750" s="24" t="s">
        <v>2727</v>
      </c>
      <c r="C1750" s="24">
        <v>0.15070825270270269</v>
      </c>
      <c r="D1750" s="24" t="s">
        <v>4495</v>
      </c>
      <c r="E1750" s="24" t="s">
        <v>5087</v>
      </c>
    </row>
    <row r="1751" spans="1:5" x14ac:dyDescent="0.55000000000000004">
      <c r="A1751" s="11" t="s">
        <v>159</v>
      </c>
      <c r="B1751" s="24" t="s">
        <v>2726</v>
      </c>
      <c r="C1751" s="24">
        <v>0.18391145540540543</v>
      </c>
      <c r="D1751" s="24" t="s">
        <v>4495</v>
      </c>
      <c r="E1751" s="24" t="s">
        <v>5088</v>
      </c>
    </row>
    <row r="1752" spans="1:5" x14ac:dyDescent="0.55000000000000004">
      <c r="A1752" s="11" t="s">
        <v>159</v>
      </c>
      <c r="B1752" s="24" t="s">
        <v>2725</v>
      </c>
      <c r="C1752" s="24">
        <v>0.46931904999999996</v>
      </c>
      <c r="D1752" s="24" t="s">
        <v>4495</v>
      </c>
      <c r="E1752" s="24"/>
    </row>
    <row r="1753" spans="1:5" x14ac:dyDescent="0.55000000000000004">
      <c r="A1753" s="11" t="s">
        <v>159</v>
      </c>
      <c r="B1753" s="24" t="s">
        <v>2724</v>
      </c>
      <c r="C1753" s="24">
        <v>0.29785407837837841</v>
      </c>
      <c r="D1753" s="24" t="s">
        <v>4495</v>
      </c>
      <c r="E1753" s="24"/>
    </row>
    <row r="1754" spans="1:5" x14ac:dyDescent="0.55000000000000004">
      <c r="A1754" s="11" t="s">
        <v>159</v>
      </c>
      <c r="B1754" s="24" t="s">
        <v>2723</v>
      </c>
      <c r="C1754" s="24">
        <v>0.24372828918918918</v>
      </c>
      <c r="D1754" s="24" t="s">
        <v>4495</v>
      </c>
      <c r="E1754" s="24" t="s">
        <v>6595</v>
      </c>
    </row>
    <row r="1755" spans="1:5" x14ac:dyDescent="0.55000000000000004">
      <c r="A1755" s="11" t="s">
        <v>159</v>
      </c>
      <c r="B1755" s="24" t="s">
        <v>2722</v>
      </c>
      <c r="C1755" s="24">
        <v>0.81402942567567549</v>
      </c>
      <c r="D1755" s="24" t="s">
        <v>4495</v>
      </c>
      <c r="E1755" s="24"/>
    </row>
    <row r="1756" spans="1:5" x14ac:dyDescent="0.55000000000000004">
      <c r="A1756" s="11" t="s">
        <v>159</v>
      </c>
      <c r="B1756" s="24" t="s">
        <v>2721</v>
      </c>
      <c r="C1756" s="24">
        <v>0.76873228918918934</v>
      </c>
      <c r="D1756" s="24" t="s">
        <v>4495</v>
      </c>
      <c r="E1756" s="24" t="s">
        <v>6594</v>
      </c>
    </row>
    <row r="1757" spans="1:5" x14ac:dyDescent="0.55000000000000004">
      <c r="A1757" s="11" t="s">
        <v>159</v>
      </c>
      <c r="B1757" s="24" t="s">
        <v>2720</v>
      </c>
      <c r="C1757" s="24">
        <v>7.9615306756756765E-2</v>
      </c>
      <c r="D1757" s="24" t="s">
        <v>4495</v>
      </c>
      <c r="E1757" s="24" t="s">
        <v>6593</v>
      </c>
    </row>
    <row r="1758" spans="1:5" x14ac:dyDescent="0.55000000000000004">
      <c r="A1758" s="11" t="s">
        <v>159</v>
      </c>
      <c r="B1758" s="24" t="s">
        <v>2719</v>
      </c>
      <c r="C1758" s="24">
        <v>0.2681853513513513</v>
      </c>
      <c r="D1758" s="24" t="s">
        <v>4495</v>
      </c>
      <c r="E1758" s="24" t="s">
        <v>5089</v>
      </c>
    </row>
    <row r="1759" spans="1:5" x14ac:dyDescent="0.55000000000000004">
      <c r="A1759" s="11" t="s">
        <v>159</v>
      </c>
      <c r="B1759" s="24" t="s">
        <v>2718</v>
      </c>
      <c r="C1759" s="24">
        <v>0.72053916081081093</v>
      </c>
      <c r="D1759" s="24" t="s">
        <v>4495</v>
      </c>
      <c r="E1759" s="24" t="s">
        <v>5089</v>
      </c>
    </row>
    <row r="1760" spans="1:5" x14ac:dyDescent="0.55000000000000004">
      <c r="A1760" s="11" t="s">
        <v>159</v>
      </c>
      <c r="B1760" s="24" t="s">
        <v>2717</v>
      </c>
      <c r="C1760" s="24">
        <v>0.22726117702702703</v>
      </c>
      <c r="D1760" s="24" t="s">
        <v>4495</v>
      </c>
      <c r="E1760" s="24" t="s">
        <v>5090</v>
      </c>
    </row>
    <row r="1761" spans="1:5" x14ac:dyDescent="0.55000000000000004">
      <c r="A1761" s="11" t="s">
        <v>159</v>
      </c>
      <c r="B1761" s="24" t="s">
        <v>2716</v>
      </c>
      <c r="C1761" s="24">
        <v>0.51158324054054072</v>
      </c>
      <c r="D1761" s="24" t="s">
        <v>4495</v>
      </c>
      <c r="E1761" s="24" t="s">
        <v>6592</v>
      </c>
    </row>
    <row r="1762" spans="1:5" x14ac:dyDescent="0.55000000000000004">
      <c r="A1762" s="11" t="s">
        <v>159</v>
      </c>
      <c r="B1762" s="24" t="s">
        <v>2715</v>
      </c>
      <c r="C1762" s="24">
        <v>0.37219601216216219</v>
      </c>
      <c r="D1762" s="24" t="s">
        <v>4495</v>
      </c>
      <c r="E1762" s="24" t="s">
        <v>6592</v>
      </c>
    </row>
    <row r="1763" spans="1:5" x14ac:dyDescent="0.55000000000000004">
      <c r="A1763" s="11" t="s">
        <v>159</v>
      </c>
      <c r="B1763" s="24" t="s">
        <v>2714</v>
      </c>
      <c r="C1763" s="24">
        <v>0.61279765405405395</v>
      </c>
      <c r="D1763" s="24" t="s">
        <v>4495</v>
      </c>
      <c r="E1763" s="24" t="s">
        <v>6592</v>
      </c>
    </row>
    <row r="1764" spans="1:5" x14ac:dyDescent="0.55000000000000004">
      <c r="A1764" s="11" t="s">
        <v>159</v>
      </c>
      <c r="B1764" s="24" t="s">
        <v>2713</v>
      </c>
      <c r="C1764" s="24">
        <v>0.57264691621621633</v>
      </c>
      <c r="D1764" s="24" t="s">
        <v>4495</v>
      </c>
      <c r="E1764" s="24" t="s">
        <v>6591</v>
      </c>
    </row>
    <row r="1765" spans="1:5" x14ac:dyDescent="0.55000000000000004">
      <c r="A1765" s="11" t="s">
        <v>159</v>
      </c>
      <c r="B1765" s="24" t="s">
        <v>2712</v>
      </c>
      <c r="C1765" s="24">
        <v>0.73651462837837833</v>
      </c>
      <c r="D1765" s="24" t="s">
        <v>4495</v>
      </c>
      <c r="E1765" s="24" t="s">
        <v>5091</v>
      </c>
    </row>
    <row r="1766" spans="1:5" x14ac:dyDescent="0.55000000000000004">
      <c r="A1766" s="11" t="s">
        <v>159</v>
      </c>
      <c r="B1766" s="24" t="s">
        <v>2711</v>
      </c>
      <c r="C1766" s="24">
        <v>0.18081814216216219</v>
      </c>
      <c r="D1766" s="24" t="s">
        <v>4495</v>
      </c>
      <c r="E1766" s="24" t="s">
        <v>5092</v>
      </c>
    </row>
    <row r="1767" spans="1:5" x14ac:dyDescent="0.55000000000000004">
      <c r="A1767" s="11" t="s">
        <v>159</v>
      </c>
      <c r="B1767" s="24" t="s">
        <v>2710</v>
      </c>
      <c r="C1767" s="24">
        <v>0.76120185945945951</v>
      </c>
      <c r="D1767" s="24" t="s">
        <v>4495</v>
      </c>
      <c r="E1767" s="24"/>
    </row>
    <row r="1768" spans="1:5" x14ac:dyDescent="0.55000000000000004">
      <c r="A1768" s="11" t="s">
        <v>159</v>
      </c>
      <c r="B1768" s="24" t="s">
        <v>2709</v>
      </c>
      <c r="C1768" s="24">
        <v>0.53322939729729735</v>
      </c>
      <c r="D1768" s="24" t="s">
        <v>4495</v>
      </c>
      <c r="E1768" s="25">
        <v>43900</v>
      </c>
    </row>
    <row r="1769" spans="1:5" x14ac:dyDescent="0.55000000000000004">
      <c r="A1769" s="11" t="s">
        <v>159</v>
      </c>
      <c r="B1769" s="24" t="s">
        <v>2708</v>
      </c>
      <c r="C1769" s="24">
        <v>0.36629661756756754</v>
      </c>
      <c r="D1769" s="24" t="s">
        <v>4495</v>
      </c>
      <c r="E1769" s="24" t="s">
        <v>5093</v>
      </c>
    </row>
    <row r="1770" spans="1:5" x14ac:dyDescent="0.55000000000000004">
      <c r="A1770" s="11" t="s">
        <v>159</v>
      </c>
      <c r="B1770" s="24" t="s">
        <v>2707</v>
      </c>
      <c r="C1770" s="24">
        <v>0.62699197702702691</v>
      </c>
      <c r="D1770" s="24" t="s">
        <v>4495</v>
      </c>
      <c r="E1770" s="24" t="s">
        <v>6590</v>
      </c>
    </row>
    <row r="1771" spans="1:5" x14ac:dyDescent="0.55000000000000004">
      <c r="A1771" s="11" t="s">
        <v>159</v>
      </c>
      <c r="B1771" s="24" t="s">
        <v>2706</v>
      </c>
      <c r="C1771" s="24">
        <v>0.33189850405405408</v>
      </c>
      <c r="D1771" s="24" t="s">
        <v>4495</v>
      </c>
      <c r="E1771" s="24" t="s">
        <v>6589</v>
      </c>
    </row>
    <row r="1772" spans="1:5" x14ac:dyDescent="0.55000000000000004">
      <c r="A1772" s="11" t="s">
        <v>159</v>
      </c>
      <c r="B1772" s="24" t="s">
        <v>2705</v>
      </c>
      <c r="C1772" s="24">
        <v>0.60913711486486488</v>
      </c>
      <c r="D1772" s="24" t="s">
        <v>4495</v>
      </c>
      <c r="E1772" s="24" t="s">
        <v>5094</v>
      </c>
    </row>
    <row r="1773" spans="1:5" x14ac:dyDescent="0.55000000000000004">
      <c r="A1773" s="11" t="s">
        <v>159</v>
      </c>
      <c r="B1773" s="24" t="s">
        <v>2704</v>
      </c>
      <c r="C1773" s="24">
        <v>0.52455627567567553</v>
      </c>
      <c r="D1773" s="24" t="s">
        <v>4495</v>
      </c>
      <c r="E1773" s="24"/>
    </row>
    <row r="1774" spans="1:5" x14ac:dyDescent="0.55000000000000004">
      <c r="A1774" s="11" t="s">
        <v>159</v>
      </c>
      <c r="B1774" s="24" t="s">
        <v>2703</v>
      </c>
      <c r="C1774" s="24">
        <v>0.25436789729729731</v>
      </c>
      <c r="D1774" s="24" t="s">
        <v>4495</v>
      </c>
      <c r="E1774" s="24" t="s">
        <v>5095</v>
      </c>
    </row>
    <row r="1775" spans="1:5" x14ac:dyDescent="0.55000000000000004">
      <c r="A1775" s="11" t="s">
        <v>159</v>
      </c>
      <c r="B1775" s="24" t="s">
        <v>2702</v>
      </c>
      <c r="C1775" s="24">
        <v>0.45897532702702687</v>
      </c>
      <c r="D1775" s="24" t="s">
        <v>4495</v>
      </c>
      <c r="E1775" s="24" t="s">
        <v>6588</v>
      </c>
    </row>
    <row r="1776" spans="1:5" x14ac:dyDescent="0.55000000000000004">
      <c r="A1776" s="11" t="s">
        <v>159</v>
      </c>
      <c r="B1776" s="24" t="s">
        <v>2701</v>
      </c>
      <c r="C1776" s="24">
        <v>0.64795858378378379</v>
      </c>
      <c r="D1776" s="24" t="s">
        <v>4495</v>
      </c>
      <c r="E1776" s="24"/>
    </row>
    <row r="1777" spans="1:5" x14ac:dyDescent="0.55000000000000004">
      <c r="A1777" s="11" t="s">
        <v>159</v>
      </c>
      <c r="B1777" s="24" t="s">
        <v>2700</v>
      </c>
      <c r="C1777" s="24">
        <v>0.54193712972972974</v>
      </c>
      <c r="D1777" s="24" t="s">
        <v>4495</v>
      </c>
      <c r="E1777" s="24" t="s">
        <v>6587</v>
      </c>
    </row>
    <row r="1778" spans="1:5" x14ac:dyDescent="0.55000000000000004">
      <c r="A1778" s="11" t="s">
        <v>159</v>
      </c>
      <c r="B1778" s="24" t="s">
        <v>2699</v>
      </c>
      <c r="C1778" s="24">
        <v>0.66888534189189175</v>
      </c>
      <c r="D1778" s="24" t="s">
        <v>4495</v>
      </c>
      <c r="E1778" s="24"/>
    </row>
    <row r="1779" spans="1:5" x14ac:dyDescent="0.55000000000000004">
      <c r="A1779" s="11" t="s">
        <v>159</v>
      </c>
      <c r="B1779" s="24" t="s">
        <v>2698</v>
      </c>
      <c r="C1779" s="24">
        <v>0.44473477567567565</v>
      </c>
      <c r="D1779" s="24" t="s">
        <v>4495</v>
      </c>
      <c r="E1779" s="24" t="s">
        <v>5096</v>
      </c>
    </row>
    <row r="1780" spans="1:5" x14ac:dyDescent="0.55000000000000004">
      <c r="A1780" s="11" t="s">
        <v>159</v>
      </c>
      <c r="B1780" s="24" t="s">
        <v>2697</v>
      </c>
      <c r="C1780" s="24">
        <v>0.70164632567567575</v>
      </c>
      <c r="D1780" s="24" t="s">
        <v>4495</v>
      </c>
      <c r="E1780" s="24" t="s">
        <v>6586</v>
      </c>
    </row>
    <row r="1781" spans="1:5" x14ac:dyDescent="0.55000000000000004">
      <c r="A1781" s="11" t="s">
        <v>159</v>
      </c>
      <c r="B1781" s="24" t="s">
        <v>2696</v>
      </c>
      <c r="C1781" s="24">
        <v>0.72703244999999994</v>
      </c>
      <c r="D1781" s="24" t="s">
        <v>4495</v>
      </c>
      <c r="E1781" s="24" t="s">
        <v>5097</v>
      </c>
    </row>
    <row r="1782" spans="1:5" x14ac:dyDescent="0.55000000000000004">
      <c r="A1782" s="11" t="s">
        <v>159</v>
      </c>
      <c r="B1782" s="24" t="s">
        <v>2695</v>
      </c>
      <c r="C1782" s="24">
        <v>0.79279890405405418</v>
      </c>
      <c r="D1782" s="24" t="s">
        <v>4495</v>
      </c>
      <c r="E1782" s="24" t="s">
        <v>5098</v>
      </c>
    </row>
    <row r="1783" spans="1:5" x14ac:dyDescent="0.55000000000000004">
      <c r="A1783" s="11" t="s">
        <v>159</v>
      </c>
      <c r="B1783" s="24" t="s">
        <v>2694</v>
      </c>
      <c r="C1783" s="24">
        <v>0.72452153648648643</v>
      </c>
      <c r="D1783" s="24" t="s">
        <v>4495</v>
      </c>
      <c r="E1783" s="24" t="s">
        <v>5098</v>
      </c>
    </row>
    <row r="1784" spans="1:5" x14ac:dyDescent="0.55000000000000004">
      <c r="A1784" s="11" t="s">
        <v>159</v>
      </c>
      <c r="B1784" s="24" t="s">
        <v>2693</v>
      </c>
      <c r="C1784" s="24">
        <v>0.36922931351351346</v>
      </c>
      <c r="D1784" s="24" t="s">
        <v>4495</v>
      </c>
      <c r="E1784" s="24"/>
    </row>
    <row r="1785" spans="1:5" x14ac:dyDescent="0.55000000000000004">
      <c r="A1785" s="11" t="s">
        <v>159</v>
      </c>
      <c r="B1785" s="24" t="s">
        <v>2692</v>
      </c>
      <c r="C1785" s="24">
        <v>0.83309198783783789</v>
      </c>
      <c r="D1785" s="24" t="s">
        <v>4495</v>
      </c>
      <c r="E1785" s="24" t="s">
        <v>6585</v>
      </c>
    </row>
    <row r="1786" spans="1:5" x14ac:dyDescent="0.55000000000000004">
      <c r="A1786" s="11" t="s">
        <v>159</v>
      </c>
      <c r="B1786" s="24" t="s">
        <v>2691</v>
      </c>
      <c r="C1786" s="24">
        <v>0.64732441621621617</v>
      </c>
      <c r="D1786" s="24" t="s">
        <v>4495</v>
      </c>
      <c r="E1786" s="24" t="s">
        <v>5099</v>
      </c>
    </row>
    <row r="1787" spans="1:5" x14ac:dyDescent="0.55000000000000004">
      <c r="A1787" s="11" t="s">
        <v>159</v>
      </c>
      <c r="B1787" s="24" t="s">
        <v>2690</v>
      </c>
      <c r="C1787" s="24">
        <v>0.28048917567567566</v>
      </c>
      <c r="D1787" s="24" t="s">
        <v>4495</v>
      </c>
      <c r="E1787" s="24" t="s">
        <v>5100</v>
      </c>
    </row>
    <row r="1788" spans="1:5" x14ac:dyDescent="0.55000000000000004">
      <c r="A1788" s="11" t="s">
        <v>159</v>
      </c>
      <c r="B1788" s="24" t="s">
        <v>2689</v>
      </c>
      <c r="C1788" s="24">
        <v>0.40155734054054054</v>
      </c>
      <c r="D1788" s="24" t="s">
        <v>4495</v>
      </c>
      <c r="E1788" s="24"/>
    </row>
    <row r="1789" spans="1:5" x14ac:dyDescent="0.55000000000000004">
      <c r="A1789" s="11" t="s">
        <v>159</v>
      </c>
      <c r="B1789" s="24" t="s">
        <v>2688</v>
      </c>
      <c r="C1789" s="24">
        <v>0.49493705675675681</v>
      </c>
      <c r="D1789" s="24" t="s">
        <v>4495</v>
      </c>
      <c r="E1789" s="24"/>
    </row>
    <row r="1790" spans="1:5" x14ac:dyDescent="0.55000000000000004">
      <c r="A1790" s="11" t="s">
        <v>159</v>
      </c>
      <c r="B1790" s="24" t="s">
        <v>2687</v>
      </c>
      <c r="C1790" s="24">
        <v>0.57227874999999984</v>
      </c>
      <c r="D1790" s="24" t="s">
        <v>4495</v>
      </c>
      <c r="E1790" s="24"/>
    </row>
    <row r="1791" spans="1:5" x14ac:dyDescent="0.55000000000000004">
      <c r="A1791" s="11" t="s">
        <v>159</v>
      </c>
      <c r="B1791" s="24" t="s">
        <v>2686</v>
      </c>
      <c r="C1791" s="24">
        <v>0.58952243513513547</v>
      </c>
      <c r="D1791" s="24" t="s">
        <v>4495</v>
      </c>
      <c r="E1791" s="24"/>
    </row>
    <row r="1792" spans="1:5" x14ac:dyDescent="0.55000000000000004">
      <c r="A1792" s="11" t="s">
        <v>159</v>
      </c>
      <c r="B1792" s="24" t="s">
        <v>2685</v>
      </c>
      <c r="C1792" s="24">
        <v>0.544839795945946</v>
      </c>
      <c r="D1792" s="24" t="s">
        <v>4495</v>
      </c>
      <c r="E1792" s="24"/>
    </row>
    <row r="1793" spans="1:5" x14ac:dyDescent="0.55000000000000004">
      <c r="A1793" s="11" t="s">
        <v>159</v>
      </c>
      <c r="B1793" s="24" t="s">
        <v>2684</v>
      </c>
      <c r="C1793" s="24">
        <v>0.58756862837837831</v>
      </c>
      <c r="D1793" s="24" t="s">
        <v>4495</v>
      </c>
      <c r="E1793" s="24"/>
    </row>
    <row r="1794" spans="1:5" x14ac:dyDescent="0.55000000000000004">
      <c r="A1794" s="11" t="s">
        <v>159</v>
      </c>
      <c r="B1794" s="24" t="s">
        <v>2683</v>
      </c>
      <c r="C1794" s="24">
        <v>0.30828552297297296</v>
      </c>
      <c r="D1794" s="24" t="s">
        <v>4495</v>
      </c>
      <c r="E1794" s="24"/>
    </row>
    <row r="1795" spans="1:5" x14ac:dyDescent="0.55000000000000004">
      <c r="A1795" s="11" t="s">
        <v>159</v>
      </c>
      <c r="B1795" s="24" t="s">
        <v>2682</v>
      </c>
      <c r="C1795" s="24">
        <v>0.2898759932432432</v>
      </c>
      <c r="D1795" s="24" t="s">
        <v>4495</v>
      </c>
      <c r="E1795" s="24" t="s">
        <v>5101</v>
      </c>
    </row>
    <row r="1796" spans="1:5" x14ac:dyDescent="0.55000000000000004">
      <c r="A1796" s="11" t="s">
        <v>159</v>
      </c>
      <c r="B1796" s="24" t="s">
        <v>2681</v>
      </c>
      <c r="C1796" s="24">
        <v>0.68080910675675688</v>
      </c>
      <c r="D1796" s="24" t="s">
        <v>4495</v>
      </c>
      <c r="E1796" s="24" t="s">
        <v>5102</v>
      </c>
    </row>
    <row r="1797" spans="1:5" x14ac:dyDescent="0.55000000000000004">
      <c r="A1797" s="11" t="s">
        <v>159</v>
      </c>
      <c r="B1797" s="24" t="s">
        <v>2680</v>
      </c>
      <c r="C1797" s="24">
        <v>0.56938394054054053</v>
      </c>
      <c r="D1797" s="24" t="s">
        <v>4495</v>
      </c>
      <c r="E1797" s="24" t="s">
        <v>5102</v>
      </c>
    </row>
    <row r="1798" spans="1:5" x14ac:dyDescent="0.55000000000000004">
      <c r="A1798" s="11" t="s">
        <v>159</v>
      </c>
      <c r="B1798" s="24" t="s">
        <v>2679</v>
      </c>
      <c r="C1798" s="24">
        <v>0.24491079864864865</v>
      </c>
      <c r="D1798" s="24" t="s">
        <v>4495</v>
      </c>
      <c r="E1798" s="24" t="s">
        <v>5103</v>
      </c>
    </row>
    <row r="1799" spans="1:5" x14ac:dyDescent="0.55000000000000004">
      <c r="A1799" s="11" t="s">
        <v>159</v>
      </c>
      <c r="B1799" s="24" t="s">
        <v>2678</v>
      </c>
      <c r="C1799" s="24">
        <v>0.19284590540540539</v>
      </c>
      <c r="D1799" s="24" t="s">
        <v>4495</v>
      </c>
      <c r="E1799" s="24" t="s">
        <v>5104</v>
      </c>
    </row>
    <row r="1800" spans="1:5" x14ac:dyDescent="0.55000000000000004">
      <c r="A1800" s="11" t="s">
        <v>159</v>
      </c>
      <c r="B1800" s="24" t="s">
        <v>2677</v>
      </c>
      <c r="C1800" s="24">
        <v>0.69654626351351356</v>
      </c>
      <c r="D1800" s="24" t="s">
        <v>4495</v>
      </c>
      <c r="E1800" s="24" t="s">
        <v>6584</v>
      </c>
    </row>
    <row r="1801" spans="1:5" x14ac:dyDescent="0.55000000000000004">
      <c r="A1801" s="11" t="s">
        <v>159</v>
      </c>
      <c r="B1801" s="24" t="s">
        <v>2676</v>
      </c>
      <c r="C1801" s="24">
        <v>0.16156185540540546</v>
      </c>
      <c r="D1801" s="24" t="s">
        <v>4495</v>
      </c>
      <c r="E1801" s="24" t="s">
        <v>5105</v>
      </c>
    </row>
    <row r="1802" spans="1:5" x14ac:dyDescent="0.55000000000000004">
      <c r="A1802" s="11" t="s">
        <v>159</v>
      </c>
      <c r="B1802" s="24" t="s">
        <v>2675</v>
      </c>
      <c r="C1802" s="24">
        <v>0.56499833243243247</v>
      </c>
      <c r="D1802" s="24" t="s">
        <v>4495</v>
      </c>
      <c r="E1802" s="24" t="s">
        <v>6583</v>
      </c>
    </row>
    <row r="1803" spans="1:5" x14ac:dyDescent="0.55000000000000004">
      <c r="A1803" s="11" t="s">
        <v>159</v>
      </c>
      <c r="B1803" s="24" t="s">
        <v>2674</v>
      </c>
      <c r="C1803" s="24">
        <v>0.33021272027027027</v>
      </c>
      <c r="D1803" s="24" t="s">
        <v>4495</v>
      </c>
      <c r="E1803" s="24" t="s">
        <v>5106</v>
      </c>
    </row>
    <row r="1804" spans="1:5" x14ac:dyDescent="0.55000000000000004">
      <c r="A1804" s="11" t="s">
        <v>159</v>
      </c>
      <c r="B1804" s="24" t="s">
        <v>2673</v>
      </c>
      <c r="C1804" s="24">
        <v>0.64063881891891905</v>
      </c>
      <c r="D1804" s="24" t="s">
        <v>4495</v>
      </c>
      <c r="E1804" s="24" t="s">
        <v>5107</v>
      </c>
    </row>
    <row r="1805" spans="1:5" x14ac:dyDescent="0.55000000000000004">
      <c r="A1805" s="11" t="s">
        <v>159</v>
      </c>
      <c r="B1805" s="24" t="s">
        <v>2672</v>
      </c>
      <c r="C1805" s="24">
        <v>0.32078647027027035</v>
      </c>
      <c r="D1805" s="24" t="s">
        <v>4495</v>
      </c>
      <c r="E1805" s="24" t="s">
        <v>5108</v>
      </c>
    </row>
    <row r="1806" spans="1:5" x14ac:dyDescent="0.55000000000000004">
      <c r="A1806" s="11" t="s">
        <v>159</v>
      </c>
      <c r="B1806" s="24" t="s">
        <v>2671</v>
      </c>
      <c r="C1806" s="24">
        <v>0.76454121216216231</v>
      </c>
      <c r="D1806" s="24" t="s">
        <v>4495</v>
      </c>
      <c r="E1806" s="24" t="s">
        <v>6582</v>
      </c>
    </row>
    <row r="1807" spans="1:5" x14ac:dyDescent="0.55000000000000004">
      <c r="A1807" s="11" t="s">
        <v>159</v>
      </c>
      <c r="B1807" s="24" t="s">
        <v>2670</v>
      </c>
      <c r="C1807" s="24">
        <v>0.82908255675675702</v>
      </c>
      <c r="D1807" s="24" t="s">
        <v>4495</v>
      </c>
      <c r="E1807" s="24"/>
    </row>
    <row r="1808" spans="1:5" x14ac:dyDescent="0.55000000000000004">
      <c r="A1808" s="11" t="s">
        <v>159</v>
      </c>
      <c r="B1808" s="24" t="s">
        <v>2669</v>
      </c>
      <c r="C1808" s="24">
        <v>0.32665956081081082</v>
      </c>
      <c r="D1808" s="24" t="s">
        <v>4495</v>
      </c>
      <c r="E1808" s="24" t="s">
        <v>6581</v>
      </c>
    </row>
    <row r="1809" spans="1:5" x14ac:dyDescent="0.55000000000000004">
      <c r="A1809" s="11" t="s">
        <v>159</v>
      </c>
      <c r="B1809" s="24" t="s">
        <v>2668</v>
      </c>
      <c r="C1809" s="24">
        <v>0.67850116216216216</v>
      </c>
      <c r="D1809" s="24" t="s">
        <v>4495</v>
      </c>
      <c r="E1809" s="24"/>
    </row>
    <row r="1810" spans="1:5" x14ac:dyDescent="0.55000000000000004">
      <c r="A1810" s="11" t="s">
        <v>159</v>
      </c>
      <c r="B1810" s="24" t="s">
        <v>2667</v>
      </c>
      <c r="C1810" s="24">
        <v>0.73834030810810825</v>
      </c>
      <c r="D1810" s="24" t="s">
        <v>4495</v>
      </c>
      <c r="E1810" s="25">
        <v>44083</v>
      </c>
    </row>
    <row r="1811" spans="1:5" x14ac:dyDescent="0.55000000000000004">
      <c r="A1811" s="11" t="s">
        <v>159</v>
      </c>
      <c r="B1811" s="24" t="s">
        <v>2666</v>
      </c>
      <c r="C1811" s="24">
        <v>0.58277538108108118</v>
      </c>
      <c r="D1811" s="24" t="s">
        <v>4495</v>
      </c>
      <c r="E1811" s="24"/>
    </row>
    <row r="1812" spans="1:5" x14ac:dyDescent="0.55000000000000004">
      <c r="A1812" s="11" t="s">
        <v>159</v>
      </c>
      <c r="B1812" s="24" t="s">
        <v>2665</v>
      </c>
      <c r="C1812" s="24">
        <v>0.2336272283783784</v>
      </c>
      <c r="D1812" s="24" t="s">
        <v>4495</v>
      </c>
      <c r="E1812" s="24" t="s">
        <v>6580</v>
      </c>
    </row>
    <row r="1813" spans="1:5" x14ac:dyDescent="0.55000000000000004">
      <c r="A1813" s="11" t="s">
        <v>159</v>
      </c>
      <c r="B1813" s="24" t="s">
        <v>2664</v>
      </c>
      <c r="C1813" s="24">
        <v>0.63625698783783768</v>
      </c>
      <c r="D1813" s="24" t="s">
        <v>4495</v>
      </c>
      <c r="E1813" s="24"/>
    </row>
    <row r="1814" spans="1:5" x14ac:dyDescent="0.55000000000000004">
      <c r="A1814" s="11" t="s">
        <v>159</v>
      </c>
      <c r="B1814" s="24" t="s">
        <v>2663</v>
      </c>
      <c r="C1814" s="24">
        <v>0.32655419729729729</v>
      </c>
      <c r="D1814" s="24" t="s">
        <v>4495</v>
      </c>
      <c r="E1814" s="24" t="s">
        <v>5109</v>
      </c>
    </row>
    <row r="1815" spans="1:5" x14ac:dyDescent="0.55000000000000004">
      <c r="A1815" s="11" t="s">
        <v>159</v>
      </c>
      <c r="B1815" s="24" t="s">
        <v>2662</v>
      </c>
      <c r="C1815" s="24">
        <v>0.44781229324324323</v>
      </c>
      <c r="D1815" s="24" t="s">
        <v>4495</v>
      </c>
      <c r="E1815" s="24" t="s">
        <v>5110</v>
      </c>
    </row>
    <row r="1816" spans="1:5" x14ac:dyDescent="0.55000000000000004">
      <c r="A1816" s="11" t="s">
        <v>159</v>
      </c>
      <c r="B1816" s="24" t="s">
        <v>2661</v>
      </c>
      <c r="C1816" s="24">
        <v>0.69657513918918923</v>
      </c>
      <c r="D1816" s="24" t="s">
        <v>4495</v>
      </c>
      <c r="E1816" s="24" t="s">
        <v>5111</v>
      </c>
    </row>
    <row r="1817" spans="1:5" x14ac:dyDescent="0.55000000000000004">
      <c r="A1817" s="11" t="s">
        <v>159</v>
      </c>
      <c r="B1817" s="24" t="s">
        <v>2660</v>
      </c>
      <c r="C1817" s="24">
        <v>0.52501357567567564</v>
      </c>
      <c r="D1817" s="24" t="s">
        <v>4495</v>
      </c>
      <c r="E1817" s="24" t="s">
        <v>32</v>
      </c>
    </row>
    <row r="1818" spans="1:5" x14ac:dyDescent="0.55000000000000004">
      <c r="A1818" s="11" t="s">
        <v>159</v>
      </c>
      <c r="B1818" s="24" t="s">
        <v>2659</v>
      </c>
      <c r="C1818" s="24">
        <v>0.29714023648648646</v>
      </c>
      <c r="D1818" s="24" t="s">
        <v>4495</v>
      </c>
      <c r="E1818" s="24" t="s">
        <v>5112</v>
      </c>
    </row>
    <row r="1819" spans="1:5" x14ac:dyDescent="0.55000000000000004">
      <c r="A1819" s="11" t="s">
        <v>159</v>
      </c>
      <c r="B1819" s="24" t="s">
        <v>2658</v>
      </c>
      <c r="C1819" s="24">
        <v>0.78676749459459461</v>
      </c>
      <c r="D1819" s="24" t="s">
        <v>4495</v>
      </c>
      <c r="E1819" s="24" t="s">
        <v>5113</v>
      </c>
    </row>
    <row r="1820" spans="1:5" x14ac:dyDescent="0.55000000000000004">
      <c r="A1820" s="11" t="s">
        <v>159</v>
      </c>
      <c r="B1820" s="24" t="s">
        <v>2657</v>
      </c>
      <c r="C1820" s="24">
        <v>0.69498443108108088</v>
      </c>
      <c r="D1820" s="24" t="s">
        <v>4495</v>
      </c>
      <c r="E1820" s="24"/>
    </row>
    <row r="1821" spans="1:5" x14ac:dyDescent="0.55000000000000004">
      <c r="A1821" s="11" t="s">
        <v>159</v>
      </c>
      <c r="B1821" s="24" t="s">
        <v>2656</v>
      </c>
      <c r="C1821" s="24">
        <v>0.19824059932432431</v>
      </c>
      <c r="D1821" s="24" t="s">
        <v>4495</v>
      </c>
      <c r="E1821" s="24" t="s">
        <v>6579</v>
      </c>
    </row>
    <row r="1822" spans="1:5" x14ac:dyDescent="0.55000000000000004">
      <c r="A1822" s="11" t="s">
        <v>159</v>
      </c>
      <c r="B1822" s="24" t="s">
        <v>2655</v>
      </c>
      <c r="C1822" s="24">
        <v>0.57938958918918915</v>
      </c>
      <c r="D1822" s="24" t="s">
        <v>4495</v>
      </c>
      <c r="E1822" s="24" t="s">
        <v>5114</v>
      </c>
    </row>
    <row r="1823" spans="1:5" x14ac:dyDescent="0.55000000000000004">
      <c r="A1823" s="11" t="s">
        <v>159</v>
      </c>
      <c r="B1823" s="24" t="s">
        <v>2654</v>
      </c>
      <c r="C1823" s="24">
        <v>0.86369111756756756</v>
      </c>
      <c r="D1823" s="24" t="s">
        <v>4495</v>
      </c>
      <c r="E1823" s="24"/>
    </row>
    <row r="1824" spans="1:5" x14ac:dyDescent="0.55000000000000004">
      <c r="A1824" s="11" t="s">
        <v>159</v>
      </c>
      <c r="B1824" s="24" t="s">
        <v>2653</v>
      </c>
      <c r="C1824" s="24">
        <v>0.17505934405405404</v>
      </c>
      <c r="D1824" s="24" t="s">
        <v>4495</v>
      </c>
      <c r="E1824" s="24"/>
    </row>
    <row r="1825" spans="1:5" x14ac:dyDescent="0.55000000000000004">
      <c r="A1825" s="11" t="s">
        <v>159</v>
      </c>
      <c r="B1825" s="24" t="s">
        <v>2652</v>
      </c>
      <c r="C1825" s="24">
        <v>0.1784959647297297</v>
      </c>
      <c r="D1825" s="24" t="s">
        <v>4495</v>
      </c>
      <c r="E1825" s="24" t="s">
        <v>6578</v>
      </c>
    </row>
    <row r="1826" spans="1:5" x14ac:dyDescent="0.55000000000000004">
      <c r="A1826" s="11" t="s">
        <v>159</v>
      </c>
      <c r="B1826" s="24" t="s">
        <v>2651</v>
      </c>
      <c r="C1826" s="24">
        <v>0.14569417621621622</v>
      </c>
      <c r="D1826" s="24" t="s">
        <v>4495</v>
      </c>
      <c r="E1826" s="24" t="s">
        <v>5115</v>
      </c>
    </row>
    <row r="1827" spans="1:5" x14ac:dyDescent="0.55000000000000004">
      <c r="A1827" s="11" t="s">
        <v>159</v>
      </c>
      <c r="B1827" s="24" t="s">
        <v>2650</v>
      </c>
      <c r="C1827" s="24">
        <v>0.68843436621621623</v>
      </c>
      <c r="D1827" s="24" t="s">
        <v>4495</v>
      </c>
      <c r="E1827" s="24" t="s">
        <v>4496</v>
      </c>
    </row>
    <row r="1828" spans="1:5" x14ac:dyDescent="0.55000000000000004">
      <c r="A1828" s="11" t="s">
        <v>159</v>
      </c>
      <c r="B1828" s="24" t="s">
        <v>2649</v>
      </c>
      <c r="C1828" s="24">
        <v>0.69619997837837833</v>
      </c>
      <c r="D1828" s="24" t="s">
        <v>4495</v>
      </c>
      <c r="E1828" s="24" t="s">
        <v>18</v>
      </c>
    </row>
    <row r="1829" spans="1:5" x14ac:dyDescent="0.55000000000000004">
      <c r="A1829" s="11" t="s">
        <v>159</v>
      </c>
      <c r="B1829" s="24" t="s">
        <v>2648</v>
      </c>
      <c r="C1829" s="24">
        <v>0.87608667972972998</v>
      </c>
      <c r="D1829" s="24" t="s">
        <v>4495</v>
      </c>
      <c r="E1829" s="24" t="s">
        <v>5116</v>
      </c>
    </row>
    <row r="1830" spans="1:5" x14ac:dyDescent="0.55000000000000004">
      <c r="A1830" s="11" t="s">
        <v>159</v>
      </c>
      <c r="B1830" s="24" t="s">
        <v>2647</v>
      </c>
      <c r="C1830" s="24">
        <v>0.69728203918918907</v>
      </c>
      <c r="D1830" s="24" t="s">
        <v>4495</v>
      </c>
      <c r="E1830" s="24" t="s">
        <v>5116</v>
      </c>
    </row>
    <row r="1831" spans="1:5" x14ac:dyDescent="0.55000000000000004">
      <c r="A1831" s="11" t="s">
        <v>159</v>
      </c>
      <c r="B1831" s="24" t="s">
        <v>2646</v>
      </c>
      <c r="C1831" s="24">
        <v>0.72998287162162145</v>
      </c>
      <c r="D1831" s="24" t="s">
        <v>4495</v>
      </c>
      <c r="E1831" s="24" t="s">
        <v>5116</v>
      </c>
    </row>
    <row r="1832" spans="1:5" x14ac:dyDescent="0.55000000000000004">
      <c r="A1832" s="11" t="s">
        <v>159</v>
      </c>
      <c r="B1832" s="24" t="s">
        <v>2645</v>
      </c>
      <c r="C1832" s="24">
        <v>0.70041740945945952</v>
      </c>
      <c r="D1832" s="24" t="s">
        <v>4521</v>
      </c>
      <c r="E1832" s="24"/>
    </row>
    <row r="1833" spans="1:5" x14ac:dyDescent="0.55000000000000004">
      <c r="A1833" s="11" t="s">
        <v>159</v>
      </c>
      <c r="B1833" s="24" t="s">
        <v>2644</v>
      </c>
      <c r="C1833" s="24">
        <v>0.35460030270270265</v>
      </c>
      <c r="D1833" s="24" t="s">
        <v>4521</v>
      </c>
      <c r="E1833" s="24" t="s">
        <v>5117</v>
      </c>
    </row>
    <row r="1834" spans="1:5" x14ac:dyDescent="0.55000000000000004">
      <c r="A1834" s="11" t="s">
        <v>159</v>
      </c>
      <c r="B1834" s="24" t="s">
        <v>2643</v>
      </c>
      <c r="C1834" s="24">
        <v>0.40901997432432441</v>
      </c>
      <c r="D1834" s="24" t="s">
        <v>4521</v>
      </c>
      <c r="E1834" s="24"/>
    </row>
    <row r="1835" spans="1:5" x14ac:dyDescent="0.55000000000000004">
      <c r="A1835" s="11" t="s">
        <v>159</v>
      </c>
      <c r="B1835" s="24" t="s">
        <v>2642</v>
      </c>
      <c r="C1835" s="24">
        <v>0.13251552432432437</v>
      </c>
      <c r="D1835" s="24" t="s">
        <v>4521</v>
      </c>
      <c r="E1835" s="24" t="s">
        <v>6577</v>
      </c>
    </row>
    <row r="1836" spans="1:5" x14ac:dyDescent="0.55000000000000004">
      <c r="A1836" s="11" t="s">
        <v>159</v>
      </c>
      <c r="B1836" s="24" t="s">
        <v>2641</v>
      </c>
      <c r="C1836" s="24">
        <v>0.71094954864864868</v>
      </c>
      <c r="D1836" s="24" t="s">
        <v>4521</v>
      </c>
      <c r="E1836" s="24" t="s">
        <v>6576</v>
      </c>
    </row>
    <row r="1837" spans="1:5" x14ac:dyDescent="0.55000000000000004">
      <c r="A1837" s="11" t="s">
        <v>159</v>
      </c>
      <c r="B1837" s="24" t="s">
        <v>2640</v>
      </c>
      <c r="C1837" s="24">
        <v>0.52176287297297297</v>
      </c>
      <c r="D1837" s="24" t="s">
        <v>4521</v>
      </c>
      <c r="E1837" s="24" t="s">
        <v>5118</v>
      </c>
    </row>
    <row r="1838" spans="1:5" x14ac:dyDescent="0.55000000000000004">
      <c r="A1838" s="11" t="s">
        <v>159</v>
      </c>
      <c r="B1838" s="24" t="s">
        <v>2639</v>
      </c>
      <c r="C1838" s="24">
        <v>0.27094784594594595</v>
      </c>
      <c r="D1838" s="24" t="s">
        <v>4521</v>
      </c>
      <c r="E1838" s="24" t="s">
        <v>5119</v>
      </c>
    </row>
    <row r="1839" spans="1:5" x14ac:dyDescent="0.55000000000000004">
      <c r="A1839" s="11" t="s">
        <v>159</v>
      </c>
      <c r="B1839" s="24" t="s">
        <v>2638</v>
      </c>
      <c r="C1839" s="24">
        <v>0.19811157351351355</v>
      </c>
      <c r="D1839" s="24" t="s">
        <v>4521</v>
      </c>
      <c r="E1839" s="24" t="s">
        <v>5120</v>
      </c>
    </row>
    <row r="1840" spans="1:5" x14ac:dyDescent="0.55000000000000004">
      <c r="A1840" s="11" t="s">
        <v>159</v>
      </c>
      <c r="B1840" s="24" t="s">
        <v>2637</v>
      </c>
      <c r="C1840" s="24">
        <v>0.74152985810810801</v>
      </c>
      <c r="D1840" s="24" t="s">
        <v>4521</v>
      </c>
      <c r="E1840" s="24" t="s">
        <v>6575</v>
      </c>
    </row>
    <row r="1841" spans="1:5" x14ac:dyDescent="0.55000000000000004">
      <c r="A1841" s="11" t="s">
        <v>159</v>
      </c>
      <c r="B1841" s="24" t="s">
        <v>2636</v>
      </c>
      <c r="C1841" s="24">
        <v>0.51807398513513514</v>
      </c>
      <c r="D1841" s="24" t="s">
        <v>4521</v>
      </c>
      <c r="E1841" s="24" t="s">
        <v>6574</v>
      </c>
    </row>
    <row r="1842" spans="1:5" x14ac:dyDescent="0.55000000000000004">
      <c r="A1842" s="11" t="s">
        <v>159</v>
      </c>
      <c r="B1842" s="24" t="s">
        <v>2635</v>
      </c>
      <c r="C1842" s="24">
        <v>0.40190602297297306</v>
      </c>
      <c r="D1842" s="24" t="s">
        <v>4521</v>
      </c>
      <c r="E1842" s="24" t="s">
        <v>5121</v>
      </c>
    </row>
    <row r="1843" spans="1:5" x14ac:dyDescent="0.55000000000000004">
      <c r="A1843" s="11" t="s">
        <v>159</v>
      </c>
      <c r="B1843" s="24" t="s">
        <v>2634</v>
      </c>
      <c r="C1843" s="24">
        <v>0.72162327297297302</v>
      </c>
      <c r="D1843" s="24" t="s">
        <v>4521</v>
      </c>
      <c r="E1843" s="24"/>
    </row>
    <row r="1844" spans="1:5" x14ac:dyDescent="0.55000000000000004">
      <c r="A1844" s="11" t="s">
        <v>159</v>
      </c>
      <c r="B1844" s="24" t="s">
        <v>2633</v>
      </c>
      <c r="C1844" s="24">
        <v>0.50825915675675681</v>
      </c>
      <c r="D1844" s="24" t="s">
        <v>4521</v>
      </c>
      <c r="E1844" s="24"/>
    </row>
    <row r="1845" spans="1:5" x14ac:dyDescent="0.55000000000000004">
      <c r="A1845" s="11" t="s">
        <v>159</v>
      </c>
      <c r="B1845" s="24" t="s">
        <v>2632</v>
      </c>
      <c r="C1845" s="24">
        <v>0.2288282175675676</v>
      </c>
      <c r="D1845" s="24" t="s">
        <v>4521</v>
      </c>
      <c r="E1845" s="24" t="s">
        <v>6573</v>
      </c>
    </row>
    <row r="1846" spans="1:5" x14ac:dyDescent="0.55000000000000004">
      <c r="A1846" s="11" t="s">
        <v>159</v>
      </c>
      <c r="B1846" s="24" t="s">
        <v>2631</v>
      </c>
      <c r="C1846" s="24">
        <v>0.62308611081081078</v>
      </c>
      <c r="D1846" s="24" t="s">
        <v>4521</v>
      </c>
      <c r="E1846" s="24" t="s">
        <v>5122</v>
      </c>
    </row>
    <row r="1847" spans="1:5" x14ac:dyDescent="0.55000000000000004">
      <c r="A1847" s="11" t="s">
        <v>159</v>
      </c>
      <c r="B1847" s="24" t="s">
        <v>2630</v>
      </c>
      <c r="C1847" s="24">
        <v>0.18373965486486482</v>
      </c>
      <c r="D1847" s="24" t="s">
        <v>4521</v>
      </c>
      <c r="E1847" s="24" t="s">
        <v>5123</v>
      </c>
    </row>
    <row r="1848" spans="1:5" x14ac:dyDescent="0.55000000000000004">
      <c r="A1848" s="11" t="s">
        <v>159</v>
      </c>
      <c r="B1848" s="24" t="s">
        <v>2629</v>
      </c>
      <c r="C1848" s="24">
        <v>0.22365159189189188</v>
      </c>
      <c r="D1848" s="24" t="s">
        <v>4521</v>
      </c>
      <c r="E1848" s="24" t="s">
        <v>5124</v>
      </c>
    </row>
    <row r="1849" spans="1:5" x14ac:dyDescent="0.55000000000000004">
      <c r="A1849" s="11" t="s">
        <v>159</v>
      </c>
      <c r="B1849" s="24" t="s">
        <v>2628</v>
      </c>
      <c r="C1849" s="24">
        <v>0.5977725445945945</v>
      </c>
      <c r="D1849" s="24" t="s">
        <v>4521</v>
      </c>
      <c r="E1849" s="24" t="s">
        <v>6572</v>
      </c>
    </row>
    <row r="1850" spans="1:5" x14ac:dyDescent="0.55000000000000004">
      <c r="A1850" s="11" t="s">
        <v>159</v>
      </c>
      <c r="B1850" s="24" t="s">
        <v>2627</v>
      </c>
      <c r="C1850" s="24">
        <v>0.49228106351351353</v>
      </c>
      <c r="D1850" s="24" t="s">
        <v>4521</v>
      </c>
      <c r="E1850" s="24" t="s">
        <v>6571</v>
      </c>
    </row>
    <row r="1851" spans="1:5" x14ac:dyDescent="0.55000000000000004">
      <c r="A1851" s="11" t="s">
        <v>159</v>
      </c>
      <c r="B1851" s="24" t="s">
        <v>2626</v>
      </c>
      <c r="C1851" s="24">
        <v>0.8512335027027027</v>
      </c>
      <c r="D1851" s="24" t="s">
        <v>4521</v>
      </c>
      <c r="E1851" s="24" t="s">
        <v>6570</v>
      </c>
    </row>
    <row r="1852" spans="1:5" x14ac:dyDescent="0.55000000000000004">
      <c r="A1852" s="11" t="s">
        <v>159</v>
      </c>
      <c r="B1852" s="24" t="s">
        <v>2625</v>
      </c>
      <c r="C1852" s="24">
        <v>0.77585576891891894</v>
      </c>
      <c r="D1852" s="24" t="s">
        <v>4521</v>
      </c>
      <c r="E1852" s="24" t="s">
        <v>5125</v>
      </c>
    </row>
    <row r="1853" spans="1:5" x14ac:dyDescent="0.55000000000000004">
      <c r="A1853" s="11" t="s">
        <v>159</v>
      </c>
      <c r="B1853" s="24" t="s">
        <v>2624</v>
      </c>
      <c r="C1853" s="24">
        <v>0.50211806081081078</v>
      </c>
      <c r="D1853" s="24" t="s">
        <v>4521</v>
      </c>
      <c r="E1853" s="24"/>
    </row>
    <row r="1854" spans="1:5" x14ac:dyDescent="0.55000000000000004">
      <c r="A1854" s="11" t="s">
        <v>159</v>
      </c>
      <c r="B1854" s="24" t="s">
        <v>2623</v>
      </c>
      <c r="C1854" s="24">
        <v>0.60032112432432438</v>
      </c>
      <c r="D1854" s="24" t="s">
        <v>4521</v>
      </c>
      <c r="E1854" s="24" t="s">
        <v>6569</v>
      </c>
    </row>
    <row r="1855" spans="1:5" x14ac:dyDescent="0.55000000000000004">
      <c r="A1855" s="11" t="s">
        <v>159</v>
      </c>
      <c r="B1855" s="24" t="s">
        <v>2622</v>
      </c>
      <c r="C1855" s="24">
        <v>0.20720722837837838</v>
      </c>
      <c r="D1855" s="24" t="s">
        <v>4521</v>
      </c>
      <c r="E1855" s="24" t="s">
        <v>5126</v>
      </c>
    </row>
    <row r="1856" spans="1:5" x14ac:dyDescent="0.55000000000000004">
      <c r="A1856" s="11" t="s">
        <v>159</v>
      </c>
      <c r="B1856" s="24" t="s">
        <v>2621</v>
      </c>
      <c r="C1856" s="24">
        <v>0.64008249729729727</v>
      </c>
      <c r="D1856" s="24" t="s">
        <v>4521</v>
      </c>
      <c r="E1856" s="24" t="s">
        <v>6568</v>
      </c>
    </row>
    <row r="1857" spans="1:5" x14ac:dyDescent="0.55000000000000004">
      <c r="A1857" s="11" t="s">
        <v>159</v>
      </c>
      <c r="B1857" s="24" t="s">
        <v>2620</v>
      </c>
      <c r="C1857" s="24">
        <v>0.6033096108108108</v>
      </c>
      <c r="D1857" s="24" t="s">
        <v>4521</v>
      </c>
      <c r="E1857" s="24" t="s">
        <v>6567</v>
      </c>
    </row>
    <row r="1858" spans="1:5" x14ac:dyDescent="0.55000000000000004">
      <c r="A1858" s="11" t="s">
        <v>159</v>
      </c>
      <c r="B1858" s="24" t="s">
        <v>2619</v>
      </c>
      <c r="C1858" s="24">
        <v>0.65067716081081073</v>
      </c>
      <c r="D1858" s="24" t="s">
        <v>4521</v>
      </c>
      <c r="E1858" s="24" t="s">
        <v>5127</v>
      </c>
    </row>
    <row r="1859" spans="1:5" x14ac:dyDescent="0.55000000000000004">
      <c r="A1859" s="11" t="s">
        <v>159</v>
      </c>
      <c r="B1859" s="24" t="s">
        <v>2618</v>
      </c>
      <c r="C1859" s="24">
        <v>0.23393065000000002</v>
      </c>
      <c r="D1859" s="24" t="s">
        <v>4521</v>
      </c>
      <c r="E1859" s="24" t="s">
        <v>6566</v>
      </c>
    </row>
    <row r="1860" spans="1:5" x14ac:dyDescent="0.55000000000000004">
      <c r="A1860" s="11" t="s">
        <v>159</v>
      </c>
      <c r="B1860" s="24" t="s">
        <v>2617</v>
      </c>
      <c r="C1860" s="24">
        <v>0.75740983783783777</v>
      </c>
      <c r="D1860" s="24" t="s">
        <v>4521</v>
      </c>
      <c r="E1860" s="24"/>
    </row>
    <row r="1861" spans="1:5" x14ac:dyDescent="0.55000000000000004">
      <c r="A1861" s="11" t="s">
        <v>159</v>
      </c>
      <c r="B1861" s="24" t="s">
        <v>2616</v>
      </c>
      <c r="C1861" s="24">
        <v>0.51920386756756742</v>
      </c>
      <c r="D1861" s="24" t="s">
        <v>4521</v>
      </c>
      <c r="E1861" s="24" t="s">
        <v>5128</v>
      </c>
    </row>
    <row r="1862" spans="1:5" x14ac:dyDescent="0.55000000000000004">
      <c r="A1862" s="11" t="s">
        <v>159</v>
      </c>
      <c r="B1862" s="24" t="s">
        <v>2615</v>
      </c>
      <c r="C1862" s="24">
        <v>0.57261646216216222</v>
      </c>
      <c r="D1862" s="24" t="s">
        <v>4521</v>
      </c>
      <c r="E1862" s="24" t="s">
        <v>22</v>
      </c>
    </row>
    <row r="1863" spans="1:5" x14ac:dyDescent="0.55000000000000004">
      <c r="A1863" s="11" t="s">
        <v>159</v>
      </c>
      <c r="B1863" s="24" t="s">
        <v>2614</v>
      </c>
      <c r="C1863" s="24">
        <v>0.66657728108108105</v>
      </c>
      <c r="D1863" s="24" t="s">
        <v>4521</v>
      </c>
      <c r="E1863" s="24" t="s">
        <v>22</v>
      </c>
    </row>
    <row r="1864" spans="1:5" x14ac:dyDescent="0.55000000000000004">
      <c r="A1864" s="11" t="s">
        <v>159</v>
      </c>
      <c r="B1864" s="24" t="s">
        <v>2613</v>
      </c>
      <c r="C1864" s="24">
        <v>0.48240220270270273</v>
      </c>
      <c r="D1864" s="24" t="s">
        <v>4521</v>
      </c>
      <c r="E1864" s="24"/>
    </row>
    <row r="1865" spans="1:5" x14ac:dyDescent="0.55000000000000004">
      <c r="A1865" s="11" t="s">
        <v>159</v>
      </c>
      <c r="B1865" s="24" t="s">
        <v>2612</v>
      </c>
      <c r="C1865" s="24">
        <v>0.7109191472972971</v>
      </c>
      <c r="D1865" s="24" t="s">
        <v>4521</v>
      </c>
      <c r="E1865" s="24" t="s">
        <v>5129</v>
      </c>
    </row>
    <row r="1866" spans="1:5" x14ac:dyDescent="0.55000000000000004">
      <c r="A1866" s="11" t="s">
        <v>159</v>
      </c>
      <c r="B1866" s="24" t="s">
        <v>2611</v>
      </c>
      <c r="C1866" s="24">
        <v>0.76634622027027022</v>
      </c>
      <c r="D1866" s="24" t="s">
        <v>4521</v>
      </c>
      <c r="E1866" s="24"/>
    </row>
    <row r="1867" spans="1:5" x14ac:dyDescent="0.55000000000000004">
      <c r="A1867" s="11" t="s">
        <v>159</v>
      </c>
      <c r="B1867" s="24" t="s">
        <v>2610</v>
      </c>
      <c r="C1867" s="24">
        <v>0.83108982702702683</v>
      </c>
      <c r="D1867" s="24" t="s">
        <v>4521</v>
      </c>
      <c r="E1867" s="24"/>
    </row>
    <row r="1868" spans="1:5" x14ac:dyDescent="0.55000000000000004">
      <c r="A1868" s="11" t="s">
        <v>159</v>
      </c>
      <c r="B1868" s="24" t="s">
        <v>2609</v>
      </c>
      <c r="C1868" s="24">
        <v>0.71448102297297322</v>
      </c>
      <c r="D1868" s="24" t="s">
        <v>4521</v>
      </c>
      <c r="E1868" s="24" t="s">
        <v>6565</v>
      </c>
    </row>
    <row r="1869" spans="1:5" x14ac:dyDescent="0.55000000000000004">
      <c r="A1869" s="11" t="s">
        <v>159</v>
      </c>
      <c r="B1869" s="24" t="s">
        <v>2608</v>
      </c>
      <c r="C1869" s="24">
        <v>0.72126987972972967</v>
      </c>
      <c r="D1869" s="24" t="s">
        <v>4521</v>
      </c>
      <c r="E1869" s="24" t="s">
        <v>5130</v>
      </c>
    </row>
    <row r="1870" spans="1:5" x14ac:dyDescent="0.55000000000000004">
      <c r="A1870" s="11" t="s">
        <v>159</v>
      </c>
      <c r="B1870" s="24" t="s">
        <v>2607</v>
      </c>
      <c r="C1870" s="24">
        <v>0.62633717432432423</v>
      </c>
      <c r="D1870" s="24" t="s">
        <v>4521</v>
      </c>
      <c r="E1870" s="24"/>
    </row>
    <row r="1871" spans="1:5" x14ac:dyDescent="0.55000000000000004">
      <c r="A1871" s="11" t="s">
        <v>159</v>
      </c>
      <c r="B1871" s="24" t="s">
        <v>2606</v>
      </c>
      <c r="C1871" s="24">
        <v>0.46776098378378378</v>
      </c>
      <c r="D1871" s="24" t="s">
        <v>4521</v>
      </c>
      <c r="E1871" s="24" t="s">
        <v>6564</v>
      </c>
    </row>
    <row r="1872" spans="1:5" x14ac:dyDescent="0.55000000000000004">
      <c r="A1872" s="11" t="s">
        <v>159</v>
      </c>
      <c r="B1872" s="24" t="s">
        <v>2605</v>
      </c>
      <c r="C1872" s="24">
        <v>0.83047036081081083</v>
      </c>
      <c r="D1872" s="24" t="s">
        <v>4521</v>
      </c>
      <c r="E1872" s="24"/>
    </row>
    <row r="1873" spans="1:5" x14ac:dyDescent="0.55000000000000004">
      <c r="A1873" s="11" t="s">
        <v>159</v>
      </c>
      <c r="B1873" s="24" t="s">
        <v>2604</v>
      </c>
      <c r="C1873" s="24">
        <v>0.2197771472972973</v>
      </c>
      <c r="D1873" s="24" t="s">
        <v>4521</v>
      </c>
      <c r="E1873" s="24" t="s">
        <v>5131</v>
      </c>
    </row>
    <row r="1874" spans="1:5" x14ac:dyDescent="0.55000000000000004">
      <c r="A1874" s="11" t="s">
        <v>159</v>
      </c>
      <c r="B1874" s="24" t="s">
        <v>2603</v>
      </c>
      <c r="C1874" s="24">
        <v>0.22992976648648655</v>
      </c>
      <c r="D1874" s="24" t="s">
        <v>4521</v>
      </c>
      <c r="E1874" s="24" t="s">
        <v>5131</v>
      </c>
    </row>
    <row r="1875" spans="1:5" x14ac:dyDescent="0.55000000000000004">
      <c r="A1875" s="11" t="s">
        <v>159</v>
      </c>
      <c r="B1875" s="24" t="s">
        <v>2602</v>
      </c>
      <c r="C1875" s="24">
        <v>0.3653655675675675</v>
      </c>
      <c r="D1875" s="24" t="s">
        <v>4521</v>
      </c>
      <c r="E1875" s="24" t="s">
        <v>6563</v>
      </c>
    </row>
    <row r="1876" spans="1:5" x14ac:dyDescent="0.55000000000000004">
      <c r="A1876" s="11" t="s">
        <v>159</v>
      </c>
      <c r="B1876" s="24" t="s">
        <v>2601</v>
      </c>
      <c r="C1876" s="24">
        <v>0.78017127972972955</v>
      </c>
      <c r="D1876" s="24" t="s">
        <v>4521</v>
      </c>
      <c r="E1876" s="24"/>
    </row>
    <row r="1877" spans="1:5" x14ac:dyDescent="0.55000000000000004">
      <c r="A1877" s="11" t="s">
        <v>159</v>
      </c>
      <c r="B1877" s="24" t="s">
        <v>2600</v>
      </c>
      <c r="C1877" s="24">
        <v>0.31168414864864863</v>
      </c>
      <c r="D1877" s="24" t="s">
        <v>4521</v>
      </c>
      <c r="E1877" s="24" t="s">
        <v>6562</v>
      </c>
    </row>
    <row r="1878" spans="1:5" x14ac:dyDescent="0.55000000000000004">
      <c r="A1878" s="11" t="s">
        <v>159</v>
      </c>
      <c r="B1878" s="24" t="s">
        <v>2599</v>
      </c>
      <c r="C1878" s="24">
        <v>0.81382015810810804</v>
      </c>
      <c r="D1878" s="24" t="s">
        <v>4521</v>
      </c>
      <c r="E1878" s="24" t="s">
        <v>6562</v>
      </c>
    </row>
    <row r="1879" spans="1:5" x14ac:dyDescent="0.55000000000000004">
      <c r="A1879" s="11" t="s">
        <v>159</v>
      </c>
      <c r="B1879" s="24" t="s">
        <v>2598</v>
      </c>
      <c r="C1879" s="24">
        <v>0.77238407162162181</v>
      </c>
      <c r="D1879" s="24" t="s">
        <v>4521</v>
      </c>
      <c r="E1879" s="24" t="s">
        <v>5132</v>
      </c>
    </row>
    <row r="1880" spans="1:5" x14ac:dyDescent="0.55000000000000004">
      <c r="A1880" s="11" t="s">
        <v>159</v>
      </c>
      <c r="B1880" s="24" t="s">
        <v>2597</v>
      </c>
      <c r="C1880" s="24">
        <v>0.8209519527027026</v>
      </c>
      <c r="D1880" s="24" t="s">
        <v>4521</v>
      </c>
      <c r="E1880" s="24" t="s">
        <v>6561</v>
      </c>
    </row>
    <row r="1881" spans="1:5" x14ac:dyDescent="0.55000000000000004">
      <c r="A1881" s="11" t="s">
        <v>159</v>
      </c>
      <c r="B1881" s="24" t="s">
        <v>2596</v>
      </c>
      <c r="C1881" s="24">
        <v>0.703794062162162</v>
      </c>
      <c r="D1881" s="24" t="s">
        <v>4521</v>
      </c>
      <c r="E1881" s="24"/>
    </row>
    <row r="1882" spans="1:5" x14ac:dyDescent="0.55000000000000004">
      <c r="A1882" s="11" t="s">
        <v>159</v>
      </c>
      <c r="B1882" s="24" t="s">
        <v>2595</v>
      </c>
      <c r="C1882" s="24">
        <v>0.75608276621621606</v>
      </c>
      <c r="D1882" s="24" t="s">
        <v>4521</v>
      </c>
      <c r="E1882" s="24" t="s">
        <v>5133</v>
      </c>
    </row>
    <row r="1883" spans="1:5" x14ac:dyDescent="0.55000000000000004">
      <c r="A1883" s="11" t="s">
        <v>159</v>
      </c>
      <c r="B1883" s="24" t="s">
        <v>2594</v>
      </c>
      <c r="C1883" s="24">
        <v>0.54776175135135141</v>
      </c>
      <c r="D1883" s="24" t="s">
        <v>4521</v>
      </c>
      <c r="E1883" s="24" t="s">
        <v>5134</v>
      </c>
    </row>
    <row r="1884" spans="1:5" x14ac:dyDescent="0.55000000000000004">
      <c r="A1884" s="11" t="s">
        <v>159</v>
      </c>
      <c r="B1884" s="24" t="s">
        <v>2593</v>
      </c>
      <c r="C1884" s="24">
        <v>0.32515814054054054</v>
      </c>
      <c r="D1884" s="24" t="s">
        <v>4521</v>
      </c>
      <c r="E1884" s="24" t="s">
        <v>6560</v>
      </c>
    </row>
    <row r="1885" spans="1:5" x14ac:dyDescent="0.55000000000000004">
      <c r="A1885" s="11" t="s">
        <v>159</v>
      </c>
      <c r="B1885" s="24" t="s">
        <v>2592</v>
      </c>
      <c r="C1885" s="24">
        <v>0.41394025270270274</v>
      </c>
      <c r="D1885" s="24" t="s">
        <v>4521</v>
      </c>
      <c r="E1885" s="24" t="s">
        <v>6559</v>
      </c>
    </row>
    <row r="1886" spans="1:5" x14ac:dyDescent="0.55000000000000004">
      <c r="A1886" s="11" t="s">
        <v>159</v>
      </c>
      <c r="B1886" s="24" t="s">
        <v>2591</v>
      </c>
      <c r="C1886" s="24">
        <v>0.64504504864864853</v>
      </c>
      <c r="D1886" s="24" t="s">
        <v>4522</v>
      </c>
      <c r="E1886" s="24"/>
    </row>
    <row r="1887" spans="1:5" x14ac:dyDescent="0.55000000000000004">
      <c r="A1887" s="11" t="s">
        <v>159</v>
      </c>
      <c r="B1887" s="24" t="s">
        <v>2590</v>
      </c>
      <c r="C1887" s="24">
        <v>0.64745781891891896</v>
      </c>
      <c r="D1887" s="24" t="s">
        <v>4522</v>
      </c>
      <c r="E1887" s="24" t="s">
        <v>5135</v>
      </c>
    </row>
    <row r="1888" spans="1:5" x14ac:dyDescent="0.55000000000000004">
      <c r="A1888" s="11" t="s">
        <v>159</v>
      </c>
      <c r="B1888" s="24" t="s">
        <v>2589</v>
      </c>
      <c r="C1888" s="24">
        <v>0.6995694297297298</v>
      </c>
      <c r="D1888" s="24" t="s">
        <v>4522</v>
      </c>
      <c r="E1888" s="24"/>
    </row>
    <row r="1889" spans="1:5" x14ac:dyDescent="0.55000000000000004">
      <c r="A1889" s="11" t="s">
        <v>159</v>
      </c>
      <c r="B1889" s="24" t="s">
        <v>2588</v>
      </c>
      <c r="C1889" s="24">
        <v>0.29982479054054051</v>
      </c>
      <c r="D1889" s="24" t="s">
        <v>4522</v>
      </c>
      <c r="E1889" s="24" t="s">
        <v>5136</v>
      </c>
    </row>
    <row r="1890" spans="1:5" x14ac:dyDescent="0.55000000000000004">
      <c r="A1890" s="11" t="s">
        <v>159</v>
      </c>
      <c r="B1890" s="24" t="s">
        <v>2587</v>
      </c>
      <c r="C1890" s="24">
        <v>0.67990309324324327</v>
      </c>
      <c r="D1890" s="24" t="s">
        <v>4522</v>
      </c>
      <c r="E1890" s="24"/>
    </row>
    <row r="1891" spans="1:5" x14ac:dyDescent="0.55000000000000004">
      <c r="A1891" s="11" t="s">
        <v>159</v>
      </c>
      <c r="B1891" s="24" t="s">
        <v>2586</v>
      </c>
      <c r="C1891" s="24">
        <v>0.227565842972973</v>
      </c>
      <c r="D1891" s="24" t="s">
        <v>4522</v>
      </c>
      <c r="E1891" s="24" t="s">
        <v>5137</v>
      </c>
    </row>
    <row r="1892" spans="1:5" x14ac:dyDescent="0.55000000000000004">
      <c r="A1892" s="11" t="s">
        <v>159</v>
      </c>
      <c r="B1892" s="24" t="s">
        <v>2585</v>
      </c>
      <c r="C1892" s="24">
        <v>0.25140689486486495</v>
      </c>
      <c r="D1892" s="24" t="s">
        <v>4522</v>
      </c>
      <c r="E1892" s="24" t="s">
        <v>5138</v>
      </c>
    </row>
    <row r="1893" spans="1:5" x14ac:dyDescent="0.55000000000000004">
      <c r="A1893" s="11" t="s">
        <v>159</v>
      </c>
      <c r="B1893" s="24" t="s">
        <v>2584</v>
      </c>
      <c r="C1893" s="24">
        <v>0.82658930540540543</v>
      </c>
      <c r="D1893" s="24" t="s">
        <v>4522</v>
      </c>
      <c r="E1893" s="24" t="s">
        <v>6558</v>
      </c>
    </row>
    <row r="1894" spans="1:5" x14ac:dyDescent="0.55000000000000004">
      <c r="A1894" s="11" t="s">
        <v>159</v>
      </c>
      <c r="B1894" s="24" t="s">
        <v>2583</v>
      </c>
      <c r="C1894" s="24">
        <v>0.29767319594594599</v>
      </c>
      <c r="D1894" s="24" t="s">
        <v>4522</v>
      </c>
      <c r="E1894" s="24" t="s">
        <v>5139</v>
      </c>
    </row>
    <row r="1895" spans="1:5" x14ac:dyDescent="0.55000000000000004">
      <c r="A1895" s="11" t="s">
        <v>159</v>
      </c>
      <c r="B1895" s="24" t="s">
        <v>2582</v>
      </c>
      <c r="C1895" s="24">
        <v>0.2155635986486486</v>
      </c>
      <c r="D1895" s="24" t="s">
        <v>4522</v>
      </c>
      <c r="E1895" s="24" t="s">
        <v>5140</v>
      </c>
    </row>
    <row r="1896" spans="1:5" x14ac:dyDescent="0.55000000000000004">
      <c r="A1896" s="11" t="s">
        <v>159</v>
      </c>
      <c r="B1896" s="24" t="s">
        <v>2581</v>
      </c>
      <c r="C1896" s="24">
        <v>0.58438469054054043</v>
      </c>
      <c r="D1896" s="24" t="s">
        <v>4522</v>
      </c>
      <c r="E1896" s="24"/>
    </row>
    <row r="1897" spans="1:5" x14ac:dyDescent="0.55000000000000004">
      <c r="A1897" s="11" t="s">
        <v>159</v>
      </c>
      <c r="B1897" s="24" t="s">
        <v>2580</v>
      </c>
      <c r="C1897" s="24">
        <v>0.46405400405405389</v>
      </c>
      <c r="D1897" s="24" t="s">
        <v>4522</v>
      </c>
      <c r="E1897" s="24" t="s">
        <v>6557</v>
      </c>
    </row>
    <row r="1898" spans="1:5" x14ac:dyDescent="0.55000000000000004">
      <c r="A1898" s="11" t="s">
        <v>159</v>
      </c>
      <c r="B1898" s="24" t="s">
        <v>2579</v>
      </c>
      <c r="C1898" s="24">
        <v>0.13399056351351352</v>
      </c>
      <c r="D1898" s="24" t="s">
        <v>4522</v>
      </c>
      <c r="E1898" s="24" t="s">
        <v>6557</v>
      </c>
    </row>
    <row r="1899" spans="1:5" x14ac:dyDescent="0.55000000000000004">
      <c r="A1899" s="11" t="s">
        <v>159</v>
      </c>
      <c r="B1899" s="24" t="s">
        <v>2578</v>
      </c>
      <c r="C1899" s="24">
        <v>0.54902343648648655</v>
      </c>
      <c r="D1899" s="24" t="s">
        <v>4522</v>
      </c>
      <c r="E1899" s="24" t="s">
        <v>5141</v>
      </c>
    </row>
    <row r="1900" spans="1:5" x14ac:dyDescent="0.55000000000000004">
      <c r="A1900" s="11" t="s">
        <v>159</v>
      </c>
      <c r="B1900" s="24" t="s">
        <v>2577</v>
      </c>
      <c r="C1900" s="24">
        <v>0.56401661351351362</v>
      </c>
      <c r="D1900" s="24" t="s">
        <v>4522</v>
      </c>
      <c r="E1900" s="24" t="s">
        <v>5142</v>
      </c>
    </row>
    <row r="1901" spans="1:5" x14ac:dyDescent="0.55000000000000004">
      <c r="A1901" s="11" t="s">
        <v>159</v>
      </c>
      <c r="B1901" s="24" t="s">
        <v>2576</v>
      </c>
      <c r="C1901" s="24">
        <v>0.15780051702702699</v>
      </c>
      <c r="D1901" s="24" t="s">
        <v>4522</v>
      </c>
      <c r="E1901" s="24" t="s">
        <v>5143</v>
      </c>
    </row>
    <row r="1902" spans="1:5" x14ac:dyDescent="0.55000000000000004">
      <c r="A1902" s="11" t="s">
        <v>159</v>
      </c>
      <c r="B1902" s="24" t="s">
        <v>2575</v>
      </c>
      <c r="C1902" s="24">
        <v>0.53002304594594585</v>
      </c>
      <c r="D1902" s="24" t="s">
        <v>4522</v>
      </c>
      <c r="E1902" s="24" t="s">
        <v>5144</v>
      </c>
    </row>
    <row r="1903" spans="1:5" x14ac:dyDescent="0.55000000000000004">
      <c r="A1903" s="11" t="s">
        <v>159</v>
      </c>
      <c r="B1903" s="24" t="s">
        <v>2574</v>
      </c>
      <c r="C1903" s="24">
        <v>0.64635223783783791</v>
      </c>
      <c r="D1903" s="24" t="s">
        <v>4522</v>
      </c>
      <c r="E1903" s="24" t="s">
        <v>5144</v>
      </c>
    </row>
    <row r="1904" spans="1:5" x14ac:dyDescent="0.55000000000000004">
      <c r="A1904" s="11" t="s">
        <v>159</v>
      </c>
      <c r="B1904" s="24" t="s">
        <v>2573</v>
      </c>
      <c r="C1904" s="24">
        <v>0.66549711351351337</v>
      </c>
      <c r="D1904" s="24" t="s">
        <v>4522</v>
      </c>
      <c r="E1904" s="24" t="s">
        <v>5144</v>
      </c>
    </row>
    <row r="1905" spans="1:5" x14ac:dyDescent="0.55000000000000004">
      <c r="A1905" s="11" t="s">
        <v>159</v>
      </c>
      <c r="B1905" s="24" t="s">
        <v>2572</v>
      </c>
      <c r="C1905" s="24">
        <v>0.31831523243243243</v>
      </c>
      <c r="D1905" s="24" t="s">
        <v>4522</v>
      </c>
      <c r="E1905" s="24" t="s">
        <v>6556</v>
      </c>
    </row>
    <row r="1906" spans="1:5" x14ac:dyDescent="0.55000000000000004">
      <c r="A1906" s="11" t="s">
        <v>159</v>
      </c>
      <c r="B1906" s="24" t="s">
        <v>2571</v>
      </c>
      <c r="C1906" s="24">
        <v>0.35763901351351352</v>
      </c>
      <c r="D1906" s="24" t="s">
        <v>4522</v>
      </c>
      <c r="E1906" s="24" t="s">
        <v>6555</v>
      </c>
    </row>
    <row r="1907" spans="1:5" x14ac:dyDescent="0.55000000000000004">
      <c r="A1907" s="11" t="s">
        <v>159</v>
      </c>
      <c r="B1907" s="24" t="s">
        <v>2570</v>
      </c>
      <c r="C1907" s="24">
        <v>0.41362244729729725</v>
      </c>
      <c r="D1907" s="24" t="s">
        <v>4522</v>
      </c>
      <c r="E1907" s="24" t="s">
        <v>6554</v>
      </c>
    </row>
    <row r="1908" spans="1:5" x14ac:dyDescent="0.55000000000000004">
      <c r="A1908" s="11" t="s">
        <v>159</v>
      </c>
      <c r="B1908" s="24" t="s">
        <v>2569</v>
      </c>
      <c r="C1908" s="24">
        <v>0.67947790540540565</v>
      </c>
      <c r="D1908" s="24" t="s">
        <v>4522</v>
      </c>
      <c r="E1908" s="24" t="s">
        <v>6553</v>
      </c>
    </row>
    <row r="1909" spans="1:5" x14ac:dyDescent="0.55000000000000004">
      <c r="A1909" s="11" t="s">
        <v>159</v>
      </c>
      <c r="B1909" s="24" t="s">
        <v>2568</v>
      </c>
      <c r="C1909" s="24">
        <v>0.26435311621621627</v>
      </c>
      <c r="D1909" s="24" t="s">
        <v>4522</v>
      </c>
      <c r="E1909" s="24" t="s">
        <v>5145</v>
      </c>
    </row>
    <row r="1910" spans="1:5" x14ac:dyDescent="0.55000000000000004">
      <c r="A1910" s="11" t="s">
        <v>159</v>
      </c>
      <c r="B1910" s="24" t="s">
        <v>2567</v>
      </c>
      <c r="C1910" s="24">
        <v>0.3061685689189188</v>
      </c>
      <c r="D1910" s="24" t="s">
        <v>4522</v>
      </c>
      <c r="E1910" s="24" t="s">
        <v>6552</v>
      </c>
    </row>
    <row r="1911" spans="1:5" x14ac:dyDescent="0.55000000000000004">
      <c r="A1911" s="11" t="s">
        <v>159</v>
      </c>
      <c r="B1911" s="24" t="s">
        <v>2566</v>
      </c>
      <c r="C1911" s="24">
        <v>0.2410216094594595</v>
      </c>
      <c r="D1911" s="24" t="s">
        <v>4522</v>
      </c>
      <c r="E1911" s="24" t="s">
        <v>6551</v>
      </c>
    </row>
    <row r="1912" spans="1:5" x14ac:dyDescent="0.55000000000000004">
      <c r="A1912" s="11" t="s">
        <v>159</v>
      </c>
      <c r="B1912" s="24" t="s">
        <v>2565</v>
      </c>
      <c r="C1912" s="24">
        <v>0.78098050540540553</v>
      </c>
      <c r="D1912" s="24" t="s">
        <v>4522</v>
      </c>
      <c r="E1912" s="24" t="s">
        <v>5146</v>
      </c>
    </row>
    <row r="1913" spans="1:5" x14ac:dyDescent="0.55000000000000004">
      <c r="A1913" s="11" t="s">
        <v>159</v>
      </c>
      <c r="B1913" s="24" t="s">
        <v>2564</v>
      </c>
      <c r="C1913" s="24">
        <v>0.78930670540540537</v>
      </c>
      <c r="D1913" s="24" t="s">
        <v>4522</v>
      </c>
      <c r="E1913" s="24" t="s">
        <v>5147</v>
      </c>
    </row>
    <row r="1914" spans="1:5" x14ac:dyDescent="0.55000000000000004">
      <c r="A1914" s="11" t="s">
        <v>159</v>
      </c>
      <c r="B1914" s="24" t="s">
        <v>2563</v>
      </c>
      <c r="C1914" s="24">
        <v>0.56131728918918933</v>
      </c>
      <c r="D1914" s="24" t="s">
        <v>4522</v>
      </c>
      <c r="E1914" s="24" t="s">
        <v>5147</v>
      </c>
    </row>
    <row r="1915" spans="1:5" x14ac:dyDescent="0.55000000000000004">
      <c r="A1915" s="11" t="s">
        <v>159</v>
      </c>
      <c r="B1915" s="24" t="s">
        <v>2562</v>
      </c>
      <c r="C1915" s="24">
        <v>0.58606179594594587</v>
      </c>
      <c r="D1915" s="24" t="s">
        <v>4522</v>
      </c>
      <c r="E1915" s="24" t="s">
        <v>6550</v>
      </c>
    </row>
    <row r="1916" spans="1:5" x14ac:dyDescent="0.55000000000000004">
      <c r="A1916" s="11" t="s">
        <v>159</v>
      </c>
      <c r="B1916" s="24" t="s">
        <v>2561</v>
      </c>
      <c r="C1916" s="24">
        <v>0.12993007675675675</v>
      </c>
      <c r="D1916" s="24" t="s">
        <v>4522</v>
      </c>
      <c r="E1916" s="24"/>
    </row>
    <row r="1917" spans="1:5" x14ac:dyDescent="0.55000000000000004">
      <c r="A1917" s="11" t="s">
        <v>159</v>
      </c>
      <c r="B1917" s="24" t="s">
        <v>2560</v>
      </c>
      <c r="C1917" s="24">
        <v>0.30434467513513508</v>
      </c>
      <c r="D1917" s="24" t="s">
        <v>4522</v>
      </c>
      <c r="E1917" s="24"/>
    </row>
    <row r="1918" spans="1:5" x14ac:dyDescent="0.55000000000000004">
      <c r="A1918" s="11" t="s">
        <v>159</v>
      </c>
      <c r="B1918" s="24" t="s">
        <v>2559</v>
      </c>
      <c r="C1918" s="24">
        <v>0.83833862297297301</v>
      </c>
      <c r="D1918" s="24" t="s">
        <v>4522</v>
      </c>
      <c r="E1918" s="24"/>
    </row>
    <row r="1919" spans="1:5" x14ac:dyDescent="0.55000000000000004">
      <c r="A1919" s="11" t="s">
        <v>159</v>
      </c>
      <c r="B1919" s="24" t="s">
        <v>2558</v>
      </c>
      <c r="C1919" s="24">
        <v>0.71948273918918937</v>
      </c>
      <c r="D1919" s="24" t="s">
        <v>4522</v>
      </c>
      <c r="E1919" s="24" t="s">
        <v>5148</v>
      </c>
    </row>
    <row r="1920" spans="1:5" x14ac:dyDescent="0.55000000000000004">
      <c r="A1920" s="11" t="s">
        <v>159</v>
      </c>
      <c r="B1920" s="24" t="s">
        <v>2557</v>
      </c>
      <c r="C1920" s="24">
        <v>0.80155631756756762</v>
      </c>
      <c r="D1920" s="24" t="s">
        <v>4522</v>
      </c>
      <c r="E1920" s="24"/>
    </row>
    <row r="1921" spans="1:5" x14ac:dyDescent="0.55000000000000004">
      <c r="A1921" s="11" t="s">
        <v>159</v>
      </c>
      <c r="B1921" s="24" t="s">
        <v>2556</v>
      </c>
      <c r="C1921" s="24">
        <v>0.69133354729729735</v>
      </c>
      <c r="D1921" s="24" t="s">
        <v>4522</v>
      </c>
      <c r="E1921" s="24" t="s">
        <v>5149</v>
      </c>
    </row>
    <row r="1922" spans="1:5" x14ac:dyDescent="0.55000000000000004">
      <c r="A1922" s="11" t="s">
        <v>159</v>
      </c>
      <c r="B1922" s="24" t="s">
        <v>2555</v>
      </c>
      <c r="C1922" s="24">
        <v>0.62468691216216199</v>
      </c>
      <c r="D1922" s="24" t="s">
        <v>4522</v>
      </c>
      <c r="E1922" s="24"/>
    </row>
    <row r="1923" spans="1:5" x14ac:dyDescent="0.55000000000000004">
      <c r="A1923" s="11" t="s">
        <v>159</v>
      </c>
      <c r="B1923" s="24" t="s">
        <v>2554</v>
      </c>
      <c r="C1923" s="24">
        <v>0.83827490540540539</v>
      </c>
      <c r="D1923" s="24" t="s">
        <v>4522</v>
      </c>
      <c r="E1923" s="24" t="s">
        <v>6549</v>
      </c>
    </row>
    <row r="1924" spans="1:5" x14ac:dyDescent="0.55000000000000004">
      <c r="A1924" s="11" t="s">
        <v>159</v>
      </c>
      <c r="B1924" s="24" t="s">
        <v>2553</v>
      </c>
      <c r="C1924" s="24">
        <v>0.5473861770270273</v>
      </c>
      <c r="D1924" s="24" t="s">
        <v>4522</v>
      </c>
      <c r="E1924" s="24"/>
    </row>
    <row r="1925" spans="1:5" x14ac:dyDescent="0.55000000000000004">
      <c r="A1925" s="11" t="s">
        <v>159</v>
      </c>
      <c r="B1925" s="24" t="s">
        <v>2552</v>
      </c>
      <c r="C1925" s="24">
        <v>0.73018729189189191</v>
      </c>
      <c r="D1925" s="24" t="s">
        <v>4522</v>
      </c>
      <c r="E1925" s="24" t="s">
        <v>5150</v>
      </c>
    </row>
    <row r="1926" spans="1:5" x14ac:dyDescent="0.55000000000000004">
      <c r="A1926" s="11" t="s">
        <v>159</v>
      </c>
      <c r="B1926" s="24" t="s">
        <v>2551</v>
      </c>
      <c r="C1926" s="24">
        <v>0.8430661405405403</v>
      </c>
      <c r="D1926" s="24" t="s">
        <v>4522</v>
      </c>
      <c r="E1926" s="24" t="s">
        <v>5151</v>
      </c>
    </row>
    <row r="1927" spans="1:5" x14ac:dyDescent="0.55000000000000004">
      <c r="A1927" s="11" t="s">
        <v>159</v>
      </c>
      <c r="B1927" s="24" t="s">
        <v>2550</v>
      </c>
      <c r="C1927" s="24">
        <v>0.41477651891891892</v>
      </c>
      <c r="D1927" s="24" t="s">
        <v>4522</v>
      </c>
      <c r="E1927" s="24" t="s">
        <v>6548</v>
      </c>
    </row>
    <row r="1928" spans="1:5" x14ac:dyDescent="0.55000000000000004">
      <c r="A1928" s="11" t="s">
        <v>159</v>
      </c>
      <c r="B1928" s="24" t="s">
        <v>2549</v>
      </c>
      <c r="C1928" s="24">
        <v>0.77621973783783782</v>
      </c>
      <c r="D1928" s="24" t="s">
        <v>4522</v>
      </c>
      <c r="E1928" s="24" t="s">
        <v>6547</v>
      </c>
    </row>
    <row r="1929" spans="1:5" x14ac:dyDescent="0.55000000000000004">
      <c r="A1929" s="11" t="s">
        <v>159</v>
      </c>
      <c r="B1929" s="24" t="s">
        <v>2548</v>
      </c>
      <c r="C1929" s="24">
        <v>0.51230814189189178</v>
      </c>
      <c r="D1929" s="24" t="s">
        <v>4522</v>
      </c>
      <c r="E1929" s="24" t="s">
        <v>6546</v>
      </c>
    </row>
    <row r="1930" spans="1:5" x14ac:dyDescent="0.55000000000000004">
      <c r="A1930" s="11" t="s">
        <v>159</v>
      </c>
      <c r="B1930" s="24" t="s">
        <v>2547</v>
      </c>
      <c r="C1930" s="24">
        <v>0.71101632297297312</v>
      </c>
      <c r="D1930" s="24" t="s">
        <v>4522</v>
      </c>
      <c r="E1930" s="24" t="s">
        <v>6546</v>
      </c>
    </row>
    <row r="1931" spans="1:5" x14ac:dyDescent="0.55000000000000004">
      <c r="A1931" s="11" t="s">
        <v>159</v>
      </c>
      <c r="B1931" s="24" t="s">
        <v>2546</v>
      </c>
      <c r="C1931" s="24">
        <v>0.81148344324324329</v>
      </c>
      <c r="D1931" s="24" t="s">
        <v>4522</v>
      </c>
      <c r="E1931" s="24" t="s">
        <v>5152</v>
      </c>
    </row>
    <row r="1932" spans="1:5" x14ac:dyDescent="0.55000000000000004">
      <c r="A1932" s="11" t="s">
        <v>159</v>
      </c>
      <c r="B1932" s="24" t="s">
        <v>2545</v>
      </c>
      <c r="C1932" s="24">
        <v>0.3671349067567567</v>
      </c>
      <c r="D1932" s="24" t="s">
        <v>4522</v>
      </c>
      <c r="E1932" s="24" t="s">
        <v>5153</v>
      </c>
    </row>
    <row r="1933" spans="1:5" x14ac:dyDescent="0.55000000000000004">
      <c r="A1933" s="11" t="s">
        <v>159</v>
      </c>
      <c r="B1933" s="24" t="s">
        <v>2544</v>
      </c>
      <c r="C1933" s="24">
        <v>0.24845706486486491</v>
      </c>
      <c r="D1933" s="24" t="s">
        <v>4522</v>
      </c>
      <c r="E1933" s="24"/>
    </row>
    <row r="1934" spans="1:5" x14ac:dyDescent="0.55000000000000004">
      <c r="A1934" s="11" t="s">
        <v>159</v>
      </c>
      <c r="B1934" s="24" t="s">
        <v>2543</v>
      </c>
      <c r="C1934" s="24">
        <v>0.79197528783783788</v>
      </c>
      <c r="D1934" s="24" t="s">
        <v>4522</v>
      </c>
      <c r="E1934" s="24" t="s">
        <v>6545</v>
      </c>
    </row>
    <row r="1935" spans="1:5" x14ac:dyDescent="0.55000000000000004">
      <c r="A1935" s="11" t="s">
        <v>159</v>
      </c>
      <c r="B1935" s="24" t="s">
        <v>2542</v>
      </c>
      <c r="C1935" s="24">
        <v>0.2961790810810811</v>
      </c>
      <c r="D1935" s="24" t="s">
        <v>4522</v>
      </c>
      <c r="E1935" s="24" t="s">
        <v>6544</v>
      </c>
    </row>
    <row r="1936" spans="1:5" x14ac:dyDescent="0.55000000000000004">
      <c r="A1936" s="11" t="s">
        <v>159</v>
      </c>
      <c r="B1936" s="24" t="s">
        <v>2541</v>
      </c>
      <c r="C1936" s="24">
        <v>0.49973292432432426</v>
      </c>
      <c r="D1936" s="24" t="s">
        <v>4522</v>
      </c>
      <c r="E1936" s="24" t="s">
        <v>6543</v>
      </c>
    </row>
    <row r="1937" spans="1:5" x14ac:dyDescent="0.55000000000000004">
      <c r="A1937" s="11" t="s">
        <v>159</v>
      </c>
      <c r="B1937" s="24" t="s">
        <v>2540</v>
      </c>
      <c r="C1937" s="24">
        <v>0.24587121351351351</v>
      </c>
      <c r="D1937" s="24" t="s">
        <v>4522</v>
      </c>
      <c r="E1937" s="24" t="s">
        <v>6543</v>
      </c>
    </row>
    <row r="1938" spans="1:5" x14ac:dyDescent="0.55000000000000004">
      <c r="A1938" s="11" t="s">
        <v>159</v>
      </c>
      <c r="B1938" s="24" t="s">
        <v>2539</v>
      </c>
      <c r="C1938" s="24">
        <v>0.15887817459459461</v>
      </c>
      <c r="D1938" s="24" t="s">
        <v>4522</v>
      </c>
      <c r="E1938" s="24" t="s">
        <v>5154</v>
      </c>
    </row>
    <row r="1939" spans="1:5" x14ac:dyDescent="0.55000000000000004">
      <c r="A1939" s="11" t="s">
        <v>159</v>
      </c>
      <c r="B1939" s="24" t="s">
        <v>2538</v>
      </c>
      <c r="C1939" s="24">
        <v>0.32147807297297293</v>
      </c>
      <c r="D1939" s="24" t="s">
        <v>4522</v>
      </c>
      <c r="E1939" s="24" t="s">
        <v>6542</v>
      </c>
    </row>
    <row r="1940" spans="1:5" x14ac:dyDescent="0.55000000000000004">
      <c r="A1940" s="11" t="s">
        <v>159</v>
      </c>
      <c r="B1940" s="24" t="s">
        <v>2537</v>
      </c>
      <c r="C1940" s="24">
        <v>0.80795522972972988</v>
      </c>
      <c r="D1940" s="24" t="s">
        <v>4522</v>
      </c>
      <c r="E1940" s="24"/>
    </row>
    <row r="1941" spans="1:5" x14ac:dyDescent="0.55000000000000004">
      <c r="A1941" s="11" t="s">
        <v>159</v>
      </c>
      <c r="B1941" s="24" t="s">
        <v>2536</v>
      </c>
      <c r="C1941" s="24">
        <v>0.62661297297297303</v>
      </c>
      <c r="D1941" s="24" t="s">
        <v>4522</v>
      </c>
      <c r="E1941" s="24" t="s">
        <v>5155</v>
      </c>
    </row>
    <row r="1942" spans="1:5" x14ac:dyDescent="0.55000000000000004">
      <c r="A1942" s="11" t="s">
        <v>159</v>
      </c>
      <c r="B1942" s="24" t="s">
        <v>2535</v>
      </c>
      <c r="C1942" s="24">
        <v>0.25811784743243243</v>
      </c>
      <c r="D1942" s="24" t="s">
        <v>4522</v>
      </c>
      <c r="E1942" s="24" t="s">
        <v>5156</v>
      </c>
    </row>
    <row r="1943" spans="1:5" x14ac:dyDescent="0.55000000000000004">
      <c r="A1943" s="11" t="s">
        <v>159</v>
      </c>
      <c r="B1943" s="24" t="s">
        <v>2534</v>
      </c>
      <c r="C1943" s="24">
        <v>0.55608707432432414</v>
      </c>
      <c r="D1943" s="24" t="s">
        <v>4522</v>
      </c>
      <c r="E1943" s="24" t="s">
        <v>5157</v>
      </c>
    </row>
    <row r="1944" spans="1:5" x14ac:dyDescent="0.55000000000000004">
      <c r="A1944" s="11" t="s">
        <v>159</v>
      </c>
      <c r="B1944" s="24" t="s">
        <v>2533</v>
      </c>
      <c r="C1944" s="24">
        <v>0.7778337932432432</v>
      </c>
      <c r="D1944" s="24" t="s">
        <v>4522</v>
      </c>
      <c r="E1944" s="24" t="s">
        <v>5158</v>
      </c>
    </row>
    <row r="1945" spans="1:5" x14ac:dyDescent="0.55000000000000004">
      <c r="A1945" s="11" t="s">
        <v>159</v>
      </c>
      <c r="B1945" s="24" t="s">
        <v>2532</v>
      </c>
      <c r="C1945" s="24">
        <v>0.19438685891891891</v>
      </c>
      <c r="D1945" s="24" t="s">
        <v>4522</v>
      </c>
      <c r="E1945" s="24" t="s">
        <v>5159</v>
      </c>
    </row>
    <row r="1946" spans="1:5" x14ac:dyDescent="0.55000000000000004">
      <c r="A1946" s="11" t="s">
        <v>159</v>
      </c>
      <c r="B1946" s="24" t="s">
        <v>2531</v>
      </c>
      <c r="C1946" s="24">
        <v>0.20481711729729729</v>
      </c>
      <c r="D1946" s="24" t="s">
        <v>4522</v>
      </c>
      <c r="E1946" s="24" t="s">
        <v>5160</v>
      </c>
    </row>
    <row r="1947" spans="1:5" x14ac:dyDescent="0.55000000000000004">
      <c r="A1947" s="11" t="s">
        <v>159</v>
      </c>
      <c r="B1947" s="24" t="s">
        <v>2530</v>
      </c>
      <c r="C1947" s="24">
        <v>0.30578595540540543</v>
      </c>
      <c r="D1947" s="24" t="s">
        <v>4522</v>
      </c>
      <c r="E1947" s="24" t="s">
        <v>5161</v>
      </c>
    </row>
    <row r="1948" spans="1:5" x14ac:dyDescent="0.55000000000000004">
      <c r="A1948" s="11" t="s">
        <v>159</v>
      </c>
      <c r="B1948" s="24" t="s">
        <v>2529</v>
      </c>
      <c r="C1948" s="24">
        <v>0.25271484459459453</v>
      </c>
      <c r="D1948" s="24" t="s">
        <v>4522</v>
      </c>
      <c r="E1948" s="24" t="s">
        <v>5162</v>
      </c>
    </row>
    <row r="1949" spans="1:5" x14ac:dyDescent="0.55000000000000004">
      <c r="A1949" s="11" t="s">
        <v>159</v>
      </c>
      <c r="B1949" s="24" t="s">
        <v>2528</v>
      </c>
      <c r="C1949" s="24">
        <v>0.85760754054054078</v>
      </c>
      <c r="D1949" s="24" t="s">
        <v>4522</v>
      </c>
      <c r="E1949" s="24" t="s">
        <v>6541</v>
      </c>
    </row>
    <row r="1950" spans="1:5" x14ac:dyDescent="0.55000000000000004">
      <c r="A1950" s="11" t="s">
        <v>159</v>
      </c>
      <c r="B1950" s="24" t="s">
        <v>2527</v>
      </c>
      <c r="C1950" s="24">
        <v>0.80734528918918935</v>
      </c>
      <c r="D1950" s="24" t="s">
        <v>4522</v>
      </c>
      <c r="E1950" s="24" t="s">
        <v>5163</v>
      </c>
    </row>
    <row r="1951" spans="1:5" x14ac:dyDescent="0.55000000000000004">
      <c r="A1951" s="11" t="s">
        <v>159</v>
      </c>
      <c r="B1951" s="24" t="s">
        <v>2526</v>
      </c>
      <c r="C1951" s="24">
        <v>0.1675639408108108</v>
      </c>
      <c r="D1951" s="24" t="s">
        <v>4522</v>
      </c>
      <c r="E1951" s="24" t="s">
        <v>5164</v>
      </c>
    </row>
    <row r="1952" spans="1:5" x14ac:dyDescent="0.55000000000000004">
      <c r="A1952" s="11" t="s">
        <v>159</v>
      </c>
      <c r="B1952" s="24" t="s">
        <v>2525</v>
      </c>
      <c r="C1952" s="24">
        <v>0.18634578648648648</v>
      </c>
      <c r="D1952" s="24" t="s">
        <v>4522</v>
      </c>
      <c r="E1952" s="24" t="s">
        <v>5165</v>
      </c>
    </row>
    <row r="1953" spans="1:5" x14ac:dyDescent="0.55000000000000004">
      <c r="A1953" s="11" t="s">
        <v>159</v>
      </c>
      <c r="B1953" s="24" t="s">
        <v>2524</v>
      </c>
      <c r="C1953" s="24">
        <v>0.24760037432432436</v>
      </c>
      <c r="D1953" s="24" t="s">
        <v>4522</v>
      </c>
      <c r="E1953" s="24" t="s">
        <v>6540</v>
      </c>
    </row>
    <row r="1954" spans="1:5" x14ac:dyDescent="0.55000000000000004">
      <c r="A1954" s="11" t="s">
        <v>159</v>
      </c>
      <c r="B1954" s="24" t="s">
        <v>2523</v>
      </c>
      <c r="C1954" s="24">
        <v>0.24161918243243244</v>
      </c>
      <c r="D1954" s="24" t="s">
        <v>4522</v>
      </c>
      <c r="E1954" s="24" t="s">
        <v>5166</v>
      </c>
    </row>
    <row r="1955" spans="1:5" x14ac:dyDescent="0.55000000000000004">
      <c r="A1955" s="11" t="s">
        <v>159</v>
      </c>
      <c r="B1955" s="24" t="s">
        <v>2522</v>
      </c>
      <c r="C1955" s="24">
        <v>0.55401227027027034</v>
      </c>
      <c r="D1955" s="24" t="s">
        <v>4522</v>
      </c>
      <c r="E1955" s="24" t="s">
        <v>6539</v>
      </c>
    </row>
    <row r="1956" spans="1:5" x14ac:dyDescent="0.55000000000000004">
      <c r="A1956" s="11" t="s">
        <v>159</v>
      </c>
      <c r="B1956" s="24" t="s">
        <v>2521</v>
      </c>
      <c r="C1956" s="24">
        <v>0.47638004729729733</v>
      </c>
      <c r="D1956" s="24" t="s">
        <v>4522</v>
      </c>
      <c r="E1956" s="24"/>
    </row>
    <row r="1957" spans="1:5" x14ac:dyDescent="0.55000000000000004">
      <c r="A1957" s="11" t="s">
        <v>159</v>
      </c>
      <c r="B1957" s="24" t="s">
        <v>2520</v>
      </c>
      <c r="C1957" s="24">
        <v>0.24714958918918917</v>
      </c>
      <c r="D1957" s="24" t="s">
        <v>4522</v>
      </c>
      <c r="E1957" s="24" t="s">
        <v>5167</v>
      </c>
    </row>
    <row r="1958" spans="1:5" x14ac:dyDescent="0.55000000000000004">
      <c r="A1958" s="11" t="s">
        <v>159</v>
      </c>
      <c r="B1958" s="24" t="s">
        <v>2519</v>
      </c>
      <c r="C1958" s="24">
        <v>0.50341053783783785</v>
      </c>
      <c r="D1958" s="24" t="s">
        <v>4522</v>
      </c>
      <c r="E1958" s="24"/>
    </row>
    <row r="1959" spans="1:5" x14ac:dyDescent="0.55000000000000004">
      <c r="A1959" s="11" t="s">
        <v>159</v>
      </c>
      <c r="B1959" s="24" t="s">
        <v>2518</v>
      </c>
      <c r="C1959" s="24">
        <v>0.55872076216216204</v>
      </c>
      <c r="D1959" s="24" t="s">
        <v>4522</v>
      </c>
      <c r="E1959" s="24"/>
    </row>
    <row r="1960" spans="1:5" x14ac:dyDescent="0.55000000000000004">
      <c r="A1960" s="11" t="s">
        <v>159</v>
      </c>
      <c r="B1960" s="24" t="s">
        <v>2517</v>
      </c>
      <c r="C1960" s="24">
        <v>0.65943713378378377</v>
      </c>
      <c r="D1960" s="24" t="s">
        <v>4522</v>
      </c>
      <c r="E1960" s="24" t="s">
        <v>5168</v>
      </c>
    </row>
    <row r="1961" spans="1:5" x14ac:dyDescent="0.55000000000000004">
      <c r="A1961" s="11" t="s">
        <v>159</v>
      </c>
      <c r="B1961" s="24" t="s">
        <v>2516</v>
      </c>
      <c r="C1961" s="24">
        <v>0.19800576054054053</v>
      </c>
      <c r="D1961" s="24" t="s">
        <v>4522</v>
      </c>
      <c r="E1961" s="24"/>
    </row>
    <row r="1962" spans="1:5" x14ac:dyDescent="0.55000000000000004">
      <c r="A1962" s="11" t="s">
        <v>159</v>
      </c>
      <c r="B1962" s="24" t="s">
        <v>2515</v>
      </c>
      <c r="C1962" s="24">
        <v>0.70101523648648678</v>
      </c>
      <c r="D1962" s="24" t="s">
        <v>4522</v>
      </c>
      <c r="E1962" s="24"/>
    </row>
    <row r="1963" spans="1:5" x14ac:dyDescent="0.55000000000000004">
      <c r="A1963" s="11" t="s">
        <v>159</v>
      </c>
      <c r="B1963" s="24" t="s">
        <v>2514</v>
      </c>
      <c r="C1963" s="24">
        <v>0.58017702702702711</v>
      </c>
      <c r="D1963" s="24" t="s">
        <v>4522</v>
      </c>
      <c r="E1963" s="24"/>
    </row>
    <row r="1964" spans="1:5" x14ac:dyDescent="0.55000000000000004">
      <c r="A1964" s="11" t="s">
        <v>159</v>
      </c>
      <c r="B1964" s="24" t="s">
        <v>2513</v>
      </c>
      <c r="C1964" s="24">
        <v>0.65633104864864844</v>
      </c>
      <c r="D1964" s="24" t="s">
        <v>4522</v>
      </c>
      <c r="E1964" s="24"/>
    </row>
    <row r="1965" spans="1:5" x14ac:dyDescent="0.55000000000000004">
      <c r="A1965" s="11" t="s">
        <v>159</v>
      </c>
      <c r="B1965" s="24" t="s">
        <v>2512</v>
      </c>
      <c r="C1965" s="24">
        <v>0.29422543243243243</v>
      </c>
      <c r="D1965" s="24" t="s">
        <v>4522</v>
      </c>
      <c r="E1965" s="24"/>
    </row>
    <row r="1966" spans="1:5" x14ac:dyDescent="0.55000000000000004">
      <c r="A1966" s="11" t="s">
        <v>159</v>
      </c>
      <c r="B1966" s="24" t="s">
        <v>2511</v>
      </c>
      <c r="C1966" s="24">
        <v>0.40815467837837843</v>
      </c>
      <c r="D1966" s="24" t="s">
        <v>4522</v>
      </c>
      <c r="E1966" s="24" t="s">
        <v>6538</v>
      </c>
    </row>
    <row r="1967" spans="1:5" x14ac:dyDescent="0.55000000000000004">
      <c r="A1967" s="11" t="s">
        <v>159</v>
      </c>
      <c r="B1967" s="24" t="s">
        <v>2510</v>
      </c>
      <c r="C1967" s="24">
        <v>0.69133340540540544</v>
      </c>
      <c r="D1967" s="24" t="s">
        <v>4522</v>
      </c>
      <c r="E1967" s="24" t="s">
        <v>6537</v>
      </c>
    </row>
    <row r="1968" spans="1:5" x14ac:dyDescent="0.55000000000000004">
      <c r="A1968" s="11" t="s">
        <v>159</v>
      </c>
      <c r="B1968" s="24" t="s">
        <v>2509</v>
      </c>
      <c r="C1968" s="24">
        <v>0.68202671216216226</v>
      </c>
      <c r="D1968" s="24" t="s">
        <v>4522</v>
      </c>
      <c r="E1968" s="24"/>
    </row>
    <row r="1969" spans="1:5" x14ac:dyDescent="0.55000000000000004">
      <c r="A1969" s="11" t="s">
        <v>159</v>
      </c>
      <c r="B1969" s="24" t="s">
        <v>2508</v>
      </c>
      <c r="C1969" s="24">
        <v>0.77197075000000004</v>
      </c>
      <c r="D1969" s="24" t="s">
        <v>4522</v>
      </c>
      <c r="E1969" s="24" t="s">
        <v>5169</v>
      </c>
    </row>
    <row r="1970" spans="1:5" x14ac:dyDescent="0.55000000000000004">
      <c r="A1970" s="11" t="s">
        <v>159</v>
      </c>
      <c r="B1970" s="24" t="s">
        <v>2507</v>
      </c>
      <c r="C1970" s="24">
        <v>0.53362855810810816</v>
      </c>
      <c r="D1970" s="24" t="s">
        <v>4522</v>
      </c>
      <c r="E1970" s="24"/>
    </row>
    <row r="1971" spans="1:5" x14ac:dyDescent="0.55000000000000004">
      <c r="A1971" s="11" t="s">
        <v>159</v>
      </c>
      <c r="B1971" s="24" t="s">
        <v>2506</v>
      </c>
      <c r="C1971" s="24">
        <v>0.35951431216216206</v>
      </c>
      <c r="D1971" s="24" t="s">
        <v>4522</v>
      </c>
      <c r="E1971" s="24" t="s">
        <v>5170</v>
      </c>
    </row>
    <row r="1972" spans="1:5" x14ac:dyDescent="0.55000000000000004">
      <c r="A1972" s="11" t="s">
        <v>159</v>
      </c>
      <c r="B1972" s="24" t="s">
        <v>2505</v>
      </c>
      <c r="C1972" s="24">
        <v>0.22288583108108107</v>
      </c>
      <c r="D1972" s="24" t="s">
        <v>4522</v>
      </c>
      <c r="E1972" s="24" t="s">
        <v>5171</v>
      </c>
    </row>
    <row r="1973" spans="1:5" x14ac:dyDescent="0.55000000000000004">
      <c r="A1973" s="11" t="s">
        <v>159</v>
      </c>
      <c r="B1973" s="24" t="s">
        <v>2504</v>
      </c>
      <c r="C1973" s="24">
        <v>0.38246791486486487</v>
      </c>
      <c r="D1973" s="24" t="s">
        <v>4522</v>
      </c>
      <c r="E1973" s="24" t="s">
        <v>5172</v>
      </c>
    </row>
    <row r="1974" spans="1:5" x14ac:dyDescent="0.55000000000000004">
      <c r="A1974" s="11" t="s">
        <v>159</v>
      </c>
      <c r="B1974" s="24" t="s">
        <v>2503</v>
      </c>
      <c r="C1974" s="24">
        <v>0.4789708756756757</v>
      </c>
      <c r="D1974" s="24" t="s">
        <v>4522</v>
      </c>
      <c r="E1974" s="24" t="s">
        <v>6536</v>
      </c>
    </row>
    <row r="1975" spans="1:5" x14ac:dyDescent="0.55000000000000004">
      <c r="A1975" s="11" t="s">
        <v>159</v>
      </c>
      <c r="B1975" s="24" t="s">
        <v>2502</v>
      </c>
      <c r="C1975" s="24">
        <v>0.58801172972972993</v>
      </c>
      <c r="D1975" s="24" t="s">
        <v>4522</v>
      </c>
      <c r="E1975" s="24" t="s">
        <v>6536</v>
      </c>
    </row>
    <row r="1976" spans="1:5" x14ac:dyDescent="0.55000000000000004">
      <c r="A1976" s="11" t="s">
        <v>159</v>
      </c>
      <c r="B1976" s="24" t="s">
        <v>2501</v>
      </c>
      <c r="C1976" s="24">
        <v>0.19828668108108105</v>
      </c>
      <c r="D1976" s="24" t="s">
        <v>4522</v>
      </c>
      <c r="E1976" s="24" t="s">
        <v>6536</v>
      </c>
    </row>
    <row r="1977" spans="1:5" x14ac:dyDescent="0.55000000000000004">
      <c r="A1977" s="11" t="s">
        <v>159</v>
      </c>
      <c r="B1977" s="24" t="s">
        <v>2500</v>
      </c>
      <c r="C1977" s="24">
        <v>0.35044184729729722</v>
      </c>
      <c r="D1977" s="24" t="s">
        <v>4522</v>
      </c>
      <c r="E1977" s="24"/>
    </row>
    <row r="1978" spans="1:5" x14ac:dyDescent="0.55000000000000004">
      <c r="A1978" s="11" t="s">
        <v>159</v>
      </c>
      <c r="B1978" s="24" t="s">
        <v>2499</v>
      </c>
      <c r="C1978" s="24">
        <v>0.56617950405405415</v>
      </c>
      <c r="D1978" s="24" t="s">
        <v>4522</v>
      </c>
      <c r="E1978" s="24"/>
    </row>
    <row r="1979" spans="1:5" x14ac:dyDescent="0.55000000000000004">
      <c r="A1979" s="11" t="s">
        <v>159</v>
      </c>
      <c r="B1979" s="24" t="s">
        <v>2498</v>
      </c>
      <c r="C1979" s="24">
        <v>0.27690333378378379</v>
      </c>
      <c r="D1979" s="24" t="s">
        <v>4522</v>
      </c>
      <c r="E1979" s="24" t="s">
        <v>6535</v>
      </c>
    </row>
    <row r="1980" spans="1:5" x14ac:dyDescent="0.55000000000000004">
      <c r="A1980" s="11" t="s">
        <v>159</v>
      </c>
      <c r="B1980" s="24" t="s">
        <v>2497</v>
      </c>
      <c r="C1980" s="24">
        <v>0.16516746351351347</v>
      </c>
      <c r="D1980" s="24" t="s">
        <v>4522</v>
      </c>
      <c r="E1980" s="24" t="s">
        <v>6533</v>
      </c>
    </row>
    <row r="1981" spans="1:5" x14ac:dyDescent="0.55000000000000004">
      <c r="A1981" s="11" t="s">
        <v>159</v>
      </c>
      <c r="B1981" s="24" t="s">
        <v>2496</v>
      </c>
      <c r="C1981" s="24">
        <v>0.59825598513513512</v>
      </c>
      <c r="D1981" s="24" t="s">
        <v>4522</v>
      </c>
      <c r="E1981" s="24" t="s">
        <v>6534</v>
      </c>
    </row>
    <row r="1982" spans="1:5" x14ac:dyDescent="0.55000000000000004">
      <c r="A1982" s="11" t="s">
        <v>159</v>
      </c>
      <c r="B1982" s="24" t="s">
        <v>2495</v>
      </c>
      <c r="C1982" s="24">
        <v>0.7075668527027027</v>
      </c>
      <c r="D1982" s="24" t="s">
        <v>4522</v>
      </c>
      <c r="E1982" s="24" t="s">
        <v>5173</v>
      </c>
    </row>
    <row r="1983" spans="1:5" x14ac:dyDescent="0.55000000000000004">
      <c r="A1983" s="11" t="s">
        <v>159</v>
      </c>
      <c r="B1983" s="24" t="s">
        <v>2494</v>
      </c>
      <c r="C1983" s="24">
        <v>0.22090167837837837</v>
      </c>
      <c r="D1983" s="24" t="s">
        <v>4522</v>
      </c>
      <c r="E1983" s="24" t="s">
        <v>6532</v>
      </c>
    </row>
    <row r="1984" spans="1:5" x14ac:dyDescent="0.55000000000000004">
      <c r="A1984" s="11" t="s">
        <v>159</v>
      </c>
      <c r="B1984" s="24" t="s">
        <v>2493</v>
      </c>
      <c r="C1984" s="24">
        <v>0.41239604459459456</v>
      </c>
      <c r="D1984" s="24" t="s">
        <v>4522</v>
      </c>
      <c r="E1984" s="24"/>
    </row>
    <row r="1985" spans="1:5" x14ac:dyDescent="0.55000000000000004">
      <c r="A1985" s="11" t="s">
        <v>159</v>
      </c>
      <c r="B1985" s="24" t="s">
        <v>2492</v>
      </c>
      <c r="C1985" s="24">
        <v>0.60010271486486488</v>
      </c>
      <c r="D1985" s="24" t="s">
        <v>4522</v>
      </c>
      <c r="E1985" s="24" t="s">
        <v>5174</v>
      </c>
    </row>
    <row r="1986" spans="1:5" x14ac:dyDescent="0.55000000000000004">
      <c r="A1986" s="11" t="s">
        <v>159</v>
      </c>
      <c r="B1986" s="24" t="s">
        <v>2491</v>
      </c>
      <c r="C1986" s="24">
        <v>0.57590261486486494</v>
      </c>
      <c r="D1986" s="24" t="s">
        <v>4522</v>
      </c>
      <c r="E1986" s="24" t="s">
        <v>5174</v>
      </c>
    </row>
    <row r="1987" spans="1:5" x14ac:dyDescent="0.55000000000000004">
      <c r="A1987" s="11" t="s">
        <v>159</v>
      </c>
      <c r="B1987" s="24" t="s">
        <v>2490</v>
      </c>
      <c r="C1987" s="24">
        <v>0.84774820945945928</v>
      </c>
      <c r="D1987" s="24" t="s">
        <v>4522</v>
      </c>
      <c r="E1987" s="24" t="s">
        <v>6531</v>
      </c>
    </row>
    <row r="1988" spans="1:5" x14ac:dyDescent="0.55000000000000004">
      <c r="A1988" s="11" t="s">
        <v>159</v>
      </c>
      <c r="B1988" s="24" t="s">
        <v>2489</v>
      </c>
      <c r="C1988" s="24">
        <v>0.42517593108108104</v>
      </c>
      <c r="D1988" s="24" t="s">
        <v>4522</v>
      </c>
      <c r="E1988" s="24" t="s">
        <v>6531</v>
      </c>
    </row>
    <row r="1989" spans="1:5" x14ac:dyDescent="0.55000000000000004">
      <c r="A1989" s="11" t="s">
        <v>159</v>
      </c>
      <c r="B1989" s="24" t="s">
        <v>2488</v>
      </c>
      <c r="C1989" s="24">
        <v>0.68967488513513497</v>
      </c>
      <c r="D1989" s="24" t="s">
        <v>4522</v>
      </c>
      <c r="E1989" s="24" t="s">
        <v>5175</v>
      </c>
    </row>
    <row r="1990" spans="1:5" x14ac:dyDescent="0.55000000000000004">
      <c r="A1990" s="11" t="s">
        <v>159</v>
      </c>
      <c r="B1990" s="24" t="s">
        <v>2487</v>
      </c>
      <c r="C1990" s="24">
        <v>0.5681894891891891</v>
      </c>
      <c r="D1990" s="24" t="s">
        <v>4522</v>
      </c>
      <c r="E1990" s="24" t="s">
        <v>5176</v>
      </c>
    </row>
    <row r="1991" spans="1:5" x14ac:dyDescent="0.55000000000000004">
      <c r="A1991" s="11" t="s">
        <v>159</v>
      </c>
      <c r="B1991" s="24" t="s">
        <v>2486</v>
      </c>
      <c r="C1991" s="24">
        <v>0.26808549729729725</v>
      </c>
      <c r="D1991" s="24" t="s">
        <v>4522</v>
      </c>
      <c r="E1991" s="24" t="s">
        <v>5177</v>
      </c>
    </row>
    <row r="1992" spans="1:5" x14ac:dyDescent="0.55000000000000004">
      <c r="A1992" s="11" t="s">
        <v>159</v>
      </c>
      <c r="B1992" s="24" t="s">
        <v>2485</v>
      </c>
      <c r="C1992" s="24">
        <v>0.25413969594594593</v>
      </c>
      <c r="D1992" s="24" t="s">
        <v>4522</v>
      </c>
      <c r="E1992" s="24" t="s">
        <v>5178</v>
      </c>
    </row>
    <row r="1993" spans="1:5" x14ac:dyDescent="0.55000000000000004">
      <c r="A1993" s="11" t="s">
        <v>159</v>
      </c>
      <c r="B1993" s="24" t="s">
        <v>2484</v>
      </c>
      <c r="C1993" s="24">
        <v>0.38468486081081071</v>
      </c>
      <c r="D1993" s="24" t="s">
        <v>4522</v>
      </c>
      <c r="E1993" s="24" t="s">
        <v>5179</v>
      </c>
    </row>
    <row r="1994" spans="1:5" x14ac:dyDescent="0.55000000000000004">
      <c r="A1994" s="11" t="s">
        <v>159</v>
      </c>
      <c r="B1994" s="24" t="s">
        <v>2483</v>
      </c>
      <c r="C1994" s="24">
        <v>0.2405293364864865</v>
      </c>
      <c r="D1994" s="24" t="s">
        <v>4522</v>
      </c>
      <c r="E1994" s="24" t="s">
        <v>6530</v>
      </c>
    </row>
    <row r="1995" spans="1:5" x14ac:dyDescent="0.55000000000000004">
      <c r="A1995" s="11" t="s">
        <v>159</v>
      </c>
      <c r="B1995" s="24" t="s">
        <v>2482</v>
      </c>
      <c r="C1995" s="24">
        <v>0.64777784729729737</v>
      </c>
      <c r="D1995" s="24" t="s">
        <v>4522</v>
      </c>
      <c r="E1995" s="24" t="s">
        <v>5180</v>
      </c>
    </row>
    <row r="1996" spans="1:5" x14ac:dyDescent="0.55000000000000004">
      <c r="A1996" s="11" t="s">
        <v>159</v>
      </c>
      <c r="B1996" s="24" t="s">
        <v>2481</v>
      </c>
      <c r="C1996" s="24">
        <v>0.29007960405405414</v>
      </c>
      <c r="D1996" s="24" t="s">
        <v>4522</v>
      </c>
      <c r="E1996" s="24"/>
    </row>
    <row r="1997" spans="1:5" x14ac:dyDescent="0.55000000000000004">
      <c r="A1997" s="11" t="s">
        <v>159</v>
      </c>
      <c r="B1997" s="24" t="s">
        <v>2480</v>
      </c>
      <c r="C1997" s="24">
        <v>0.7210153310810814</v>
      </c>
      <c r="D1997" s="24" t="s">
        <v>4522</v>
      </c>
      <c r="E1997" s="24" t="s">
        <v>6529</v>
      </c>
    </row>
    <row r="1998" spans="1:5" x14ac:dyDescent="0.55000000000000004">
      <c r="A1998" s="11" t="s">
        <v>159</v>
      </c>
      <c r="B1998" s="24" t="s">
        <v>2479</v>
      </c>
      <c r="C1998" s="24">
        <v>0.18950936702702706</v>
      </c>
      <c r="D1998" s="24" t="s">
        <v>4522</v>
      </c>
      <c r="E1998" s="24" t="s">
        <v>5181</v>
      </c>
    </row>
    <row r="1999" spans="1:5" x14ac:dyDescent="0.55000000000000004">
      <c r="A1999" s="11" t="s">
        <v>159</v>
      </c>
      <c r="B1999" s="24" t="s">
        <v>2478</v>
      </c>
      <c r="C1999" s="24">
        <v>0.70399899594594595</v>
      </c>
      <c r="D1999" s="24" t="s">
        <v>4522</v>
      </c>
      <c r="E1999" s="24"/>
    </row>
    <row r="2000" spans="1:5" x14ac:dyDescent="0.55000000000000004">
      <c r="A2000" s="11" t="s">
        <v>159</v>
      </c>
      <c r="B2000" s="24" t="s">
        <v>2477</v>
      </c>
      <c r="C2000" s="24">
        <v>0.70999100135135118</v>
      </c>
      <c r="D2000" s="24" t="s">
        <v>4522</v>
      </c>
      <c r="E2000" s="24"/>
    </row>
    <row r="2001" spans="1:5" x14ac:dyDescent="0.55000000000000004">
      <c r="A2001" s="11" t="s">
        <v>159</v>
      </c>
      <c r="B2001" s="24" t="s">
        <v>2476</v>
      </c>
      <c r="C2001" s="24">
        <v>0.64448141621621602</v>
      </c>
      <c r="D2001" s="24" t="s">
        <v>4522</v>
      </c>
      <c r="E2001" s="24"/>
    </row>
    <row r="2002" spans="1:5" x14ac:dyDescent="0.55000000000000004">
      <c r="A2002" s="11" t="s">
        <v>159</v>
      </c>
      <c r="B2002" s="24" t="s">
        <v>2475</v>
      </c>
      <c r="C2002" s="24">
        <v>0.33285379459459463</v>
      </c>
      <c r="D2002" s="24" t="s">
        <v>4522</v>
      </c>
      <c r="E2002" s="24" t="s">
        <v>5182</v>
      </c>
    </row>
    <row r="2003" spans="1:5" x14ac:dyDescent="0.55000000000000004">
      <c r="A2003" s="11" t="s">
        <v>159</v>
      </c>
      <c r="B2003" s="24" t="s">
        <v>2474</v>
      </c>
      <c r="C2003" s="24">
        <v>0.18996119891891891</v>
      </c>
      <c r="D2003" s="24" t="s">
        <v>4522</v>
      </c>
      <c r="E2003" s="24" t="s">
        <v>5183</v>
      </c>
    </row>
    <row r="2004" spans="1:5" x14ac:dyDescent="0.55000000000000004">
      <c r="A2004" s="11" t="s">
        <v>159</v>
      </c>
      <c r="B2004" s="24" t="s">
        <v>2473</v>
      </c>
      <c r="C2004" s="24">
        <v>0.21571344540540538</v>
      </c>
      <c r="D2004" s="24" t="s">
        <v>4522</v>
      </c>
      <c r="E2004" s="24" t="s">
        <v>5184</v>
      </c>
    </row>
    <row r="2005" spans="1:5" x14ac:dyDescent="0.55000000000000004">
      <c r="A2005" s="11" t="s">
        <v>159</v>
      </c>
      <c r="B2005" s="24" t="s">
        <v>2472</v>
      </c>
      <c r="C2005" s="24">
        <v>0.78626708918918942</v>
      </c>
      <c r="D2005" s="24" t="s">
        <v>4522</v>
      </c>
      <c r="E2005" s="24"/>
    </row>
    <row r="2006" spans="1:5" x14ac:dyDescent="0.55000000000000004">
      <c r="A2006" s="11" t="s">
        <v>159</v>
      </c>
      <c r="B2006" s="24" t="s">
        <v>2471</v>
      </c>
      <c r="C2006" s="24">
        <v>0.59362936891891882</v>
      </c>
      <c r="D2006" s="24" t="s">
        <v>4522</v>
      </c>
      <c r="E2006" s="24" t="s">
        <v>6528</v>
      </c>
    </row>
    <row r="2007" spans="1:5" x14ac:dyDescent="0.55000000000000004">
      <c r="A2007" s="11" t="s">
        <v>159</v>
      </c>
      <c r="B2007" s="24" t="s">
        <v>2470</v>
      </c>
      <c r="C2007" s="24">
        <v>0.3482481621621622</v>
      </c>
      <c r="D2007" s="24" t="s">
        <v>4522</v>
      </c>
      <c r="E2007" s="24" t="s">
        <v>6528</v>
      </c>
    </row>
    <row r="2008" spans="1:5" x14ac:dyDescent="0.55000000000000004">
      <c r="A2008" s="11" t="s">
        <v>159</v>
      </c>
      <c r="B2008" s="24" t="s">
        <v>2469</v>
      </c>
      <c r="C2008" s="24">
        <v>0.32960174054054059</v>
      </c>
      <c r="D2008" s="24" t="s">
        <v>4522</v>
      </c>
      <c r="E2008" s="24" t="s">
        <v>5185</v>
      </c>
    </row>
    <row r="2009" spans="1:5" x14ac:dyDescent="0.55000000000000004">
      <c r="A2009" s="11" t="s">
        <v>159</v>
      </c>
      <c r="B2009" s="24" t="s">
        <v>2468</v>
      </c>
      <c r="C2009" s="24">
        <v>0.50397172702702697</v>
      </c>
      <c r="D2009" s="24" t="s">
        <v>4522</v>
      </c>
      <c r="E2009" s="24" t="s">
        <v>5186</v>
      </c>
    </row>
    <row r="2010" spans="1:5" x14ac:dyDescent="0.55000000000000004">
      <c r="A2010" s="11" t="s">
        <v>159</v>
      </c>
      <c r="B2010" s="24" t="s">
        <v>2467</v>
      </c>
      <c r="C2010" s="24">
        <v>0.68872037972972966</v>
      </c>
      <c r="D2010" s="24" t="s">
        <v>4522</v>
      </c>
      <c r="E2010" s="24" t="s">
        <v>5186</v>
      </c>
    </row>
    <row r="2011" spans="1:5" x14ac:dyDescent="0.55000000000000004">
      <c r="A2011" s="11" t="s">
        <v>159</v>
      </c>
      <c r="B2011" s="24" t="s">
        <v>2466</v>
      </c>
      <c r="C2011" s="24">
        <v>0.32959018378378374</v>
      </c>
      <c r="D2011" s="24" t="s">
        <v>4522</v>
      </c>
      <c r="E2011" s="24" t="s">
        <v>5187</v>
      </c>
    </row>
    <row r="2012" spans="1:5" x14ac:dyDescent="0.55000000000000004">
      <c r="A2012" s="11" t="s">
        <v>159</v>
      </c>
      <c r="B2012" s="24" t="s">
        <v>2465</v>
      </c>
      <c r="C2012" s="24">
        <v>0.22350127972972977</v>
      </c>
      <c r="D2012" s="24" t="s">
        <v>4522</v>
      </c>
      <c r="E2012" s="24" t="s">
        <v>5188</v>
      </c>
    </row>
    <row r="2013" spans="1:5" x14ac:dyDescent="0.55000000000000004">
      <c r="A2013" s="11" t="s">
        <v>159</v>
      </c>
      <c r="B2013" s="24" t="s">
        <v>2464</v>
      </c>
      <c r="C2013" s="24">
        <v>0.37526071216216217</v>
      </c>
      <c r="D2013" s="24" t="s">
        <v>4522</v>
      </c>
      <c r="E2013" s="24"/>
    </row>
    <row r="2014" spans="1:5" x14ac:dyDescent="0.55000000000000004">
      <c r="A2014" s="11" t="s">
        <v>159</v>
      </c>
      <c r="B2014" s="24" t="s">
        <v>2463</v>
      </c>
      <c r="C2014" s="24">
        <v>0.28076649459459457</v>
      </c>
      <c r="D2014" s="24" t="s">
        <v>4522</v>
      </c>
      <c r="E2014" s="24" t="s">
        <v>5189</v>
      </c>
    </row>
    <row r="2015" spans="1:5" x14ac:dyDescent="0.55000000000000004">
      <c r="A2015" s="11" t="s">
        <v>159</v>
      </c>
      <c r="B2015" s="24" t="s">
        <v>2462</v>
      </c>
      <c r="C2015" s="24">
        <v>0.63916624324324323</v>
      </c>
      <c r="D2015" s="24" t="s">
        <v>4522</v>
      </c>
      <c r="E2015" s="24" t="s">
        <v>5190</v>
      </c>
    </row>
    <row r="2016" spans="1:5" x14ac:dyDescent="0.55000000000000004">
      <c r="A2016" s="11" t="s">
        <v>159</v>
      </c>
      <c r="B2016" s="24" t="s">
        <v>2461</v>
      </c>
      <c r="C2016" s="24">
        <v>0.59571514864864861</v>
      </c>
      <c r="D2016" s="24" t="s">
        <v>4522</v>
      </c>
      <c r="E2016" s="24" t="s">
        <v>5190</v>
      </c>
    </row>
    <row r="2017" spans="1:5" x14ac:dyDescent="0.55000000000000004">
      <c r="A2017" s="11" t="s">
        <v>159</v>
      </c>
      <c r="B2017" s="24" t="s">
        <v>2460</v>
      </c>
      <c r="C2017" s="24">
        <v>0.60157890945945935</v>
      </c>
      <c r="D2017" s="24" t="s">
        <v>4522</v>
      </c>
      <c r="E2017" s="24" t="s">
        <v>5190</v>
      </c>
    </row>
    <row r="2018" spans="1:5" x14ac:dyDescent="0.55000000000000004">
      <c r="A2018" s="11" t="s">
        <v>159</v>
      </c>
      <c r="B2018" s="24" t="s">
        <v>2459</v>
      </c>
      <c r="C2018" s="24">
        <v>0.763243491891892</v>
      </c>
      <c r="D2018" s="24" t="s">
        <v>4522</v>
      </c>
      <c r="E2018" s="24" t="s">
        <v>5190</v>
      </c>
    </row>
    <row r="2019" spans="1:5" x14ac:dyDescent="0.55000000000000004">
      <c r="A2019" s="11" t="s">
        <v>159</v>
      </c>
      <c r="B2019" s="24" t="s">
        <v>2458</v>
      </c>
      <c r="C2019" s="24">
        <v>0.51206935675675669</v>
      </c>
      <c r="D2019" s="24" t="s">
        <v>4522</v>
      </c>
      <c r="E2019" s="24" t="s">
        <v>6527</v>
      </c>
    </row>
    <row r="2020" spans="1:5" x14ac:dyDescent="0.55000000000000004">
      <c r="A2020" s="11" t="s">
        <v>159</v>
      </c>
      <c r="B2020" s="24" t="s">
        <v>2457</v>
      </c>
      <c r="C2020" s="24">
        <v>0.2885919040540541</v>
      </c>
      <c r="D2020" s="24" t="s">
        <v>4522</v>
      </c>
      <c r="E2020" s="24"/>
    </row>
    <row r="2021" spans="1:5" x14ac:dyDescent="0.55000000000000004">
      <c r="A2021" s="11" t="s">
        <v>159</v>
      </c>
      <c r="B2021" s="24" t="s">
        <v>2456</v>
      </c>
      <c r="C2021" s="24">
        <v>0.32409441621621615</v>
      </c>
      <c r="D2021" s="24" t="s">
        <v>4522</v>
      </c>
      <c r="E2021" s="24" t="s">
        <v>6526</v>
      </c>
    </row>
    <row r="2022" spans="1:5" x14ac:dyDescent="0.55000000000000004">
      <c r="A2022" s="11" t="s">
        <v>159</v>
      </c>
      <c r="B2022" s="24" t="s">
        <v>2455</v>
      </c>
      <c r="C2022" s="24">
        <v>0.17557620810810812</v>
      </c>
      <c r="D2022" s="24" t="s">
        <v>4522</v>
      </c>
      <c r="E2022" s="24" t="s">
        <v>5191</v>
      </c>
    </row>
    <row r="2023" spans="1:5" x14ac:dyDescent="0.55000000000000004">
      <c r="A2023" s="11" t="s">
        <v>159</v>
      </c>
      <c r="B2023" s="24" t="s">
        <v>2454</v>
      </c>
      <c r="C2023" s="24">
        <v>0.5262387567567568</v>
      </c>
      <c r="D2023" s="24" t="s">
        <v>4522</v>
      </c>
      <c r="E2023" s="24" t="s">
        <v>5192</v>
      </c>
    </row>
    <row r="2024" spans="1:5" x14ac:dyDescent="0.55000000000000004">
      <c r="A2024" s="11" t="s">
        <v>159</v>
      </c>
      <c r="B2024" s="24" t="s">
        <v>2453</v>
      </c>
      <c r="C2024" s="24">
        <v>0.23191572972972965</v>
      </c>
      <c r="D2024" s="24" t="s">
        <v>4522</v>
      </c>
      <c r="E2024" s="24" t="s">
        <v>5193</v>
      </c>
    </row>
    <row r="2025" spans="1:5" x14ac:dyDescent="0.55000000000000004">
      <c r="A2025" s="11" t="s">
        <v>159</v>
      </c>
      <c r="B2025" s="24" t="s">
        <v>2452</v>
      </c>
      <c r="C2025" s="24">
        <v>0.14841615945945946</v>
      </c>
      <c r="D2025" s="24" t="s">
        <v>4522</v>
      </c>
      <c r="E2025" s="24" t="s">
        <v>5194</v>
      </c>
    </row>
    <row r="2026" spans="1:5" x14ac:dyDescent="0.55000000000000004">
      <c r="A2026" s="11" t="s">
        <v>159</v>
      </c>
      <c r="B2026" s="24" t="s">
        <v>2451</v>
      </c>
      <c r="C2026" s="24">
        <v>0.18221246810810809</v>
      </c>
      <c r="D2026" s="24" t="s">
        <v>4522</v>
      </c>
      <c r="E2026" s="24" t="s">
        <v>5195</v>
      </c>
    </row>
    <row r="2027" spans="1:5" x14ac:dyDescent="0.55000000000000004">
      <c r="A2027" s="11" t="s">
        <v>159</v>
      </c>
      <c r="B2027" s="24" t="s">
        <v>2450</v>
      </c>
      <c r="C2027" s="24">
        <v>0.52685975405405416</v>
      </c>
      <c r="D2027" s="24" t="s">
        <v>4522</v>
      </c>
      <c r="E2027" s="24" t="s">
        <v>6525</v>
      </c>
    </row>
    <row r="2028" spans="1:5" x14ac:dyDescent="0.55000000000000004">
      <c r="A2028" s="11" t="s">
        <v>159</v>
      </c>
      <c r="B2028" s="24" t="s">
        <v>2449</v>
      </c>
      <c r="C2028" s="24">
        <v>0.6528419864864865</v>
      </c>
      <c r="D2028" s="24" t="s">
        <v>4522</v>
      </c>
      <c r="E2028" s="24" t="s">
        <v>5196</v>
      </c>
    </row>
    <row r="2029" spans="1:5" x14ac:dyDescent="0.55000000000000004">
      <c r="A2029" s="11" t="s">
        <v>159</v>
      </c>
      <c r="B2029" s="24" t="s">
        <v>2448</v>
      </c>
      <c r="C2029" s="24">
        <v>0.57742894594594607</v>
      </c>
      <c r="D2029" s="24" t="s">
        <v>4522</v>
      </c>
      <c r="E2029" s="24" t="s">
        <v>6524</v>
      </c>
    </row>
    <row r="2030" spans="1:5" x14ac:dyDescent="0.55000000000000004">
      <c r="A2030" s="11" t="s">
        <v>159</v>
      </c>
      <c r="B2030" s="24" t="s">
        <v>2447</v>
      </c>
      <c r="C2030" s="24">
        <v>0.74409491081081081</v>
      </c>
      <c r="D2030" s="24" t="s">
        <v>4522</v>
      </c>
      <c r="E2030" s="24" t="s">
        <v>6523</v>
      </c>
    </row>
    <row r="2031" spans="1:5" x14ac:dyDescent="0.55000000000000004">
      <c r="A2031" s="11" t="s">
        <v>159</v>
      </c>
      <c r="B2031" s="24" t="s">
        <v>2446</v>
      </c>
      <c r="C2031" s="24">
        <v>0.49754607162162162</v>
      </c>
      <c r="D2031" s="24" t="s">
        <v>4522</v>
      </c>
      <c r="E2031" s="24" t="s">
        <v>6522</v>
      </c>
    </row>
    <row r="2032" spans="1:5" x14ac:dyDescent="0.55000000000000004">
      <c r="A2032" s="11" t="s">
        <v>159</v>
      </c>
      <c r="B2032" s="24" t="s">
        <v>2445</v>
      </c>
      <c r="C2032" s="24">
        <v>0.71104844324324312</v>
      </c>
      <c r="D2032" s="24" t="s">
        <v>4522</v>
      </c>
      <c r="E2032" s="24" t="s">
        <v>5197</v>
      </c>
    </row>
    <row r="2033" spans="1:5" x14ac:dyDescent="0.55000000000000004">
      <c r="A2033" s="11" t="s">
        <v>159</v>
      </c>
      <c r="B2033" s="24" t="s">
        <v>2444</v>
      </c>
      <c r="C2033" s="24">
        <v>0.47725236081081079</v>
      </c>
      <c r="D2033" s="24" t="s">
        <v>4522</v>
      </c>
      <c r="E2033" s="24" t="s">
        <v>5198</v>
      </c>
    </row>
    <row r="2034" spans="1:5" x14ac:dyDescent="0.55000000000000004">
      <c r="A2034" s="11" t="s">
        <v>159</v>
      </c>
      <c r="B2034" s="24" t="s">
        <v>2443</v>
      </c>
      <c r="C2034" s="24">
        <v>0.10926469986486489</v>
      </c>
      <c r="D2034" s="24" t="s">
        <v>4522</v>
      </c>
      <c r="E2034" s="24" t="s">
        <v>5199</v>
      </c>
    </row>
    <row r="2035" spans="1:5" x14ac:dyDescent="0.55000000000000004">
      <c r="A2035" s="11" t="s">
        <v>159</v>
      </c>
      <c r="B2035" s="24" t="s">
        <v>2442</v>
      </c>
      <c r="C2035" s="24">
        <v>0.76324891216216217</v>
      </c>
      <c r="D2035" s="24" t="s">
        <v>4522</v>
      </c>
      <c r="E2035" s="24" t="s">
        <v>5199</v>
      </c>
    </row>
    <row r="2036" spans="1:5" x14ac:dyDescent="0.55000000000000004">
      <c r="A2036" s="11" t="s">
        <v>159</v>
      </c>
      <c r="B2036" s="24" t="s">
        <v>2441</v>
      </c>
      <c r="C2036" s="24">
        <v>0.56723077972972968</v>
      </c>
      <c r="D2036" s="24" t="s">
        <v>4522</v>
      </c>
      <c r="E2036" s="24" t="s">
        <v>5199</v>
      </c>
    </row>
    <row r="2037" spans="1:5" x14ac:dyDescent="0.55000000000000004">
      <c r="A2037" s="11" t="s">
        <v>159</v>
      </c>
      <c r="B2037" s="24" t="s">
        <v>2440</v>
      </c>
      <c r="C2037" s="24">
        <v>0.78468512972972981</v>
      </c>
      <c r="D2037" s="24" t="s">
        <v>4522</v>
      </c>
      <c r="E2037" s="24" t="s">
        <v>5200</v>
      </c>
    </row>
    <row r="2038" spans="1:5" x14ac:dyDescent="0.55000000000000004">
      <c r="A2038" s="11" t="s">
        <v>159</v>
      </c>
      <c r="B2038" s="24" t="s">
        <v>2439</v>
      </c>
      <c r="C2038" s="24">
        <v>0.45533756216216231</v>
      </c>
      <c r="D2038" s="24" t="s">
        <v>4522</v>
      </c>
      <c r="E2038" s="24" t="s">
        <v>5201</v>
      </c>
    </row>
    <row r="2039" spans="1:5" x14ac:dyDescent="0.55000000000000004">
      <c r="A2039" s="11" t="s">
        <v>159</v>
      </c>
      <c r="B2039" s="24" t="s">
        <v>2438</v>
      </c>
      <c r="C2039" s="24">
        <v>0.19981543243243238</v>
      </c>
      <c r="D2039" s="24" t="s">
        <v>4522</v>
      </c>
      <c r="E2039" s="24" t="s">
        <v>6521</v>
      </c>
    </row>
    <row r="2040" spans="1:5" x14ac:dyDescent="0.55000000000000004">
      <c r="A2040" s="11" t="s">
        <v>159</v>
      </c>
      <c r="B2040" s="24" t="s">
        <v>2437</v>
      </c>
      <c r="C2040" s="24">
        <v>0.35047933378378371</v>
      </c>
      <c r="D2040" s="24" t="s">
        <v>4522</v>
      </c>
      <c r="E2040" s="24"/>
    </row>
    <row r="2041" spans="1:5" x14ac:dyDescent="0.55000000000000004">
      <c r="A2041" s="11" t="s">
        <v>159</v>
      </c>
      <c r="B2041" s="24" t="s">
        <v>2436</v>
      </c>
      <c r="C2041" s="24">
        <v>0.34519858243243245</v>
      </c>
      <c r="D2041" s="24" t="s">
        <v>4522</v>
      </c>
      <c r="E2041" s="24"/>
    </row>
    <row r="2042" spans="1:5" x14ac:dyDescent="0.55000000000000004">
      <c r="A2042" s="11" t="s">
        <v>159</v>
      </c>
      <c r="B2042" s="24" t="s">
        <v>2435</v>
      </c>
      <c r="C2042" s="24">
        <v>0.30563022621621616</v>
      </c>
      <c r="D2042" s="24" t="s">
        <v>4522</v>
      </c>
      <c r="E2042" s="24"/>
    </row>
    <row r="2043" spans="1:5" x14ac:dyDescent="0.55000000000000004">
      <c r="A2043" s="11" t="s">
        <v>159</v>
      </c>
      <c r="B2043" s="24" t="s">
        <v>2434</v>
      </c>
      <c r="C2043" s="24">
        <v>0.32859890945945952</v>
      </c>
      <c r="D2043" s="24" t="s">
        <v>4522</v>
      </c>
      <c r="E2043" s="24"/>
    </row>
    <row r="2044" spans="1:5" x14ac:dyDescent="0.55000000000000004">
      <c r="A2044" s="11" t="s">
        <v>159</v>
      </c>
      <c r="B2044" s="24" t="s">
        <v>2433</v>
      </c>
      <c r="C2044" s="24">
        <v>0.68302766891891908</v>
      </c>
      <c r="D2044" s="24" t="s">
        <v>4522</v>
      </c>
      <c r="E2044" s="24" t="s">
        <v>6520</v>
      </c>
    </row>
    <row r="2045" spans="1:5" x14ac:dyDescent="0.55000000000000004">
      <c r="A2045" s="11" t="s">
        <v>159</v>
      </c>
      <c r="B2045" s="24" t="s">
        <v>2432</v>
      </c>
      <c r="C2045" s="24">
        <v>0.26231338918918923</v>
      </c>
      <c r="D2045" s="24" t="s">
        <v>4522</v>
      </c>
      <c r="E2045" s="24" t="s">
        <v>6519</v>
      </c>
    </row>
    <row r="2046" spans="1:5" x14ac:dyDescent="0.55000000000000004">
      <c r="A2046" s="11" t="s">
        <v>159</v>
      </c>
      <c r="B2046" s="24" t="s">
        <v>2431</v>
      </c>
      <c r="C2046" s="24">
        <v>0.28987584459459459</v>
      </c>
      <c r="D2046" s="24" t="s">
        <v>4522</v>
      </c>
      <c r="E2046" s="24" t="s">
        <v>6518</v>
      </c>
    </row>
    <row r="2047" spans="1:5" x14ac:dyDescent="0.55000000000000004">
      <c r="A2047" s="11" t="s">
        <v>159</v>
      </c>
      <c r="B2047" s="24" t="s">
        <v>2430</v>
      </c>
      <c r="C2047" s="24">
        <v>0.45103070810810819</v>
      </c>
      <c r="D2047" s="24" t="s">
        <v>4522</v>
      </c>
      <c r="E2047" s="24" t="s">
        <v>5202</v>
      </c>
    </row>
    <row r="2048" spans="1:5" x14ac:dyDescent="0.55000000000000004">
      <c r="A2048" s="11" t="s">
        <v>159</v>
      </c>
      <c r="B2048" s="24" t="s">
        <v>2429</v>
      </c>
      <c r="C2048" s="24">
        <v>0.30232297027027039</v>
      </c>
      <c r="D2048" s="24" t="s">
        <v>4522</v>
      </c>
      <c r="E2048" s="24" t="s">
        <v>6517</v>
      </c>
    </row>
    <row r="2049" spans="1:5" x14ac:dyDescent="0.55000000000000004">
      <c r="A2049" s="11" t="s">
        <v>159</v>
      </c>
      <c r="B2049" s="24" t="s">
        <v>2428</v>
      </c>
      <c r="C2049" s="24">
        <v>0.88065931756756777</v>
      </c>
      <c r="D2049" s="24" t="s">
        <v>4522</v>
      </c>
      <c r="E2049" s="24" t="s">
        <v>6516</v>
      </c>
    </row>
    <row r="2050" spans="1:5" x14ac:dyDescent="0.55000000000000004">
      <c r="A2050" s="11" t="s">
        <v>159</v>
      </c>
      <c r="B2050" s="24" t="s">
        <v>2427</v>
      </c>
      <c r="C2050" s="24">
        <v>0.47470247567567581</v>
      </c>
      <c r="D2050" s="24" t="s">
        <v>4522</v>
      </c>
      <c r="E2050" s="24" t="s">
        <v>6515</v>
      </c>
    </row>
    <row r="2051" spans="1:5" x14ac:dyDescent="0.55000000000000004">
      <c r="A2051" s="11" t="s">
        <v>159</v>
      </c>
      <c r="B2051" s="24" t="s">
        <v>2426</v>
      </c>
      <c r="C2051" s="24">
        <v>0.18050539405405405</v>
      </c>
      <c r="D2051" s="24" t="s">
        <v>4522</v>
      </c>
      <c r="E2051" s="24" t="s">
        <v>6514</v>
      </c>
    </row>
    <row r="2052" spans="1:5" x14ac:dyDescent="0.55000000000000004">
      <c r="A2052" s="11" t="s">
        <v>159</v>
      </c>
      <c r="B2052" s="24" t="s">
        <v>2425</v>
      </c>
      <c r="C2052" s="24">
        <v>0.1376282283783784</v>
      </c>
      <c r="D2052" s="24" t="s">
        <v>4522</v>
      </c>
      <c r="E2052" s="24" t="s">
        <v>6513</v>
      </c>
    </row>
    <row r="2053" spans="1:5" x14ac:dyDescent="0.55000000000000004">
      <c r="A2053" s="11" t="s">
        <v>159</v>
      </c>
      <c r="B2053" s="24" t="s">
        <v>2424</v>
      </c>
      <c r="C2053" s="24">
        <v>0.1538135737837838</v>
      </c>
      <c r="D2053" s="24" t="s">
        <v>4522</v>
      </c>
      <c r="E2053" s="24" t="s">
        <v>5203</v>
      </c>
    </row>
    <row r="2054" spans="1:5" x14ac:dyDescent="0.55000000000000004">
      <c r="A2054" s="11" t="s">
        <v>159</v>
      </c>
      <c r="B2054" s="24" t="s">
        <v>2423</v>
      </c>
      <c r="C2054" s="24">
        <v>0.29818479459459468</v>
      </c>
      <c r="D2054" s="24" t="s">
        <v>4522</v>
      </c>
      <c r="E2054" s="24" t="s">
        <v>6512</v>
      </c>
    </row>
    <row r="2055" spans="1:5" x14ac:dyDescent="0.55000000000000004">
      <c r="A2055" s="11" t="s">
        <v>159</v>
      </c>
      <c r="B2055" s="24" t="s">
        <v>2422</v>
      </c>
      <c r="C2055" s="24">
        <v>0.34076527837837833</v>
      </c>
      <c r="D2055" s="24" t="s">
        <v>4522</v>
      </c>
      <c r="E2055" s="24" t="s">
        <v>5204</v>
      </c>
    </row>
    <row r="2056" spans="1:5" x14ac:dyDescent="0.55000000000000004">
      <c r="A2056" s="11" t="s">
        <v>159</v>
      </c>
      <c r="B2056" s="24" t="s">
        <v>2421</v>
      </c>
      <c r="C2056" s="24">
        <v>0.14935272540540542</v>
      </c>
      <c r="D2056" s="24" t="s">
        <v>4522</v>
      </c>
      <c r="E2056" s="24"/>
    </row>
    <row r="2057" spans="1:5" x14ac:dyDescent="0.55000000000000004">
      <c r="A2057" s="11" t="s">
        <v>159</v>
      </c>
      <c r="B2057" s="24" t="s">
        <v>2420</v>
      </c>
      <c r="C2057" s="24">
        <v>0.72261317972972983</v>
      </c>
      <c r="D2057" s="24" t="s">
        <v>4522</v>
      </c>
      <c r="E2057" s="24" t="s">
        <v>5205</v>
      </c>
    </row>
    <row r="2058" spans="1:5" x14ac:dyDescent="0.55000000000000004">
      <c r="A2058" s="11" t="s">
        <v>159</v>
      </c>
      <c r="B2058" s="24" t="s">
        <v>2419</v>
      </c>
      <c r="C2058" s="24">
        <v>0.15665996283783779</v>
      </c>
      <c r="D2058" s="24" t="s">
        <v>4522</v>
      </c>
      <c r="E2058" s="24"/>
    </row>
    <row r="2059" spans="1:5" x14ac:dyDescent="0.55000000000000004">
      <c r="A2059" s="11" t="s">
        <v>159</v>
      </c>
      <c r="B2059" s="24" t="s">
        <v>2418</v>
      </c>
      <c r="C2059" s="24">
        <v>0.33426260810810809</v>
      </c>
      <c r="D2059" s="24" t="s">
        <v>4522</v>
      </c>
      <c r="E2059" s="24" t="s">
        <v>6510</v>
      </c>
    </row>
    <row r="2060" spans="1:5" x14ac:dyDescent="0.55000000000000004">
      <c r="A2060" s="11" t="s">
        <v>159</v>
      </c>
      <c r="B2060" s="24" t="s">
        <v>2417</v>
      </c>
      <c r="C2060" s="24">
        <v>0.72827584729729733</v>
      </c>
      <c r="D2060" s="24" t="s">
        <v>4522</v>
      </c>
      <c r="E2060" s="24" t="s">
        <v>5206</v>
      </c>
    </row>
    <row r="2061" spans="1:5" x14ac:dyDescent="0.55000000000000004">
      <c r="A2061" s="11" t="s">
        <v>159</v>
      </c>
      <c r="B2061" s="24" t="s">
        <v>2416</v>
      </c>
      <c r="C2061" s="24">
        <v>0.62515281486486474</v>
      </c>
      <c r="D2061" s="24" t="s">
        <v>4522</v>
      </c>
      <c r="E2061" s="24"/>
    </row>
    <row r="2062" spans="1:5" x14ac:dyDescent="0.55000000000000004">
      <c r="A2062" s="11" t="s">
        <v>159</v>
      </c>
      <c r="B2062" s="24" t="s">
        <v>2415</v>
      </c>
      <c r="C2062" s="24">
        <v>0.88034851891891908</v>
      </c>
      <c r="D2062" s="24" t="s">
        <v>4522</v>
      </c>
      <c r="E2062" s="24" t="s">
        <v>6511</v>
      </c>
    </row>
    <row r="2063" spans="1:5" x14ac:dyDescent="0.55000000000000004">
      <c r="A2063" s="11" t="s">
        <v>159</v>
      </c>
      <c r="B2063" s="24" t="s">
        <v>2414</v>
      </c>
      <c r="C2063" s="24">
        <v>0.78687831216216231</v>
      </c>
      <c r="D2063" s="24" t="s">
        <v>4522</v>
      </c>
      <c r="E2063" s="24" t="s">
        <v>5207</v>
      </c>
    </row>
    <row r="2064" spans="1:5" x14ac:dyDescent="0.55000000000000004">
      <c r="A2064" s="11" t="s">
        <v>159</v>
      </c>
      <c r="B2064" s="24" t="s">
        <v>2413</v>
      </c>
      <c r="C2064" s="24">
        <v>0.60460348918918916</v>
      </c>
      <c r="D2064" s="24" t="s">
        <v>4522</v>
      </c>
      <c r="E2064" s="24"/>
    </row>
    <row r="2065" spans="1:5" x14ac:dyDescent="0.55000000000000004">
      <c r="A2065" s="11" t="s">
        <v>159</v>
      </c>
      <c r="B2065" s="24" t="s">
        <v>2412</v>
      </c>
      <c r="C2065" s="24">
        <v>0.25381420405405403</v>
      </c>
      <c r="D2065" s="24" t="s">
        <v>4522</v>
      </c>
      <c r="E2065" s="24" t="s">
        <v>5208</v>
      </c>
    </row>
    <row r="2066" spans="1:5" x14ac:dyDescent="0.55000000000000004">
      <c r="A2066" s="11" t="s">
        <v>159</v>
      </c>
      <c r="B2066" s="24" t="s">
        <v>2411</v>
      </c>
      <c r="C2066" s="24">
        <v>0.2963877121621622</v>
      </c>
      <c r="D2066" s="24" t="s">
        <v>4522</v>
      </c>
      <c r="E2066" s="24" t="s">
        <v>5209</v>
      </c>
    </row>
    <row r="2067" spans="1:5" x14ac:dyDescent="0.55000000000000004">
      <c r="A2067" s="11" t="s">
        <v>159</v>
      </c>
      <c r="B2067" s="24" t="s">
        <v>2410</v>
      </c>
      <c r="C2067" s="24">
        <v>0.52028722837837826</v>
      </c>
      <c r="D2067" s="24" t="s">
        <v>4522</v>
      </c>
      <c r="E2067" s="24"/>
    </row>
    <row r="2068" spans="1:5" x14ac:dyDescent="0.55000000000000004">
      <c r="A2068" s="11" t="s">
        <v>159</v>
      </c>
      <c r="B2068" s="24" t="s">
        <v>2409</v>
      </c>
      <c r="C2068" s="24">
        <v>0.26356756216216215</v>
      </c>
      <c r="D2068" s="24" t="s">
        <v>4522</v>
      </c>
      <c r="E2068" s="24" t="s">
        <v>5210</v>
      </c>
    </row>
    <row r="2069" spans="1:5" x14ac:dyDescent="0.55000000000000004">
      <c r="A2069" s="11" t="s">
        <v>159</v>
      </c>
      <c r="B2069" s="24" t="s">
        <v>2408</v>
      </c>
      <c r="C2069" s="24">
        <v>0.20158694891891896</v>
      </c>
      <c r="D2069" s="24" t="s">
        <v>4522</v>
      </c>
      <c r="E2069" s="24" t="s">
        <v>5211</v>
      </c>
    </row>
    <row r="2070" spans="1:5" x14ac:dyDescent="0.55000000000000004">
      <c r="A2070" s="11" t="s">
        <v>159</v>
      </c>
      <c r="B2070" s="24" t="s">
        <v>2407</v>
      </c>
      <c r="C2070" s="24">
        <v>0.14348096540540539</v>
      </c>
      <c r="D2070" s="24" t="s">
        <v>4522</v>
      </c>
      <c r="E2070" s="24" t="s">
        <v>5212</v>
      </c>
    </row>
    <row r="2071" spans="1:5" x14ac:dyDescent="0.55000000000000004">
      <c r="A2071" s="11" t="s">
        <v>159</v>
      </c>
      <c r="B2071" s="24" t="s">
        <v>2406</v>
      </c>
      <c r="C2071" s="24">
        <v>0.76764115060208693</v>
      </c>
      <c r="D2071" s="24" t="s">
        <v>4498</v>
      </c>
      <c r="E2071" s="24"/>
    </row>
    <row r="2072" spans="1:5" x14ac:dyDescent="0.55000000000000004">
      <c r="A2072" s="11" t="s">
        <v>159</v>
      </c>
      <c r="B2072" s="24" t="s">
        <v>2405</v>
      </c>
      <c r="C2072" s="24">
        <v>0.83173169723878604</v>
      </c>
      <c r="D2072" s="24" t="s">
        <v>4498</v>
      </c>
      <c r="E2072" s="24" t="s">
        <v>6509</v>
      </c>
    </row>
    <row r="2073" spans="1:5" x14ac:dyDescent="0.55000000000000004">
      <c r="A2073" s="11" t="s">
        <v>159</v>
      </c>
      <c r="B2073" s="24" t="s">
        <v>2404</v>
      </c>
      <c r="C2073" s="24">
        <v>0.3180506520613583</v>
      </c>
      <c r="D2073" s="24" t="s">
        <v>4498</v>
      </c>
      <c r="E2073" s="24" t="s">
        <v>5213</v>
      </c>
    </row>
    <row r="2074" spans="1:5" x14ac:dyDescent="0.55000000000000004">
      <c r="A2074" s="11" t="s">
        <v>159</v>
      </c>
      <c r="B2074" s="24" t="s">
        <v>2403</v>
      </c>
      <c r="C2074" s="24">
        <v>0.40557263614252237</v>
      </c>
      <c r="D2074" s="24" t="s">
        <v>4498</v>
      </c>
      <c r="E2074" s="24"/>
    </row>
    <row r="2075" spans="1:5" x14ac:dyDescent="0.55000000000000004">
      <c r="A2075" s="11" t="s">
        <v>159</v>
      </c>
      <c r="B2075" s="24" t="s">
        <v>2402</v>
      </c>
      <c r="C2075" s="24">
        <v>0.71910173048233506</v>
      </c>
      <c r="D2075" s="24" t="s">
        <v>4498</v>
      </c>
      <c r="E2075" s="24"/>
    </row>
    <row r="2076" spans="1:5" x14ac:dyDescent="0.55000000000000004">
      <c r="A2076" s="11" t="s">
        <v>159</v>
      </c>
      <c r="B2076" s="24" t="s">
        <v>2401</v>
      </c>
      <c r="C2076" s="24">
        <v>0.70303926552446405</v>
      </c>
      <c r="D2076" s="24" t="s">
        <v>4498</v>
      </c>
      <c r="E2076" s="24"/>
    </row>
    <row r="2077" spans="1:5" x14ac:dyDescent="0.55000000000000004">
      <c r="A2077" s="11" t="s">
        <v>159</v>
      </c>
      <c r="B2077" s="24" t="s">
        <v>2400</v>
      </c>
      <c r="C2077" s="24">
        <v>0.70544562301354286</v>
      </c>
      <c r="D2077" s="24" t="s">
        <v>4498</v>
      </c>
      <c r="E2077" s="24"/>
    </row>
    <row r="2078" spans="1:5" x14ac:dyDescent="0.55000000000000004">
      <c r="A2078" s="11" t="s">
        <v>159</v>
      </c>
      <c r="B2078" s="24" t="s">
        <v>2399</v>
      </c>
      <c r="C2078" s="24">
        <v>0.86240830929449463</v>
      </c>
      <c r="D2078" s="24" t="s">
        <v>4498</v>
      </c>
      <c r="E2078" s="24"/>
    </row>
    <row r="2079" spans="1:5" x14ac:dyDescent="0.55000000000000004">
      <c r="A2079" s="11" t="s">
        <v>159</v>
      </c>
      <c r="B2079" s="24" t="s">
        <v>2398</v>
      </c>
      <c r="C2079" s="24">
        <v>0.76470242180042547</v>
      </c>
      <c r="D2079" s="24" t="s">
        <v>4498</v>
      </c>
      <c r="E2079" s="24"/>
    </row>
    <row r="2080" spans="1:5" x14ac:dyDescent="0.55000000000000004">
      <c r="A2080" s="11" t="s">
        <v>159</v>
      </c>
      <c r="B2080" s="24" t="s">
        <v>2397</v>
      </c>
      <c r="C2080" s="24">
        <v>0.85575846096396735</v>
      </c>
      <c r="D2080" s="24" t="s">
        <v>4498</v>
      </c>
      <c r="E2080" s="24"/>
    </row>
    <row r="2081" spans="1:5" x14ac:dyDescent="0.55000000000000004">
      <c r="A2081" s="11" t="s">
        <v>159</v>
      </c>
      <c r="B2081" s="24" t="s">
        <v>2396</v>
      </c>
      <c r="C2081" s="24">
        <v>0.61136417312346747</v>
      </c>
      <c r="D2081" s="24" t="s">
        <v>4498</v>
      </c>
      <c r="E2081" s="24" t="s">
        <v>6508</v>
      </c>
    </row>
    <row r="2082" spans="1:5" x14ac:dyDescent="0.55000000000000004">
      <c r="A2082" s="11" t="s">
        <v>159</v>
      </c>
      <c r="B2082" s="24" t="s">
        <v>2395</v>
      </c>
      <c r="C2082" s="24">
        <v>0.84739255891802745</v>
      </c>
      <c r="D2082" s="24" t="s">
        <v>4498</v>
      </c>
      <c r="E2082" s="24"/>
    </row>
    <row r="2083" spans="1:5" x14ac:dyDescent="0.55000000000000004">
      <c r="A2083" s="11" t="s">
        <v>159</v>
      </c>
      <c r="B2083" s="24" t="s">
        <v>2394</v>
      </c>
      <c r="C2083" s="24">
        <v>0.2740433952190941</v>
      </c>
      <c r="D2083" s="24" t="s">
        <v>4498</v>
      </c>
      <c r="E2083" s="24" t="s">
        <v>5214</v>
      </c>
    </row>
    <row r="2084" spans="1:5" x14ac:dyDescent="0.55000000000000004">
      <c r="A2084" s="11" t="s">
        <v>159</v>
      </c>
      <c r="B2084" s="24" t="s">
        <v>2393</v>
      </c>
      <c r="C2084" s="24">
        <v>0.79239554245180022</v>
      </c>
      <c r="D2084" s="24" t="s">
        <v>4498</v>
      </c>
      <c r="E2084" s="24" t="s">
        <v>5214</v>
      </c>
    </row>
    <row r="2085" spans="1:5" x14ac:dyDescent="0.55000000000000004">
      <c r="A2085" s="11" t="s">
        <v>159</v>
      </c>
      <c r="B2085" s="24" t="s">
        <v>2392</v>
      </c>
      <c r="C2085" s="24">
        <v>0.75923494222953181</v>
      </c>
      <c r="D2085" s="24" t="s">
        <v>4498</v>
      </c>
      <c r="E2085" s="24" t="s">
        <v>5214</v>
      </c>
    </row>
    <row r="2086" spans="1:5" x14ac:dyDescent="0.55000000000000004">
      <c r="A2086" s="11" t="s">
        <v>159</v>
      </c>
      <c r="B2086" s="24" t="s">
        <v>2391</v>
      </c>
      <c r="C2086" s="24">
        <v>0.63533779848574812</v>
      </c>
      <c r="D2086" s="24" t="s">
        <v>4498</v>
      </c>
      <c r="E2086" s="24" t="s">
        <v>5214</v>
      </c>
    </row>
    <row r="2087" spans="1:5" x14ac:dyDescent="0.55000000000000004">
      <c r="A2087" s="11" t="s">
        <v>159</v>
      </c>
      <c r="B2087" s="24" t="s">
        <v>2390</v>
      </c>
      <c r="C2087" s="24">
        <v>0.70703078448936341</v>
      </c>
      <c r="D2087" s="24" t="s">
        <v>4498</v>
      </c>
      <c r="E2087" s="24" t="s">
        <v>6507</v>
      </c>
    </row>
    <row r="2088" spans="1:5" x14ac:dyDescent="0.55000000000000004">
      <c r="A2088" s="11" t="s">
        <v>159</v>
      </c>
      <c r="B2088" s="24" t="s">
        <v>2389</v>
      </c>
      <c r="C2088" s="24">
        <v>0.80762951589635323</v>
      </c>
      <c r="D2088" s="24" t="s">
        <v>4498</v>
      </c>
      <c r="E2088" s="24" t="s">
        <v>5215</v>
      </c>
    </row>
    <row r="2089" spans="1:5" x14ac:dyDescent="0.55000000000000004">
      <c r="A2089" s="11" t="s">
        <v>159</v>
      </c>
      <c r="B2089" s="24" t="s">
        <v>2388</v>
      </c>
      <c r="C2089" s="24">
        <v>0.77728279691990598</v>
      </c>
      <c r="D2089" s="24" t="s">
        <v>4498</v>
      </c>
      <c r="E2089" s="24" t="s">
        <v>5216</v>
      </c>
    </row>
    <row r="2090" spans="1:5" x14ac:dyDescent="0.55000000000000004">
      <c r="A2090" s="11" t="s">
        <v>159</v>
      </c>
      <c r="B2090" s="24" t="s">
        <v>2387</v>
      </c>
      <c r="C2090" s="24">
        <v>0.46480292930449496</v>
      </c>
      <c r="D2090" s="24" t="s">
        <v>4498</v>
      </c>
      <c r="E2090" s="24"/>
    </row>
    <row r="2091" spans="1:5" x14ac:dyDescent="0.55000000000000004">
      <c r="A2091" s="11" t="s">
        <v>159</v>
      </c>
      <c r="B2091" s="24" t="s">
        <v>2386</v>
      </c>
      <c r="C2091" s="24">
        <v>0.63116604565375212</v>
      </c>
      <c r="D2091" s="24" t="s">
        <v>4498</v>
      </c>
      <c r="E2091" s="24"/>
    </row>
    <row r="2092" spans="1:5" x14ac:dyDescent="0.55000000000000004">
      <c r="A2092" s="11" t="s">
        <v>159</v>
      </c>
      <c r="B2092" s="24" t="s">
        <v>2385</v>
      </c>
      <c r="C2092" s="24">
        <v>0.7362135683859129</v>
      </c>
      <c r="D2092" s="24" t="s">
        <v>4498</v>
      </c>
      <c r="E2092" s="24"/>
    </row>
    <row r="2093" spans="1:5" x14ac:dyDescent="0.55000000000000004">
      <c r="A2093" s="11" t="s">
        <v>159</v>
      </c>
      <c r="B2093" s="24" t="s">
        <v>2384</v>
      </c>
      <c r="C2093" s="24">
        <v>0.58808224306836232</v>
      </c>
      <c r="D2093" s="24" t="s">
        <v>4498</v>
      </c>
      <c r="E2093" s="24" t="s">
        <v>5217</v>
      </c>
    </row>
    <row r="2094" spans="1:5" x14ac:dyDescent="0.55000000000000004">
      <c r="A2094" s="11" t="s">
        <v>159</v>
      </c>
      <c r="B2094" s="24" t="s">
        <v>2383</v>
      </c>
      <c r="C2094" s="24">
        <v>0.69336573660580247</v>
      </c>
      <c r="D2094" s="24" t="s">
        <v>4498</v>
      </c>
      <c r="E2094" s="24"/>
    </row>
    <row r="2095" spans="1:5" x14ac:dyDescent="0.55000000000000004">
      <c r="A2095" s="11" t="s">
        <v>159</v>
      </c>
      <c r="B2095" s="24" t="s">
        <v>2382</v>
      </c>
      <c r="C2095" s="24">
        <v>0.37591817182063875</v>
      </c>
      <c r="D2095" s="24" t="s">
        <v>4498</v>
      </c>
      <c r="E2095" s="24"/>
    </row>
    <row r="2096" spans="1:5" x14ac:dyDescent="0.55000000000000004">
      <c r="A2096" s="11" t="s">
        <v>159</v>
      </c>
      <c r="B2096" s="24" t="s">
        <v>2381</v>
      </c>
      <c r="C2096" s="24">
        <v>0.65200305791672275</v>
      </c>
      <c r="D2096" s="24" t="s">
        <v>4498</v>
      </c>
      <c r="E2096" s="24" t="s">
        <v>5218</v>
      </c>
    </row>
    <row r="2097" spans="1:5" x14ac:dyDescent="0.55000000000000004">
      <c r="A2097" s="11" t="s">
        <v>159</v>
      </c>
      <c r="B2097" s="24" t="s">
        <v>2380</v>
      </c>
      <c r="C2097" s="24">
        <v>0.74207605970950286</v>
      </c>
      <c r="D2097" s="24" t="s">
        <v>4498</v>
      </c>
      <c r="E2097" s="24"/>
    </row>
    <row r="2098" spans="1:5" x14ac:dyDescent="0.55000000000000004">
      <c r="A2098" s="11" t="s">
        <v>159</v>
      </c>
      <c r="B2098" s="24" t="s">
        <v>2379</v>
      </c>
      <c r="C2098" s="24">
        <v>0.48897102006752047</v>
      </c>
      <c r="D2098" s="24" t="s">
        <v>4498</v>
      </c>
      <c r="E2098" s="24"/>
    </row>
    <row r="2099" spans="1:5" x14ac:dyDescent="0.55000000000000004">
      <c r="A2099" s="11" t="s">
        <v>159</v>
      </c>
      <c r="B2099" s="24" t="s">
        <v>2378</v>
      </c>
      <c r="C2099" s="24">
        <v>0.84561941581295319</v>
      </c>
      <c r="D2099" s="24" t="s">
        <v>4498</v>
      </c>
      <c r="E2099" s="24" t="s">
        <v>5219</v>
      </c>
    </row>
    <row r="2100" spans="1:5" x14ac:dyDescent="0.55000000000000004">
      <c r="A2100" s="11" t="s">
        <v>159</v>
      </c>
      <c r="B2100" s="24" t="s">
        <v>2377</v>
      </c>
      <c r="C2100" s="24">
        <v>0.58314832110969483</v>
      </c>
      <c r="D2100" s="24" t="s">
        <v>4498</v>
      </c>
      <c r="E2100" s="24"/>
    </row>
    <row r="2101" spans="1:5" x14ac:dyDescent="0.55000000000000004">
      <c r="A2101" s="11" t="s">
        <v>159</v>
      </c>
      <c r="B2101" s="24" t="s">
        <v>2376</v>
      </c>
      <c r="C2101" s="24">
        <v>0.53548543594856324</v>
      </c>
      <c r="D2101" s="24" t="s">
        <v>4498</v>
      </c>
      <c r="E2101" s="24" t="s">
        <v>5220</v>
      </c>
    </row>
    <row r="2102" spans="1:5" x14ac:dyDescent="0.55000000000000004">
      <c r="A2102" s="11" t="s">
        <v>159</v>
      </c>
      <c r="B2102" s="24" t="s">
        <v>2375</v>
      </c>
      <c r="C2102" s="24">
        <v>0.80856898261321708</v>
      </c>
      <c r="D2102" s="24" t="s">
        <v>4498</v>
      </c>
      <c r="E2102" s="24" t="s">
        <v>5220</v>
      </c>
    </row>
    <row r="2103" spans="1:5" x14ac:dyDescent="0.55000000000000004">
      <c r="A2103" s="11" t="s">
        <v>159</v>
      </c>
      <c r="B2103" s="24" t="s">
        <v>2374</v>
      </c>
      <c r="C2103" s="24">
        <v>0.79506352930934376</v>
      </c>
      <c r="D2103" s="24" t="s">
        <v>4498</v>
      </c>
      <c r="E2103" s="24"/>
    </row>
    <row r="2104" spans="1:5" x14ac:dyDescent="0.55000000000000004">
      <c r="A2104" s="11" t="s">
        <v>159</v>
      </c>
      <c r="B2104" s="24" t="s">
        <v>2373</v>
      </c>
      <c r="C2104" s="24">
        <v>0.40768594112869921</v>
      </c>
      <c r="D2104" s="24" t="s">
        <v>4498</v>
      </c>
      <c r="E2104" s="24" t="s">
        <v>5221</v>
      </c>
    </row>
    <row r="2105" spans="1:5" x14ac:dyDescent="0.55000000000000004">
      <c r="A2105" s="11" t="s">
        <v>159</v>
      </c>
      <c r="B2105" s="24" t="s">
        <v>2372</v>
      </c>
      <c r="C2105" s="24">
        <v>0.69438672440682958</v>
      </c>
      <c r="D2105" s="24" t="s">
        <v>4498</v>
      </c>
      <c r="E2105" s="24" t="s">
        <v>6506</v>
      </c>
    </row>
    <row r="2106" spans="1:5" x14ac:dyDescent="0.55000000000000004">
      <c r="A2106" s="11" t="s">
        <v>159</v>
      </c>
      <c r="B2106" s="24" t="s">
        <v>2371</v>
      </c>
      <c r="C2106" s="24">
        <v>0.16436561770959282</v>
      </c>
      <c r="D2106" s="24" t="s">
        <v>4498</v>
      </c>
      <c r="E2106" s="24" t="s">
        <v>6505</v>
      </c>
    </row>
    <row r="2107" spans="1:5" x14ac:dyDescent="0.55000000000000004">
      <c r="A2107" s="11" t="s">
        <v>159</v>
      </c>
      <c r="B2107" s="24" t="s">
        <v>2370</v>
      </c>
      <c r="C2107" s="24">
        <v>0.64972901127839022</v>
      </c>
      <c r="D2107" s="24" t="s">
        <v>4498</v>
      </c>
      <c r="E2107" s="24"/>
    </row>
    <row r="2108" spans="1:5" x14ac:dyDescent="0.55000000000000004">
      <c r="A2108" s="11" t="s">
        <v>159</v>
      </c>
      <c r="B2108" s="24" t="s">
        <v>2369</v>
      </c>
      <c r="C2108" s="24">
        <v>0.54350216015441666</v>
      </c>
      <c r="D2108" s="24" t="s">
        <v>4498</v>
      </c>
      <c r="E2108" s="24"/>
    </row>
    <row r="2109" spans="1:5" x14ac:dyDescent="0.55000000000000004">
      <c r="A2109" s="11" t="s">
        <v>159</v>
      </c>
      <c r="B2109" s="24" t="s">
        <v>2368</v>
      </c>
      <c r="C2109" s="24">
        <v>0.38057209852062818</v>
      </c>
      <c r="D2109" s="24" t="s">
        <v>4498</v>
      </c>
      <c r="E2109" s="24"/>
    </row>
    <row r="2110" spans="1:5" x14ac:dyDescent="0.55000000000000004">
      <c r="A2110" s="11" t="s">
        <v>159</v>
      </c>
      <c r="B2110" s="24" t="s">
        <v>2367</v>
      </c>
      <c r="C2110" s="24">
        <v>0.85450266722809654</v>
      </c>
      <c r="D2110" s="24" t="s">
        <v>4498</v>
      </c>
      <c r="E2110" s="24"/>
    </row>
    <row r="2111" spans="1:5" x14ac:dyDescent="0.55000000000000004">
      <c r="A2111" s="11" t="s">
        <v>159</v>
      </c>
      <c r="B2111" s="24" t="s">
        <v>2366</v>
      </c>
      <c r="C2111" s="24">
        <v>0.80890814179306814</v>
      </c>
      <c r="D2111" s="24" t="s">
        <v>4498</v>
      </c>
      <c r="E2111" s="24" t="s">
        <v>6504</v>
      </c>
    </row>
    <row r="2112" spans="1:5" x14ac:dyDescent="0.55000000000000004">
      <c r="A2112" s="11" t="s">
        <v>159</v>
      </c>
      <c r="B2112" s="24" t="s">
        <v>2365</v>
      </c>
      <c r="C2112" s="24">
        <v>0.537281200822876</v>
      </c>
      <c r="D2112" s="24" t="s">
        <v>4498</v>
      </c>
      <c r="E2112" s="24"/>
    </row>
    <row r="2113" spans="1:5" x14ac:dyDescent="0.55000000000000004">
      <c r="A2113" s="11" t="s">
        <v>159</v>
      </c>
      <c r="B2113" s="24" t="s">
        <v>2364</v>
      </c>
      <c r="C2113" s="24">
        <v>0.64229667882069352</v>
      </c>
      <c r="D2113" s="24" t="s">
        <v>4498</v>
      </c>
      <c r="E2113" s="24"/>
    </row>
    <row r="2114" spans="1:5" x14ac:dyDescent="0.55000000000000004">
      <c r="A2114" s="11" t="s">
        <v>159</v>
      </c>
      <c r="B2114" s="24" t="s">
        <v>2363</v>
      </c>
      <c r="C2114" s="24">
        <v>0.25998472058467553</v>
      </c>
      <c r="D2114" s="24" t="s">
        <v>4498</v>
      </c>
      <c r="E2114" s="24"/>
    </row>
    <row r="2115" spans="1:5" x14ac:dyDescent="0.55000000000000004">
      <c r="A2115" s="11" t="s">
        <v>159</v>
      </c>
      <c r="B2115" s="24" t="s">
        <v>2362</v>
      </c>
      <c r="C2115" s="24">
        <v>0.51201027246039965</v>
      </c>
      <c r="D2115" s="24" t="s">
        <v>4498</v>
      </c>
      <c r="E2115" s="24"/>
    </row>
    <row r="2116" spans="1:5" x14ac:dyDescent="0.55000000000000004">
      <c r="A2116" s="11" t="s">
        <v>159</v>
      </c>
      <c r="B2116" s="24" t="s">
        <v>2361</v>
      </c>
      <c r="C2116" s="24">
        <v>0.57970905280508567</v>
      </c>
      <c r="D2116" s="24" t="s">
        <v>4498</v>
      </c>
      <c r="E2116" s="24" t="s">
        <v>6503</v>
      </c>
    </row>
    <row r="2117" spans="1:5" x14ac:dyDescent="0.55000000000000004">
      <c r="A2117" s="11" t="s">
        <v>159</v>
      </c>
      <c r="B2117" s="24" t="s">
        <v>2360</v>
      </c>
      <c r="C2117" s="24">
        <v>0.76451206978771657</v>
      </c>
      <c r="D2117" s="24" t="s">
        <v>4498</v>
      </c>
      <c r="E2117" s="24" t="s">
        <v>5222</v>
      </c>
    </row>
    <row r="2118" spans="1:5" x14ac:dyDescent="0.55000000000000004">
      <c r="A2118" s="11" t="s">
        <v>159</v>
      </c>
      <c r="B2118" s="24" t="s">
        <v>2359</v>
      </c>
      <c r="C2118" s="24">
        <v>0.33005205377454988</v>
      </c>
      <c r="D2118" s="24" t="s">
        <v>4498</v>
      </c>
      <c r="E2118" s="24" t="s">
        <v>5223</v>
      </c>
    </row>
    <row r="2119" spans="1:5" x14ac:dyDescent="0.55000000000000004">
      <c r="A2119" s="11" t="s">
        <v>159</v>
      </c>
      <c r="B2119" s="24" t="s">
        <v>2358</v>
      </c>
      <c r="C2119" s="24">
        <v>0.69846124518962027</v>
      </c>
      <c r="D2119" s="24" t="s">
        <v>4498</v>
      </c>
      <c r="E2119" s="24" t="s">
        <v>6502</v>
      </c>
    </row>
    <row r="2120" spans="1:5" x14ac:dyDescent="0.55000000000000004">
      <c r="A2120" s="11" t="s">
        <v>159</v>
      </c>
      <c r="B2120" s="24" t="s">
        <v>2357</v>
      </c>
      <c r="C2120" s="24">
        <v>0.85430801947355839</v>
      </c>
      <c r="D2120" s="24" t="s">
        <v>4498</v>
      </c>
      <c r="E2120" s="24"/>
    </row>
    <row r="2121" spans="1:5" x14ac:dyDescent="0.55000000000000004">
      <c r="A2121" s="11" t="s">
        <v>159</v>
      </c>
      <c r="B2121" s="24" t="s">
        <v>2356</v>
      </c>
      <c r="C2121" s="24">
        <v>0.74304320608672836</v>
      </c>
      <c r="D2121" s="24" t="s">
        <v>4498</v>
      </c>
      <c r="E2121" s="24" t="s">
        <v>5224</v>
      </c>
    </row>
    <row r="2122" spans="1:5" x14ac:dyDescent="0.55000000000000004">
      <c r="A2122" s="11" t="s">
        <v>159</v>
      </c>
      <c r="B2122" s="24" t="s">
        <v>2355</v>
      </c>
      <c r="C2122" s="24">
        <v>0.24430501475337968</v>
      </c>
      <c r="D2122" s="24" t="s">
        <v>4498</v>
      </c>
      <c r="E2122" s="24" t="s">
        <v>6501</v>
      </c>
    </row>
    <row r="2123" spans="1:5" x14ac:dyDescent="0.55000000000000004">
      <c r="A2123" s="11" t="s">
        <v>159</v>
      </c>
      <c r="B2123" s="24" t="s">
        <v>2354</v>
      </c>
      <c r="C2123" s="24">
        <v>0.88068451310585272</v>
      </c>
      <c r="D2123" s="24" t="s">
        <v>4498</v>
      </c>
      <c r="E2123" s="24" t="s">
        <v>6500</v>
      </c>
    </row>
    <row r="2124" spans="1:5" x14ac:dyDescent="0.55000000000000004">
      <c r="A2124" s="11" t="s">
        <v>159</v>
      </c>
      <c r="B2124" s="24" t="s">
        <v>2353</v>
      </c>
      <c r="C2124" s="24">
        <v>0.86877442741268274</v>
      </c>
      <c r="D2124" s="24" t="s">
        <v>4498</v>
      </c>
      <c r="E2124" s="24" t="s">
        <v>6499</v>
      </c>
    </row>
    <row r="2125" spans="1:5" x14ac:dyDescent="0.55000000000000004">
      <c r="A2125" s="11" t="s">
        <v>159</v>
      </c>
      <c r="B2125" s="24" t="s">
        <v>2352</v>
      </c>
      <c r="C2125" s="24">
        <v>0.75052174194873456</v>
      </c>
      <c r="D2125" s="24" t="s">
        <v>4498</v>
      </c>
      <c r="E2125" s="24"/>
    </row>
    <row r="2126" spans="1:5" x14ac:dyDescent="0.55000000000000004">
      <c r="A2126" s="11" t="s">
        <v>159</v>
      </c>
      <c r="B2126" s="24" t="s">
        <v>2351</v>
      </c>
      <c r="C2126" s="24">
        <v>0.74034747570146531</v>
      </c>
      <c r="D2126" s="24" t="s">
        <v>4498</v>
      </c>
      <c r="E2126" s="24" t="s">
        <v>6498</v>
      </c>
    </row>
    <row r="2127" spans="1:5" x14ac:dyDescent="0.55000000000000004">
      <c r="A2127" s="11" t="s">
        <v>159</v>
      </c>
      <c r="B2127" s="24" t="s">
        <v>2350</v>
      </c>
      <c r="C2127" s="24">
        <v>0.78970334673884024</v>
      </c>
      <c r="D2127" s="24" t="s">
        <v>4498</v>
      </c>
      <c r="E2127" s="24" t="s">
        <v>6497</v>
      </c>
    </row>
    <row r="2128" spans="1:5" x14ac:dyDescent="0.55000000000000004">
      <c r="A2128" s="11" t="s">
        <v>159</v>
      </c>
      <c r="B2128" s="24" t="s">
        <v>2349</v>
      </c>
      <c r="C2128" s="24">
        <v>0.4605319688675234</v>
      </c>
      <c r="D2128" s="24" t="s">
        <v>4498</v>
      </c>
      <c r="E2128" s="24" t="s">
        <v>6496</v>
      </c>
    </row>
    <row r="2129" spans="1:5" x14ac:dyDescent="0.55000000000000004">
      <c r="A2129" s="11" t="s">
        <v>159</v>
      </c>
      <c r="B2129" s="24" t="s">
        <v>2348</v>
      </c>
      <c r="C2129" s="24">
        <v>0.26448788539439949</v>
      </c>
      <c r="D2129" s="24" t="s">
        <v>4498</v>
      </c>
      <c r="E2129" s="24"/>
    </row>
    <row r="2130" spans="1:5" x14ac:dyDescent="0.55000000000000004">
      <c r="A2130" s="11" t="s">
        <v>159</v>
      </c>
      <c r="B2130" s="24" t="s">
        <v>2347</v>
      </c>
      <c r="C2130" s="24">
        <v>0.76455541105760172</v>
      </c>
      <c r="D2130" s="24" t="s">
        <v>4498</v>
      </c>
      <c r="E2130" s="24" t="s">
        <v>6495</v>
      </c>
    </row>
    <row r="2131" spans="1:5" x14ac:dyDescent="0.55000000000000004">
      <c r="A2131" s="11" t="s">
        <v>159</v>
      </c>
      <c r="B2131" s="24" t="s">
        <v>2346</v>
      </c>
      <c r="C2131" s="24">
        <v>0.30594611799736099</v>
      </c>
      <c r="D2131" s="24" t="s">
        <v>4498</v>
      </c>
      <c r="E2131" s="24" t="s">
        <v>5225</v>
      </c>
    </row>
    <row r="2132" spans="1:5" x14ac:dyDescent="0.55000000000000004">
      <c r="A2132" s="11" t="s">
        <v>159</v>
      </c>
      <c r="B2132" s="24" t="s">
        <v>2345</v>
      </c>
      <c r="C2132" s="24">
        <v>0.77846693819018853</v>
      </c>
      <c r="D2132" s="24" t="s">
        <v>4498</v>
      </c>
      <c r="E2132" s="24"/>
    </row>
    <row r="2133" spans="1:5" x14ac:dyDescent="0.55000000000000004">
      <c r="A2133" s="11" t="s">
        <v>159</v>
      </c>
      <c r="B2133" s="24" t="s">
        <v>2344</v>
      </c>
      <c r="C2133" s="24">
        <v>0.66203913005711135</v>
      </c>
      <c r="D2133" s="24" t="s">
        <v>4498</v>
      </c>
      <c r="E2133" s="24" t="s">
        <v>5226</v>
      </c>
    </row>
    <row r="2134" spans="1:5" x14ac:dyDescent="0.55000000000000004">
      <c r="A2134" s="11" t="s">
        <v>159</v>
      </c>
      <c r="B2134" s="24" t="s">
        <v>2343</v>
      </c>
      <c r="C2134" s="24">
        <v>0.43079964652585323</v>
      </c>
      <c r="D2134" s="24" t="s">
        <v>4498</v>
      </c>
      <c r="E2134" s="24" t="s">
        <v>5226</v>
      </c>
    </row>
    <row r="2135" spans="1:5" x14ac:dyDescent="0.55000000000000004">
      <c r="A2135" s="11" t="s">
        <v>159</v>
      </c>
      <c r="B2135" s="24" t="s">
        <v>2342</v>
      </c>
      <c r="C2135" s="24">
        <v>0.72248621145087544</v>
      </c>
      <c r="D2135" s="24" t="s">
        <v>4498</v>
      </c>
      <c r="E2135" s="24" t="s">
        <v>6494</v>
      </c>
    </row>
    <row r="2136" spans="1:5" x14ac:dyDescent="0.55000000000000004">
      <c r="A2136" s="11" t="s">
        <v>159</v>
      </c>
      <c r="B2136" s="24" t="s">
        <v>2341</v>
      </c>
      <c r="C2136" s="24">
        <v>0.62952221359618399</v>
      </c>
      <c r="D2136" s="24" t="s">
        <v>4498</v>
      </c>
      <c r="E2136" s="24" t="s">
        <v>5227</v>
      </c>
    </row>
    <row r="2137" spans="1:5" x14ac:dyDescent="0.55000000000000004">
      <c r="A2137" s="11" t="s">
        <v>159</v>
      </c>
      <c r="B2137" s="24" t="s">
        <v>2340</v>
      </c>
      <c r="C2137" s="24">
        <v>0.3005005774808111</v>
      </c>
      <c r="D2137" s="24" t="s">
        <v>4498</v>
      </c>
      <c r="E2137" s="24" t="s">
        <v>5227</v>
      </c>
    </row>
    <row r="2138" spans="1:5" x14ac:dyDescent="0.55000000000000004">
      <c r="A2138" s="11" t="s">
        <v>159</v>
      </c>
      <c r="B2138" s="24" t="s">
        <v>2339</v>
      </c>
      <c r="C2138" s="24">
        <v>0.40874205471339842</v>
      </c>
      <c r="D2138" s="24" t="s">
        <v>4498</v>
      </c>
      <c r="E2138" s="24"/>
    </row>
    <row r="2139" spans="1:5" x14ac:dyDescent="0.55000000000000004">
      <c r="A2139" s="11" t="s">
        <v>159</v>
      </c>
      <c r="B2139" s="24" t="s">
        <v>2338</v>
      </c>
      <c r="C2139" s="24">
        <v>0.77590495982410068</v>
      </c>
      <c r="D2139" s="24" t="s">
        <v>4498</v>
      </c>
      <c r="E2139" s="24" t="s">
        <v>5228</v>
      </c>
    </row>
    <row r="2140" spans="1:5" x14ac:dyDescent="0.55000000000000004">
      <c r="A2140" s="11" t="s">
        <v>159</v>
      </c>
      <c r="B2140" s="24" t="s">
        <v>2337</v>
      </c>
      <c r="C2140" s="24">
        <v>0.32353108540255615</v>
      </c>
      <c r="D2140" s="24" t="s">
        <v>4498</v>
      </c>
      <c r="E2140" s="24" t="s">
        <v>5228</v>
      </c>
    </row>
    <row r="2141" spans="1:5" x14ac:dyDescent="0.55000000000000004">
      <c r="A2141" s="11" t="s">
        <v>159</v>
      </c>
      <c r="B2141" s="24" t="s">
        <v>2336</v>
      </c>
      <c r="C2141" s="24">
        <v>0.72559277685349965</v>
      </c>
      <c r="D2141" s="24" t="s">
        <v>4498</v>
      </c>
      <c r="E2141" s="24" t="s">
        <v>6493</v>
      </c>
    </row>
    <row r="2142" spans="1:5" x14ac:dyDescent="0.55000000000000004">
      <c r="A2142" s="11" t="s">
        <v>159</v>
      </c>
      <c r="B2142" s="24" t="s">
        <v>2335</v>
      </c>
      <c r="C2142" s="24">
        <v>0.41163620699175191</v>
      </c>
      <c r="D2142" s="24" t="s">
        <v>4498</v>
      </c>
      <c r="E2142" s="24"/>
    </row>
    <row r="2143" spans="1:5" x14ac:dyDescent="0.55000000000000004">
      <c r="A2143" s="11" t="s">
        <v>159</v>
      </c>
      <c r="B2143" s="24" t="s">
        <v>2334</v>
      </c>
      <c r="C2143" s="24">
        <v>0.64839511458540788</v>
      </c>
      <c r="D2143" s="24" t="s">
        <v>4498</v>
      </c>
      <c r="E2143" s="24"/>
    </row>
    <row r="2144" spans="1:5" x14ac:dyDescent="0.55000000000000004">
      <c r="A2144" s="11" t="s">
        <v>159</v>
      </c>
      <c r="B2144" s="24" t="s">
        <v>2333</v>
      </c>
      <c r="C2144" s="24">
        <v>0.37830134190044656</v>
      </c>
      <c r="D2144" s="24" t="s">
        <v>4498</v>
      </c>
      <c r="E2144" s="24" t="s">
        <v>5229</v>
      </c>
    </row>
    <row r="2145" spans="1:5" x14ac:dyDescent="0.55000000000000004">
      <c r="A2145" s="11" t="s">
        <v>159</v>
      </c>
      <c r="B2145" s="24" t="s">
        <v>2332</v>
      </c>
      <c r="C2145" s="24">
        <v>0.4244812770232162</v>
      </c>
      <c r="D2145" s="24" t="s">
        <v>4498</v>
      </c>
      <c r="E2145" s="24" t="s">
        <v>5230</v>
      </c>
    </row>
    <row r="2146" spans="1:5" x14ac:dyDescent="0.55000000000000004">
      <c r="A2146" s="11" t="s">
        <v>159</v>
      </c>
      <c r="B2146" s="24" t="s">
        <v>2331</v>
      </c>
      <c r="C2146" s="24">
        <v>0.15409625362064791</v>
      </c>
      <c r="D2146" s="24" t="s">
        <v>4498</v>
      </c>
      <c r="E2146" s="24"/>
    </row>
    <row r="2147" spans="1:5" x14ac:dyDescent="0.55000000000000004">
      <c r="A2147" s="11" t="s">
        <v>159</v>
      </c>
      <c r="B2147" s="24" t="s">
        <v>2330</v>
      </c>
      <c r="C2147" s="24">
        <v>0.72999387680922778</v>
      </c>
      <c r="D2147" s="24" t="s">
        <v>4498</v>
      </c>
      <c r="E2147" s="24" t="s">
        <v>5231</v>
      </c>
    </row>
    <row r="2148" spans="1:5" x14ac:dyDescent="0.55000000000000004">
      <c r="A2148" s="11" t="s">
        <v>159</v>
      </c>
      <c r="B2148" s="24" t="s">
        <v>2329</v>
      </c>
      <c r="C2148" s="24">
        <v>0.71622942961828295</v>
      </c>
      <c r="D2148" s="24" t="s">
        <v>4498</v>
      </c>
      <c r="E2148" s="24" t="s">
        <v>5232</v>
      </c>
    </row>
    <row r="2149" spans="1:5" x14ac:dyDescent="0.55000000000000004">
      <c r="A2149" s="11" t="s">
        <v>159</v>
      </c>
      <c r="B2149" s="24" t="s">
        <v>2328</v>
      </c>
      <c r="C2149" s="24">
        <v>0.57802483026883855</v>
      </c>
      <c r="D2149" s="24" t="s">
        <v>4498</v>
      </c>
      <c r="E2149" s="24" t="s">
        <v>6492</v>
      </c>
    </row>
    <row r="2150" spans="1:5" x14ac:dyDescent="0.55000000000000004">
      <c r="A2150" s="11" t="s">
        <v>159</v>
      </c>
      <c r="B2150" s="24" t="s">
        <v>2327</v>
      </c>
      <c r="C2150" s="24">
        <v>0.82740397341027472</v>
      </c>
      <c r="D2150" s="24" t="s">
        <v>4498</v>
      </c>
      <c r="E2150" s="24" t="s">
        <v>5233</v>
      </c>
    </row>
    <row r="2151" spans="1:5" x14ac:dyDescent="0.55000000000000004">
      <c r="A2151" s="11" t="s">
        <v>159</v>
      </c>
      <c r="B2151" s="24" t="s">
        <v>2326</v>
      </c>
      <c r="C2151" s="24">
        <v>0.69105216777113965</v>
      </c>
      <c r="D2151" s="24" t="s">
        <v>4498</v>
      </c>
      <c r="E2151" s="24" t="s">
        <v>5233</v>
      </c>
    </row>
    <row r="2152" spans="1:5" x14ac:dyDescent="0.55000000000000004">
      <c r="A2152" s="11" t="s">
        <v>159</v>
      </c>
      <c r="B2152" s="24" t="s">
        <v>2325</v>
      </c>
      <c r="C2152" s="24">
        <v>0.29323942198870256</v>
      </c>
      <c r="D2152" s="24" t="s">
        <v>4498</v>
      </c>
      <c r="E2152" s="24" t="s">
        <v>5233</v>
      </c>
    </row>
    <row r="2153" spans="1:5" x14ac:dyDescent="0.55000000000000004">
      <c r="A2153" s="11" t="s">
        <v>159</v>
      </c>
      <c r="B2153" s="24" t="s">
        <v>2324</v>
      </c>
      <c r="C2153" s="24">
        <v>0.79471749617961585</v>
      </c>
      <c r="D2153" s="24" t="s">
        <v>4498</v>
      </c>
      <c r="E2153" s="24"/>
    </row>
    <row r="2154" spans="1:5" x14ac:dyDescent="0.55000000000000004">
      <c r="A2154" s="11" t="s">
        <v>159</v>
      </c>
      <c r="B2154" s="24" t="s">
        <v>2323</v>
      </c>
      <c r="C2154" s="24">
        <v>0.51457462459344849</v>
      </c>
      <c r="D2154" s="24" t="s">
        <v>4498</v>
      </c>
      <c r="E2154" s="24" t="s">
        <v>6491</v>
      </c>
    </row>
    <row r="2155" spans="1:5" x14ac:dyDescent="0.55000000000000004">
      <c r="A2155" s="11" t="s">
        <v>159</v>
      </c>
      <c r="B2155" s="24" t="s">
        <v>2322</v>
      </c>
      <c r="C2155" s="24">
        <v>0.77216513918513263</v>
      </c>
      <c r="D2155" s="24" t="s">
        <v>4498</v>
      </c>
      <c r="E2155" s="24"/>
    </row>
    <row r="2156" spans="1:5" x14ac:dyDescent="0.55000000000000004">
      <c r="A2156" s="11" t="s">
        <v>159</v>
      </c>
      <c r="B2156" s="24" t="s">
        <v>2321</v>
      </c>
      <c r="C2156" s="24">
        <v>0.8083489860618972</v>
      </c>
      <c r="D2156" s="24" t="s">
        <v>4498</v>
      </c>
      <c r="E2156" s="24"/>
    </row>
    <row r="2157" spans="1:5" x14ac:dyDescent="0.55000000000000004">
      <c r="A2157" s="11" t="s">
        <v>159</v>
      </c>
      <c r="B2157" s="24" t="s">
        <v>2320</v>
      </c>
      <c r="C2157" s="24">
        <v>0.68824735014767757</v>
      </c>
      <c r="D2157" s="24" t="s">
        <v>4498</v>
      </c>
      <c r="E2157" s="24" t="s">
        <v>6490</v>
      </c>
    </row>
    <row r="2158" spans="1:5" x14ac:dyDescent="0.55000000000000004">
      <c r="A2158" s="11" t="s">
        <v>159</v>
      </c>
      <c r="B2158" s="24" t="s">
        <v>2319</v>
      </c>
      <c r="C2158" s="24">
        <v>0.81000783213951644</v>
      </c>
      <c r="D2158" s="24" t="s">
        <v>4498</v>
      </c>
      <c r="E2158" s="24" t="s">
        <v>5234</v>
      </c>
    </row>
    <row r="2159" spans="1:5" x14ac:dyDescent="0.55000000000000004">
      <c r="A2159" s="11" t="s">
        <v>159</v>
      </c>
      <c r="B2159" s="24" t="s">
        <v>2318</v>
      </c>
      <c r="C2159" s="24">
        <v>0.5340773332175065</v>
      </c>
      <c r="D2159" s="24" t="s">
        <v>4498</v>
      </c>
      <c r="E2159" s="24" t="s">
        <v>6489</v>
      </c>
    </row>
    <row r="2160" spans="1:5" x14ac:dyDescent="0.55000000000000004">
      <c r="A2160" s="11" t="s">
        <v>159</v>
      </c>
      <c r="B2160" s="24" t="s">
        <v>2317</v>
      </c>
      <c r="C2160" s="24">
        <v>9.5881494076686155E-2</v>
      </c>
      <c r="D2160" s="24" t="s">
        <v>4498</v>
      </c>
      <c r="E2160" s="24" t="s">
        <v>6488</v>
      </c>
    </row>
    <row r="2161" spans="1:5" x14ac:dyDescent="0.55000000000000004">
      <c r="A2161" s="11" t="s">
        <v>159</v>
      </c>
      <c r="B2161" s="24" t="s">
        <v>2316</v>
      </c>
      <c r="C2161" s="24">
        <v>0.52812890832325776</v>
      </c>
      <c r="D2161" s="24" t="s">
        <v>4498</v>
      </c>
      <c r="E2161" s="24"/>
    </row>
    <row r="2162" spans="1:5" x14ac:dyDescent="0.55000000000000004">
      <c r="A2162" s="11" t="s">
        <v>159</v>
      </c>
      <c r="B2162" s="24" t="s">
        <v>2315</v>
      </c>
      <c r="C2162" s="24">
        <v>0.21162185575470999</v>
      </c>
      <c r="D2162" s="24" t="s">
        <v>4498</v>
      </c>
      <c r="E2162" s="24"/>
    </row>
    <row r="2163" spans="1:5" x14ac:dyDescent="0.55000000000000004">
      <c r="A2163" s="11" t="s">
        <v>159</v>
      </c>
      <c r="B2163" s="24" t="s">
        <v>2314</v>
      </c>
      <c r="C2163" s="24">
        <v>0.73677247903721443</v>
      </c>
      <c r="D2163" s="24" t="s">
        <v>4498</v>
      </c>
      <c r="E2163" s="24" t="s">
        <v>5235</v>
      </c>
    </row>
    <row r="2164" spans="1:5" x14ac:dyDescent="0.55000000000000004">
      <c r="A2164" s="11" t="s">
        <v>159</v>
      </c>
      <c r="B2164" s="24" t="s">
        <v>2313</v>
      </c>
      <c r="C2164" s="24">
        <v>0.29449111874137324</v>
      </c>
      <c r="D2164" s="24" t="s">
        <v>4498</v>
      </c>
      <c r="E2164" s="24"/>
    </row>
    <row r="2165" spans="1:5" x14ac:dyDescent="0.55000000000000004">
      <c r="A2165" s="11" t="s">
        <v>159</v>
      </c>
      <c r="B2165" s="24" t="s">
        <v>2312</v>
      </c>
      <c r="C2165" s="24">
        <v>0.34898210914159561</v>
      </c>
      <c r="D2165" s="24" t="s">
        <v>4498</v>
      </c>
      <c r="E2165" s="24"/>
    </row>
    <row r="2166" spans="1:5" x14ac:dyDescent="0.55000000000000004">
      <c r="A2166" s="11" t="s">
        <v>159</v>
      </c>
      <c r="B2166" s="24" t="s">
        <v>2311</v>
      </c>
      <c r="C2166" s="24">
        <v>0.55499063550752548</v>
      </c>
      <c r="D2166" s="24" t="s">
        <v>4498</v>
      </c>
      <c r="E2166" s="24"/>
    </row>
    <row r="2167" spans="1:5" x14ac:dyDescent="0.55000000000000004">
      <c r="A2167" s="11" t="s">
        <v>159</v>
      </c>
      <c r="B2167" s="24" t="s">
        <v>2310</v>
      </c>
      <c r="C2167" s="24">
        <v>0.59179725789318072</v>
      </c>
      <c r="D2167" s="24" t="s">
        <v>4498</v>
      </c>
      <c r="E2167" s="24"/>
    </row>
    <row r="2168" spans="1:5" x14ac:dyDescent="0.55000000000000004">
      <c r="A2168" s="11" t="s">
        <v>159</v>
      </c>
      <c r="B2168" s="24" t="s">
        <v>2309</v>
      </c>
      <c r="C2168" s="24">
        <v>0.23108708961639754</v>
      </c>
      <c r="D2168" s="24" t="s">
        <v>4498</v>
      </c>
      <c r="E2168" s="24"/>
    </row>
    <row r="2169" spans="1:5" x14ac:dyDescent="0.55000000000000004">
      <c r="A2169" s="11" t="s">
        <v>159</v>
      </c>
      <c r="B2169" s="24" t="s">
        <v>2308</v>
      </c>
      <c r="C2169" s="24">
        <v>0.15445753020236969</v>
      </c>
      <c r="D2169" s="24" t="s">
        <v>4498</v>
      </c>
      <c r="E2169" s="24" t="s">
        <v>6487</v>
      </c>
    </row>
    <row r="2170" spans="1:5" x14ac:dyDescent="0.55000000000000004">
      <c r="A2170" s="11" t="s">
        <v>159</v>
      </c>
      <c r="B2170" s="24" t="s">
        <v>2307</v>
      </c>
      <c r="C2170" s="24">
        <v>0.71997947419865038</v>
      </c>
      <c r="D2170" s="24" t="s">
        <v>4498</v>
      </c>
      <c r="E2170" s="24" t="s">
        <v>5236</v>
      </c>
    </row>
    <row r="2171" spans="1:5" x14ac:dyDescent="0.55000000000000004">
      <c r="A2171" s="11" t="s">
        <v>159</v>
      </c>
      <c r="B2171" s="24" t="s">
        <v>2306</v>
      </c>
      <c r="C2171" s="24">
        <v>0.39675598343217039</v>
      </c>
      <c r="D2171" s="24" t="s">
        <v>4498</v>
      </c>
      <c r="E2171" s="24"/>
    </row>
    <row r="2172" spans="1:5" x14ac:dyDescent="0.55000000000000004">
      <c r="A2172" s="11" t="s">
        <v>159</v>
      </c>
      <c r="B2172" s="24" t="s">
        <v>2305</v>
      </c>
      <c r="C2172" s="24">
        <v>0.28702219899853326</v>
      </c>
      <c r="D2172" s="24" t="s">
        <v>4498</v>
      </c>
      <c r="E2172" s="24"/>
    </row>
    <row r="2173" spans="1:5" x14ac:dyDescent="0.55000000000000004">
      <c r="A2173" s="11" t="s">
        <v>159</v>
      </c>
      <c r="B2173" s="24" t="s">
        <v>2304</v>
      </c>
      <c r="C2173" s="24">
        <v>0.70813682168915193</v>
      </c>
      <c r="D2173" s="24" t="s">
        <v>4498</v>
      </c>
      <c r="E2173" s="24" t="s">
        <v>6486</v>
      </c>
    </row>
    <row r="2174" spans="1:5" x14ac:dyDescent="0.55000000000000004">
      <c r="A2174" s="11" t="s">
        <v>159</v>
      </c>
      <c r="B2174" s="24" t="s">
        <v>2303</v>
      </c>
      <c r="C2174" s="24">
        <v>0.21229762498838786</v>
      </c>
      <c r="D2174" s="24" t="s">
        <v>4498</v>
      </c>
      <c r="E2174" s="24" t="s">
        <v>5237</v>
      </c>
    </row>
    <row r="2175" spans="1:5" x14ac:dyDescent="0.55000000000000004">
      <c r="A2175" s="11" t="s">
        <v>159</v>
      </c>
      <c r="B2175" s="24" t="s">
        <v>2302</v>
      </c>
      <c r="C2175" s="24">
        <v>0.58672913312384822</v>
      </c>
      <c r="D2175" s="24" t="s">
        <v>4498</v>
      </c>
      <c r="E2175" s="24"/>
    </row>
    <row r="2176" spans="1:5" x14ac:dyDescent="0.55000000000000004">
      <c r="A2176" s="11" t="s">
        <v>159</v>
      </c>
      <c r="B2176" s="24" t="s">
        <v>2301</v>
      </c>
      <c r="C2176" s="24">
        <v>0.70989466105715948</v>
      </c>
      <c r="D2176" s="24" t="s">
        <v>4498</v>
      </c>
      <c r="E2176" s="24"/>
    </row>
    <row r="2177" spans="1:5" x14ac:dyDescent="0.55000000000000004">
      <c r="A2177" s="11" t="s">
        <v>159</v>
      </c>
      <c r="B2177" s="24" t="s">
        <v>2300</v>
      </c>
      <c r="C2177" s="24">
        <v>0.61112071827858461</v>
      </c>
      <c r="D2177" s="24" t="s">
        <v>4498</v>
      </c>
      <c r="E2177" s="24" t="s">
        <v>6485</v>
      </c>
    </row>
    <row r="2178" spans="1:5" x14ac:dyDescent="0.55000000000000004">
      <c r="A2178" s="11" t="s">
        <v>159</v>
      </c>
      <c r="B2178" s="24" t="s">
        <v>2299</v>
      </c>
      <c r="C2178" s="24">
        <v>0.26041153167298514</v>
      </c>
      <c r="D2178" s="24" t="s">
        <v>4498</v>
      </c>
      <c r="E2178" s="24" t="s">
        <v>6484</v>
      </c>
    </row>
    <row r="2179" spans="1:5" x14ac:dyDescent="0.55000000000000004">
      <c r="A2179" s="11" t="s">
        <v>159</v>
      </c>
      <c r="B2179" s="24" t="s">
        <v>2298</v>
      </c>
      <c r="C2179" s="24">
        <v>0.55276411179648099</v>
      </c>
      <c r="D2179" s="24" t="s">
        <v>4498</v>
      </c>
      <c r="E2179" s="24" t="s">
        <v>6484</v>
      </c>
    </row>
    <row r="2180" spans="1:5" x14ac:dyDescent="0.55000000000000004">
      <c r="A2180" s="11" t="s">
        <v>159</v>
      </c>
      <c r="B2180" s="24" t="s">
        <v>2297</v>
      </c>
      <c r="C2180" s="24">
        <v>0.62933657039360513</v>
      </c>
      <c r="D2180" s="24" t="s">
        <v>4498</v>
      </c>
      <c r="E2180" s="24" t="s">
        <v>5238</v>
      </c>
    </row>
    <row r="2181" spans="1:5" x14ac:dyDescent="0.55000000000000004">
      <c r="A2181" s="11" t="s">
        <v>159</v>
      </c>
      <c r="B2181" s="24" t="s">
        <v>2296</v>
      </c>
      <c r="C2181" s="24">
        <v>0.34681022627174635</v>
      </c>
      <c r="D2181" s="24" t="s">
        <v>4498</v>
      </c>
      <c r="E2181" s="24" t="s">
        <v>5239</v>
      </c>
    </row>
    <row r="2182" spans="1:5" x14ac:dyDescent="0.55000000000000004">
      <c r="A2182" s="11" t="s">
        <v>159</v>
      </c>
      <c r="B2182" s="24" t="s">
        <v>2295</v>
      </c>
      <c r="C2182" s="24">
        <v>0.64522985823751378</v>
      </c>
      <c r="D2182" s="24" t="s">
        <v>4498</v>
      </c>
      <c r="E2182" s="24" t="s">
        <v>5240</v>
      </c>
    </row>
    <row r="2183" spans="1:5" x14ac:dyDescent="0.55000000000000004">
      <c r="A2183" s="11" t="s">
        <v>159</v>
      </c>
      <c r="B2183" s="24" t="s">
        <v>2294</v>
      </c>
      <c r="C2183" s="24">
        <v>0.11401713179230269</v>
      </c>
      <c r="D2183" s="24" t="s">
        <v>4498</v>
      </c>
      <c r="E2183" s="24" t="s">
        <v>5241</v>
      </c>
    </row>
    <row r="2184" spans="1:5" x14ac:dyDescent="0.55000000000000004">
      <c r="A2184" s="11" t="s">
        <v>159</v>
      </c>
      <c r="B2184" s="24" t="s">
        <v>2293</v>
      </c>
      <c r="C2184" s="24">
        <v>0.68456562656580511</v>
      </c>
      <c r="D2184" s="24" t="s">
        <v>4498</v>
      </c>
      <c r="E2184" s="24" t="s">
        <v>5242</v>
      </c>
    </row>
    <row r="2185" spans="1:5" x14ac:dyDescent="0.55000000000000004">
      <c r="A2185" s="11" t="s">
        <v>159</v>
      </c>
      <c r="B2185" s="24" t="s">
        <v>2292</v>
      </c>
      <c r="C2185" s="24">
        <v>0.17473155603795609</v>
      </c>
      <c r="D2185" s="24" t="s">
        <v>4498</v>
      </c>
      <c r="E2185" s="24" t="s">
        <v>6483</v>
      </c>
    </row>
    <row r="2186" spans="1:5" x14ac:dyDescent="0.55000000000000004">
      <c r="A2186" s="11" t="s">
        <v>159</v>
      </c>
      <c r="B2186" s="24" t="s">
        <v>2291</v>
      </c>
      <c r="C2186" s="24">
        <v>0.18913892148030439</v>
      </c>
      <c r="D2186" s="24" t="s">
        <v>4498</v>
      </c>
      <c r="E2186" s="24" t="s">
        <v>6482</v>
      </c>
    </row>
    <row r="2187" spans="1:5" x14ac:dyDescent="0.55000000000000004">
      <c r="A2187" s="11" t="s">
        <v>159</v>
      </c>
      <c r="B2187" s="24" t="s">
        <v>2290</v>
      </c>
      <c r="C2187" s="24">
        <v>0.3746082260091147</v>
      </c>
      <c r="D2187" s="24" t="s">
        <v>4498</v>
      </c>
      <c r="E2187" s="24" t="s">
        <v>6481</v>
      </c>
    </row>
    <row r="2188" spans="1:5" x14ac:dyDescent="0.55000000000000004">
      <c r="A2188" s="11" t="s">
        <v>159</v>
      </c>
      <c r="B2188" s="24" t="s">
        <v>2289</v>
      </c>
      <c r="C2188" s="24">
        <v>0.53729237214002346</v>
      </c>
      <c r="D2188" s="24" t="s">
        <v>4498</v>
      </c>
      <c r="E2188" s="24" t="s">
        <v>6480</v>
      </c>
    </row>
    <row r="2189" spans="1:5" x14ac:dyDescent="0.55000000000000004">
      <c r="A2189" s="11" t="s">
        <v>159</v>
      </c>
      <c r="B2189" s="24" t="s">
        <v>2288</v>
      </c>
      <c r="C2189" s="24">
        <v>0.33060205588592373</v>
      </c>
      <c r="D2189" s="24" t="s">
        <v>4498</v>
      </c>
      <c r="E2189" s="24"/>
    </row>
    <row r="2190" spans="1:5" x14ac:dyDescent="0.55000000000000004">
      <c r="A2190" s="11" t="s">
        <v>159</v>
      </c>
      <c r="B2190" s="24" t="s">
        <v>2287</v>
      </c>
      <c r="C2190" s="24">
        <v>0.21236322423045498</v>
      </c>
      <c r="D2190" s="24" t="s">
        <v>4498</v>
      </c>
      <c r="E2190" s="24"/>
    </row>
    <row r="2191" spans="1:5" x14ac:dyDescent="0.55000000000000004">
      <c r="A2191" s="11" t="s">
        <v>159</v>
      </c>
      <c r="B2191" s="24" t="s">
        <v>2286</v>
      </c>
      <c r="C2191" s="24">
        <v>0.16515237339157704</v>
      </c>
      <c r="D2191" s="24" t="s">
        <v>4498</v>
      </c>
      <c r="E2191" s="24"/>
    </row>
    <row r="2192" spans="1:5" x14ac:dyDescent="0.55000000000000004">
      <c r="A2192" s="11" t="s">
        <v>159</v>
      </c>
      <c r="B2192" s="24" t="s">
        <v>2285</v>
      </c>
      <c r="C2192" s="24">
        <v>0.13011916285854028</v>
      </c>
      <c r="D2192" s="24" t="s">
        <v>4498</v>
      </c>
      <c r="E2192" s="24" t="s">
        <v>5243</v>
      </c>
    </row>
    <row r="2193" spans="1:5" x14ac:dyDescent="0.55000000000000004">
      <c r="A2193" s="11" t="s">
        <v>159</v>
      </c>
      <c r="B2193" s="24" t="s">
        <v>2284</v>
      </c>
      <c r="C2193" s="24">
        <v>0.44784422263847484</v>
      </c>
      <c r="D2193" s="24" t="s">
        <v>4498</v>
      </c>
      <c r="E2193" s="24" t="s">
        <v>5244</v>
      </c>
    </row>
    <row r="2194" spans="1:5" x14ac:dyDescent="0.55000000000000004">
      <c r="A2194" s="11" t="s">
        <v>159</v>
      </c>
      <c r="B2194" s="24" t="s">
        <v>2283</v>
      </c>
      <c r="C2194" s="24">
        <v>0.4471505747446623</v>
      </c>
      <c r="D2194" s="24" t="s">
        <v>4498</v>
      </c>
      <c r="E2194" s="24"/>
    </row>
    <row r="2195" spans="1:5" x14ac:dyDescent="0.55000000000000004">
      <c r="A2195" s="11" t="s">
        <v>159</v>
      </c>
      <c r="B2195" s="24" t="s">
        <v>2282</v>
      </c>
      <c r="C2195" s="24">
        <v>0.24944810291201175</v>
      </c>
      <c r="D2195" s="24" t="s">
        <v>4498</v>
      </c>
      <c r="E2195" s="24"/>
    </row>
    <row r="2196" spans="1:5" x14ac:dyDescent="0.55000000000000004">
      <c r="A2196" s="11" t="s">
        <v>159</v>
      </c>
      <c r="B2196" s="24" t="s">
        <v>2281</v>
      </c>
      <c r="C2196" s="24">
        <v>0.3085282913208478</v>
      </c>
      <c r="D2196" s="24" t="s">
        <v>4498</v>
      </c>
      <c r="E2196" s="24" t="s">
        <v>5245</v>
      </c>
    </row>
    <row r="2197" spans="1:5" x14ac:dyDescent="0.55000000000000004">
      <c r="A2197" s="11" t="s">
        <v>159</v>
      </c>
      <c r="B2197" s="24" t="s">
        <v>2280</v>
      </c>
      <c r="C2197" s="24">
        <v>0.74228897347434253</v>
      </c>
      <c r="D2197" s="24" t="s">
        <v>4498</v>
      </c>
      <c r="E2197" s="24"/>
    </row>
    <row r="2198" spans="1:5" x14ac:dyDescent="0.55000000000000004">
      <c r="A2198" s="11" t="s">
        <v>159</v>
      </c>
      <c r="B2198" s="24" t="s">
        <v>2279</v>
      </c>
      <c r="C2198" s="24">
        <v>0.74499433338164822</v>
      </c>
      <c r="D2198" s="24" t="s">
        <v>4498</v>
      </c>
      <c r="E2198" s="24" t="s">
        <v>5246</v>
      </c>
    </row>
    <row r="2199" spans="1:5" x14ac:dyDescent="0.55000000000000004">
      <c r="A2199" s="11" t="s">
        <v>159</v>
      </c>
      <c r="B2199" s="24" t="s">
        <v>2278</v>
      </c>
      <c r="C2199" s="24">
        <v>0.30823623209856627</v>
      </c>
      <c r="D2199" s="24" t="s">
        <v>4498</v>
      </c>
      <c r="E2199" s="24" t="s">
        <v>5247</v>
      </c>
    </row>
    <row r="2200" spans="1:5" x14ac:dyDescent="0.55000000000000004">
      <c r="A2200" s="11" t="s">
        <v>159</v>
      </c>
      <c r="B2200" s="24" t="s">
        <v>2277</v>
      </c>
      <c r="C2200" s="24">
        <v>0.53553456004144462</v>
      </c>
      <c r="D2200" s="24" t="s">
        <v>4498</v>
      </c>
      <c r="E2200" s="24" t="s">
        <v>9</v>
      </c>
    </row>
    <row r="2201" spans="1:5" x14ac:dyDescent="0.55000000000000004">
      <c r="A2201" s="11" t="s">
        <v>159</v>
      </c>
      <c r="B2201" s="24" t="s">
        <v>2276</v>
      </c>
      <c r="C2201" s="24">
        <v>0.64825386743136426</v>
      </c>
      <c r="D2201" s="24" t="s">
        <v>4498</v>
      </c>
      <c r="E2201" s="24" t="s">
        <v>9</v>
      </c>
    </row>
    <row r="2202" spans="1:5" x14ac:dyDescent="0.55000000000000004">
      <c r="A2202" s="11" t="s">
        <v>159</v>
      </c>
      <c r="B2202" s="24" t="s">
        <v>2275</v>
      </c>
      <c r="C2202" s="24">
        <v>0.85283704948057903</v>
      </c>
      <c r="D2202" s="24" t="s">
        <v>4498</v>
      </c>
      <c r="E2202" s="24" t="s">
        <v>6479</v>
      </c>
    </row>
    <row r="2203" spans="1:5" x14ac:dyDescent="0.55000000000000004">
      <c r="A2203" s="11" t="s">
        <v>159</v>
      </c>
      <c r="B2203" s="24" t="s">
        <v>2274</v>
      </c>
      <c r="C2203" s="24">
        <v>0.71968156478261969</v>
      </c>
      <c r="D2203" s="24" t="s">
        <v>4498</v>
      </c>
      <c r="E2203" s="24" t="s">
        <v>6478</v>
      </c>
    </row>
    <row r="2204" spans="1:5" x14ac:dyDescent="0.55000000000000004">
      <c r="A2204" s="11" t="s">
        <v>159</v>
      </c>
      <c r="B2204" s="24" t="s">
        <v>2273</v>
      </c>
      <c r="C2204" s="24">
        <v>0.44533637521478586</v>
      </c>
      <c r="D2204" s="24" t="s">
        <v>4498</v>
      </c>
      <c r="E2204" s="24" t="s">
        <v>5248</v>
      </c>
    </row>
    <row r="2205" spans="1:5" x14ac:dyDescent="0.55000000000000004">
      <c r="A2205" s="11" t="s">
        <v>159</v>
      </c>
      <c r="B2205" s="24" t="s">
        <v>2272</v>
      </c>
      <c r="C2205" s="24">
        <v>0.70161979291258458</v>
      </c>
      <c r="D2205" s="24" t="s">
        <v>4498</v>
      </c>
      <c r="E2205" s="24"/>
    </row>
    <row r="2206" spans="1:5" x14ac:dyDescent="0.55000000000000004">
      <c r="A2206" s="11" t="s">
        <v>159</v>
      </c>
      <c r="B2206" s="24" t="s">
        <v>2271</v>
      </c>
      <c r="C2206" s="24">
        <v>0.6059535579417854</v>
      </c>
      <c r="D2206" s="24" t="s">
        <v>4498</v>
      </c>
      <c r="E2206" s="24"/>
    </row>
    <row r="2207" spans="1:5" x14ac:dyDescent="0.55000000000000004">
      <c r="A2207" s="11" t="s">
        <v>159</v>
      </c>
      <c r="B2207" s="24" t="s">
        <v>2270</v>
      </c>
      <c r="C2207" s="24">
        <v>0.54426680322296939</v>
      </c>
      <c r="D2207" s="24" t="s">
        <v>4498</v>
      </c>
      <c r="E2207" s="24"/>
    </row>
    <row r="2208" spans="1:5" x14ac:dyDescent="0.55000000000000004">
      <c r="A2208" s="11" t="s">
        <v>159</v>
      </c>
      <c r="B2208" s="24" t="s">
        <v>2269</v>
      </c>
      <c r="C2208" s="24">
        <v>0.41909500651124515</v>
      </c>
      <c r="D2208" s="24" t="s">
        <v>4498</v>
      </c>
      <c r="E2208" s="24"/>
    </row>
    <row r="2209" spans="1:5" x14ac:dyDescent="0.55000000000000004">
      <c r="A2209" s="11" t="s">
        <v>159</v>
      </c>
      <c r="B2209" s="24" t="s">
        <v>2268</v>
      </c>
      <c r="C2209" s="24">
        <v>0.31277906262401145</v>
      </c>
      <c r="D2209" s="24" t="s">
        <v>4498</v>
      </c>
      <c r="E2209" s="24"/>
    </row>
    <row r="2210" spans="1:5" x14ac:dyDescent="0.55000000000000004">
      <c r="A2210" s="11" t="s">
        <v>159</v>
      </c>
      <c r="B2210" s="24" t="s">
        <v>2267</v>
      </c>
      <c r="C2210" s="24">
        <v>0.55200872248156807</v>
      </c>
      <c r="D2210" s="24" t="s">
        <v>4498</v>
      </c>
      <c r="E2210" s="24"/>
    </row>
    <row r="2211" spans="1:5" x14ac:dyDescent="0.55000000000000004">
      <c r="A2211" s="11" t="s">
        <v>159</v>
      </c>
      <c r="B2211" s="24" t="s">
        <v>2266</v>
      </c>
      <c r="C2211" s="24">
        <v>0.6660316226023022</v>
      </c>
      <c r="D2211" s="24" t="s">
        <v>4498</v>
      </c>
      <c r="E2211" s="24" t="s">
        <v>5249</v>
      </c>
    </row>
    <row r="2212" spans="1:5" x14ac:dyDescent="0.55000000000000004">
      <c r="A2212" s="11" t="s">
        <v>159</v>
      </c>
      <c r="B2212" s="24" t="s">
        <v>2265</v>
      </c>
      <c r="C2212" s="24">
        <v>0.73393940527919188</v>
      </c>
      <c r="D2212" s="24" t="s">
        <v>4498</v>
      </c>
      <c r="E2212" s="24"/>
    </row>
    <row r="2213" spans="1:5" x14ac:dyDescent="0.55000000000000004">
      <c r="A2213" s="11" t="s">
        <v>159</v>
      </c>
      <c r="B2213" s="24" t="s">
        <v>2264</v>
      </c>
      <c r="C2213" s="24">
        <v>0.27613199248083187</v>
      </c>
      <c r="D2213" s="24" t="s">
        <v>4498</v>
      </c>
      <c r="E2213" s="24" t="s">
        <v>6477</v>
      </c>
    </row>
    <row r="2214" spans="1:5" x14ac:dyDescent="0.55000000000000004">
      <c r="A2214" s="11" t="s">
        <v>159</v>
      </c>
      <c r="B2214" s="24" t="s">
        <v>2263</v>
      </c>
      <c r="C2214" s="24">
        <v>0.43393773859401302</v>
      </c>
      <c r="D2214" s="24" t="s">
        <v>4498</v>
      </c>
      <c r="E2214" s="24" t="s">
        <v>5250</v>
      </c>
    </row>
    <row r="2215" spans="1:5" x14ac:dyDescent="0.55000000000000004">
      <c r="A2215" s="11" t="s">
        <v>159</v>
      </c>
      <c r="B2215" s="24" t="s">
        <v>2262</v>
      </c>
      <c r="C2215" s="24">
        <v>0.6997051491369034</v>
      </c>
      <c r="D2215" s="24" t="s">
        <v>4498</v>
      </c>
      <c r="E2215" s="24"/>
    </row>
    <row r="2216" spans="1:5" x14ac:dyDescent="0.55000000000000004">
      <c r="A2216" s="11" t="s">
        <v>159</v>
      </c>
      <c r="B2216" s="24" t="s">
        <v>2261</v>
      </c>
      <c r="C2216" s="24">
        <v>0.68475734603001503</v>
      </c>
      <c r="D2216" s="24" t="s">
        <v>4498</v>
      </c>
      <c r="E2216" s="24" t="s">
        <v>5251</v>
      </c>
    </row>
    <row r="2217" spans="1:5" x14ac:dyDescent="0.55000000000000004">
      <c r="A2217" s="11" t="s">
        <v>159</v>
      </c>
      <c r="B2217" s="24" t="s">
        <v>2260</v>
      </c>
      <c r="C2217" s="24">
        <v>0.59331520348769096</v>
      </c>
      <c r="D2217" s="24" t="s">
        <v>4498</v>
      </c>
      <c r="E2217" s="24" t="s">
        <v>5252</v>
      </c>
    </row>
    <row r="2218" spans="1:5" x14ac:dyDescent="0.55000000000000004">
      <c r="A2218" s="11" t="s">
        <v>159</v>
      </c>
      <c r="B2218" s="24" t="s">
        <v>2259</v>
      </c>
      <c r="C2218" s="24">
        <v>0.69255828510625927</v>
      </c>
      <c r="D2218" s="24" t="s">
        <v>4498</v>
      </c>
      <c r="E2218" s="24"/>
    </row>
    <row r="2219" spans="1:5" x14ac:dyDescent="0.55000000000000004">
      <c r="A2219" s="11" t="s">
        <v>159</v>
      </c>
      <c r="B2219" s="24" t="s">
        <v>2258</v>
      </c>
      <c r="C2219" s="24">
        <v>0.10906789482046429</v>
      </c>
      <c r="D2219" s="24" t="s">
        <v>4498</v>
      </c>
      <c r="E2219" s="24"/>
    </row>
    <row r="2220" spans="1:5" x14ac:dyDescent="0.55000000000000004">
      <c r="A2220" s="11" t="s">
        <v>159</v>
      </c>
      <c r="B2220" s="24" t="s">
        <v>2257</v>
      </c>
      <c r="C2220" s="24">
        <v>8.2395957255073093E-2</v>
      </c>
      <c r="D2220" s="24" t="s">
        <v>4498</v>
      </c>
      <c r="E2220" s="24"/>
    </row>
    <row r="2221" spans="1:5" x14ac:dyDescent="0.55000000000000004">
      <c r="A2221" s="11" t="s">
        <v>159</v>
      </c>
      <c r="B2221" s="24" t="s">
        <v>2256</v>
      </c>
      <c r="C2221" s="24">
        <v>0.46055496978728161</v>
      </c>
      <c r="D2221" s="24" t="s">
        <v>4498</v>
      </c>
      <c r="E2221" s="24" t="s">
        <v>5253</v>
      </c>
    </row>
    <row r="2222" spans="1:5" x14ac:dyDescent="0.55000000000000004">
      <c r="A2222" s="11" t="s">
        <v>159</v>
      </c>
      <c r="B2222" s="24" t="s">
        <v>2255</v>
      </c>
      <c r="C2222" s="24">
        <v>0.15806724071742825</v>
      </c>
      <c r="D2222" s="24" t="s">
        <v>4498</v>
      </c>
      <c r="E2222" s="24" t="s">
        <v>5254</v>
      </c>
    </row>
    <row r="2223" spans="1:5" x14ac:dyDescent="0.55000000000000004">
      <c r="A2223" s="11" t="s">
        <v>159</v>
      </c>
      <c r="B2223" s="24" t="s">
        <v>2254</v>
      </c>
      <c r="C2223" s="24">
        <v>0.77980885762739938</v>
      </c>
      <c r="D2223" s="24" t="s">
        <v>4498</v>
      </c>
      <c r="E2223" s="24"/>
    </row>
    <row r="2224" spans="1:5" x14ac:dyDescent="0.55000000000000004">
      <c r="A2224" s="11" t="s">
        <v>159</v>
      </c>
      <c r="B2224" s="24" t="s">
        <v>2253</v>
      </c>
      <c r="C2224" s="24">
        <v>0.37890648301167201</v>
      </c>
      <c r="D2224" s="24" t="s">
        <v>4498</v>
      </c>
      <c r="E2224" s="24" t="s">
        <v>5255</v>
      </c>
    </row>
    <row r="2225" spans="1:5" x14ac:dyDescent="0.55000000000000004">
      <c r="A2225" s="11" t="s">
        <v>159</v>
      </c>
      <c r="B2225" s="24" t="s">
        <v>2252</v>
      </c>
      <c r="C2225" s="24">
        <v>0.16896612695014238</v>
      </c>
      <c r="D2225" s="24" t="s">
        <v>4498</v>
      </c>
      <c r="E2225" s="24" t="s">
        <v>5255</v>
      </c>
    </row>
    <row r="2226" spans="1:5" x14ac:dyDescent="0.55000000000000004">
      <c r="A2226" s="11" t="s">
        <v>159</v>
      </c>
      <c r="B2226" s="24" t="s">
        <v>2251</v>
      </c>
      <c r="C2226" s="24">
        <v>0.38201562511416898</v>
      </c>
      <c r="D2226" s="24" t="s">
        <v>4498</v>
      </c>
      <c r="E2226" s="24" t="s">
        <v>5255</v>
      </c>
    </row>
    <row r="2227" spans="1:5" x14ac:dyDescent="0.55000000000000004">
      <c r="A2227" s="11" t="s">
        <v>159</v>
      </c>
      <c r="B2227" s="24" t="s">
        <v>2250</v>
      </c>
      <c r="C2227" s="24">
        <v>0.8152178346203468</v>
      </c>
      <c r="D2227" s="24" t="s">
        <v>4498</v>
      </c>
      <c r="E2227" s="24" t="s">
        <v>5256</v>
      </c>
    </row>
    <row r="2228" spans="1:5" x14ac:dyDescent="0.55000000000000004">
      <c r="A2228" s="11" t="s">
        <v>159</v>
      </c>
      <c r="B2228" s="24" t="s">
        <v>2249</v>
      </c>
      <c r="C2228" s="24">
        <v>0.64130630704828151</v>
      </c>
      <c r="D2228" s="24" t="s">
        <v>4498</v>
      </c>
      <c r="E2228" s="24"/>
    </row>
    <row r="2229" spans="1:5" x14ac:dyDescent="0.55000000000000004">
      <c r="A2229" s="11" t="s">
        <v>159</v>
      </c>
      <c r="B2229" s="24" t="s">
        <v>2248</v>
      </c>
      <c r="C2229" s="24">
        <v>0.78965116793854495</v>
      </c>
      <c r="D2229" s="24" t="s">
        <v>4498</v>
      </c>
      <c r="E2229" s="24" t="s">
        <v>6476</v>
      </c>
    </row>
    <row r="2230" spans="1:5" x14ac:dyDescent="0.55000000000000004">
      <c r="A2230" s="11" t="s">
        <v>159</v>
      </c>
      <c r="B2230" s="24" t="s">
        <v>2247</v>
      </c>
      <c r="C2230" s="24">
        <v>0.72753473227432897</v>
      </c>
      <c r="D2230" s="24" t="s">
        <v>4498</v>
      </c>
      <c r="E2230" s="24" t="s">
        <v>5257</v>
      </c>
    </row>
    <row r="2231" spans="1:5" x14ac:dyDescent="0.55000000000000004">
      <c r="A2231" s="11" t="s">
        <v>159</v>
      </c>
      <c r="B2231" s="24" t="s">
        <v>2246</v>
      </c>
      <c r="C2231" s="24">
        <v>0.50318450352373856</v>
      </c>
      <c r="D2231" s="24" t="s">
        <v>4498</v>
      </c>
      <c r="E2231" s="24"/>
    </row>
    <row r="2232" spans="1:5" x14ac:dyDescent="0.55000000000000004">
      <c r="A2232" s="11" t="s">
        <v>159</v>
      </c>
      <c r="B2232" s="24" t="s">
        <v>2245</v>
      </c>
      <c r="C2232" s="24">
        <v>0.63826545366347076</v>
      </c>
      <c r="D2232" s="24" t="s">
        <v>4498</v>
      </c>
      <c r="E2232" s="24"/>
    </row>
    <row r="2233" spans="1:5" x14ac:dyDescent="0.55000000000000004">
      <c r="A2233" s="11" t="s">
        <v>159</v>
      </c>
      <c r="B2233" s="24" t="s">
        <v>2244</v>
      </c>
      <c r="C2233" s="24">
        <v>0.68764937414133187</v>
      </c>
      <c r="D2233" s="24" t="s">
        <v>4498</v>
      </c>
      <c r="E2233" s="24"/>
    </row>
    <row r="2234" spans="1:5" x14ac:dyDescent="0.55000000000000004">
      <c r="A2234" s="11" t="s">
        <v>159</v>
      </c>
      <c r="B2234" s="24" t="s">
        <v>2243</v>
      </c>
      <c r="C2234" s="24">
        <v>0.84837646376680453</v>
      </c>
      <c r="D2234" s="24" t="s">
        <v>4498</v>
      </c>
      <c r="E2234" s="24"/>
    </row>
    <row r="2235" spans="1:5" x14ac:dyDescent="0.55000000000000004">
      <c r="A2235" s="11" t="s">
        <v>159</v>
      </c>
      <c r="B2235" s="24" t="s">
        <v>2242</v>
      </c>
      <c r="C2235" s="24">
        <v>0.42802503088092525</v>
      </c>
      <c r="D2235" s="24" t="s">
        <v>4498</v>
      </c>
      <c r="E2235" s="24" t="s">
        <v>5258</v>
      </c>
    </row>
    <row r="2236" spans="1:5" x14ac:dyDescent="0.55000000000000004">
      <c r="A2236" s="11" t="s">
        <v>159</v>
      </c>
      <c r="B2236" s="24" t="s">
        <v>2241</v>
      </c>
      <c r="C2236" s="24">
        <v>0.28981369121548006</v>
      </c>
      <c r="D2236" s="24" t="s">
        <v>4498</v>
      </c>
      <c r="E2236" s="24" t="s">
        <v>5259</v>
      </c>
    </row>
    <row r="2237" spans="1:5" x14ac:dyDescent="0.55000000000000004">
      <c r="A2237" s="11" t="s">
        <v>159</v>
      </c>
      <c r="B2237" s="24" t="s">
        <v>2240</v>
      </c>
      <c r="C2237" s="24">
        <v>0.2545421955498704</v>
      </c>
      <c r="D2237" s="24" t="s">
        <v>4498</v>
      </c>
      <c r="E2237" s="24" t="s">
        <v>5259</v>
      </c>
    </row>
    <row r="2238" spans="1:5" x14ac:dyDescent="0.55000000000000004">
      <c r="A2238" s="11" t="s">
        <v>159</v>
      </c>
      <c r="B2238" s="24" t="s">
        <v>2239</v>
      </c>
      <c r="C2238" s="24">
        <v>0.32643123590954226</v>
      </c>
      <c r="D2238" s="24" t="s">
        <v>4498</v>
      </c>
      <c r="E2238" s="24"/>
    </row>
    <row r="2239" spans="1:5" x14ac:dyDescent="0.55000000000000004">
      <c r="A2239" s="11" t="s">
        <v>159</v>
      </c>
      <c r="B2239" s="24" t="s">
        <v>2238</v>
      </c>
      <c r="C2239" s="24">
        <v>0.39191622660724118</v>
      </c>
      <c r="D2239" s="24" t="s">
        <v>4498</v>
      </c>
      <c r="E2239" s="24" t="s">
        <v>6475</v>
      </c>
    </row>
    <row r="2240" spans="1:5" x14ac:dyDescent="0.55000000000000004">
      <c r="A2240" s="11" t="s">
        <v>159</v>
      </c>
      <c r="B2240" s="24" t="s">
        <v>2237</v>
      </c>
      <c r="C2240" s="24">
        <v>0.32422500247936653</v>
      </c>
      <c r="D2240" s="24" t="s">
        <v>4498</v>
      </c>
      <c r="E2240" s="24"/>
    </row>
    <row r="2241" spans="1:5" x14ac:dyDescent="0.55000000000000004">
      <c r="A2241" s="11" t="s">
        <v>159</v>
      </c>
      <c r="B2241" s="24" t="s">
        <v>2236</v>
      </c>
      <c r="C2241" s="24">
        <v>0.50319336053455699</v>
      </c>
      <c r="D2241" s="24" t="s">
        <v>4498</v>
      </c>
      <c r="E2241" s="24"/>
    </row>
    <row r="2242" spans="1:5" x14ac:dyDescent="0.55000000000000004">
      <c r="A2242" s="11" t="s">
        <v>159</v>
      </c>
      <c r="B2242" s="24" t="s">
        <v>2235</v>
      </c>
      <c r="C2242" s="24">
        <v>0.35961977732727257</v>
      </c>
      <c r="D2242" s="24" t="s">
        <v>4498</v>
      </c>
      <c r="E2242" s="24"/>
    </row>
    <row r="2243" spans="1:5" x14ac:dyDescent="0.55000000000000004">
      <c r="A2243" s="11" t="s">
        <v>159</v>
      </c>
      <c r="B2243" s="24" t="s">
        <v>2234</v>
      </c>
      <c r="C2243" s="24">
        <v>0.4499266378169135</v>
      </c>
      <c r="D2243" s="24" t="s">
        <v>4498</v>
      </c>
      <c r="E2243" s="24"/>
    </row>
    <row r="2244" spans="1:5" x14ac:dyDescent="0.55000000000000004">
      <c r="A2244" s="11" t="s">
        <v>159</v>
      </c>
      <c r="B2244" s="24" t="s">
        <v>2233</v>
      </c>
      <c r="C2244" s="24">
        <v>0.6795699223859103</v>
      </c>
      <c r="D2244" s="24" t="s">
        <v>4498</v>
      </c>
      <c r="E2244" s="24" t="s">
        <v>6474</v>
      </c>
    </row>
    <row r="2245" spans="1:5" x14ac:dyDescent="0.55000000000000004">
      <c r="A2245" s="11" t="s">
        <v>159</v>
      </c>
      <c r="B2245" s="24" t="s">
        <v>2232</v>
      </c>
      <c r="C2245" s="24">
        <v>0.26770609743712376</v>
      </c>
      <c r="D2245" s="24" t="s">
        <v>4498</v>
      </c>
      <c r="E2245" s="24"/>
    </row>
    <row r="2246" spans="1:5" x14ac:dyDescent="0.55000000000000004">
      <c r="A2246" s="11" t="s">
        <v>159</v>
      </c>
      <c r="B2246" s="24" t="s">
        <v>2231</v>
      </c>
      <c r="C2246" s="24">
        <v>0.46409035669215382</v>
      </c>
      <c r="D2246" s="24" t="s">
        <v>4498</v>
      </c>
      <c r="E2246" s="24" t="s">
        <v>5260</v>
      </c>
    </row>
    <row r="2247" spans="1:5" x14ac:dyDescent="0.55000000000000004">
      <c r="A2247" s="11" t="s">
        <v>159</v>
      </c>
      <c r="B2247" s="24" t="s">
        <v>2230</v>
      </c>
      <c r="C2247" s="24">
        <v>0.3989705256301494</v>
      </c>
      <c r="D2247" s="24" t="s">
        <v>4498</v>
      </c>
      <c r="E2247" s="24" t="s">
        <v>5261</v>
      </c>
    </row>
    <row r="2248" spans="1:5" x14ac:dyDescent="0.55000000000000004">
      <c r="A2248" s="11" t="s">
        <v>159</v>
      </c>
      <c r="B2248" s="24" t="s">
        <v>2229</v>
      </c>
      <c r="C2248" s="24">
        <v>0.72306578584740433</v>
      </c>
      <c r="D2248" s="24" t="s">
        <v>4498</v>
      </c>
      <c r="E2248" s="24" t="s">
        <v>5262</v>
      </c>
    </row>
    <row r="2249" spans="1:5" x14ac:dyDescent="0.55000000000000004">
      <c r="A2249" s="11" t="s">
        <v>159</v>
      </c>
      <c r="B2249" s="24" t="s">
        <v>2228</v>
      </c>
      <c r="C2249" s="24">
        <v>0.48893462770020424</v>
      </c>
      <c r="D2249" s="24" t="s">
        <v>4498</v>
      </c>
      <c r="E2249" s="24" t="s">
        <v>6473</v>
      </c>
    </row>
    <row r="2250" spans="1:5" x14ac:dyDescent="0.55000000000000004">
      <c r="A2250" s="11" t="s">
        <v>159</v>
      </c>
      <c r="B2250" s="24" t="s">
        <v>2227</v>
      </c>
      <c r="C2250" s="24">
        <v>0.23813844739162837</v>
      </c>
      <c r="D2250" s="24" t="s">
        <v>4498</v>
      </c>
      <c r="E2250" s="24"/>
    </row>
    <row r="2251" spans="1:5" x14ac:dyDescent="0.55000000000000004">
      <c r="A2251" s="11" t="s">
        <v>159</v>
      </c>
      <c r="B2251" s="24" t="s">
        <v>2226</v>
      </c>
      <c r="C2251" s="24">
        <v>0.47379544331127094</v>
      </c>
      <c r="D2251" s="24" t="s">
        <v>4498</v>
      </c>
      <c r="E2251" s="24"/>
    </row>
    <row r="2252" spans="1:5" x14ac:dyDescent="0.55000000000000004">
      <c r="A2252" s="11" t="s">
        <v>159</v>
      </c>
      <c r="B2252" s="24" t="s">
        <v>2225</v>
      </c>
      <c r="C2252" s="24">
        <v>0.76665824752146783</v>
      </c>
      <c r="D2252" s="24" t="s">
        <v>4498</v>
      </c>
      <c r="E2252" s="24" t="s">
        <v>6472</v>
      </c>
    </row>
    <row r="2253" spans="1:5" x14ac:dyDescent="0.55000000000000004">
      <c r="A2253" s="11" t="s">
        <v>159</v>
      </c>
      <c r="B2253" s="24" t="s">
        <v>2224</v>
      </c>
      <c r="C2253" s="24">
        <v>0.4023606028230004</v>
      </c>
      <c r="D2253" s="24" t="s">
        <v>4498</v>
      </c>
      <c r="E2253" s="24"/>
    </row>
    <row r="2254" spans="1:5" x14ac:dyDescent="0.55000000000000004">
      <c r="A2254" s="11" t="s">
        <v>159</v>
      </c>
      <c r="B2254" s="24" t="s">
        <v>2223</v>
      </c>
      <c r="C2254" s="24">
        <v>0.72458578994697076</v>
      </c>
      <c r="D2254" s="24" t="s">
        <v>4498</v>
      </c>
      <c r="E2254" s="24" t="s">
        <v>5263</v>
      </c>
    </row>
    <row r="2255" spans="1:5" x14ac:dyDescent="0.55000000000000004">
      <c r="A2255" s="11" t="s">
        <v>159</v>
      </c>
      <c r="B2255" s="24" t="s">
        <v>2222</v>
      </c>
      <c r="C2255" s="24">
        <v>0.42169565296322276</v>
      </c>
      <c r="D2255" s="24" t="s">
        <v>4498</v>
      </c>
      <c r="E2255" s="24" t="s">
        <v>6471</v>
      </c>
    </row>
    <row r="2256" spans="1:5" x14ac:dyDescent="0.55000000000000004">
      <c r="A2256" s="11" t="s">
        <v>159</v>
      </c>
      <c r="B2256" s="24" t="s">
        <v>2221</v>
      </c>
      <c r="C2256" s="24">
        <v>0.57136293490057921</v>
      </c>
      <c r="D2256" s="24" t="s">
        <v>4498</v>
      </c>
      <c r="E2256" s="24"/>
    </row>
    <row r="2257" spans="1:5" x14ac:dyDescent="0.55000000000000004">
      <c r="A2257" s="11" t="s">
        <v>159</v>
      </c>
      <c r="B2257" s="24" t="s">
        <v>2220</v>
      </c>
      <c r="C2257" s="24">
        <v>0.63057389848977152</v>
      </c>
      <c r="D2257" s="24" t="s">
        <v>4498</v>
      </c>
      <c r="E2257" s="24" t="s">
        <v>5264</v>
      </c>
    </row>
    <row r="2258" spans="1:5" x14ac:dyDescent="0.55000000000000004">
      <c r="A2258" s="11" t="s">
        <v>159</v>
      </c>
      <c r="B2258" s="24" t="s">
        <v>2219</v>
      </c>
      <c r="C2258" s="24">
        <v>0.82210497626653989</v>
      </c>
      <c r="D2258" s="24" t="s">
        <v>4498</v>
      </c>
      <c r="E2258" s="24"/>
    </row>
    <row r="2259" spans="1:5" x14ac:dyDescent="0.55000000000000004">
      <c r="A2259" s="11" t="s">
        <v>159</v>
      </c>
      <c r="B2259" s="24" t="s">
        <v>2218</v>
      </c>
      <c r="C2259" s="24">
        <v>0.55351755216086684</v>
      </c>
      <c r="D2259" s="24" t="s">
        <v>4498</v>
      </c>
      <c r="E2259" s="24"/>
    </row>
    <row r="2260" spans="1:5" x14ac:dyDescent="0.55000000000000004">
      <c r="A2260" s="11" t="s">
        <v>159</v>
      </c>
      <c r="B2260" s="24" t="s">
        <v>2217</v>
      </c>
      <c r="C2260" s="24">
        <v>0.16206187392595944</v>
      </c>
      <c r="D2260" s="24" t="s">
        <v>4498</v>
      </c>
      <c r="E2260" s="24" t="s">
        <v>6470</v>
      </c>
    </row>
    <row r="2261" spans="1:5" x14ac:dyDescent="0.55000000000000004">
      <c r="A2261" s="11" t="s">
        <v>159</v>
      </c>
      <c r="B2261" s="24" t="s">
        <v>2216</v>
      </c>
      <c r="C2261" s="24">
        <v>0.67020589767409966</v>
      </c>
      <c r="D2261" s="24" t="s">
        <v>4498</v>
      </c>
      <c r="E2261" s="24"/>
    </row>
    <row r="2262" spans="1:5" x14ac:dyDescent="0.55000000000000004">
      <c r="A2262" s="11" t="s">
        <v>159</v>
      </c>
      <c r="B2262" s="24" t="s">
        <v>2215</v>
      </c>
      <c r="C2262" s="24">
        <v>0.17676931891959693</v>
      </c>
      <c r="D2262" s="24" t="s">
        <v>4498</v>
      </c>
      <c r="E2262" s="24" t="s">
        <v>5265</v>
      </c>
    </row>
    <row r="2263" spans="1:5" x14ac:dyDescent="0.55000000000000004">
      <c r="A2263" s="11" t="s">
        <v>159</v>
      </c>
      <c r="B2263" s="24" t="s">
        <v>2214</v>
      </c>
      <c r="C2263" s="24">
        <v>0.64088216664822917</v>
      </c>
      <c r="D2263" s="24" t="s">
        <v>4498</v>
      </c>
      <c r="E2263" s="24" t="s">
        <v>5266</v>
      </c>
    </row>
    <row r="2264" spans="1:5" x14ac:dyDescent="0.55000000000000004">
      <c r="A2264" s="11" t="s">
        <v>159</v>
      </c>
      <c r="B2264" s="24" t="s">
        <v>2213</v>
      </c>
      <c r="C2264" s="24">
        <v>0.79565563803957196</v>
      </c>
      <c r="D2264" s="24" t="s">
        <v>4498</v>
      </c>
      <c r="E2264" s="24"/>
    </row>
    <row r="2265" spans="1:5" x14ac:dyDescent="0.55000000000000004">
      <c r="A2265" s="11" t="s">
        <v>159</v>
      </c>
      <c r="B2265" s="24" t="s">
        <v>2212</v>
      </c>
      <c r="C2265" s="24">
        <v>0.61980434461105971</v>
      </c>
      <c r="D2265" s="24" t="s">
        <v>4498</v>
      </c>
      <c r="E2265" s="24" t="s">
        <v>5267</v>
      </c>
    </row>
    <row r="2266" spans="1:5" x14ac:dyDescent="0.55000000000000004">
      <c r="A2266" s="11" t="s">
        <v>159</v>
      </c>
      <c r="B2266" s="24" t="s">
        <v>2211</v>
      </c>
      <c r="C2266" s="24">
        <v>0.71778780124641295</v>
      </c>
      <c r="D2266" s="24" t="s">
        <v>4498</v>
      </c>
      <c r="E2266" s="24"/>
    </row>
    <row r="2267" spans="1:5" x14ac:dyDescent="0.55000000000000004">
      <c r="A2267" s="11" t="s">
        <v>159</v>
      </c>
      <c r="B2267" s="24" t="s">
        <v>2210</v>
      </c>
      <c r="C2267" s="24">
        <v>0.79755603525950869</v>
      </c>
      <c r="D2267" s="24" t="s">
        <v>4498</v>
      </c>
      <c r="E2267" s="24" t="s">
        <v>6469</v>
      </c>
    </row>
    <row r="2268" spans="1:5" x14ac:dyDescent="0.55000000000000004">
      <c r="A2268" s="11" t="s">
        <v>159</v>
      </c>
      <c r="B2268" s="24" t="s">
        <v>2209</v>
      </c>
      <c r="C2268" s="24">
        <v>0.43661566709450472</v>
      </c>
      <c r="D2268" s="24" t="s">
        <v>4498</v>
      </c>
      <c r="E2268" s="24" t="s">
        <v>6468</v>
      </c>
    </row>
    <row r="2269" spans="1:5" x14ac:dyDescent="0.55000000000000004">
      <c r="A2269" s="11" t="s">
        <v>159</v>
      </c>
      <c r="B2269" s="24" t="s">
        <v>2208</v>
      </c>
      <c r="C2269" s="24">
        <v>0.24845513438567104</v>
      </c>
      <c r="D2269" s="24" t="s">
        <v>4498</v>
      </c>
      <c r="E2269" s="24" t="s">
        <v>6467</v>
      </c>
    </row>
    <row r="2270" spans="1:5" x14ac:dyDescent="0.55000000000000004">
      <c r="A2270" s="11" t="s">
        <v>159</v>
      </c>
      <c r="B2270" s="24" t="s">
        <v>2207</v>
      </c>
      <c r="C2270" s="24">
        <v>0.2949565646713217</v>
      </c>
      <c r="D2270" s="24" t="s">
        <v>4498</v>
      </c>
      <c r="E2270" s="24" t="s">
        <v>5268</v>
      </c>
    </row>
    <row r="2271" spans="1:5" x14ac:dyDescent="0.55000000000000004">
      <c r="A2271" s="11" t="s">
        <v>159</v>
      </c>
      <c r="B2271" s="24" t="s">
        <v>2206</v>
      </c>
      <c r="C2271" s="24">
        <v>0.24976685950818545</v>
      </c>
      <c r="D2271" s="24" t="s">
        <v>4498</v>
      </c>
      <c r="E2271" s="24" t="s">
        <v>5268</v>
      </c>
    </row>
    <row r="2272" spans="1:5" x14ac:dyDescent="0.55000000000000004">
      <c r="A2272" s="11" t="s">
        <v>159</v>
      </c>
      <c r="B2272" s="24" t="s">
        <v>2205</v>
      </c>
      <c r="C2272" s="24">
        <v>0.76424611543646626</v>
      </c>
      <c r="D2272" s="24" t="s">
        <v>4498</v>
      </c>
      <c r="E2272" s="24"/>
    </row>
    <row r="2273" spans="1:5" x14ac:dyDescent="0.55000000000000004">
      <c r="A2273" s="11" t="s">
        <v>159</v>
      </c>
      <c r="B2273" s="24" t="s">
        <v>2204</v>
      </c>
      <c r="C2273" s="24">
        <v>0.25457924801445786</v>
      </c>
      <c r="D2273" s="24" t="s">
        <v>4498</v>
      </c>
      <c r="E2273" s="24" t="s">
        <v>5269</v>
      </c>
    </row>
    <row r="2274" spans="1:5" x14ac:dyDescent="0.55000000000000004">
      <c r="A2274" s="11" t="s">
        <v>159</v>
      </c>
      <c r="B2274" s="24" t="s">
        <v>2203</v>
      </c>
      <c r="C2274" s="24">
        <v>0.49297908897859249</v>
      </c>
      <c r="D2274" s="24" t="s">
        <v>4498</v>
      </c>
      <c r="E2274" s="24" t="s">
        <v>5270</v>
      </c>
    </row>
    <row r="2275" spans="1:5" x14ac:dyDescent="0.55000000000000004">
      <c r="A2275" s="11" t="s">
        <v>159</v>
      </c>
      <c r="B2275" s="24" t="s">
        <v>2202</v>
      </c>
      <c r="C2275" s="24">
        <v>0.69644885973435955</v>
      </c>
      <c r="D2275" s="24" t="s">
        <v>4498</v>
      </c>
      <c r="E2275" s="24" t="s">
        <v>5271</v>
      </c>
    </row>
    <row r="2276" spans="1:5" x14ac:dyDescent="0.55000000000000004">
      <c r="A2276" s="11" t="s">
        <v>159</v>
      </c>
      <c r="B2276" s="24" t="s">
        <v>2201</v>
      </c>
      <c r="C2276" s="24">
        <v>0.81738159867765636</v>
      </c>
      <c r="D2276" s="24" t="s">
        <v>4498</v>
      </c>
      <c r="E2276" s="24"/>
    </row>
    <row r="2277" spans="1:5" x14ac:dyDescent="0.55000000000000004">
      <c r="A2277" s="11" t="s">
        <v>159</v>
      </c>
      <c r="B2277" s="24" t="s">
        <v>2200</v>
      </c>
      <c r="C2277" s="24">
        <v>0.74098087598184648</v>
      </c>
      <c r="D2277" s="24" t="s">
        <v>4498</v>
      </c>
      <c r="E2277" s="24" t="s">
        <v>6466</v>
      </c>
    </row>
    <row r="2278" spans="1:5" x14ac:dyDescent="0.55000000000000004">
      <c r="A2278" s="11" t="s">
        <v>159</v>
      </c>
      <c r="B2278" s="24" t="s">
        <v>2199</v>
      </c>
      <c r="C2278" s="24">
        <v>0.3206700123070283</v>
      </c>
      <c r="D2278" s="24" t="s">
        <v>4498</v>
      </c>
      <c r="E2278" s="24"/>
    </row>
    <row r="2279" spans="1:5" x14ac:dyDescent="0.55000000000000004">
      <c r="A2279" s="11" t="s">
        <v>159</v>
      </c>
      <c r="B2279" s="24" t="s">
        <v>2198</v>
      </c>
      <c r="C2279" s="24">
        <v>0.22617355480664403</v>
      </c>
      <c r="D2279" s="24" t="s">
        <v>4498</v>
      </c>
      <c r="E2279" s="24"/>
    </row>
    <row r="2280" spans="1:5" x14ac:dyDescent="0.55000000000000004">
      <c r="A2280" s="11" t="s">
        <v>159</v>
      </c>
      <c r="B2280" s="24" t="s">
        <v>2197</v>
      </c>
      <c r="C2280" s="24">
        <v>0.30120289196445271</v>
      </c>
      <c r="D2280" s="24" t="s">
        <v>4498</v>
      </c>
      <c r="E2280" s="24"/>
    </row>
    <row r="2281" spans="1:5" x14ac:dyDescent="0.55000000000000004">
      <c r="A2281" s="11" t="s">
        <v>159</v>
      </c>
      <c r="B2281" s="24" t="s">
        <v>2196</v>
      </c>
      <c r="C2281" s="24">
        <v>0.2084294470094144</v>
      </c>
      <c r="D2281" s="24" t="s">
        <v>4498</v>
      </c>
      <c r="E2281" s="24" t="s">
        <v>11</v>
      </c>
    </row>
    <row r="2282" spans="1:5" x14ac:dyDescent="0.55000000000000004">
      <c r="A2282" s="11" t="s">
        <v>159</v>
      </c>
      <c r="B2282" s="24" t="s">
        <v>2195</v>
      </c>
      <c r="C2282" s="24">
        <v>0.24282841148189874</v>
      </c>
      <c r="D2282" s="24" t="s">
        <v>4498</v>
      </c>
      <c r="E2282" s="24"/>
    </row>
    <row r="2283" spans="1:5" x14ac:dyDescent="0.55000000000000004">
      <c r="A2283" s="11" t="s">
        <v>159</v>
      </c>
      <c r="B2283" s="24" t="s">
        <v>2194</v>
      </c>
      <c r="C2283" s="24">
        <v>0.32449158707347936</v>
      </c>
      <c r="D2283" s="24" t="s">
        <v>4498</v>
      </c>
      <c r="E2283" s="24" t="s">
        <v>5272</v>
      </c>
    </row>
    <row r="2284" spans="1:5" x14ac:dyDescent="0.55000000000000004">
      <c r="A2284" s="11" t="s">
        <v>159</v>
      </c>
      <c r="B2284" s="24" t="s">
        <v>2193</v>
      </c>
      <c r="C2284" s="24">
        <v>0.44164743719705896</v>
      </c>
      <c r="D2284" s="24" t="s">
        <v>4498</v>
      </c>
      <c r="E2284" s="24"/>
    </row>
    <row r="2285" spans="1:5" x14ac:dyDescent="0.55000000000000004">
      <c r="A2285" s="11" t="s">
        <v>159</v>
      </c>
      <c r="B2285" s="24" t="s">
        <v>2192</v>
      </c>
      <c r="C2285" s="24">
        <v>0.13049952997406256</v>
      </c>
      <c r="D2285" s="24" t="s">
        <v>4498</v>
      </c>
      <c r="E2285" s="24" t="s">
        <v>6465</v>
      </c>
    </row>
    <row r="2286" spans="1:5" x14ac:dyDescent="0.55000000000000004">
      <c r="A2286" s="11" t="s">
        <v>159</v>
      </c>
      <c r="B2286" s="24" t="s">
        <v>2191</v>
      </c>
      <c r="C2286" s="24">
        <v>0.65691640788108585</v>
      </c>
      <c r="D2286" s="24" t="s">
        <v>4498</v>
      </c>
      <c r="E2286" s="24" t="s">
        <v>5273</v>
      </c>
    </row>
    <row r="2287" spans="1:5" x14ac:dyDescent="0.55000000000000004">
      <c r="A2287" s="11" t="s">
        <v>159</v>
      </c>
      <c r="B2287" s="24" t="s">
        <v>2190</v>
      </c>
      <c r="C2287" s="24">
        <v>0.30738615996016005</v>
      </c>
      <c r="D2287" s="24" t="s">
        <v>4498</v>
      </c>
      <c r="E2287" s="24"/>
    </row>
    <row r="2288" spans="1:5" x14ac:dyDescent="0.55000000000000004">
      <c r="A2288" s="11" t="s">
        <v>159</v>
      </c>
      <c r="B2288" s="24" t="s">
        <v>2189</v>
      </c>
      <c r="C2288" s="24">
        <v>0.73788354478442419</v>
      </c>
      <c r="D2288" s="24" t="s">
        <v>4498</v>
      </c>
      <c r="E2288" s="24" t="s">
        <v>6464</v>
      </c>
    </row>
    <row r="2289" spans="1:5" x14ac:dyDescent="0.55000000000000004">
      <c r="A2289" s="11" t="s">
        <v>159</v>
      </c>
      <c r="B2289" s="24" t="s">
        <v>2188</v>
      </c>
      <c r="C2289" s="24">
        <v>0.7231354047214037</v>
      </c>
      <c r="D2289" s="24" t="s">
        <v>4498</v>
      </c>
      <c r="E2289" s="24"/>
    </row>
    <row r="2290" spans="1:5" x14ac:dyDescent="0.55000000000000004">
      <c r="A2290" s="11" t="s">
        <v>159</v>
      </c>
      <c r="B2290" s="24" t="s">
        <v>2187</v>
      </c>
      <c r="C2290" s="24">
        <v>0.42391306396130302</v>
      </c>
      <c r="D2290" s="24" t="s">
        <v>4498</v>
      </c>
      <c r="E2290" s="24" t="s">
        <v>6463</v>
      </c>
    </row>
    <row r="2291" spans="1:5" x14ac:dyDescent="0.55000000000000004">
      <c r="A2291" s="11" t="s">
        <v>159</v>
      </c>
      <c r="B2291" s="24" t="s">
        <v>2186</v>
      </c>
      <c r="C2291" s="24">
        <v>0.75033541462698106</v>
      </c>
      <c r="D2291" s="24" t="s">
        <v>4498</v>
      </c>
      <c r="E2291" s="24"/>
    </row>
    <row r="2292" spans="1:5" x14ac:dyDescent="0.55000000000000004">
      <c r="A2292" s="11" t="s">
        <v>159</v>
      </c>
      <c r="B2292" s="24" t="s">
        <v>2185</v>
      </c>
      <c r="C2292" s="24">
        <v>0.17351443356198162</v>
      </c>
      <c r="D2292" s="24" t="s">
        <v>4498</v>
      </c>
      <c r="E2292" s="24" t="s">
        <v>6462</v>
      </c>
    </row>
    <row r="2293" spans="1:5" x14ac:dyDescent="0.55000000000000004">
      <c r="A2293" s="11" t="s">
        <v>159</v>
      </c>
      <c r="B2293" s="24" t="s">
        <v>2184</v>
      </c>
      <c r="C2293" s="24">
        <v>0.7395133866256578</v>
      </c>
      <c r="D2293" s="24" t="s">
        <v>4498</v>
      </c>
      <c r="E2293" s="24" t="s">
        <v>6461</v>
      </c>
    </row>
    <row r="2294" spans="1:5" x14ac:dyDescent="0.55000000000000004">
      <c r="A2294" s="11" t="s">
        <v>159</v>
      </c>
      <c r="B2294" s="24" t="s">
        <v>2183</v>
      </c>
      <c r="C2294" s="24">
        <v>0.69208893023326723</v>
      </c>
      <c r="D2294" s="24" t="s">
        <v>4498</v>
      </c>
      <c r="E2294" s="24" t="s">
        <v>5274</v>
      </c>
    </row>
    <row r="2295" spans="1:5" x14ac:dyDescent="0.55000000000000004">
      <c r="A2295" s="11" t="s">
        <v>159</v>
      </c>
      <c r="B2295" s="24" t="s">
        <v>2182</v>
      </c>
      <c r="C2295" s="24">
        <v>0.79420547157889809</v>
      </c>
      <c r="D2295" s="24" t="s">
        <v>4498</v>
      </c>
      <c r="E2295" s="24"/>
    </row>
    <row r="2296" spans="1:5" x14ac:dyDescent="0.55000000000000004">
      <c r="A2296" s="11" t="s">
        <v>159</v>
      </c>
      <c r="B2296" s="24" t="s">
        <v>2181</v>
      </c>
      <c r="C2296" s="24">
        <v>0.20061680754316172</v>
      </c>
      <c r="D2296" s="24" t="s">
        <v>4498</v>
      </c>
      <c r="E2296" s="24" t="s">
        <v>6460</v>
      </c>
    </row>
    <row r="2297" spans="1:5" x14ac:dyDescent="0.55000000000000004">
      <c r="A2297" s="11" t="s">
        <v>159</v>
      </c>
      <c r="B2297" s="24" t="s">
        <v>2180</v>
      </c>
      <c r="C2297" s="24">
        <v>0.19038663515461829</v>
      </c>
      <c r="D2297" s="24" t="s">
        <v>4498</v>
      </c>
      <c r="E2297" s="24" t="s">
        <v>6459</v>
      </c>
    </row>
    <row r="2298" spans="1:5" x14ac:dyDescent="0.55000000000000004">
      <c r="A2298" s="11" t="s">
        <v>159</v>
      </c>
      <c r="B2298" s="24" t="s">
        <v>2179</v>
      </c>
      <c r="C2298" s="24">
        <v>0.15643423639194948</v>
      </c>
      <c r="D2298" s="24" t="s">
        <v>4498</v>
      </c>
      <c r="E2298" s="24" t="s">
        <v>6458</v>
      </c>
    </row>
    <row r="2299" spans="1:5" x14ac:dyDescent="0.55000000000000004">
      <c r="A2299" s="11" t="s">
        <v>159</v>
      </c>
      <c r="B2299" s="24" t="s">
        <v>2178</v>
      </c>
      <c r="C2299" s="24">
        <v>0.65386604983813534</v>
      </c>
      <c r="D2299" s="24" t="s">
        <v>4498</v>
      </c>
      <c r="E2299" s="24"/>
    </row>
    <row r="2300" spans="1:5" x14ac:dyDescent="0.55000000000000004">
      <c r="A2300" s="11" t="s">
        <v>159</v>
      </c>
      <c r="B2300" s="24" t="s">
        <v>2177</v>
      </c>
      <c r="C2300" s="24">
        <v>0.58610812940538104</v>
      </c>
      <c r="D2300" s="24" t="s">
        <v>4498</v>
      </c>
      <c r="E2300" s="24"/>
    </row>
    <row r="2301" spans="1:5" x14ac:dyDescent="0.55000000000000004">
      <c r="A2301" s="11" t="s">
        <v>159</v>
      </c>
      <c r="B2301" s="24" t="s">
        <v>2176</v>
      </c>
      <c r="C2301" s="24">
        <v>0.61803229638294188</v>
      </c>
      <c r="D2301" s="24" t="s">
        <v>4498</v>
      </c>
      <c r="E2301" s="24"/>
    </row>
    <row r="2302" spans="1:5" x14ac:dyDescent="0.55000000000000004">
      <c r="A2302" s="11" t="s">
        <v>159</v>
      </c>
      <c r="B2302" s="24" t="s">
        <v>2175</v>
      </c>
      <c r="C2302" s="24">
        <v>0.82138316018374358</v>
      </c>
      <c r="D2302" s="24" t="s">
        <v>4498</v>
      </c>
      <c r="E2302" s="24" t="s">
        <v>5275</v>
      </c>
    </row>
    <row r="2303" spans="1:5" x14ac:dyDescent="0.55000000000000004">
      <c r="A2303" s="11" t="s">
        <v>159</v>
      </c>
      <c r="B2303" s="24" t="s">
        <v>2174</v>
      </c>
      <c r="C2303" s="24">
        <v>0.56312864128441542</v>
      </c>
      <c r="D2303" s="24" t="s">
        <v>4498</v>
      </c>
      <c r="E2303" s="24" t="s">
        <v>5276</v>
      </c>
    </row>
    <row r="2304" spans="1:5" x14ac:dyDescent="0.55000000000000004">
      <c r="A2304" s="11" t="s">
        <v>159</v>
      </c>
      <c r="B2304" s="24" t="s">
        <v>2173</v>
      </c>
      <c r="C2304" s="24">
        <v>0.49171120926041617</v>
      </c>
      <c r="D2304" s="24" t="s">
        <v>4498</v>
      </c>
      <c r="E2304" s="24" t="s">
        <v>5277</v>
      </c>
    </row>
    <row r="2305" spans="1:5" x14ac:dyDescent="0.55000000000000004">
      <c r="A2305" s="11" t="s">
        <v>159</v>
      </c>
      <c r="B2305" s="24" t="s">
        <v>2172</v>
      </c>
      <c r="C2305" s="24">
        <v>0.78570658757118217</v>
      </c>
      <c r="D2305" s="24" t="s">
        <v>4498</v>
      </c>
      <c r="E2305" s="24" t="s">
        <v>6234</v>
      </c>
    </row>
    <row r="2306" spans="1:5" x14ac:dyDescent="0.55000000000000004">
      <c r="A2306" s="11" t="s">
        <v>159</v>
      </c>
      <c r="B2306" s="24" t="s">
        <v>2171</v>
      </c>
      <c r="C2306" s="24">
        <v>0.24294516958392467</v>
      </c>
      <c r="D2306" s="24" t="s">
        <v>4498</v>
      </c>
      <c r="E2306" s="24" t="s">
        <v>6457</v>
      </c>
    </row>
    <row r="2307" spans="1:5" x14ac:dyDescent="0.55000000000000004">
      <c r="A2307" s="11" t="s">
        <v>159</v>
      </c>
      <c r="B2307" s="24" t="s">
        <v>2170</v>
      </c>
      <c r="C2307" s="24">
        <v>0.79637167184089508</v>
      </c>
      <c r="D2307" s="24" t="s">
        <v>4498</v>
      </c>
      <c r="E2307" s="24"/>
    </row>
    <row r="2308" spans="1:5" x14ac:dyDescent="0.55000000000000004">
      <c r="A2308" s="11" t="s">
        <v>159</v>
      </c>
      <c r="B2308" s="24" t="s">
        <v>2169</v>
      </c>
      <c r="C2308" s="24">
        <v>0.36543625866296459</v>
      </c>
      <c r="D2308" s="24" t="s">
        <v>4498</v>
      </c>
      <c r="E2308" s="24" t="s">
        <v>5278</v>
      </c>
    </row>
    <row r="2309" spans="1:5" x14ac:dyDescent="0.55000000000000004">
      <c r="A2309" s="11" t="s">
        <v>159</v>
      </c>
      <c r="B2309" s="24" t="s">
        <v>2168</v>
      </c>
      <c r="C2309" s="24">
        <v>0.62936265686472437</v>
      </c>
      <c r="D2309" s="24" t="s">
        <v>4498</v>
      </c>
      <c r="E2309" s="24" t="s">
        <v>6456</v>
      </c>
    </row>
    <row r="2310" spans="1:5" x14ac:dyDescent="0.55000000000000004">
      <c r="A2310" s="11" t="s">
        <v>159</v>
      </c>
      <c r="B2310" s="24" t="s">
        <v>2167</v>
      </c>
      <c r="C2310" s="24">
        <v>0.37065181602624275</v>
      </c>
      <c r="D2310" s="24" t="s">
        <v>4498</v>
      </c>
      <c r="E2310" s="24"/>
    </row>
    <row r="2311" spans="1:5" x14ac:dyDescent="0.55000000000000004">
      <c r="A2311" s="11" t="s">
        <v>159</v>
      </c>
      <c r="B2311" s="24" t="s">
        <v>2166</v>
      </c>
      <c r="C2311" s="24">
        <v>0.15584108095948848</v>
      </c>
      <c r="D2311" s="24" t="s">
        <v>4498</v>
      </c>
      <c r="E2311" s="24" t="s">
        <v>5279</v>
      </c>
    </row>
    <row r="2312" spans="1:5" x14ac:dyDescent="0.55000000000000004">
      <c r="A2312" s="11" t="s">
        <v>159</v>
      </c>
      <c r="B2312" s="24" t="s">
        <v>2165</v>
      </c>
      <c r="C2312" s="24">
        <v>0.36938835845923895</v>
      </c>
      <c r="D2312" s="24" t="s">
        <v>4498</v>
      </c>
      <c r="E2312" s="24" t="s">
        <v>6455</v>
      </c>
    </row>
    <row r="2313" spans="1:5" x14ac:dyDescent="0.55000000000000004">
      <c r="A2313" s="11" t="s">
        <v>159</v>
      </c>
      <c r="B2313" s="24" t="s">
        <v>2164</v>
      </c>
      <c r="C2313" s="24">
        <v>0.55777277663114511</v>
      </c>
      <c r="D2313" s="24" t="s">
        <v>4498</v>
      </c>
      <c r="E2313" s="24"/>
    </row>
    <row r="2314" spans="1:5" x14ac:dyDescent="0.55000000000000004">
      <c r="A2314" s="11" t="s">
        <v>159</v>
      </c>
      <c r="B2314" s="24" t="s">
        <v>2163</v>
      </c>
      <c r="C2314" s="24">
        <v>0.61732589095958945</v>
      </c>
      <c r="D2314" s="24" t="s">
        <v>4498</v>
      </c>
      <c r="E2314" s="24"/>
    </row>
    <row r="2315" spans="1:5" x14ac:dyDescent="0.55000000000000004">
      <c r="A2315" s="11" t="s">
        <v>159</v>
      </c>
      <c r="B2315" s="24" t="s">
        <v>2162</v>
      </c>
      <c r="C2315" s="24">
        <v>0.63709289015126958</v>
      </c>
      <c r="D2315" s="24" t="s">
        <v>4498</v>
      </c>
      <c r="E2315" s="24" t="s">
        <v>5280</v>
      </c>
    </row>
    <row r="2316" spans="1:5" x14ac:dyDescent="0.55000000000000004">
      <c r="A2316" s="11" t="s">
        <v>159</v>
      </c>
      <c r="B2316" s="24" t="s">
        <v>2161</v>
      </c>
      <c r="C2316" s="24">
        <v>0.30042600935995567</v>
      </c>
      <c r="D2316" s="24" t="s">
        <v>4498</v>
      </c>
      <c r="E2316" s="24" t="s">
        <v>6454</v>
      </c>
    </row>
    <row r="2317" spans="1:5" x14ac:dyDescent="0.55000000000000004">
      <c r="A2317" s="11" t="s">
        <v>159</v>
      </c>
      <c r="B2317" s="24" t="s">
        <v>2160</v>
      </c>
      <c r="C2317" s="24">
        <v>0.86795128848894332</v>
      </c>
      <c r="D2317" s="24" t="s">
        <v>4498</v>
      </c>
      <c r="E2317" s="24" t="s">
        <v>5281</v>
      </c>
    </row>
    <row r="2318" spans="1:5" x14ac:dyDescent="0.55000000000000004">
      <c r="A2318" s="11" t="s">
        <v>159</v>
      </c>
      <c r="B2318" s="24" t="s">
        <v>2159</v>
      </c>
      <c r="C2318" s="24">
        <v>0.45666190456431183</v>
      </c>
      <c r="D2318" s="24" t="s">
        <v>4498</v>
      </c>
      <c r="E2318" s="24" t="s">
        <v>6453</v>
      </c>
    </row>
    <row r="2319" spans="1:5" x14ac:dyDescent="0.55000000000000004">
      <c r="A2319" s="11" t="s">
        <v>159</v>
      </c>
      <c r="B2319" s="24" t="s">
        <v>2158</v>
      </c>
      <c r="C2319" s="24">
        <v>0.39227782682597323</v>
      </c>
      <c r="D2319" s="24" t="s">
        <v>4498</v>
      </c>
      <c r="E2319" s="24" t="s">
        <v>5282</v>
      </c>
    </row>
    <row r="2320" spans="1:5" x14ac:dyDescent="0.55000000000000004">
      <c r="A2320" s="11" t="s">
        <v>159</v>
      </c>
      <c r="B2320" s="24" t="s">
        <v>2157</v>
      </c>
      <c r="C2320" s="24">
        <v>0.30901177088160919</v>
      </c>
      <c r="D2320" s="24" t="s">
        <v>4498</v>
      </c>
      <c r="E2320" s="24" t="s">
        <v>6452</v>
      </c>
    </row>
    <row r="2321" spans="1:5" x14ac:dyDescent="0.55000000000000004">
      <c r="A2321" s="11" t="s">
        <v>159</v>
      </c>
      <c r="B2321" s="24" t="s">
        <v>2156</v>
      </c>
      <c r="C2321" s="24">
        <v>0.77483357806136111</v>
      </c>
      <c r="D2321" s="24" t="s">
        <v>4498</v>
      </c>
      <c r="E2321" s="24" t="s">
        <v>5283</v>
      </c>
    </row>
    <row r="2322" spans="1:5" x14ac:dyDescent="0.55000000000000004">
      <c r="A2322" s="11" t="s">
        <v>159</v>
      </c>
      <c r="B2322" s="24" t="s">
        <v>2155</v>
      </c>
      <c r="C2322" s="24">
        <v>0.70879163356312902</v>
      </c>
      <c r="D2322" s="24" t="s">
        <v>4498</v>
      </c>
      <c r="E2322" s="24" t="s">
        <v>5284</v>
      </c>
    </row>
    <row r="2323" spans="1:5" x14ac:dyDescent="0.55000000000000004">
      <c r="A2323" s="11" t="s">
        <v>159</v>
      </c>
      <c r="B2323" s="24" t="s">
        <v>2154</v>
      </c>
      <c r="C2323" s="24">
        <v>0.33230430502177483</v>
      </c>
      <c r="D2323" s="24" t="s">
        <v>4498</v>
      </c>
      <c r="E2323" s="24"/>
    </row>
    <row r="2324" spans="1:5" x14ac:dyDescent="0.55000000000000004">
      <c r="A2324" s="11" t="s">
        <v>159</v>
      </c>
      <c r="B2324" s="24" t="s">
        <v>2153</v>
      </c>
      <c r="C2324" s="24">
        <v>0.55659854774097717</v>
      </c>
      <c r="D2324" s="24" t="s">
        <v>4498</v>
      </c>
      <c r="E2324" s="24" t="s">
        <v>6451</v>
      </c>
    </row>
    <row r="2325" spans="1:5" x14ac:dyDescent="0.55000000000000004">
      <c r="A2325" s="11" t="s">
        <v>159</v>
      </c>
      <c r="B2325" s="24" t="s">
        <v>2152</v>
      </c>
      <c r="C2325" s="24">
        <v>0.32089267351559581</v>
      </c>
      <c r="D2325" s="24" t="s">
        <v>4498</v>
      </c>
      <c r="E2325" s="24" t="s">
        <v>5285</v>
      </c>
    </row>
    <row r="2326" spans="1:5" x14ac:dyDescent="0.55000000000000004">
      <c r="A2326" s="11" t="s">
        <v>159</v>
      </c>
      <c r="B2326" s="24" t="s">
        <v>2151</v>
      </c>
      <c r="C2326" s="24">
        <v>0.72443212090737641</v>
      </c>
      <c r="D2326" s="24" t="s">
        <v>4498</v>
      </c>
      <c r="E2326" s="24" t="s">
        <v>5286</v>
      </c>
    </row>
    <row r="2327" spans="1:5" x14ac:dyDescent="0.55000000000000004">
      <c r="A2327" s="11" t="s">
        <v>159</v>
      </c>
      <c r="B2327" s="24" t="s">
        <v>2150</v>
      </c>
      <c r="C2327" s="24">
        <v>0.50903432938858506</v>
      </c>
      <c r="D2327" s="24" t="s">
        <v>4498</v>
      </c>
      <c r="E2327" s="24"/>
    </row>
    <row r="2328" spans="1:5" x14ac:dyDescent="0.55000000000000004">
      <c r="A2328" s="11" t="s">
        <v>159</v>
      </c>
      <c r="B2328" s="24" t="s">
        <v>2149</v>
      </c>
      <c r="C2328" s="24">
        <v>0.17662751301204113</v>
      </c>
      <c r="D2328" s="24" t="s">
        <v>4498</v>
      </c>
      <c r="E2328" s="24" t="s">
        <v>6450</v>
      </c>
    </row>
    <row r="2329" spans="1:5" x14ac:dyDescent="0.55000000000000004">
      <c r="A2329" s="11" t="s">
        <v>159</v>
      </c>
      <c r="B2329" s="24" t="s">
        <v>2148</v>
      </c>
      <c r="C2329" s="24">
        <v>0.17048121847426198</v>
      </c>
      <c r="D2329" s="24" t="s">
        <v>4498</v>
      </c>
      <c r="E2329" s="24" t="s">
        <v>6450</v>
      </c>
    </row>
    <row r="2330" spans="1:5" x14ac:dyDescent="0.55000000000000004">
      <c r="A2330" s="11" t="s">
        <v>159</v>
      </c>
      <c r="B2330" s="24" t="s">
        <v>2147</v>
      </c>
      <c r="C2330" s="24">
        <v>0.25383198890218811</v>
      </c>
      <c r="D2330" s="24" t="s">
        <v>4498</v>
      </c>
      <c r="E2330" s="24" t="s">
        <v>6449</v>
      </c>
    </row>
    <row r="2331" spans="1:5" x14ac:dyDescent="0.55000000000000004">
      <c r="A2331" s="11" t="s">
        <v>159</v>
      </c>
      <c r="B2331" s="24" t="s">
        <v>2146</v>
      </c>
      <c r="C2331" s="24">
        <v>0.16913909244706343</v>
      </c>
      <c r="D2331" s="24" t="s">
        <v>4498</v>
      </c>
      <c r="E2331" s="24"/>
    </row>
    <row r="2332" spans="1:5" x14ac:dyDescent="0.55000000000000004">
      <c r="A2332" s="11" t="s">
        <v>159</v>
      </c>
      <c r="B2332" s="24" t="s">
        <v>2145</v>
      </c>
      <c r="C2332" s="24">
        <v>0.72837703049984515</v>
      </c>
      <c r="D2332" s="24" t="s">
        <v>4498</v>
      </c>
      <c r="E2332" s="24" t="s">
        <v>6448</v>
      </c>
    </row>
    <row r="2333" spans="1:5" x14ac:dyDescent="0.55000000000000004">
      <c r="A2333" s="11" t="s">
        <v>159</v>
      </c>
      <c r="B2333" s="24" t="s">
        <v>2144</v>
      </c>
      <c r="C2333" s="24">
        <v>0.32909569654038723</v>
      </c>
      <c r="D2333" s="24" t="s">
        <v>4498</v>
      </c>
      <c r="E2333" s="24" t="s">
        <v>5287</v>
      </c>
    </row>
    <row r="2334" spans="1:5" x14ac:dyDescent="0.55000000000000004">
      <c r="A2334" s="11" t="s">
        <v>159</v>
      </c>
      <c r="B2334" s="24" t="s">
        <v>2143</v>
      </c>
      <c r="C2334" s="24">
        <v>0.37303894672910037</v>
      </c>
      <c r="D2334" s="24" t="s">
        <v>4498</v>
      </c>
      <c r="E2334" s="24"/>
    </row>
    <row r="2335" spans="1:5" x14ac:dyDescent="0.55000000000000004">
      <c r="A2335" s="11" t="s">
        <v>159</v>
      </c>
      <c r="B2335" s="24" t="s">
        <v>2142</v>
      </c>
      <c r="C2335" s="24">
        <v>0.19448047831407206</v>
      </c>
      <c r="D2335" s="24" t="s">
        <v>4498</v>
      </c>
      <c r="E2335" s="24" t="s">
        <v>5288</v>
      </c>
    </row>
    <row r="2336" spans="1:5" x14ac:dyDescent="0.55000000000000004">
      <c r="A2336" s="11" t="s">
        <v>159</v>
      </c>
      <c r="B2336" s="24" t="s">
        <v>2141</v>
      </c>
      <c r="C2336" s="24">
        <v>0.37611815669969151</v>
      </c>
      <c r="D2336" s="24" t="s">
        <v>4498</v>
      </c>
      <c r="E2336" s="24"/>
    </row>
    <row r="2337" spans="1:5" x14ac:dyDescent="0.55000000000000004">
      <c r="A2337" s="11" t="s">
        <v>159</v>
      </c>
      <c r="B2337" s="24" t="s">
        <v>2140</v>
      </c>
      <c r="C2337" s="24">
        <v>0.20120471203771412</v>
      </c>
      <c r="D2337" s="24" t="s">
        <v>4498</v>
      </c>
      <c r="E2337" s="24"/>
    </row>
    <row r="2338" spans="1:5" x14ac:dyDescent="0.55000000000000004">
      <c r="A2338" s="11" t="s">
        <v>159</v>
      </c>
      <c r="B2338" s="24" t="s">
        <v>2139</v>
      </c>
      <c r="C2338" s="24">
        <v>0.81681840021617258</v>
      </c>
      <c r="D2338" s="24" t="s">
        <v>4498</v>
      </c>
      <c r="E2338" s="24" t="s">
        <v>6447</v>
      </c>
    </row>
    <row r="2339" spans="1:5" x14ac:dyDescent="0.55000000000000004">
      <c r="A2339" s="11" t="s">
        <v>159</v>
      </c>
      <c r="B2339" s="24" t="s">
        <v>2138</v>
      </c>
      <c r="C2339" s="24">
        <v>0.57668959514606888</v>
      </c>
      <c r="D2339" s="24" t="s">
        <v>4498</v>
      </c>
      <c r="E2339" s="24"/>
    </row>
    <row r="2340" spans="1:5" x14ac:dyDescent="0.55000000000000004">
      <c r="A2340" s="11" t="s">
        <v>159</v>
      </c>
      <c r="B2340" s="24" t="s">
        <v>2137</v>
      </c>
      <c r="C2340" s="24">
        <v>0.40969370856306941</v>
      </c>
      <c r="D2340" s="24" t="s">
        <v>4498</v>
      </c>
      <c r="E2340" s="24"/>
    </row>
    <row r="2341" spans="1:5" x14ac:dyDescent="0.55000000000000004">
      <c r="A2341" s="11" t="s">
        <v>159</v>
      </c>
      <c r="B2341" s="24" t="s">
        <v>2136</v>
      </c>
      <c r="C2341" s="24">
        <v>0.4780166225662445</v>
      </c>
      <c r="D2341" s="24" t="s">
        <v>4498</v>
      </c>
      <c r="E2341" s="24" t="s">
        <v>5289</v>
      </c>
    </row>
    <row r="2342" spans="1:5" x14ac:dyDescent="0.55000000000000004">
      <c r="A2342" s="11" t="s">
        <v>159</v>
      </c>
      <c r="B2342" s="24" t="s">
        <v>2135</v>
      </c>
      <c r="C2342" s="24">
        <v>0.67355429145681933</v>
      </c>
      <c r="D2342" s="24" t="s">
        <v>4498</v>
      </c>
      <c r="E2342" s="24"/>
    </row>
    <row r="2343" spans="1:5" x14ac:dyDescent="0.55000000000000004">
      <c r="A2343" s="11" t="s">
        <v>159</v>
      </c>
      <c r="B2343" s="24" t="s">
        <v>2134</v>
      </c>
      <c r="C2343" s="24">
        <v>0.78807273324453675</v>
      </c>
      <c r="D2343" s="24" t="s">
        <v>4498</v>
      </c>
      <c r="E2343" s="24" t="s">
        <v>6446</v>
      </c>
    </row>
    <row r="2344" spans="1:5" x14ac:dyDescent="0.55000000000000004">
      <c r="A2344" s="11" t="s">
        <v>159</v>
      </c>
      <c r="B2344" s="24" t="s">
        <v>2133</v>
      </c>
      <c r="C2344" s="24">
        <v>0.49340071565003718</v>
      </c>
      <c r="D2344" s="24" t="s">
        <v>4498</v>
      </c>
      <c r="E2344" s="24"/>
    </row>
    <row r="2345" spans="1:5" x14ac:dyDescent="0.55000000000000004">
      <c r="A2345" s="11" t="s">
        <v>159</v>
      </c>
      <c r="B2345" s="24" t="s">
        <v>2132</v>
      </c>
      <c r="C2345" s="24">
        <v>0.8195689473109552</v>
      </c>
      <c r="D2345" s="24" t="s">
        <v>4498</v>
      </c>
      <c r="E2345" s="24"/>
    </row>
    <row r="2346" spans="1:5" x14ac:dyDescent="0.55000000000000004">
      <c r="A2346" s="11" t="s">
        <v>159</v>
      </c>
      <c r="B2346" s="24" t="s">
        <v>2131</v>
      </c>
      <c r="C2346" s="24">
        <v>0.28090727219049266</v>
      </c>
      <c r="D2346" s="24" t="s">
        <v>4498</v>
      </c>
      <c r="E2346" s="24" t="s">
        <v>5290</v>
      </c>
    </row>
    <row r="2347" spans="1:5" x14ac:dyDescent="0.55000000000000004">
      <c r="A2347" s="11" t="s">
        <v>159</v>
      </c>
      <c r="B2347" s="24" t="s">
        <v>2130</v>
      </c>
      <c r="C2347" s="24">
        <v>0.63759191048432451</v>
      </c>
      <c r="D2347" s="24" t="s">
        <v>4498</v>
      </c>
      <c r="E2347" s="24" t="s">
        <v>6444</v>
      </c>
    </row>
    <row r="2348" spans="1:5" x14ac:dyDescent="0.55000000000000004">
      <c r="A2348" s="11" t="s">
        <v>159</v>
      </c>
      <c r="B2348" s="24" t="s">
        <v>2129</v>
      </c>
      <c r="C2348" s="24">
        <v>0.62770496994319147</v>
      </c>
      <c r="D2348" s="24" t="s">
        <v>4498</v>
      </c>
      <c r="E2348" s="24" t="s">
        <v>6445</v>
      </c>
    </row>
    <row r="2349" spans="1:5" x14ac:dyDescent="0.55000000000000004">
      <c r="A2349" s="11" t="s">
        <v>159</v>
      </c>
      <c r="B2349" s="24" t="s">
        <v>2128</v>
      </c>
      <c r="C2349" s="24">
        <v>0.54987234148483066</v>
      </c>
      <c r="D2349" s="24" t="s">
        <v>4498</v>
      </c>
      <c r="E2349" s="24" t="s">
        <v>5291</v>
      </c>
    </row>
    <row r="2350" spans="1:5" x14ac:dyDescent="0.55000000000000004">
      <c r="A2350" s="11" t="s">
        <v>159</v>
      </c>
      <c r="B2350" s="24" t="s">
        <v>2127</v>
      </c>
      <c r="C2350" s="24">
        <v>0.78337683705548877</v>
      </c>
      <c r="D2350" s="24" t="s">
        <v>4498</v>
      </c>
      <c r="E2350" s="24" t="s">
        <v>5292</v>
      </c>
    </row>
    <row r="2351" spans="1:5" x14ac:dyDescent="0.55000000000000004">
      <c r="A2351" s="11" t="s">
        <v>159</v>
      </c>
      <c r="B2351" s="24" t="s">
        <v>2126</v>
      </c>
      <c r="C2351" s="24">
        <v>0.77740309378502703</v>
      </c>
      <c r="D2351" s="24" t="s">
        <v>4498</v>
      </c>
      <c r="E2351" s="24" t="s">
        <v>6441</v>
      </c>
    </row>
    <row r="2352" spans="1:5" x14ac:dyDescent="0.55000000000000004">
      <c r="A2352" s="11" t="s">
        <v>159</v>
      </c>
      <c r="B2352" s="24" t="s">
        <v>2125</v>
      </c>
      <c r="C2352" s="24">
        <v>0.78550325142636834</v>
      </c>
      <c r="D2352" s="24" t="s">
        <v>4498</v>
      </c>
      <c r="E2352" s="24" t="s">
        <v>6442</v>
      </c>
    </row>
    <row r="2353" spans="1:5" x14ac:dyDescent="0.55000000000000004">
      <c r="A2353" s="11" t="s">
        <v>159</v>
      </c>
      <c r="B2353" s="24" t="s">
        <v>2124</v>
      </c>
      <c r="C2353" s="24">
        <v>0.6172101073220323</v>
      </c>
      <c r="D2353" s="24" t="s">
        <v>4498</v>
      </c>
      <c r="E2353" s="24"/>
    </row>
    <row r="2354" spans="1:5" x14ac:dyDescent="0.55000000000000004">
      <c r="A2354" s="11" t="s">
        <v>159</v>
      </c>
      <c r="B2354" s="24" t="s">
        <v>2123</v>
      </c>
      <c r="C2354" s="24">
        <v>0.65457400451655079</v>
      </c>
      <c r="D2354" s="24" t="s">
        <v>4498</v>
      </c>
      <c r="E2354" s="24" t="s">
        <v>6443</v>
      </c>
    </row>
    <row r="2355" spans="1:5" x14ac:dyDescent="0.55000000000000004">
      <c r="A2355" s="11" t="s">
        <v>159</v>
      </c>
      <c r="B2355" s="24" t="s">
        <v>2122</v>
      </c>
      <c r="C2355" s="24">
        <v>0.30328906866683136</v>
      </c>
      <c r="D2355" s="24" t="s">
        <v>4498</v>
      </c>
      <c r="E2355" s="24" t="s">
        <v>6443</v>
      </c>
    </row>
    <row r="2356" spans="1:5" x14ac:dyDescent="0.55000000000000004">
      <c r="A2356" s="11" t="s">
        <v>159</v>
      </c>
      <c r="B2356" s="24" t="s">
        <v>2121</v>
      </c>
      <c r="C2356" s="24">
        <v>0.78501901414356656</v>
      </c>
      <c r="D2356" s="24" t="s">
        <v>4498</v>
      </c>
      <c r="E2356" s="24" t="s">
        <v>6443</v>
      </c>
    </row>
    <row r="2357" spans="1:5" x14ac:dyDescent="0.55000000000000004">
      <c r="A2357" s="11" t="s">
        <v>159</v>
      </c>
      <c r="B2357" s="24" t="s">
        <v>2120</v>
      </c>
      <c r="C2357" s="24">
        <v>0.16464847929013654</v>
      </c>
      <c r="D2357" s="24" t="s">
        <v>4498</v>
      </c>
      <c r="E2357" s="24" t="s">
        <v>5293</v>
      </c>
    </row>
    <row r="2358" spans="1:5" x14ac:dyDescent="0.55000000000000004">
      <c r="A2358" s="11" t="s">
        <v>159</v>
      </c>
      <c r="B2358" s="24" t="s">
        <v>2119</v>
      </c>
      <c r="C2358" s="24">
        <v>0.21469576535440965</v>
      </c>
      <c r="D2358" s="24" t="s">
        <v>4498</v>
      </c>
      <c r="E2358" s="24"/>
    </row>
    <row r="2359" spans="1:5" x14ac:dyDescent="0.55000000000000004">
      <c r="A2359" s="11" t="s">
        <v>159</v>
      </c>
      <c r="B2359" s="24" t="s">
        <v>2118</v>
      </c>
      <c r="C2359" s="24">
        <v>0.41236932463025694</v>
      </c>
      <c r="D2359" s="24" t="s">
        <v>4498</v>
      </c>
      <c r="E2359" s="24"/>
    </row>
    <row r="2360" spans="1:5" x14ac:dyDescent="0.55000000000000004">
      <c r="A2360" s="11" t="s">
        <v>159</v>
      </c>
      <c r="B2360" s="24" t="s">
        <v>2117</v>
      </c>
      <c r="C2360" s="24">
        <v>0.63504594127753855</v>
      </c>
      <c r="D2360" s="24" t="s">
        <v>4498</v>
      </c>
      <c r="E2360" s="24"/>
    </row>
    <row r="2361" spans="1:5" x14ac:dyDescent="0.55000000000000004">
      <c r="A2361" s="11" t="s">
        <v>159</v>
      </c>
      <c r="B2361" s="24" t="s">
        <v>2116</v>
      </c>
      <c r="C2361" s="24">
        <v>0.61087428326726401</v>
      </c>
      <c r="D2361" s="24" t="s">
        <v>4498</v>
      </c>
      <c r="E2361" s="24" t="s">
        <v>5294</v>
      </c>
    </row>
    <row r="2362" spans="1:5" x14ac:dyDescent="0.55000000000000004">
      <c r="A2362" s="11" t="s">
        <v>159</v>
      </c>
      <c r="B2362" s="24" t="s">
        <v>2115</v>
      </c>
      <c r="C2362" s="24">
        <v>0.71465592978792769</v>
      </c>
      <c r="D2362" s="24" t="s">
        <v>4498</v>
      </c>
      <c r="E2362" s="24"/>
    </row>
    <row r="2363" spans="1:5" x14ac:dyDescent="0.55000000000000004">
      <c r="A2363" s="11" t="s">
        <v>159</v>
      </c>
      <c r="B2363" s="24" t="s">
        <v>2114</v>
      </c>
      <c r="C2363" s="24">
        <v>0.68324364423418293</v>
      </c>
      <c r="D2363" s="24" t="s">
        <v>4498</v>
      </c>
      <c r="E2363" s="24" t="s">
        <v>6440</v>
      </c>
    </row>
    <row r="2364" spans="1:5" x14ac:dyDescent="0.55000000000000004">
      <c r="A2364" s="11" t="s">
        <v>159</v>
      </c>
      <c r="B2364" s="24" t="s">
        <v>2113</v>
      </c>
      <c r="C2364" s="24">
        <v>0.43846351989480614</v>
      </c>
      <c r="D2364" s="24" t="s">
        <v>4498</v>
      </c>
      <c r="E2364" s="24" t="s">
        <v>5295</v>
      </c>
    </row>
    <row r="2365" spans="1:5" x14ac:dyDescent="0.55000000000000004">
      <c r="A2365" s="11" t="s">
        <v>159</v>
      </c>
      <c r="B2365" s="24" t="s">
        <v>2112</v>
      </c>
      <c r="C2365" s="24">
        <v>0.27425441990432931</v>
      </c>
      <c r="D2365" s="24" t="s">
        <v>4498</v>
      </c>
      <c r="E2365" s="24" t="s">
        <v>5296</v>
      </c>
    </row>
    <row r="2366" spans="1:5" x14ac:dyDescent="0.55000000000000004">
      <c r="A2366" s="11" t="s">
        <v>159</v>
      </c>
      <c r="B2366" s="24" t="s">
        <v>2111</v>
      </c>
      <c r="C2366" s="24">
        <v>0.76239141912202146</v>
      </c>
      <c r="D2366" s="24" t="s">
        <v>4498</v>
      </c>
      <c r="E2366" s="24"/>
    </row>
    <row r="2367" spans="1:5" x14ac:dyDescent="0.55000000000000004">
      <c r="A2367" s="11" t="s">
        <v>159</v>
      </c>
      <c r="B2367" s="24" t="s">
        <v>2110</v>
      </c>
      <c r="C2367" s="24">
        <v>0.81791554027919378</v>
      </c>
      <c r="D2367" s="24" t="s">
        <v>4498</v>
      </c>
      <c r="E2367" s="24" t="s">
        <v>5</v>
      </c>
    </row>
    <row r="2368" spans="1:5" x14ac:dyDescent="0.55000000000000004">
      <c r="A2368" s="11" t="s">
        <v>159</v>
      </c>
      <c r="B2368" s="24" t="s">
        <v>2109</v>
      </c>
      <c r="C2368" s="24">
        <v>0.66420758536429847</v>
      </c>
      <c r="D2368" s="24" t="s">
        <v>4498</v>
      </c>
      <c r="E2368" s="24" t="s">
        <v>5</v>
      </c>
    </row>
    <row r="2369" spans="1:5" x14ac:dyDescent="0.55000000000000004">
      <c r="A2369" s="11" t="s">
        <v>159</v>
      </c>
      <c r="B2369" s="24" t="s">
        <v>2108</v>
      </c>
      <c r="C2369" s="24">
        <v>0.42197695430251358</v>
      </c>
      <c r="D2369" s="24" t="s">
        <v>4498</v>
      </c>
      <c r="E2369" s="24"/>
    </row>
    <row r="2370" spans="1:5" x14ac:dyDescent="0.55000000000000004">
      <c r="A2370" s="11" t="s">
        <v>159</v>
      </c>
      <c r="B2370" s="24" t="s">
        <v>2107</v>
      </c>
      <c r="C2370" s="24">
        <v>0.38168624844055243</v>
      </c>
      <c r="D2370" s="24" t="s">
        <v>4498</v>
      </c>
      <c r="E2370" s="24"/>
    </row>
    <row r="2371" spans="1:5" x14ac:dyDescent="0.55000000000000004">
      <c r="A2371" s="11" t="s">
        <v>159</v>
      </c>
      <c r="B2371" s="24" t="s">
        <v>2106</v>
      </c>
      <c r="C2371" s="24">
        <v>0.43706213297768698</v>
      </c>
      <c r="D2371" s="24" t="s">
        <v>4498</v>
      </c>
      <c r="E2371" s="24"/>
    </row>
    <row r="2372" spans="1:5" x14ac:dyDescent="0.55000000000000004">
      <c r="A2372" s="11" t="s">
        <v>159</v>
      </c>
      <c r="B2372" s="24" t="s">
        <v>2105</v>
      </c>
      <c r="C2372" s="24">
        <v>0.78587251602678587</v>
      </c>
      <c r="D2372" s="24" t="s">
        <v>4498</v>
      </c>
      <c r="E2372" s="24"/>
    </row>
    <row r="2373" spans="1:5" x14ac:dyDescent="0.55000000000000004">
      <c r="A2373" s="11" t="s">
        <v>159</v>
      </c>
      <c r="B2373" s="24" t="s">
        <v>2104</v>
      </c>
      <c r="C2373" s="24">
        <v>0.74258153034134688</v>
      </c>
      <c r="D2373" s="24" t="s">
        <v>4498</v>
      </c>
      <c r="E2373" s="24"/>
    </row>
    <row r="2374" spans="1:5" x14ac:dyDescent="0.55000000000000004">
      <c r="A2374" s="11" t="s">
        <v>159</v>
      </c>
      <c r="B2374" s="24" t="s">
        <v>2103</v>
      </c>
      <c r="C2374" s="24">
        <v>0.3596766362173956</v>
      </c>
      <c r="D2374" s="24" t="s">
        <v>4498</v>
      </c>
      <c r="E2374" s="24" t="s">
        <v>6439</v>
      </c>
    </row>
    <row r="2375" spans="1:5" x14ac:dyDescent="0.55000000000000004">
      <c r="A2375" s="11" t="s">
        <v>159</v>
      </c>
      <c r="B2375" s="24" t="s">
        <v>2102</v>
      </c>
      <c r="C2375" s="24">
        <v>0.29540545024671883</v>
      </c>
      <c r="D2375" s="24" t="s">
        <v>4498</v>
      </c>
      <c r="E2375" s="24" t="s">
        <v>6439</v>
      </c>
    </row>
    <row r="2376" spans="1:5" x14ac:dyDescent="0.55000000000000004">
      <c r="A2376" s="11" t="s">
        <v>159</v>
      </c>
      <c r="B2376" s="24" t="s">
        <v>2101</v>
      </c>
      <c r="C2376" s="24">
        <v>0.31990203030571418</v>
      </c>
      <c r="D2376" s="24" t="s">
        <v>4498</v>
      </c>
      <c r="E2376" s="24" t="s">
        <v>6439</v>
      </c>
    </row>
    <row r="2377" spans="1:5" x14ac:dyDescent="0.55000000000000004">
      <c r="A2377" s="11" t="s">
        <v>159</v>
      </c>
      <c r="B2377" s="24" t="s">
        <v>2100</v>
      </c>
      <c r="C2377" s="24">
        <v>0.73669695636692478</v>
      </c>
      <c r="D2377" s="24" t="s">
        <v>4498</v>
      </c>
      <c r="E2377" s="24" t="s">
        <v>5297</v>
      </c>
    </row>
    <row r="2378" spans="1:5" x14ac:dyDescent="0.55000000000000004">
      <c r="A2378" s="11" t="s">
        <v>159</v>
      </c>
      <c r="B2378" s="24" t="s">
        <v>2099</v>
      </c>
      <c r="C2378" s="24">
        <v>0.22080458628358735</v>
      </c>
      <c r="D2378" s="24" t="s">
        <v>4498</v>
      </c>
      <c r="E2378" s="24" t="s">
        <v>5298</v>
      </c>
    </row>
    <row r="2379" spans="1:5" x14ac:dyDescent="0.55000000000000004">
      <c r="A2379" s="11" t="s">
        <v>159</v>
      </c>
      <c r="B2379" s="24" t="s">
        <v>2098</v>
      </c>
      <c r="C2379" s="24">
        <v>0.56194977771805643</v>
      </c>
      <c r="D2379" s="24" t="s">
        <v>4498</v>
      </c>
      <c r="E2379" s="24" t="s">
        <v>5298</v>
      </c>
    </row>
    <row r="2380" spans="1:5" x14ac:dyDescent="0.55000000000000004">
      <c r="A2380" s="11" t="s">
        <v>159</v>
      </c>
      <c r="B2380" s="24" t="s">
        <v>2097</v>
      </c>
      <c r="C2380" s="24">
        <v>0.26533876984363902</v>
      </c>
      <c r="D2380" s="24" t="s">
        <v>4498</v>
      </c>
      <c r="E2380" s="24" t="s">
        <v>5299</v>
      </c>
    </row>
    <row r="2381" spans="1:5" x14ac:dyDescent="0.55000000000000004">
      <c r="A2381" s="11" t="s">
        <v>159</v>
      </c>
      <c r="B2381" s="24" t="s">
        <v>2096</v>
      </c>
      <c r="C2381" s="24">
        <v>0.193206755277746</v>
      </c>
      <c r="D2381" s="24" t="s">
        <v>4498</v>
      </c>
      <c r="E2381" s="24" t="s">
        <v>6438</v>
      </c>
    </row>
    <row r="2382" spans="1:5" x14ac:dyDescent="0.55000000000000004">
      <c r="A2382" s="11" t="s">
        <v>159</v>
      </c>
      <c r="B2382" s="24" t="s">
        <v>2095</v>
      </c>
      <c r="C2382" s="24">
        <v>0.20344974632702117</v>
      </c>
      <c r="D2382" s="24" t="s">
        <v>4498</v>
      </c>
      <c r="E2382" s="24" t="s">
        <v>6437</v>
      </c>
    </row>
    <row r="2383" spans="1:5" x14ac:dyDescent="0.55000000000000004">
      <c r="A2383" s="11" t="s">
        <v>159</v>
      </c>
      <c r="B2383" s="24" t="s">
        <v>2094</v>
      </c>
      <c r="C2383" s="24">
        <v>0.73729644598591049</v>
      </c>
      <c r="D2383" s="24" t="s">
        <v>4498</v>
      </c>
      <c r="E2383" s="24" t="s">
        <v>7</v>
      </c>
    </row>
    <row r="2384" spans="1:5" x14ac:dyDescent="0.55000000000000004">
      <c r="A2384" s="11" t="s">
        <v>159</v>
      </c>
      <c r="B2384" s="24" t="s">
        <v>2093</v>
      </c>
      <c r="C2384" s="24">
        <v>0.43329235949444667</v>
      </c>
      <c r="D2384" s="24" t="s">
        <v>4498</v>
      </c>
      <c r="E2384" s="24" t="s">
        <v>6436</v>
      </c>
    </row>
    <row r="2385" spans="1:5" x14ac:dyDescent="0.55000000000000004">
      <c r="A2385" s="11" t="s">
        <v>159</v>
      </c>
      <c r="B2385" s="24" t="s">
        <v>2092</v>
      </c>
      <c r="C2385" s="24">
        <v>0.72505421097646172</v>
      </c>
      <c r="D2385" s="24" t="s">
        <v>4498</v>
      </c>
      <c r="E2385" s="24" t="s">
        <v>5300</v>
      </c>
    </row>
    <row r="2386" spans="1:5" x14ac:dyDescent="0.55000000000000004">
      <c r="A2386" s="11" t="s">
        <v>159</v>
      </c>
      <c r="B2386" s="24" t="s">
        <v>2091</v>
      </c>
      <c r="C2386" s="24">
        <v>0.72306845640256723</v>
      </c>
      <c r="D2386" s="24" t="s">
        <v>4498</v>
      </c>
      <c r="E2386" s="24"/>
    </row>
    <row r="2387" spans="1:5" x14ac:dyDescent="0.55000000000000004">
      <c r="A2387" s="11" t="s">
        <v>159</v>
      </c>
      <c r="B2387" s="24" t="s">
        <v>2090</v>
      </c>
      <c r="C2387" s="24">
        <v>0.7655873913061324</v>
      </c>
      <c r="D2387" s="24" t="s">
        <v>4498</v>
      </c>
      <c r="E2387" s="24"/>
    </row>
    <row r="2388" spans="1:5" x14ac:dyDescent="0.55000000000000004">
      <c r="A2388" s="11" t="s">
        <v>159</v>
      </c>
      <c r="B2388" s="24" t="s">
        <v>2089</v>
      </c>
      <c r="C2388" s="24">
        <v>0.77126452636061482</v>
      </c>
      <c r="D2388" s="24" t="s">
        <v>4498</v>
      </c>
      <c r="E2388" s="24"/>
    </row>
    <row r="2389" spans="1:5" x14ac:dyDescent="0.55000000000000004">
      <c r="A2389" s="11" t="s">
        <v>159</v>
      </c>
      <c r="B2389" s="24" t="s">
        <v>2088</v>
      </c>
      <c r="C2389" s="24">
        <v>0.41339584054054057</v>
      </c>
      <c r="D2389" s="24" t="s">
        <v>4523</v>
      </c>
      <c r="E2389" s="24" t="s">
        <v>5301</v>
      </c>
    </row>
    <row r="2390" spans="1:5" x14ac:dyDescent="0.55000000000000004">
      <c r="A2390" s="11" t="s">
        <v>159</v>
      </c>
      <c r="B2390" s="24" t="s">
        <v>2087</v>
      </c>
      <c r="C2390" s="24">
        <v>0.58637944054054059</v>
      </c>
      <c r="D2390" s="24" t="s">
        <v>4523</v>
      </c>
      <c r="E2390" s="24" t="s">
        <v>5302</v>
      </c>
    </row>
    <row r="2391" spans="1:5" x14ac:dyDescent="0.55000000000000004">
      <c r="A2391" s="11" t="s">
        <v>159</v>
      </c>
      <c r="B2391" s="24" t="s">
        <v>2086</v>
      </c>
      <c r="C2391" s="24">
        <v>0.29967630405405404</v>
      </c>
      <c r="D2391" s="24" t="s">
        <v>4523</v>
      </c>
      <c r="E2391" s="24" t="s">
        <v>5303</v>
      </c>
    </row>
    <row r="2392" spans="1:5" x14ac:dyDescent="0.55000000000000004">
      <c r="A2392" s="11" t="s">
        <v>159</v>
      </c>
      <c r="B2392" s="24" t="s">
        <v>2085</v>
      </c>
      <c r="C2392" s="24">
        <v>0.19438489081081078</v>
      </c>
      <c r="D2392" s="24" t="s">
        <v>4523</v>
      </c>
      <c r="E2392" s="24" t="s">
        <v>5304</v>
      </c>
    </row>
    <row r="2393" spans="1:5" x14ac:dyDescent="0.55000000000000004">
      <c r="A2393" s="11" t="s">
        <v>159</v>
      </c>
      <c r="B2393" s="24" t="s">
        <v>2084</v>
      </c>
      <c r="C2393" s="24">
        <v>0.43093948648648644</v>
      </c>
      <c r="D2393" s="24" t="s">
        <v>4523</v>
      </c>
      <c r="E2393" s="24" t="s">
        <v>6435</v>
      </c>
    </row>
    <row r="2394" spans="1:5" x14ac:dyDescent="0.55000000000000004">
      <c r="A2394" s="11" t="s">
        <v>159</v>
      </c>
      <c r="B2394" s="24" t="s">
        <v>2083</v>
      </c>
      <c r="C2394" s="24">
        <v>0.6888942364864864</v>
      </c>
      <c r="D2394" s="24" t="s">
        <v>4523</v>
      </c>
      <c r="E2394" s="24" t="s">
        <v>6434</v>
      </c>
    </row>
    <row r="2395" spans="1:5" x14ac:dyDescent="0.55000000000000004">
      <c r="A2395" s="11" t="s">
        <v>159</v>
      </c>
      <c r="B2395" s="24" t="s">
        <v>2082</v>
      </c>
      <c r="C2395" s="24">
        <v>0.23459984162162165</v>
      </c>
      <c r="D2395" s="24" t="s">
        <v>4523</v>
      </c>
      <c r="E2395" s="24" t="s">
        <v>6433</v>
      </c>
    </row>
    <row r="2396" spans="1:5" x14ac:dyDescent="0.55000000000000004">
      <c r="A2396" s="11" t="s">
        <v>159</v>
      </c>
      <c r="B2396" s="24" t="s">
        <v>2081</v>
      </c>
      <c r="C2396" s="24">
        <v>0.39276981486486473</v>
      </c>
      <c r="D2396" s="24" t="s">
        <v>4523</v>
      </c>
      <c r="E2396" s="24" t="s">
        <v>6433</v>
      </c>
    </row>
    <row r="2397" spans="1:5" x14ac:dyDescent="0.55000000000000004">
      <c r="A2397" s="11" t="s">
        <v>159</v>
      </c>
      <c r="B2397" s="24" t="s">
        <v>2080</v>
      </c>
      <c r="C2397" s="24">
        <v>0.5821859702702703</v>
      </c>
      <c r="D2397" s="24" t="s">
        <v>4523</v>
      </c>
      <c r="E2397" s="24" t="s">
        <v>5305</v>
      </c>
    </row>
    <row r="2398" spans="1:5" x14ac:dyDescent="0.55000000000000004">
      <c r="A2398" s="11" t="s">
        <v>159</v>
      </c>
      <c r="B2398" s="24" t="s">
        <v>2079</v>
      </c>
      <c r="C2398" s="24">
        <v>0.34902644594594601</v>
      </c>
      <c r="D2398" s="24" t="s">
        <v>4523</v>
      </c>
      <c r="E2398" s="24" t="s">
        <v>5306</v>
      </c>
    </row>
    <row r="2399" spans="1:5" x14ac:dyDescent="0.55000000000000004">
      <c r="A2399" s="11" t="s">
        <v>159</v>
      </c>
      <c r="B2399" s="24" t="s">
        <v>2078</v>
      </c>
      <c r="C2399" s="24">
        <v>0.65703288648648661</v>
      </c>
      <c r="D2399" s="24" t="s">
        <v>4523</v>
      </c>
      <c r="E2399" s="24"/>
    </row>
    <row r="2400" spans="1:5" x14ac:dyDescent="0.55000000000000004">
      <c r="A2400" s="11" t="s">
        <v>159</v>
      </c>
      <c r="B2400" s="24" t="s">
        <v>2077</v>
      </c>
      <c r="C2400" s="24">
        <v>0.5650175243243245</v>
      </c>
      <c r="D2400" s="24" t="s">
        <v>4523</v>
      </c>
      <c r="E2400" s="24" t="s">
        <v>5307</v>
      </c>
    </row>
    <row r="2401" spans="1:5" x14ac:dyDescent="0.55000000000000004">
      <c r="A2401" s="11" t="s">
        <v>159</v>
      </c>
      <c r="B2401" s="24" t="s">
        <v>2076</v>
      </c>
      <c r="C2401" s="24">
        <v>0.36904230810810806</v>
      </c>
      <c r="D2401" s="24" t="s">
        <v>4523</v>
      </c>
      <c r="E2401" s="24" t="s">
        <v>6432</v>
      </c>
    </row>
    <row r="2402" spans="1:5" x14ac:dyDescent="0.55000000000000004">
      <c r="A2402" s="11" t="s">
        <v>159</v>
      </c>
      <c r="B2402" s="24" t="s">
        <v>2075</v>
      </c>
      <c r="C2402" s="24">
        <v>0.43362131081081084</v>
      </c>
      <c r="D2402" s="24" t="s">
        <v>4523</v>
      </c>
      <c r="E2402" s="24" t="s">
        <v>6432</v>
      </c>
    </row>
    <row r="2403" spans="1:5" x14ac:dyDescent="0.55000000000000004">
      <c r="A2403" s="11" t="s">
        <v>159</v>
      </c>
      <c r="B2403" s="24" t="s">
        <v>2074</v>
      </c>
      <c r="C2403" s="24">
        <v>0.60524311351351334</v>
      </c>
      <c r="D2403" s="24" t="s">
        <v>4523</v>
      </c>
      <c r="E2403" s="24" t="s">
        <v>6432</v>
      </c>
    </row>
    <row r="2404" spans="1:5" x14ac:dyDescent="0.55000000000000004">
      <c r="A2404" s="11" t="s">
        <v>159</v>
      </c>
      <c r="B2404" s="24" t="s">
        <v>2073</v>
      </c>
      <c r="C2404" s="24">
        <v>0.28511054189189189</v>
      </c>
      <c r="D2404" s="24" t="s">
        <v>4523</v>
      </c>
      <c r="E2404" s="24"/>
    </row>
    <row r="2405" spans="1:5" x14ac:dyDescent="0.55000000000000004">
      <c r="A2405" s="11" t="s">
        <v>159</v>
      </c>
      <c r="B2405" s="24" t="s">
        <v>2072</v>
      </c>
      <c r="C2405" s="24">
        <v>0.7291684959459459</v>
      </c>
      <c r="D2405" s="24" t="s">
        <v>4523</v>
      </c>
      <c r="E2405" s="24" t="s">
        <v>5308</v>
      </c>
    </row>
    <row r="2406" spans="1:5" x14ac:dyDescent="0.55000000000000004">
      <c r="A2406" s="11" t="s">
        <v>159</v>
      </c>
      <c r="B2406" s="24" t="s">
        <v>2071</v>
      </c>
      <c r="C2406" s="24">
        <v>0.70838365675675685</v>
      </c>
      <c r="D2406" s="24" t="s">
        <v>4523</v>
      </c>
      <c r="E2406" s="24" t="s">
        <v>5308</v>
      </c>
    </row>
    <row r="2407" spans="1:5" x14ac:dyDescent="0.55000000000000004">
      <c r="A2407" s="11" t="s">
        <v>159</v>
      </c>
      <c r="B2407" s="24" t="s">
        <v>2070</v>
      </c>
      <c r="C2407" s="24">
        <v>0.76378360405405399</v>
      </c>
      <c r="D2407" s="24" t="s">
        <v>4523</v>
      </c>
      <c r="E2407" s="24" t="s">
        <v>5309</v>
      </c>
    </row>
    <row r="2408" spans="1:5" x14ac:dyDescent="0.55000000000000004">
      <c r="A2408" s="11" t="s">
        <v>159</v>
      </c>
      <c r="B2408" s="24" t="s">
        <v>2069</v>
      </c>
      <c r="C2408" s="24">
        <v>0.63287095675675664</v>
      </c>
      <c r="D2408" s="24" t="s">
        <v>4523</v>
      </c>
      <c r="E2408" s="24" t="s">
        <v>5310</v>
      </c>
    </row>
    <row r="2409" spans="1:5" x14ac:dyDescent="0.55000000000000004">
      <c r="A2409" s="11" t="s">
        <v>159</v>
      </c>
      <c r="B2409" s="24" t="s">
        <v>2068</v>
      </c>
      <c r="C2409" s="24">
        <v>0.20238814945945946</v>
      </c>
      <c r="D2409" s="24" t="s">
        <v>4523</v>
      </c>
      <c r="E2409" s="24" t="s">
        <v>6431</v>
      </c>
    </row>
    <row r="2410" spans="1:5" x14ac:dyDescent="0.55000000000000004">
      <c r="A2410" s="11" t="s">
        <v>159</v>
      </c>
      <c r="B2410" s="24" t="s">
        <v>2067</v>
      </c>
      <c r="C2410" s="24">
        <v>0.73028445405405407</v>
      </c>
      <c r="D2410" s="24" t="s">
        <v>4523</v>
      </c>
      <c r="E2410" s="24" t="s">
        <v>6430</v>
      </c>
    </row>
    <row r="2411" spans="1:5" x14ac:dyDescent="0.55000000000000004">
      <c r="A2411" s="11" t="s">
        <v>159</v>
      </c>
      <c r="B2411" s="24" t="s">
        <v>2066</v>
      </c>
      <c r="C2411" s="24">
        <v>0.79086123513513518</v>
      </c>
      <c r="D2411" s="24" t="s">
        <v>4523</v>
      </c>
      <c r="E2411" s="24" t="s">
        <v>6430</v>
      </c>
    </row>
    <row r="2412" spans="1:5" x14ac:dyDescent="0.55000000000000004">
      <c r="A2412" s="11" t="s">
        <v>159</v>
      </c>
      <c r="B2412" s="24" t="s">
        <v>2065</v>
      </c>
      <c r="C2412" s="24">
        <v>0.81485163378378367</v>
      </c>
      <c r="D2412" s="24" t="s">
        <v>4523</v>
      </c>
      <c r="E2412" s="24" t="s">
        <v>5311</v>
      </c>
    </row>
    <row r="2413" spans="1:5" x14ac:dyDescent="0.55000000000000004">
      <c r="A2413" s="11" t="s">
        <v>159</v>
      </c>
      <c r="B2413" s="24" t="s">
        <v>2064</v>
      </c>
      <c r="C2413" s="24">
        <v>0.7919828432432432</v>
      </c>
      <c r="D2413" s="24" t="s">
        <v>4523</v>
      </c>
      <c r="E2413" s="24" t="s">
        <v>5312</v>
      </c>
    </row>
    <row r="2414" spans="1:5" x14ac:dyDescent="0.55000000000000004">
      <c r="A2414" s="11" t="s">
        <v>159</v>
      </c>
      <c r="B2414" s="24" t="s">
        <v>2063</v>
      </c>
      <c r="C2414" s="24">
        <v>0.75669294594594616</v>
      </c>
      <c r="D2414" s="24" t="s">
        <v>4523</v>
      </c>
      <c r="E2414" s="24" t="s">
        <v>5313</v>
      </c>
    </row>
    <row r="2415" spans="1:5" x14ac:dyDescent="0.55000000000000004">
      <c r="A2415" s="11" t="s">
        <v>159</v>
      </c>
      <c r="B2415" s="24" t="s">
        <v>2062</v>
      </c>
      <c r="C2415" s="24">
        <v>0.81443025945945957</v>
      </c>
      <c r="D2415" s="24" t="s">
        <v>4523</v>
      </c>
      <c r="E2415" s="24" t="s">
        <v>6429</v>
      </c>
    </row>
    <row r="2416" spans="1:5" x14ac:dyDescent="0.55000000000000004">
      <c r="A2416" s="11" t="s">
        <v>159</v>
      </c>
      <c r="B2416" s="24" t="s">
        <v>2061</v>
      </c>
      <c r="C2416" s="24">
        <v>0.23015189324324323</v>
      </c>
      <c r="D2416" s="24" t="s">
        <v>4523</v>
      </c>
      <c r="E2416" s="24" t="s">
        <v>5314</v>
      </c>
    </row>
    <row r="2417" spans="1:5" x14ac:dyDescent="0.55000000000000004">
      <c r="A2417" s="11" t="s">
        <v>159</v>
      </c>
      <c r="B2417" s="24" t="s">
        <v>2060</v>
      </c>
      <c r="C2417" s="24">
        <v>0.39444816081081086</v>
      </c>
      <c r="D2417" s="24" t="s">
        <v>4523</v>
      </c>
      <c r="E2417" s="24"/>
    </row>
    <row r="2418" spans="1:5" x14ac:dyDescent="0.55000000000000004">
      <c r="A2418" s="11" t="s">
        <v>159</v>
      </c>
      <c r="B2418" s="24" t="s">
        <v>2059</v>
      </c>
      <c r="C2418" s="24">
        <v>0.22047466972972976</v>
      </c>
      <c r="D2418" s="24" t="s">
        <v>4523</v>
      </c>
      <c r="E2418" s="24" t="s">
        <v>6428</v>
      </c>
    </row>
    <row r="2419" spans="1:5" x14ac:dyDescent="0.55000000000000004">
      <c r="A2419" s="11" t="s">
        <v>159</v>
      </c>
      <c r="B2419" s="24" t="s">
        <v>2058</v>
      </c>
      <c r="C2419" s="24">
        <v>0.39204289054054053</v>
      </c>
      <c r="D2419" s="24" t="s">
        <v>4523</v>
      </c>
      <c r="E2419" s="24" t="s">
        <v>5315</v>
      </c>
    </row>
    <row r="2420" spans="1:5" x14ac:dyDescent="0.55000000000000004">
      <c r="A2420" s="11" t="s">
        <v>159</v>
      </c>
      <c r="B2420" s="24" t="s">
        <v>2057</v>
      </c>
      <c r="C2420" s="24">
        <v>0.651606277027027</v>
      </c>
      <c r="D2420" s="24" t="s">
        <v>4523</v>
      </c>
      <c r="E2420" s="24"/>
    </row>
    <row r="2421" spans="1:5" x14ac:dyDescent="0.55000000000000004">
      <c r="A2421" s="11" t="s">
        <v>159</v>
      </c>
      <c r="B2421" s="24" t="s">
        <v>2056</v>
      </c>
      <c r="C2421" s="24">
        <v>0.11346060162162161</v>
      </c>
      <c r="D2421" s="24" t="s">
        <v>4523</v>
      </c>
      <c r="E2421" s="24" t="s">
        <v>5316</v>
      </c>
    </row>
    <row r="2422" spans="1:5" x14ac:dyDescent="0.55000000000000004">
      <c r="A2422" s="11" t="s">
        <v>159</v>
      </c>
      <c r="B2422" s="24" t="s">
        <v>2055</v>
      </c>
      <c r="C2422" s="24">
        <v>0.19904741567567569</v>
      </c>
      <c r="D2422" s="24" t="s">
        <v>4523</v>
      </c>
      <c r="E2422" s="24" t="s">
        <v>5317</v>
      </c>
    </row>
    <row r="2423" spans="1:5" x14ac:dyDescent="0.55000000000000004">
      <c r="A2423" s="11" t="s">
        <v>159</v>
      </c>
      <c r="B2423" s="24" t="s">
        <v>2054</v>
      </c>
      <c r="C2423" s="24">
        <v>0.54693404999999995</v>
      </c>
      <c r="D2423" s="24" t="s">
        <v>4523</v>
      </c>
      <c r="E2423" s="24" t="s">
        <v>5318</v>
      </c>
    </row>
    <row r="2424" spans="1:5" x14ac:dyDescent="0.55000000000000004">
      <c r="A2424" s="11" t="s">
        <v>159</v>
      </c>
      <c r="B2424" s="24" t="s">
        <v>2053</v>
      </c>
      <c r="C2424" s="24">
        <v>0.13872266054054053</v>
      </c>
      <c r="D2424" s="24" t="s">
        <v>4523</v>
      </c>
      <c r="E2424" s="24" t="s">
        <v>5319</v>
      </c>
    </row>
    <row r="2425" spans="1:5" x14ac:dyDescent="0.55000000000000004">
      <c r="A2425" s="11" t="s">
        <v>159</v>
      </c>
      <c r="B2425" s="24" t="s">
        <v>2052</v>
      </c>
      <c r="C2425" s="24">
        <v>0.62699827162162181</v>
      </c>
      <c r="D2425" s="24" t="s">
        <v>4523</v>
      </c>
      <c r="E2425" s="24"/>
    </row>
    <row r="2426" spans="1:5" x14ac:dyDescent="0.55000000000000004">
      <c r="A2426" s="11" t="s">
        <v>159</v>
      </c>
      <c r="B2426" s="24" t="s">
        <v>2051</v>
      </c>
      <c r="C2426" s="24">
        <v>0.8104451729729728</v>
      </c>
      <c r="D2426" s="24" t="s">
        <v>4523</v>
      </c>
      <c r="E2426" s="24" t="s">
        <v>5320</v>
      </c>
    </row>
    <row r="2427" spans="1:5" x14ac:dyDescent="0.55000000000000004">
      <c r="A2427" s="11" t="s">
        <v>159</v>
      </c>
      <c r="B2427" s="24" t="s">
        <v>2050</v>
      </c>
      <c r="C2427" s="24">
        <v>0.60470731756756746</v>
      </c>
      <c r="D2427" s="24" t="s">
        <v>4523</v>
      </c>
      <c r="E2427" s="24" t="s">
        <v>6427</v>
      </c>
    </row>
    <row r="2428" spans="1:5" x14ac:dyDescent="0.55000000000000004">
      <c r="A2428" s="11" t="s">
        <v>159</v>
      </c>
      <c r="B2428" s="24" t="s">
        <v>2049</v>
      </c>
      <c r="C2428" s="24">
        <v>0.13920027513513514</v>
      </c>
      <c r="D2428" s="24" t="s">
        <v>4523</v>
      </c>
      <c r="E2428" s="24" t="s">
        <v>6426</v>
      </c>
    </row>
    <row r="2429" spans="1:5" x14ac:dyDescent="0.55000000000000004">
      <c r="A2429" s="11" t="s">
        <v>159</v>
      </c>
      <c r="B2429" s="24" t="s">
        <v>2048</v>
      </c>
      <c r="C2429" s="24">
        <v>0.46841236621621613</v>
      </c>
      <c r="D2429" s="24" t="s">
        <v>4523</v>
      </c>
      <c r="E2429" s="24"/>
    </row>
    <row r="2430" spans="1:5" x14ac:dyDescent="0.55000000000000004">
      <c r="A2430" s="11" t="s">
        <v>159</v>
      </c>
      <c r="B2430" s="24" t="s">
        <v>2047</v>
      </c>
      <c r="C2430" s="24">
        <v>0.35315127432432425</v>
      </c>
      <c r="D2430" s="24" t="s">
        <v>4523</v>
      </c>
      <c r="E2430" s="24" t="s">
        <v>5321</v>
      </c>
    </row>
    <row r="2431" spans="1:5" x14ac:dyDescent="0.55000000000000004">
      <c r="A2431" s="11" t="s">
        <v>159</v>
      </c>
      <c r="B2431" s="24" t="s">
        <v>2046</v>
      </c>
      <c r="C2431" s="24">
        <v>0.73526983243243249</v>
      </c>
      <c r="D2431" s="24" t="s">
        <v>4523</v>
      </c>
      <c r="E2431" s="24" t="s">
        <v>6425</v>
      </c>
    </row>
    <row r="2432" spans="1:5" x14ac:dyDescent="0.55000000000000004">
      <c r="A2432" s="11" t="s">
        <v>159</v>
      </c>
      <c r="B2432" s="24" t="s">
        <v>2045</v>
      </c>
      <c r="C2432" s="24">
        <v>0.74361167162162167</v>
      </c>
      <c r="D2432" s="24" t="s">
        <v>4523</v>
      </c>
      <c r="E2432" s="24" t="s">
        <v>6424</v>
      </c>
    </row>
    <row r="2433" spans="1:5" x14ac:dyDescent="0.55000000000000004">
      <c r="A2433" s="11" t="s">
        <v>159</v>
      </c>
      <c r="B2433" s="24" t="s">
        <v>2044</v>
      </c>
      <c r="C2433" s="24">
        <v>0.81933795675675669</v>
      </c>
      <c r="D2433" s="24" t="s">
        <v>4523</v>
      </c>
      <c r="E2433" s="24"/>
    </row>
    <row r="2434" spans="1:5" x14ac:dyDescent="0.55000000000000004">
      <c r="A2434" s="11" t="s">
        <v>159</v>
      </c>
      <c r="B2434" s="24" t="s">
        <v>2043</v>
      </c>
      <c r="C2434" s="24">
        <v>0.27518251243243241</v>
      </c>
      <c r="D2434" s="24" t="s">
        <v>4523</v>
      </c>
      <c r="E2434" s="24" t="s">
        <v>6423</v>
      </c>
    </row>
    <row r="2435" spans="1:5" x14ac:dyDescent="0.55000000000000004">
      <c r="A2435" s="11" t="s">
        <v>159</v>
      </c>
      <c r="B2435" s="24" t="s">
        <v>2042</v>
      </c>
      <c r="C2435" s="24">
        <v>0.5223955256756756</v>
      </c>
      <c r="D2435" s="24" t="s">
        <v>4523</v>
      </c>
      <c r="E2435" s="24" t="s">
        <v>5322</v>
      </c>
    </row>
    <row r="2436" spans="1:5" x14ac:dyDescent="0.55000000000000004">
      <c r="A2436" s="11" t="s">
        <v>159</v>
      </c>
      <c r="B2436" s="24" t="s">
        <v>2041</v>
      </c>
      <c r="C2436" s="24">
        <v>0.68940472837837841</v>
      </c>
      <c r="D2436" s="24" t="s">
        <v>4523</v>
      </c>
      <c r="E2436" s="24" t="s">
        <v>5323</v>
      </c>
    </row>
    <row r="2437" spans="1:5" x14ac:dyDescent="0.55000000000000004">
      <c r="A2437" s="11" t="s">
        <v>159</v>
      </c>
      <c r="B2437" s="24" t="s">
        <v>2040</v>
      </c>
      <c r="C2437" s="24">
        <v>0.35810885405405407</v>
      </c>
      <c r="D2437" s="24" t="s">
        <v>4523</v>
      </c>
      <c r="E2437" s="24"/>
    </row>
    <row r="2438" spans="1:5" x14ac:dyDescent="0.55000000000000004">
      <c r="A2438" s="11" t="s">
        <v>159</v>
      </c>
      <c r="B2438" s="24" t="s">
        <v>2039</v>
      </c>
      <c r="C2438" s="24">
        <v>0.39375728243243252</v>
      </c>
      <c r="D2438" s="24" t="s">
        <v>4523</v>
      </c>
      <c r="E2438" s="24" t="s">
        <v>6422</v>
      </c>
    </row>
    <row r="2439" spans="1:5" x14ac:dyDescent="0.55000000000000004">
      <c r="A2439" s="11" t="s">
        <v>159</v>
      </c>
      <c r="B2439" s="24" t="s">
        <v>2038</v>
      </c>
      <c r="C2439" s="24">
        <v>0.53391419729729717</v>
      </c>
      <c r="D2439" s="24" t="s">
        <v>4523</v>
      </c>
      <c r="E2439" s="24" t="s">
        <v>5324</v>
      </c>
    </row>
    <row r="2440" spans="1:5" x14ac:dyDescent="0.55000000000000004">
      <c r="A2440" s="11" t="s">
        <v>159</v>
      </c>
      <c r="B2440" s="24" t="s">
        <v>2037</v>
      </c>
      <c r="C2440" s="24">
        <v>0.20840237432432432</v>
      </c>
      <c r="D2440" s="24" t="s">
        <v>4523</v>
      </c>
      <c r="E2440" s="24" t="s">
        <v>5325</v>
      </c>
    </row>
    <row r="2441" spans="1:5" x14ac:dyDescent="0.55000000000000004">
      <c r="A2441" s="11" t="s">
        <v>159</v>
      </c>
      <c r="B2441" s="24" t="s">
        <v>2036</v>
      </c>
      <c r="C2441" s="24">
        <v>0.57396268513513504</v>
      </c>
      <c r="D2441" s="24" t="s">
        <v>4523</v>
      </c>
      <c r="E2441" s="24" t="s">
        <v>6421</v>
      </c>
    </row>
    <row r="2442" spans="1:5" x14ac:dyDescent="0.55000000000000004">
      <c r="A2442" s="11" t="s">
        <v>159</v>
      </c>
      <c r="B2442" s="24" t="s">
        <v>2035</v>
      </c>
      <c r="C2442" s="24">
        <v>0.21083018108108104</v>
      </c>
      <c r="D2442" s="24" t="s">
        <v>4523</v>
      </c>
      <c r="E2442" s="24" t="s">
        <v>6420</v>
      </c>
    </row>
    <row r="2443" spans="1:5" x14ac:dyDescent="0.55000000000000004">
      <c r="A2443" s="11" t="s">
        <v>159</v>
      </c>
      <c r="B2443" s="24" t="s">
        <v>2034</v>
      </c>
      <c r="C2443" s="24">
        <v>0.79647853108108113</v>
      </c>
      <c r="D2443" s="24" t="s">
        <v>4523</v>
      </c>
      <c r="E2443" s="24" t="s">
        <v>6419</v>
      </c>
    </row>
    <row r="2444" spans="1:5" x14ac:dyDescent="0.55000000000000004">
      <c r="A2444" s="11" t="s">
        <v>159</v>
      </c>
      <c r="B2444" s="24" t="s">
        <v>2033</v>
      </c>
      <c r="C2444" s="24">
        <v>0.3670888324324324</v>
      </c>
      <c r="D2444" s="24" t="s">
        <v>4523</v>
      </c>
      <c r="E2444" s="24"/>
    </row>
    <row r="2445" spans="1:5" x14ac:dyDescent="0.55000000000000004">
      <c r="A2445" s="11" t="s">
        <v>159</v>
      </c>
      <c r="B2445" s="24" t="s">
        <v>2032</v>
      </c>
      <c r="C2445" s="24">
        <v>0.63397525540540545</v>
      </c>
      <c r="D2445" s="24" t="s">
        <v>4523</v>
      </c>
      <c r="E2445" s="24"/>
    </row>
    <row r="2446" spans="1:5" x14ac:dyDescent="0.55000000000000004">
      <c r="A2446" s="11" t="s">
        <v>159</v>
      </c>
      <c r="B2446" s="24" t="s">
        <v>2031</v>
      </c>
      <c r="C2446" s="24">
        <v>0.38343271216216218</v>
      </c>
      <c r="D2446" s="24" t="s">
        <v>4523</v>
      </c>
      <c r="E2446" s="24" t="s">
        <v>6418</v>
      </c>
    </row>
    <row r="2447" spans="1:5" x14ac:dyDescent="0.55000000000000004">
      <c r="A2447" s="11" t="s">
        <v>159</v>
      </c>
      <c r="B2447" s="24" t="s">
        <v>2030</v>
      </c>
      <c r="C2447" s="24">
        <v>0.28368427297297294</v>
      </c>
      <c r="D2447" s="24" t="s">
        <v>4523</v>
      </c>
      <c r="E2447" s="24" t="s">
        <v>5326</v>
      </c>
    </row>
    <row r="2448" spans="1:5" x14ac:dyDescent="0.55000000000000004">
      <c r="A2448" s="11" t="s">
        <v>159</v>
      </c>
      <c r="B2448" s="24" t="s">
        <v>2029</v>
      </c>
      <c r="C2448" s="24">
        <v>0.55819650675675669</v>
      </c>
      <c r="D2448" s="24" t="s">
        <v>4523</v>
      </c>
      <c r="E2448" s="24" t="s">
        <v>6417</v>
      </c>
    </row>
    <row r="2449" spans="1:5" x14ac:dyDescent="0.55000000000000004">
      <c r="A2449" s="11" t="s">
        <v>159</v>
      </c>
      <c r="B2449" s="24" t="s">
        <v>2028</v>
      </c>
      <c r="C2449" s="24">
        <v>0.81340172702702707</v>
      </c>
      <c r="D2449" s="24" t="s">
        <v>4523</v>
      </c>
      <c r="E2449" s="24" t="s">
        <v>6417</v>
      </c>
    </row>
    <row r="2450" spans="1:5" x14ac:dyDescent="0.55000000000000004">
      <c r="A2450" s="11" t="s">
        <v>159</v>
      </c>
      <c r="B2450" s="24" t="s">
        <v>2027</v>
      </c>
      <c r="C2450" s="24">
        <v>0.81258229189189168</v>
      </c>
      <c r="D2450" s="24" t="s">
        <v>4523</v>
      </c>
      <c r="E2450" s="24" t="s">
        <v>6416</v>
      </c>
    </row>
    <row r="2451" spans="1:5" x14ac:dyDescent="0.55000000000000004">
      <c r="A2451" s="11" t="s">
        <v>159</v>
      </c>
      <c r="B2451" s="24" t="s">
        <v>2026</v>
      </c>
      <c r="C2451" s="24">
        <v>0.53040338378378371</v>
      </c>
      <c r="D2451" s="24" t="s">
        <v>4523</v>
      </c>
      <c r="E2451" s="24" t="s">
        <v>5327</v>
      </c>
    </row>
    <row r="2452" spans="1:5" x14ac:dyDescent="0.55000000000000004">
      <c r="A2452" s="11" t="s">
        <v>159</v>
      </c>
      <c r="B2452" s="24" t="s">
        <v>2025</v>
      </c>
      <c r="C2452" s="24">
        <v>0.26027079864864872</v>
      </c>
      <c r="D2452" s="24" t="s">
        <v>4523</v>
      </c>
      <c r="E2452" s="24"/>
    </row>
    <row r="2453" spans="1:5" x14ac:dyDescent="0.55000000000000004">
      <c r="A2453" s="11" t="s">
        <v>159</v>
      </c>
      <c r="B2453" s="24" t="s">
        <v>2024</v>
      </c>
      <c r="C2453" s="24">
        <v>0.16082371027027029</v>
      </c>
      <c r="D2453" s="24" t="s">
        <v>4523</v>
      </c>
      <c r="E2453" s="24"/>
    </row>
    <row r="2454" spans="1:5" x14ac:dyDescent="0.55000000000000004">
      <c r="A2454" s="11" t="s">
        <v>159</v>
      </c>
      <c r="B2454" s="24" t="s">
        <v>2023</v>
      </c>
      <c r="C2454" s="24">
        <v>0.12280524756756754</v>
      </c>
      <c r="D2454" s="24" t="s">
        <v>4523</v>
      </c>
      <c r="E2454" s="24"/>
    </row>
    <row r="2455" spans="1:5" x14ac:dyDescent="0.55000000000000004">
      <c r="A2455" s="11" t="s">
        <v>159</v>
      </c>
      <c r="B2455" s="24" t="s">
        <v>2022</v>
      </c>
      <c r="C2455" s="24">
        <v>0.3852874986486487</v>
      </c>
      <c r="D2455" s="24" t="s">
        <v>4523</v>
      </c>
      <c r="E2455" s="24"/>
    </row>
    <row r="2456" spans="1:5" x14ac:dyDescent="0.55000000000000004">
      <c r="A2456" s="11" t="s">
        <v>159</v>
      </c>
      <c r="B2456" s="24" t="s">
        <v>2021</v>
      </c>
      <c r="C2456" s="24">
        <v>0.59000966351351358</v>
      </c>
      <c r="D2456" s="24" t="s">
        <v>4523</v>
      </c>
      <c r="E2456" s="24"/>
    </row>
    <row r="2457" spans="1:5" x14ac:dyDescent="0.55000000000000004">
      <c r="A2457" s="11" t="s">
        <v>159</v>
      </c>
      <c r="B2457" s="24" t="s">
        <v>2020</v>
      </c>
      <c r="C2457" s="24">
        <v>0.33968093783783787</v>
      </c>
      <c r="D2457" s="24" t="s">
        <v>4523</v>
      </c>
      <c r="E2457" s="24"/>
    </row>
    <row r="2458" spans="1:5" x14ac:dyDescent="0.55000000000000004">
      <c r="A2458" s="11" t="s">
        <v>159</v>
      </c>
      <c r="B2458" s="24" t="s">
        <v>2019</v>
      </c>
      <c r="C2458" s="24">
        <v>0.22121514459459463</v>
      </c>
      <c r="D2458" s="24" t="s">
        <v>4523</v>
      </c>
      <c r="E2458" s="24" t="s">
        <v>5328</v>
      </c>
    </row>
    <row r="2459" spans="1:5" x14ac:dyDescent="0.55000000000000004">
      <c r="A2459" s="11" t="s">
        <v>159</v>
      </c>
      <c r="B2459" s="24" t="s">
        <v>2018</v>
      </c>
      <c r="C2459" s="24">
        <v>0.50313852297297301</v>
      </c>
      <c r="D2459" s="24" t="s">
        <v>4523</v>
      </c>
      <c r="E2459" s="24" t="s">
        <v>6415</v>
      </c>
    </row>
    <row r="2460" spans="1:5" x14ac:dyDescent="0.55000000000000004">
      <c r="A2460" s="11" t="s">
        <v>159</v>
      </c>
      <c r="B2460" s="24" t="s">
        <v>2017</v>
      </c>
      <c r="C2460" s="24">
        <v>0.87110066756756743</v>
      </c>
      <c r="D2460" s="24" t="s">
        <v>4523</v>
      </c>
      <c r="E2460" s="24"/>
    </row>
    <row r="2461" spans="1:5" x14ac:dyDescent="0.55000000000000004">
      <c r="A2461" s="11" t="s">
        <v>159</v>
      </c>
      <c r="B2461" s="24" t="s">
        <v>2016</v>
      </c>
      <c r="C2461" s="24">
        <v>0.16227435945945948</v>
      </c>
      <c r="D2461" s="24" t="s">
        <v>4523</v>
      </c>
      <c r="E2461" s="24" t="s">
        <v>5329</v>
      </c>
    </row>
    <row r="2462" spans="1:5" x14ac:dyDescent="0.55000000000000004">
      <c r="A2462" s="11" t="s">
        <v>159</v>
      </c>
      <c r="B2462" s="24" t="s">
        <v>2015</v>
      </c>
      <c r="C2462" s="24">
        <v>0.46783947702702694</v>
      </c>
      <c r="D2462" s="24" t="s">
        <v>4523</v>
      </c>
      <c r="E2462" s="24" t="s">
        <v>6414</v>
      </c>
    </row>
    <row r="2463" spans="1:5" x14ac:dyDescent="0.55000000000000004">
      <c r="A2463" s="11" t="s">
        <v>159</v>
      </c>
      <c r="B2463" s="24" t="s">
        <v>2014</v>
      </c>
      <c r="C2463" s="24">
        <v>0.45616030540540542</v>
      </c>
      <c r="D2463" s="24" t="s">
        <v>4523</v>
      </c>
      <c r="E2463" s="24" t="s">
        <v>6414</v>
      </c>
    </row>
    <row r="2464" spans="1:5" x14ac:dyDescent="0.55000000000000004">
      <c r="A2464" s="11" t="s">
        <v>159</v>
      </c>
      <c r="B2464" s="24" t="s">
        <v>2013</v>
      </c>
      <c r="C2464" s="24">
        <v>0.53358466216216205</v>
      </c>
      <c r="D2464" s="24" t="s">
        <v>4523</v>
      </c>
      <c r="E2464" s="24" t="s">
        <v>6414</v>
      </c>
    </row>
    <row r="2465" spans="1:5" x14ac:dyDescent="0.55000000000000004">
      <c r="A2465" s="11" t="s">
        <v>159</v>
      </c>
      <c r="B2465" s="24" t="s">
        <v>2012</v>
      </c>
      <c r="C2465" s="24">
        <v>0.64806503918918912</v>
      </c>
      <c r="D2465" s="24" t="s">
        <v>4523</v>
      </c>
      <c r="E2465" s="24" t="s">
        <v>5330</v>
      </c>
    </row>
    <row r="2466" spans="1:5" x14ac:dyDescent="0.55000000000000004">
      <c r="A2466" s="11" t="s">
        <v>159</v>
      </c>
      <c r="B2466" s="24" t="s">
        <v>2011</v>
      </c>
      <c r="C2466" s="24">
        <v>0.53584614459459456</v>
      </c>
      <c r="D2466" s="24" t="s">
        <v>4523</v>
      </c>
      <c r="E2466" s="24" t="s">
        <v>5331</v>
      </c>
    </row>
    <row r="2467" spans="1:5" x14ac:dyDescent="0.55000000000000004">
      <c r="A2467" s="11" t="s">
        <v>159</v>
      </c>
      <c r="B2467" s="24" t="s">
        <v>2010</v>
      </c>
      <c r="C2467" s="24">
        <v>0.78902699324324321</v>
      </c>
      <c r="D2467" s="24" t="s">
        <v>4523</v>
      </c>
      <c r="E2467" s="24"/>
    </row>
    <row r="2468" spans="1:5" x14ac:dyDescent="0.55000000000000004">
      <c r="A2468" s="11" t="s">
        <v>159</v>
      </c>
      <c r="B2468" s="24" t="s">
        <v>2009</v>
      </c>
      <c r="C2468" s="24">
        <v>0.79179732027027006</v>
      </c>
      <c r="D2468" s="24" t="s">
        <v>4523</v>
      </c>
      <c r="E2468" s="24" t="s">
        <v>5332</v>
      </c>
    </row>
    <row r="2469" spans="1:5" x14ac:dyDescent="0.55000000000000004">
      <c r="A2469" s="11" t="s">
        <v>159</v>
      </c>
      <c r="B2469" s="24" t="s">
        <v>2008</v>
      </c>
      <c r="C2469" s="24">
        <v>0.57671641621621639</v>
      </c>
      <c r="D2469" s="24" t="s">
        <v>4523</v>
      </c>
      <c r="E2469" s="24" t="s">
        <v>5332</v>
      </c>
    </row>
    <row r="2470" spans="1:5" x14ac:dyDescent="0.55000000000000004">
      <c r="A2470" s="11" t="s">
        <v>159</v>
      </c>
      <c r="B2470" s="24" t="s">
        <v>2007</v>
      </c>
      <c r="C2470" s="24">
        <v>0.81041490270270256</v>
      </c>
      <c r="D2470" s="24" t="s">
        <v>4523</v>
      </c>
      <c r="E2470" s="24" t="s">
        <v>5333</v>
      </c>
    </row>
    <row r="2471" spans="1:5" x14ac:dyDescent="0.55000000000000004">
      <c r="A2471" s="11" t="s">
        <v>159</v>
      </c>
      <c r="B2471" s="24" t="s">
        <v>2006</v>
      </c>
      <c r="C2471" s="24">
        <v>0.55222233648648655</v>
      </c>
      <c r="D2471" s="24" t="s">
        <v>4523</v>
      </c>
      <c r="E2471" s="24" t="s">
        <v>5333</v>
      </c>
    </row>
    <row r="2472" spans="1:5" x14ac:dyDescent="0.55000000000000004">
      <c r="A2472" s="11" t="s">
        <v>159</v>
      </c>
      <c r="B2472" s="24" t="s">
        <v>2005</v>
      </c>
      <c r="C2472" s="24">
        <v>0.26968179054054053</v>
      </c>
      <c r="D2472" s="24" t="s">
        <v>4523</v>
      </c>
      <c r="E2472" s="24" t="s">
        <v>5334</v>
      </c>
    </row>
    <row r="2473" spans="1:5" x14ac:dyDescent="0.55000000000000004">
      <c r="A2473" s="11" t="s">
        <v>159</v>
      </c>
      <c r="B2473" s="24" t="s">
        <v>2004</v>
      </c>
      <c r="C2473" s="24">
        <v>0.56987938378378367</v>
      </c>
      <c r="D2473" s="24" t="s">
        <v>4523</v>
      </c>
      <c r="E2473" s="24" t="s">
        <v>5335</v>
      </c>
    </row>
    <row r="2474" spans="1:5" x14ac:dyDescent="0.55000000000000004">
      <c r="A2474" s="11" t="s">
        <v>159</v>
      </c>
      <c r="B2474" s="24" t="s">
        <v>2003</v>
      </c>
      <c r="C2474" s="24">
        <v>0.3477131743243243</v>
      </c>
      <c r="D2474" s="24" t="s">
        <v>4523</v>
      </c>
      <c r="E2474" s="24"/>
    </row>
    <row r="2475" spans="1:5" x14ac:dyDescent="0.55000000000000004">
      <c r="A2475" s="11" t="s">
        <v>159</v>
      </c>
      <c r="B2475" s="24" t="s">
        <v>2002</v>
      </c>
      <c r="C2475" s="24">
        <v>0.38447329594594604</v>
      </c>
      <c r="D2475" s="24" t="s">
        <v>4523</v>
      </c>
      <c r="E2475" s="24" t="s">
        <v>5336</v>
      </c>
    </row>
    <row r="2476" spans="1:5" x14ac:dyDescent="0.55000000000000004">
      <c r="A2476" s="11" t="s">
        <v>159</v>
      </c>
      <c r="B2476" s="24" t="s">
        <v>2001</v>
      </c>
      <c r="C2476" s="24">
        <v>0.32255624054054066</v>
      </c>
      <c r="D2476" s="24" t="s">
        <v>4523</v>
      </c>
      <c r="E2476" s="24" t="s">
        <v>5337</v>
      </c>
    </row>
    <row r="2477" spans="1:5" x14ac:dyDescent="0.55000000000000004">
      <c r="A2477" s="11" t="s">
        <v>159</v>
      </c>
      <c r="B2477" s="24" t="s">
        <v>2000</v>
      </c>
      <c r="C2477" s="24">
        <v>0.38644956621621618</v>
      </c>
      <c r="D2477" s="24" t="s">
        <v>4523</v>
      </c>
      <c r="E2477" s="24" t="s">
        <v>6413</v>
      </c>
    </row>
    <row r="2478" spans="1:5" x14ac:dyDescent="0.55000000000000004">
      <c r="A2478" s="11" t="s">
        <v>159</v>
      </c>
      <c r="B2478" s="24" t="s">
        <v>1999</v>
      </c>
      <c r="C2478" s="24">
        <v>0.14815528621621621</v>
      </c>
      <c r="D2478" s="24" t="s">
        <v>4523</v>
      </c>
      <c r="E2478" s="24"/>
    </row>
    <row r="2479" spans="1:5" x14ac:dyDescent="0.55000000000000004">
      <c r="A2479" s="11" t="s">
        <v>159</v>
      </c>
      <c r="B2479" s="24" t="s">
        <v>1998</v>
      </c>
      <c r="C2479" s="24">
        <v>0.43904480540540536</v>
      </c>
      <c r="D2479" s="24" t="s">
        <v>4523</v>
      </c>
      <c r="E2479" s="24" t="s">
        <v>6412</v>
      </c>
    </row>
    <row r="2480" spans="1:5" x14ac:dyDescent="0.55000000000000004">
      <c r="A2480" s="11" t="s">
        <v>159</v>
      </c>
      <c r="B2480" s="24" t="s">
        <v>1997</v>
      </c>
      <c r="C2480" s="24">
        <v>0.71762157837837837</v>
      </c>
      <c r="D2480" s="24" t="s">
        <v>4523</v>
      </c>
      <c r="E2480" s="24"/>
    </row>
    <row r="2481" spans="1:5" x14ac:dyDescent="0.55000000000000004">
      <c r="A2481" s="11" t="s">
        <v>159</v>
      </c>
      <c r="B2481" s="24" t="s">
        <v>1996</v>
      </c>
      <c r="C2481" s="24">
        <v>0.72307440810810808</v>
      </c>
      <c r="D2481" s="24" t="s">
        <v>4523</v>
      </c>
      <c r="E2481" s="24" t="s">
        <v>5338</v>
      </c>
    </row>
    <row r="2482" spans="1:5" x14ac:dyDescent="0.55000000000000004">
      <c r="A2482" s="11" t="s">
        <v>159</v>
      </c>
      <c r="B2482" s="24" t="s">
        <v>1995</v>
      </c>
      <c r="C2482" s="24">
        <v>0.63724189864864855</v>
      </c>
      <c r="D2482" s="24" t="s">
        <v>4523</v>
      </c>
      <c r="E2482" s="24" t="s">
        <v>5339</v>
      </c>
    </row>
    <row r="2483" spans="1:5" x14ac:dyDescent="0.55000000000000004">
      <c r="A2483" s="11" t="s">
        <v>159</v>
      </c>
      <c r="B2483" s="24" t="s">
        <v>1994</v>
      </c>
      <c r="C2483" s="24">
        <v>0.70378936216216204</v>
      </c>
      <c r="D2483" s="24" t="s">
        <v>4523</v>
      </c>
      <c r="E2483" s="24" t="s">
        <v>5339</v>
      </c>
    </row>
    <row r="2484" spans="1:5" x14ac:dyDescent="0.55000000000000004">
      <c r="A2484" s="11" t="s">
        <v>159</v>
      </c>
      <c r="B2484" s="24" t="s">
        <v>1993</v>
      </c>
      <c r="C2484" s="24">
        <v>0.34866229054054065</v>
      </c>
      <c r="D2484" s="24" t="s">
        <v>4523</v>
      </c>
      <c r="E2484" s="24" t="s">
        <v>6411</v>
      </c>
    </row>
    <row r="2485" spans="1:5" x14ac:dyDescent="0.55000000000000004">
      <c r="A2485" s="11" t="s">
        <v>159</v>
      </c>
      <c r="B2485" s="24" t="s">
        <v>1992</v>
      </c>
      <c r="C2485" s="24">
        <v>0.4230923554054053</v>
      </c>
      <c r="D2485" s="24" t="s">
        <v>4524</v>
      </c>
      <c r="E2485" s="24" t="s">
        <v>3</v>
      </c>
    </row>
    <row r="2486" spans="1:5" x14ac:dyDescent="0.55000000000000004">
      <c r="A2486" s="11" t="s">
        <v>159</v>
      </c>
      <c r="B2486" s="24" t="s">
        <v>1991</v>
      </c>
      <c r="C2486" s="24">
        <v>0.47364579324324324</v>
      </c>
      <c r="D2486" s="24" t="s">
        <v>4524</v>
      </c>
      <c r="E2486" s="24" t="s">
        <v>3</v>
      </c>
    </row>
    <row r="2487" spans="1:5" x14ac:dyDescent="0.55000000000000004">
      <c r="A2487" s="11" t="s">
        <v>159</v>
      </c>
      <c r="B2487" s="24" t="s">
        <v>1990</v>
      </c>
      <c r="C2487" s="24">
        <v>0.75340196756756761</v>
      </c>
      <c r="D2487" s="24" t="s">
        <v>4524</v>
      </c>
      <c r="E2487" s="24"/>
    </row>
    <row r="2488" spans="1:5" x14ac:dyDescent="0.55000000000000004">
      <c r="A2488" s="11" t="s">
        <v>159</v>
      </c>
      <c r="B2488" s="24" t="s">
        <v>1989</v>
      </c>
      <c r="C2488" s="24">
        <v>0.50610903513513517</v>
      </c>
      <c r="D2488" s="24" t="s">
        <v>4524</v>
      </c>
      <c r="E2488" s="24" t="s">
        <v>6410</v>
      </c>
    </row>
    <row r="2489" spans="1:5" x14ac:dyDescent="0.55000000000000004">
      <c r="A2489" s="11" t="s">
        <v>159</v>
      </c>
      <c r="B2489" s="24" t="s">
        <v>1988</v>
      </c>
      <c r="C2489" s="24">
        <v>0.73920652567567569</v>
      </c>
      <c r="D2489" s="24" t="s">
        <v>4524</v>
      </c>
      <c r="E2489" s="24"/>
    </row>
    <row r="2490" spans="1:5" x14ac:dyDescent="0.55000000000000004">
      <c r="A2490" s="11" t="s">
        <v>159</v>
      </c>
      <c r="B2490" s="24" t="s">
        <v>1987</v>
      </c>
      <c r="C2490" s="24">
        <v>0.38634935540540533</v>
      </c>
      <c r="D2490" s="24" t="s">
        <v>4524</v>
      </c>
      <c r="E2490" s="24"/>
    </row>
    <row r="2491" spans="1:5" x14ac:dyDescent="0.55000000000000004">
      <c r="A2491" s="11" t="s">
        <v>159</v>
      </c>
      <c r="B2491" s="24" t="s">
        <v>1986</v>
      </c>
      <c r="C2491" s="24">
        <v>0.72051600135135119</v>
      </c>
      <c r="D2491" s="24" t="s">
        <v>4524</v>
      </c>
      <c r="E2491" s="24"/>
    </row>
    <row r="2492" spans="1:5" x14ac:dyDescent="0.55000000000000004">
      <c r="A2492" s="11" t="s">
        <v>159</v>
      </c>
      <c r="B2492" s="24" t="s">
        <v>1985</v>
      </c>
      <c r="C2492" s="24">
        <v>0.6557211243243245</v>
      </c>
      <c r="D2492" s="24" t="s">
        <v>4524</v>
      </c>
      <c r="E2492" s="24"/>
    </row>
    <row r="2493" spans="1:5" x14ac:dyDescent="0.55000000000000004">
      <c r="A2493" s="11" t="s">
        <v>159</v>
      </c>
      <c r="B2493" s="24" t="s">
        <v>1984</v>
      </c>
      <c r="C2493" s="24">
        <v>0.5073106459459461</v>
      </c>
      <c r="D2493" s="24" t="s">
        <v>4524</v>
      </c>
      <c r="E2493" s="24"/>
    </row>
    <row r="2494" spans="1:5" x14ac:dyDescent="0.55000000000000004">
      <c r="A2494" s="11" t="s">
        <v>159</v>
      </c>
      <c r="B2494" s="24" t="s">
        <v>1983</v>
      </c>
      <c r="C2494" s="24">
        <v>0.68641505270270264</v>
      </c>
      <c r="D2494" s="24" t="s">
        <v>4524</v>
      </c>
      <c r="E2494" s="24"/>
    </row>
    <row r="2495" spans="1:5" x14ac:dyDescent="0.55000000000000004">
      <c r="A2495" s="11" t="s">
        <v>159</v>
      </c>
      <c r="B2495" s="24" t="s">
        <v>1982</v>
      </c>
      <c r="C2495" s="24">
        <v>0.51875211891891881</v>
      </c>
      <c r="D2495" s="24" t="s">
        <v>4524</v>
      </c>
      <c r="E2495" s="24"/>
    </row>
    <row r="2496" spans="1:5" x14ac:dyDescent="0.55000000000000004">
      <c r="A2496" s="11" t="s">
        <v>159</v>
      </c>
      <c r="B2496" s="24" t="s">
        <v>1981</v>
      </c>
      <c r="C2496" s="24">
        <v>0.27100040945945947</v>
      </c>
      <c r="D2496" s="24" t="s">
        <v>4524</v>
      </c>
      <c r="E2496" s="24" t="s">
        <v>5340</v>
      </c>
    </row>
    <row r="2497" spans="1:5" x14ac:dyDescent="0.55000000000000004">
      <c r="A2497" s="11" t="s">
        <v>159</v>
      </c>
      <c r="B2497" s="24" t="s">
        <v>1980</v>
      </c>
      <c r="C2497" s="24">
        <v>0.22496189459459456</v>
      </c>
      <c r="D2497" s="24" t="s">
        <v>4524</v>
      </c>
      <c r="E2497" s="24" t="s">
        <v>5341</v>
      </c>
    </row>
    <row r="2498" spans="1:5" x14ac:dyDescent="0.55000000000000004">
      <c r="A2498" s="11" t="s">
        <v>159</v>
      </c>
      <c r="B2498" s="24" t="s">
        <v>1979</v>
      </c>
      <c r="C2498" s="24">
        <v>0.23156604054054056</v>
      </c>
      <c r="D2498" s="24" t="s">
        <v>4524</v>
      </c>
      <c r="E2498" s="24" t="s">
        <v>5341</v>
      </c>
    </row>
    <row r="2499" spans="1:5" x14ac:dyDescent="0.55000000000000004">
      <c r="A2499" s="11" t="s">
        <v>159</v>
      </c>
      <c r="B2499" s="24" t="s">
        <v>1978</v>
      </c>
      <c r="C2499" s="24">
        <v>0.74612304594594592</v>
      </c>
      <c r="D2499" s="24" t="s">
        <v>4524</v>
      </c>
      <c r="E2499" s="24" t="s">
        <v>6409</v>
      </c>
    </row>
    <row r="2500" spans="1:5" x14ac:dyDescent="0.55000000000000004">
      <c r="A2500" s="11" t="s">
        <v>159</v>
      </c>
      <c r="B2500" s="24" t="s">
        <v>1977</v>
      </c>
      <c r="C2500" s="24">
        <v>0.68815851216216217</v>
      </c>
      <c r="D2500" s="24" t="s">
        <v>4524</v>
      </c>
      <c r="E2500" s="24" t="s">
        <v>5342</v>
      </c>
    </row>
    <row r="2501" spans="1:5" x14ac:dyDescent="0.55000000000000004">
      <c r="A2501" s="11" t="s">
        <v>159</v>
      </c>
      <c r="B2501" s="24" t="s">
        <v>1976</v>
      </c>
      <c r="C2501" s="24">
        <v>0.24241637405405397</v>
      </c>
      <c r="D2501" s="24" t="s">
        <v>4524</v>
      </c>
      <c r="E2501" s="24" t="s">
        <v>5343</v>
      </c>
    </row>
    <row r="2502" spans="1:5" x14ac:dyDescent="0.55000000000000004">
      <c r="A2502" s="11" t="s">
        <v>159</v>
      </c>
      <c r="B2502" s="24" t="s">
        <v>1975</v>
      </c>
      <c r="C2502" s="24">
        <v>0.4401334743243242</v>
      </c>
      <c r="D2502" s="24" t="s">
        <v>4524</v>
      </c>
      <c r="E2502" s="24" t="s">
        <v>6408</v>
      </c>
    </row>
    <row r="2503" spans="1:5" x14ac:dyDescent="0.55000000000000004">
      <c r="A2503" s="11" t="s">
        <v>159</v>
      </c>
      <c r="B2503" s="24" t="s">
        <v>1974</v>
      </c>
      <c r="C2503" s="24">
        <v>0.55111845810810789</v>
      </c>
      <c r="D2503" s="24" t="s">
        <v>4524</v>
      </c>
      <c r="E2503" s="24" t="s">
        <v>6408</v>
      </c>
    </row>
    <row r="2504" spans="1:5" x14ac:dyDescent="0.55000000000000004">
      <c r="A2504" s="11" t="s">
        <v>159</v>
      </c>
      <c r="B2504" s="24" t="s">
        <v>1973</v>
      </c>
      <c r="C2504" s="24">
        <v>0.56406686621621616</v>
      </c>
      <c r="D2504" s="24" t="s">
        <v>4524</v>
      </c>
      <c r="E2504" s="24" t="s">
        <v>6408</v>
      </c>
    </row>
    <row r="2505" spans="1:5" x14ac:dyDescent="0.55000000000000004">
      <c r="A2505" s="11" t="s">
        <v>159</v>
      </c>
      <c r="B2505" s="24" t="s">
        <v>1972</v>
      </c>
      <c r="C2505" s="24">
        <v>0.5919550297297298</v>
      </c>
      <c r="D2505" s="24" t="s">
        <v>4524</v>
      </c>
      <c r="E2505" s="24" t="s">
        <v>6408</v>
      </c>
    </row>
    <row r="2506" spans="1:5" x14ac:dyDescent="0.55000000000000004">
      <c r="A2506" s="11" t="s">
        <v>159</v>
      </c>
      <c r="B2506" s="24" t="s">
        <v>1971</v>
      </c>
      <c r="C2506" s="24">
        <v>0.53922109594594581</v>
      </c>
      <c r="D2506" s="24" t="s">
        <v>4524</v>
      </c>
      <c r="E2506" s="24" t="s">
        <v>5344</v>
      </c>
    </row>
    <row r="2507" spans="1:5" x14ac:dyDescent="0.55000000000000004">
      <c r="A2507" s="11" t="s">
        <v>159</v>
      </c>
      <c r="B2507" s="24" t="s">
        <v>1970</v>
      </c>
      <c r="C2507" s="24">
        <v>0.62120017567567565</v>
      </c>
      <c r="D2507" s="24" t="s">
        <v>4524</v>
      </c>
      <c r="E2507" s="24" t="s">
        <v>5344</v>
      </c>
    </row>
    <row r="2508" spans="1:5" x14ac:dyDescent="0.55000000000000004">
      <c r="A2508" s="11" t="s">
        <v>159</v>
      </c>
      <c r="B2508" s="24" t="s">
        <v>1969</v>
      </c>
      <c r="C2508" s="24">
        <v>0.50651059864864856</v>
      </c>
      <c r="D2508" s="24" t="s">
        <v>4524</v>
      </c>
      <c r="E2508" s="24" t="s">
        <v>5345</v>
      </c>
    </row>
    <row r="2509" spans="1:5" x14ac:dyDescent="0.55000000000000004">
      <c r="A2509" s="11" t="s">
        <v>159</v>
      </c>
      <c r="B2509" s="24" t="s">
        <v>1968</v>
      </c>
      <c r="C2509" s="24">
        <v>0.6658535324324325</v>
      </c>
      <c r="D2509" s="24" t="s">
        <v>4524</v>
      </c>
      <c r="E2509" s="24" t="s">
        <v>5345</v>
      </c>
    </row>
    <row r="2510" spans="1:5" x14ac:dyDescent="0.55000000000000004">
      <c r="A2510" s="11" t="s">
        <v>159</v>
      </c>
      <c r="B2510" s="24" t="s">
        <v>1967</v>
      </c>
      <c r="C2510" s="24">
        <v>0.85623666081081096</v>
      </c>
      <c r="D2510" s="24" t="s">
        <v>4524</v>
      </c>
      <c r="E2510" s="24"/>
    </row>
    <row r="2511" spans="1:5" x14ac:dyDescent="0.55000000000000004">
      <c r="A2511" s="11" t="s">
        <v>159</v>
      </c>
      <c r="B2511" s="24" t="s">
        <v>1966</v>
      </c>
      <c r="C2511" s="24">
        <v>0.57840248918918924</v>
      </c>
      <c r="D2511" s="24" t="s">
        <v>4524</v>
      </c>
      <c r="E2511" s="24" t="s">
        <v>5346</v>
      </c>
    </row>
    <row r="2512" spans="1:5" x14ac:dyDescent="0.55000000000000004">
      <c r="A2512" s="11" t="s">
        <v>159</v>
      </c>
      <c r="B2512" s="24" t="s">
        <v>1965</v>
      </c>
      <c r="C2512" s="24">
        <v>0.12644210094594588</v>
      </c>
      <c r="D2512" s="24" t="s">
        <v>4524</v>
      </c>
      <c r="E2512" s="24"/>
    </row>
    <row r="2513" spans="1:5" x14ac:dyDescent="0.55000000000000004">
      <c r="A2513" s="11" t="s">
        <v>159</v>
      </c>
      <c r="B2513" s="24" t="s">
        <v>1964</v>
      </c>
      <c r="C2513" s="24">
        <v>0.37733181216216227</v>
      </c>
      <c r="D2513" s="24" t="s">
        <v>4524</v>
      </c>
      <c r="E2513" s="24"/>
    </row>
    <row r="2514" spans="1:5" x14ac:dyDescent="0.55000000000000004">
      <c r="A2514" s="11" t="s">
        <v>159</v>
      </c>
      <c r="B2514" s="24" t="s">
        <v>1963</v>
      </c>
      <c r="C2514" s="24">
        <v>0.32160608918918915</v>
      </c>
      <c r="D2514" s="24" t="s">
        <v>4524</v>
      </c>
      <c r="E2514" s="24" t="s">
        <v>5347</v>
      </c>
    </row>
    <row r="2515" spans="1:5" x14ac:dyDescent="0.55000000000000004">
      <c r="A2515" s="11" t="s">
        <v>159</v>
      </c>
      <c r="B2515" s="24" t="s">
        <v>1962</v>
      </c>
      <c r="C2515" s="24">
        <v>0.2513150513513514</v>
      </c>
      <c r="D2515" s="24" t="s">
        <v>4524</v>
      </c>
      <c r="E2515" s="24" t="s">
        <v>5347</v>
      </c>
    </row>
    <row r="2516" spans="1:5" x14ac:dyDescent="0.55000000000000004">
      <c r="A2516" s="11" t="s">
        <v>159</v>
      </c>
      <c r="B2516" s="24" t="s">
        <v>1961</v>
      </c>
      <c r="C2516" s="24">
        <v>0.48247323243243234</v>
      </c>
      <c r="D2516" s="24" t="s">
        <v>4524</v>
      </c>
      <c r="E2516" s="24" t="s">
        <v>5348</v>
      </c>
    </row>
    <row r="2517" spans="1:5" x14ac:dyDescent="0.55000000000000004">
      <c r="A2517" s="11" t="s">
        <v>159</v>
      </c>
      <c r="B2517" s="24" t="s">
        <v>1960</v>
      </c>
      <c r="C2517" s="24">
        <v>9.5084235405405435E-2</v>
      </c>
      <c r="D2517" s="24" t="s">
        <v>4524</v>
      </c>
      <c r="E2517" s="24"/>
    </row>
    <row r="2518" spans="1:5" x14ac:dyDescent="0.55000000000000004">
      <c r="A2518" s="11" t="s">
        <v>159</v>
      </c>
      <c r="B2518" s="24" t="s">
        <v>1959</v>
      </c>
      <c r="C2518" s="24">
        <v>0.72868038918918909</v>
      </c>
      <c r="D2518" s="24" t="s">
        <v>4524</v>
      </c>
      <c r="E2518" s="24" t="s">
        <v>5349</v>
      </c>
    </row>
    <row r="2519" spans="1:5" x14ac:dyDescent="0.55000000000000004">
      <c r="A2519" s="11" t="s">
        <v>159</v>
      </c>
      <c r="B2519" s="24" t="s">
        <v>1958</v>
      </c>
      <c r="C2519" s="24">
        <v>0.74102237432432438</v>
      </c>
      <c r="D2519" s="24" t="s">
        <v>4524</v>
      </c>
      <c r="E2519" s="24" t="s">
        <v>5350</v>
      </c>
    </row>
    <row r="2520" spans="1:5" x14ac:dyDescent="0.55000000000000004">
      <c r="A2520" s="11" t="s">
        <v>159</v>
      </c>
      <c r="B2520" s="24" t="s">
        <v>1957</v>
      </c>
      <c r="C2520" s="24">
        <v>0.1021446931081081</v>
      </c>
      <c r="D2520" s="24" t="s">
        <v>4524</v>
      </c>
      <c r="E2520" s="24" t="s">
        <v>6407</v>
      </c>
    </row>
    <row r="2521" spans="1:5" x14ac:dyDescent="0.55000000000000004">
      <c r="A2521" s="11" t="s">
        <v>159</v>
      </c>
      <c r="B2521" s="24" t="s">
        <v>1956</v>
      </c>
      <c r="C2521" s="24">
        <v>0.77267777027027018</v>
      </c>
      <c r="D2521" s="24" t="s">
        <v>4524</v>
      </c>
      <c r="E2521" s="24" t="s">
        <v>5351</v>
      </c>
    </row>
    <row r="2522" spans="1:5" x14ac:dyDescent="0.55000000000000004">
      <c r="A2522" s="11" t="s">
        <v>159</v>
      </c>
      <c r="B2522" s="24" t="s">
        <v>1955</v>
      </c>
      <c r="C2522" s="24">
        <v>0.62594325810810825</v>
      </c>
      <c r="D2522" s="24" t="s">
        <v>4524</v>
      </c>
      <c r="E2522" s="24" t="s">
        <v>5352</v>
      </c>
    </row>
    <row r="2523" spans="1:5" x14ac:dyDescent="0.55000000000000004">
      <c r="A2523" s="11" t="s">
        <v>159</v>
      </c>
      <c r="B2523" s="24" t="s">
        <v>1954</v>
      </c>
      <c r="C2523" s="24">
        <v>0.29967699324324315</v>
      </c>
      <c r="D2523" s="24" t="s">
        <v>4524</v>
      </c>
      <c r="E2523" s="24" t="s">
        <v>6406</v>
      </c>
    </row>
    <row r="2524" spans="1:5" x14ac:dyDescent="0.55000000000000004">
      <c r="A2524" s="11" t="s">
        <v>159</v>
      </c>
      <c r="B2524" s="24" t="s">
        <v>1953</v>
      </c>
      <c r="C2524" s="24">
        <v>0.80398585540540535</v>
      </c>
      <c r="D2524" s="24" t="s">
        <v>4524</v>
      </c>
      <c r="E2524" s="24" t="s">
        <v>5353</v>
      </c>
    </row>
    <row r="2525" spans="1:5" x14ac:dyDescent="0.55000000000000004">
      <c r="A2525" s="11" t="s">
        <v>159</v>
      </c>
      <c r="B2525" s="24" t="s">
        <v>1952</v>
      </c>
      <c r="C2525" s="24">
        <v>0.17581134027027029</v>
      </c>
      <c r="D2525" s="24" t="s">
        <v>4524</v>
      </c>
      <c r="E2525" s="24" t="s">
        <v>6405</v>
      </c>
    </row>
    <row r="2526" spans="1:5" x14ac:dyDescent="0.55000000000000004">
      <c r="A2526" s="11" t="s">
        <v>159</v>
      </c>
      <c r="B2526" s="24" t="s">
        <v>1951</v>
      </c>
      <c r="C2526" s="24">
        <v>0.77167556216216204</v>
      </c>
      <c r="D2526" s="24" t="s">
        <v>4524</v>
      </c>
      <c r="E2526" s="24" t="s">
        <v>6404</v>
      </c>
    </row>
    <row r="2527" spans="1:5" x14ac:dyDescent="0.55000000000000004">
      <c r="A2527" s="11" t="s">
        <v>159</v>
      </c>
      <c r="B2527" s="24" t="s">
        <v>1950</v>
      </c>
      <c r="C2527" s="24">
        <v>0.81536944189189209</v>
      </c>
      <c r="D2527" s="24" t="s">
        <v>4524</v>
      </c>
      <c r="E2527" s="24" t="s">
        <v>5354</v>
      </c>
    </row>
    <row r="2528" spans="1:5" x14ac:dyDescent="0.55000000000000004">
      <c r="A2528" s="11" t="s">
        <v>159</v>
      </c>
      <c r="B2528" s="24" t="s">
        <v>1949</v>
      </c>
      <c r="C2528" s="24">
        <v>0.2658506959459459</v>
      </c>
      <c r="D2528" s="24" t="s">
        <v>4524</v>
      </c>
      <c r="E2528" s="24"/>
    </row>
    <row r="2529" spans="1:5" x14ac:dyDescent="0.55000000000000004">
      <c r="A2529" s="11" t="s">
        <v>159</v>
      </c>
      <c r="B2529" s="24" t="s">
        <v>1948</v>
      </c>
      <c r="C2529" s="24">
        <v>0.78634579999999987</v>
      </c>
      <c r="D2529" s="24" t="s">
        <v>4524</v>
      </c>
      <c r="E2529" s="24" t="s">
        <v>5355</v>
      </c>
    </row>
    <row r="2530" spans="1:5" x14ac:dyDescent="0.55000000000000004">
      <c r="A2530" s="11" t="s">
        <v>159</v>
      </c>
      <c r="B2530" s="24" t="s">
        <v>1947</v>
      </c>
      <c r="C2530" s="24">
        <v>0.49367424459459452</v>
      </c>
      <c r="D2530" s="24" t="s">
        <v>4524</v>
      </c>
      <c r="E2530" s="24" t="s">
        <v>5355</v>
      </c>
    </row>
    <row r="2531" spans="1:5" x14ac:dyDescent="0.55000000000000004">
      <c r="A2531" s="11" t="s">
        <v>159</v>
      </c>
      <c r="B2531" s="24" t="s">
        <v>1946</v>
      </c>
      <c r="C2531" s="24">
        <v>0.66831214999999977</v>
      </c>
      <c r="D2531" s="24" t="s">
        <v>4524</v>
      </c>
      <c r="E2531" s="24"/>
    </row>
    <row r="2532" spans="1:5" x14ac:dyDescent="0.55000000000000004">
      <c r="A2532" s="11" t="s">
        <v>159</v>
      </c>
      <c r="B2532" s="24" t="s">
        <v>1945</v>
      </c>
      <c r="C2532" s="24">
        <v>0.38770561081081079</v>
      </c>
      <c r="D2532" s="24" t="s">
        <v>4524</v>
      </c>
      <c r="E2532" s="24" t="s">
        <v>5356</v>
      </c>
    </row>
    <row r="2533" spans="1:5" x14ac:dyDescent="0.55000000000000004">
      <c r="A2533" s="11" t="s">
        <v>159</v>
      </c>
      <c r="B2533" s="24" t="s">
        <v>1944</v>
      </c>
      <c r="C2533" s="24">
        <v>0.45315941216216227</v>
      </c>
      <c r="D2533" s="24" t="s">
        <v>4524</v>
      </c>
      <c r="E2533" s="24" t="s">
        <v>5357</v>
      </c>
    </row>
    <row r="2534" spans="1:5" x14ac:dyDescent="0.55000000000000004">
      <c r="A2534" s="11" t="s">
        <v>159</v>
      </c>
      <c r="B2534" s="24" t="s">
        <v>1943</v>
      </c>
      <c r="C2534" s="24">
        <v>0.17359625000000004</v>
      </c>
      <c r="D2534" s="24" t="s">
        <v>4524</v>
      </c>
      <c r="E2534" s="24"/>
    </row>
    <row r="2535" spans="1:5" x14ac:dyDescent="0.55000000000000004">
      <c r="A2535" s="11" t="s">
        <v>159</v>
      </c>
      <c r="B2535" s="24" t="s">
        <v>1942</v>
      </c>
      <c r="C2535" s="24">
        <v>0.57327064999999988</v>
      </c>
      <c r="D2535" s="24" t="s">
        <v>4524</v>
      </c>
      <c r="E2535" s="24" t="s">
        <v>5358</v>
      </c>
    </row>
    <row r="2536" spans="1:5" x14ac:dyDescent="0.55000000000000004">
      <c r="A2536" s="11" t="s">
        <v>159</v>
      </c>
      <c r="B2536" s="24" t="s">
        <v>1941</v>
      </c>
      <c r="C2536" s="24">
        <v>0.7372720851351352</v>
      </c>
      <c r="D2536" s="24" t="s">
        <v>4524</v>
      </c>
      <c r="E2536" s="24" t="s">
        <v>6403</v>
      </c>
    </row>
    <row r="2537" spans="1:5" x14ac:dyDescent="0.55000000000000004">
      <c r="A2537" s="11" t="s">
        <v>159</v>
      </c>
      <c r="B2537" s="24" t="s">
        <v>1940</v>
      </c>
      <c r="C2537" s="24">
        <v>0.58251175405405409</v>
      </c>
      <c r="D2537" s="24" t="s">
        <v>4525</v>
      </c>
      <c r="E2537" s="24" t="s">
        <v>5359</v>
      </c>
    </row>
    <row r="2538" spans="1:5" x14ac:dyDescent="0.55000000000000004">
      <c r="A2538" s="11" t="s">
        <v>159</v>
      </c>
      <c r="B2538" s="24" t="s">
        <v>1939</v>
      </c>
      <c r="C2538" s="24">
        <v>0.71442728648648646</v>
      </c>
      <c r="D2538" s="24" t="s">
        <v>4525</v>
      </c>
      <c r="E2538" s="24" t="s">
        <v>5360</v>
      </c>
    </row>
    <row r="2539" spans="1:5" x14ac:dyDescent="0.55000000000000004">
      <c r="A2539" s="11" t="s">
        <v>159</v>
      </c>
      <c r="B2539" s="24" t="s">
        <v>1938</v>
      </c>
      <c r="C2539" s="24">
        <v>0.69913054054054047</v>
      </c>
      <c r="D2539" s="24" t="s">
        <v>4525</v>
      </c>
      <c r="E2539" s="24" t="s">
        <v>5361</v>
      </c>
    </row>
    <row r="2540" spans="1:5" x14ac:dyDescent="0.55000000000000004">
      <c r="A2540" s="11" t="s">
        <v>159</v>
      </c>
      <c r="B2540" s="24" t="s">
        <v>1937</v>
      </c>
      <c r="C2540" s="24">
        <v>0.28728813108108114</v>
      </c>
      <c r="D2540" s="24" t="s">
        <v>4525</v>
      </c>
      <c r="E2540" s="24" t="s">
        <v>5362</v>
      </c>
    </row>
    <row r="2541" spans="1:5" x14ac:dyDescent="0.55000000000000004">
      <c r="A2541" s="11" t="s">
        <v>159</v>
      </c>
      <c r="B2541" s="24" t="s">
        <v>1936</v>
      </c>
      <c r="C2541" s="24">
        <v>0.76449061621621617</v>
      </c>
      <c r="D2541" s="24" t="s">
        <v>4525</v>
      </c>
      <c r="E2541" s="24" t="s">
        <v>5363</v>
      </c>
    </row>
    <row r="2542" spans="1:5" x14ac:dyDescent="0.55000000000000004">
      <c r="A2542" s="11" t="s">
        <v>159</v>
      </c>
      <c r="B2542" s="24" t="s">
        <v>1935</v>
      </c>
      <c r="C2542" s="24">
        <v>0.82345313783783769</v>
      </c>
      <c r="D2542" s="24" t="s">
        <v>4525</v>
      </c>
      <c r="E2542" s="24" t="s">
        <v>5364</v>
      </c>
    </row>
    <row r="2543" spans="1:5" x14ac:dyDescent="0.55000000000000004">
      <c r="A2543" s="11" t="s">
        <v>159</v>
      </c>
      <c r="B2543" s="24" t="s">
        <v>1934</v>
      </c>
      <c r="C2543" s="24">
        <v>0.45767265405405411</v>
      </c>
      <c r="D2543" s="24" t="s">
        <v>4525</v>
      </c>
      <c r="E2543" s="24" t="s">
        <v>5365</v>
      </c>
    </row>
    <row r="2544" spans="1:5" x14ac:dyDescent="0.55000000000000004">
      <c r="A2544" s="11" t="s">
        <v>159</v>
      </c>
      <c r="B2544" s="24" t="s">
        <v>1933</v>
      </c>
      <c r="C2544" s="24">
        <v>0.3718821797297297</v>
      </c>
      <c r="D2544" s="24" t="s">
        <v>4525</v>
      </c>
      <c r="E2544" s="24" t="s">
        <v>5365</v>
      </c>
    </row>
    <row r="2545" spans="1:5" x14ac:dyDescent="0.55000000000000004">
      <c r="A2545" s="11" t="s">
        <v>159</v>
      </c>
      <c r="B2545" s="24" t="s">
        <v>1932</v>
      </c>
      <c r="C2545" s="24">
        <v>0.31748630675675671</v>
      </c>
      <c r="D2545" s="24" t="s">
        <v>4525</v>
      </c>
      <c r="E2545" s="24" t="s">
        <v>5365</v>
      </c>
    </row>
    <row r="2546" spans="1:5" x14ac:dyDescent="0.55000000000000004">
      <c r="A2546" s="11" t="s">
        <v>159</v>
      </c>
      <c r="B2546" s="24" t="s">
        <v>1931</v>
      </c>
      <c r="C2546" s="24">
        <v>0.81014770405405401</v>
      </c>
      <c r="D2546" s="24" t="s">
        <v>4525</v>
      </c>
      <c r="E2546" s="24"/>
    </row>
    <row r="2547" spans="1:5" x14ac:dyDescent="0.55000000000000004">
      <c r="A2547" s="11" t="s">
        <v>159</v>
      </c>
      <c r="B2547" s="24" t="s">
        <v>1930</v>
      </c>
      <c r="C2547" s="24">
        <v>0.12745982310810813</v>
      </c>
      <c r="D2547" s="24" t="s">
        <v>4525</v>
      </c>
      <c r="E2547" s="24" t="s">
        <v>5366</v>
      </c>
    </row>
    <row r="2548" spans="1:5" x14ac:dyDescent="0.55000000000000004">
      <c r="A2548" s="11" t="s">
        <v>159</v>
      </c>
      <c r="B2548" s="24" t="s">
        <v>1929</v>
      </c>
      <c r="C2548" s="24">
        <v>0.60121547837837819</v>
      </c>
      <c r="D2548" s="24" t="s">
        <v>4525</v>
      </c>
      <c r="E2548" s="24"/>
    </row>
    <row r="2549" spans="1:5" x14ac:dyDescent="0.55000000000000004">
      <c r="A2549" s="11" t="s">
        <v>159</v>
      </c>
      <c r="B2549" s="24" t="s">
        <v>1928</v>
      </c>
      <c r="C2549" s="24">
        <v>0.32415330540540543</v>
      </c>
      <c r="D2549" s="24" t="s">
        <v>4525</v>
      </c>
      <c r="E2549" s="24" t="s">
        <v>6402</v>
      </c>
    </row>
    <row r="2550" spans="1:5" x14ac:dyDescent="0.55000000000000004">
      <c r="A2550" s="11" t="s">
        <v>159</v>
      </c>
      <c r="B2550" s="24" t="s">
        <v>1927</v>
      </c>
      <c r="C2550" s="24">
        <v>0.73060246351351343</v>
      </c>
      <c r="D2550" s="24" t="s">
        <v>4525</v>
      </c>
      <c r="E2550" s="24"/>
    </row>
    <row r="2551" spans="1:5" x14ac:dyDescent="0.55000000000000004">
      <c r="A2551" s="11" t="s">
        <v>159</v>
      </c>
      <c r="B2551" s="24" t="s">
        <v>1926</v>
      </c>
      <c r="C2551" s="24">
        <v>0.24114889864864858</v>
      </c>
      <c r="D2551" s="24" t="s">
        <v>4525</v>
      </c>
      <c r="E2551" s="24" t="s">
        <v>6401</v>
      </c>
    </row>
    <row r="2552" spans="1:5" x14ac:dyDescent="0.55000000000000004">
      <c r="A2552" s="11" t="s">
        <v>159</v>
      </c>
      <c r="B2552" s="24" t="s">
        <v>1925</v>
      </c>
      <c r="C2552" s="24">
        <v>0.59322265945945951</v>
      </c>
      <c r="D2552" s="24" t="s">
        <v>4525</v>
      </c>
      <c r="E2552" s="24" t="s">
        <v>6400</v>
      </c>
    </row>
    <row r="2553" spans="1:5" x14ac:dyDescent="0.55000000000000004">
      <c r="A2553" s="11" t="s">
        <v>159</v>
      </c>
      <c r="B2553" s="24" t="s">
        <v>1924</v>
      </c>
      <c r="C2553" s="24">
        <v>0.55420019324324332</v>
      </c>
      <c r="D2553" s="24" t="s">
        <v>4525</v>
      </c>
      <c r="E2553" s="24" t="s">
        <v>5367</v>
      </c>
    </row>
    <row r="2554" spans="1:5" x14ac:dyDescent="0.55000000000000004">
      <c r="A2554" s="11" t="s">
        <v>159</v>
      </c>
      <c r="B2554" s="24" t="s">
        <v>1923</v>
      </c>
      <c r="C2554" s="24">
        <v>0.67877959729729731</v>
      </c>
      <c r="D2554" s="24" t="s">
        <v>4525</v>
      </c>
      <c r="E2554" s="24" t="s">
        <v>5367</v>
      </c>
    </row>
    <row r="2555" spans="1:5" x14ac:dyDescent="0.55000000000000004">
      <c r="A2555" s="11" t="s">
        <v>159</v>
      </c>
      <c r="B2555" s="24" t="s">
        <v>1922</v>
      </c>
      <c r="C2555" s="24">
        <v>0.73539545945945939</v>
      </c>
      <c r="D2555" s="24" t="s">
        <v>4525</v>
      </c>
      <c r="E2555" s="24" t="s">
        <v>5368</v>
      </c>
    </row>
    <row r="2556" spans="1:5" x14ac:dyDescent="0.55000000000000004">
      <c r="A2556" s="11" t="s">
        <v>159</v>
      </c>
      <c r="B2556" s="24" t="s">
        <v>1921</v>
      </c>
      <c r="C2556" s="24">
        <v>0.73280912837837853</v>
      </c>
      <c r="D2556" s="24" t="s">
        <v>4525</v>
      </c>
      <c r="E2556" s="24"/>
    </row>
    <row r="2557" spans="1:5" x14ac:dyDescent="0.55000000000000004">
      <c r="A2557" s="11" t="s">
        <v>159</v>
      </c>
      <c r="B2557" s="24" t="s">
        <v>1920</v>
      </c>
      <c r="C2557" s="24">
        <v>0.51295448918918918</v>
      </c>
      <c r="D2557" s="24" t="s">
        <v>4525</v>
      </c>
      <c r="E2557" s="24" t="s">
        <v>5369</v>
      </c>
    </row>
    <row r="2558" spans="1:5" x14ac:dyDescent="0.55000000000000004">
      <c r="A2558" s="11" t="s">
        <v>159</v>
      </c>
      <c r="B2558" s="24" t="s">
        <v>1919</v>
      </c>
      <c r="C2558" s="24">
        <v>0.23102439324324325</v>
      </c>
      <c r="D2558" s="24" t="s">
        <v>4525</v>
      </c>
      <c r="E2558" s="24" t="s">
        <v>5370</v>
      </c>
    </row>
    <row r="2559" spans="1:5" x14ac:dyDescent="0.55000000000000004">
      <c r="A2559" s="11" t="s">
        <v>159</v>
      </c>
      <c r="B2559" s="24" t="s">
        <v>1918</v>
      </c>
      <c r="C2559" s="24">
        <v>0.64561747837837835</v>
      </c>
      <c r="D2559" s="24" t="s">
        <v>4525</v>
      </c>
      <c r="E2559" s="24" t="s">
        <v>5371</v>
      </c>
    </row>
    <row r="2560" spans="1:5" x14ac:dyDescent="0.55000000000000004">
      <c r="A2560" s="11" t="s">
        <v>159</v>
      </c>
      <c r="B2560" s="24" t="s">
        <v>1917</v>
      </c>
      <c r="C2560" s="24">
        <v>0.59979651756756769</v>
      </c>
      <c r="D2560" s="24" t="s">
        <v>4525</v>
      </c>
      <c r="E2560" s="24"/>
    </row>
    <row r="2561" spans="1:5" x14ac:dyDescent="0.55000000000000004">
      <c r="A2561" s="11" t="s">
        <v>159</v>
      </c>
      <c r="B2561" s="24" t="s">
        <v>1916</v>
      </c>
      <c r="C2561" s="24">
        <v>0.68321519999999991</v>
      </c>
      <c r="D2561" s="24" t="s">
        <v>4525</v>
      </c>
      <c r="E2561" s="24" t="s">
        <v>6399</v>
      </c>
    </row>
    <row r="2562" spans="1:5" x14ac:dyDescent="0.55000000000000004">
      <c r="A2562" s="11" t="s">
        <v>159</v>
      </c>
      <c r="B2562" s="24" t="s">
        <v>1915</v>
      </c>
      <c r="C2562" s="24">
        <v>0.84653187297297305</v>
      </c>
      <c r="D2562" s="24" t="s">
        <v>4525</v>
      </c>
      <c r="E2562" s="24"/>
    </row>
    <row r="2563" spans="1:5" x14ac:dyDescent="0.55000000000000004">
      <c r="A2563" s="11" t="s">
        <v>159</v>
      </c>
      <c r="B2563" s="24" t="s">
        <v>1914</v>
      </c>
      <c r="C2563" s="24">
        <v>0.49653505540540527</v>
      </c>
      <c r="D2563" s="24" t="s">
        <v>4525</v>
      </c>
      <c r="E2563" s="24"/>
    </row>
    <row r="2564" spans="1:5" x14ac:dyDescent="0.55000000000000004">
      <c r="A2564" s="11" t="s">
        <v>159</v>
      </c>
      <c r="B2564" s="24" t="s">
        <v>1913</v>
      </c>
      <c r="C2564" s="24">
        <v>0.25678575135135134</v>
      </c>
      <c r="D2564" s="24" t="s">
        <v>4525</v>
      </c>
      <c r="E2564" s="24"/>
    </row>
    <row r="2565" spans="1:5" x14ac:dyDescent="0.55000000000000004">
      <c r="A2565" s="11" t="s">
        <v>159</v>
      </c>
      <c r="B2565" s="24" t="s">
        <v>1912</v>
      </c>
      <c r="C2565" s="24">
        <v>0.73280555540540548</v>
      </c>
      <c r="D2565" s="24" t="s">
        <v>4525</v>
      </c>
      <c r="E2565" s="24"/>
    </row>
    <row r="2566" spans="1:5" x14ac:dyDescent="0.55000000000000004">
      <c r="A2566" s="11" t="s">
        <v>159</v>
      </c>
      <c r="B2566" s="24" t="s">
        <v>1911</v>
      </c>
      <c r="C2566" s="24">
        <v>0.16531119405405403</v>
      </c>
      <c r="D2566" s="24" t="s">
        <v>4525</v>
      </c>
      <c r="E2566" s="24" t="s">
        <v>5372</v>
      </c>
    </row>
    <row r="2567" spans="1:5" x14ac:dyDescent="0.55000000000000004">
      <c r="A2567" s="11" t="s">
        <v>159</v>
      </c>
      <c r="B2567" s="24" t="s">
        <v>1910</v>
      </c>
      <c r="C2567" s="24">
        <v>0.74462017972972983</v>
      </c>
      <c r="D2567" s="24" t="s">
        <v>4525</v>
      </c>
      <c r="E2567" s="24" t="s">
        <v>5373</v>
      </c>
    </row>
    <row r="2568" spans="1:5" x14ac:dyDescent="0.55000000000000004">
      <c r="A2568" s="11" t="s">
        <v>159</v>
      </c>
      <c r="B2568" s="24" t="s">
        <v>1909</v>
      </c>
      <c r="C2568" s="24">
        <v>0.25850900405405414</v>
      </c>
      <c r="D2568" s="24" t="s">
        <v>4525</v>
      </c>
      <c r="E2568" s="24" t="s">
        <v>6398</v>
      </c>
    </row>
    <row r="2569" spans="1:5" x14ac:dyDescent="0.55000000000000004">
      <c r="A2569" s="11" t="s">
        <v>159</v>
      </c>
      <c r="B2569" s="24" t="s">
        <v>1908</v>
      </c>
      <c r="C2569" s="24">
        <v>0.2060547675675676</v>
      </c>
      <c r="D2569" s="24" t="s">
        <v>4525</v>
      </c>
      <c r="E2569" s="24" t="s">
        <v>5374</v>
      </c>
    </row>
    <row r="2570" spans="1:5" x14ac:dyDescent="0.55000000000000004">
      <c r="A2570" s="11" t="s">
        <v>159</v>
      </c>
      <c r="B2570" s="24" t="s">
        <v>1907</v>
      </c>
      <c r="C2570" s="24">
        <v>0.2129729322972973</v>
      </c>
      <c r="D2570" s="24" t="s">
        <v>4525</v>
      </c>
      <c r="E2570" s="24" t="s">
        <v>5375</v>
      </c>
    </row>
    <row r="2571" spans="1:5" x14ac:dyDescent="0.55000000000000004">
      <c r="A2571" s="11" t="s">
        <v>159</v>
      </c>
      <c r="B2571" s="24" t="s">
        <v>1906</v>
      </c>
      <c r="C2571" s="24">
        <v>0.84922953648648647</v>
      </c>
      <c r="D2571" s="24" t="s">
        <v>4525</v>
      </c>
      <c r="E2571" s="24" t="s">
        <v>6397</v>
      </c>
    </row>
    <row r="2572" spans="1:5" x14ac:dyDescent="0.55000000000000004">
      <c r="A2572" s="11" t="s">
        <v>159</v>
      </c>
      <c r="B2572" s="24" t="s">
        <v>1905</v>
      </c>
      <c r="C2572" s="24">
        <v>0.36176964729729738</v>
      </c>
      <c r="D2572" s="24" t="s">
        <v>4525</v>
      </c>
      <c r="E2572" s="24" t="s">
        <v>5376</v>
      </c>
    </row>
    <row r="2573" spans="1:5" x14ac:dyDescent="0.55000000000000004">
      <c r="A2573" s="11" t="s">
        <v>159</v>
      </c>
      <c r="B2573" s="24" t="s">
        <v>1904</v>
      </c>
      <c r="C2573" s="24">
        <v>0.21680711351351356</v>
      </c>
      <c r="D2573" s="24" t="s">
        <v>4525</v>
      </c>
      <c r="E2573" s="24" t="s">
        <v>5376</v>
      </c>
    </row>
    <row r="2574" spans="1:5" x14ac:dyDescent="0.55000000000000004">
      <c r="A2574" s="11" t="s">
        <v>159</v>
      </c>
      <c r="B2574" s="24" t="s">
        <v>1903</v>
      </c>
      <c r="C2574" s="24">
        <v>0.66137245945945944</v>
      </c>
      <c r="D2574" s="24" t="s">
        <v>4525</v>
      </c>
      <c r="E2574" s="24" t="s">
        <v>6396</v>
      </c>
    </row>
    <row r="2575" spans="1:5" x14ac:dyDescent="0.55000000000000004">
      <c r="A2575" s="11" t="s">
        <v>159</v>
      </c>
      <c r="B2575" s="24" t="s">
        <v>1902</v>
      </c>
      <c r="C2575" s="24">
        <v>0.80564672432432416</v>
      </c>
      <c r="D2575" s="24" t="s">
        <v>4525</v>
      </c>
      <c r="E2575" s="24" t="s">
        <v>6395</v>
      </c>
    </row>
    <row r="2576" spans="1:5" x14ac:dyDescent="0.55000000000000004">
      <c r="A2576" s="11" t="s">
        <v>159</v>
      </c>
      <c r="B2576" s="24" t="s">
        <v>1901</v>
      </c>
      <c r="C2576" s="24">
        <v>0.43828743243243251</v>
      </c>
      <c r="D2576" s="24" t="s">
        <v>4525</v>
      </c>
      <c r="E2576" s="24" t="s">
        <v>5377</v>
      </c>
    </row>
    <row r="2577" spans="1:5" x14ac:dyDescent="0.55000000000000004">
      <c r="A2577" s="11" t="s">
        <v>159</v>
      </c>
      <c r="B2577" s="24" t="s">
        <v>1900</v>
      </c>
      <c r="C2577" s="24">
        <v>0.43250683513513505</v>
      </c>
      <c r="D2577" s="24" t="s">
        <v>4525</v>
      </c>
      <c r="E2577" s="24" t="s">
        <v>5377</v>
      </c>
    </row>
    <row r="2578" spans="1:5" x14ac:dyDescent="0.55000000000000004">
      <c r="A2578" s="11" t="s">
        <v>159</v>
      </c>
      <c r="B2578" s="24" t="s">
        <v>1899</v>
      </c>
      <c r="C2578" s="24">
        <v>0.61124661891891896</v>
      </c>
      <c r="D2578" s="24" t="s">
        <v>4525</v>
      </c>
      <c r="E2578" s="24" t="s">
        <v>5377</v>
      </c>
    </row>
    <row r="2579" spans="1:5" x14ac:dyDescent="0.55000000000000004">
      <c r="A2579" s="11" t="s">
        <v>159</v>
      </c>
      <c r="B2579" s="24" t="s">
        <v>1898</v>
      </c>
      <c r="C2579" s="24">
        <v>0.41678076756756749</v>
      </c>
      <c r="D2579" s="24" t="s">
        <v>4525</v>
      </c>
      <c r="E2579" s="24" t="s">
        <v>5378</v>
      </c>
    </row>
    <row r="2580" spans="1:5" x14ac:dyDescent="0.55000000000000004">
      <c r="A2580" s="11" t="s">
        <v>159</v>
      </c>
      <c r="B2580" s="24" t="s">
        <v>1897</v>
      </c>
      <c r="C2580" s="24">
        <v>0.25472061621621622</v>
      </c>
      <c r="D2580" s="24" t="s">
        <v>4525</v>
      </c>
      <c r="E2580" s="24" t="s">
        <v>6394</v>
      </c>
    </row>
    <row r="2581" spans="1:5" x14ac:dyDescent="0.55000000000000004">
      <c r="A2581" s="11" t="s">
        <v>159</v>
      </c>
      <c r="B2581" s="24" t="s">
        <v>1896</v>
      </c>
      <c r="C2581" s="24">
        <v>0.66502037567567573</v>
      </c>
      <c r="D2581" s="24" t="s">
        <v>4525</v>
      </c>
      <c r="E2581" s="24"/>
    </row>
    <row r="2582" spans="1:5" x14ac:dyDescent="0.55000000000000004">
      <c r="A2582" s="11" t="s">
        <v>159</v>
      </c>
      <c r="B2582" s="24" t="s">
        <v>1895</v>
      </c>
      <c r="C2582" s="24">
        <v>0.37478942837837836</v>
      </c>
      <c r="D2582" s="24" t="s">
        <v>4525</v>
      </c>
      <c r="E2582" s="24" t="s">
        <v>6393</v>
      </c>
    </row>
    <row r="2583" spans="1:5" x14ac:dyDescent="0.55000000000000004">
      <c r="A2583" s="11" t="s">
        <v>159</v>
      </c>
      <c r="B2583" s="24" t="s">
        <v>1894</v>
      </c>
      <c r="C2583" s="24">
        <v>0.19235248513513517</v>
      </c>
      <c r="D2583" s="24" t="s">
        <v>4525</v>
      </c>
      <c r="E2583" s="24" t="s">
        <v>5379</v>
      </c>
    </row>
    <row r="2584" spans="1:5" x14ac:dyDescent="0.55000000000000004">
      <c r="A2584" s="11" t="s">
        <v>159</v>
      </c>
      <c r="B2584" s="24" t="s">
        <v>1893</v>
      </c>
      <c r="C2584" s="24">
        <v>0.34811143108108117</v>
      </c>
      <c r="D2584" s="24" t="s">
        <v>4525</v>
      </c>
      <c r="E2584" s="24" t="s">
        <v>5380</v>
      </c>
    </row>
    <row r="2585" spans="1:5" x14ac:dyDescent="0.55000000000000004">
      <c r="A2585" s="11" t="s">
        <v>159</v>
      </c>
      <c r="B2585" s="24" t="s">
        <v>1892</v>
      </c>
      <c r="C2585" s="24">
        <v>0.59655961891891907</v>
      </c>
      <c r="D2585" s="24" t="s">
        <v>4525</v>
      </c>
      <c r="E2585" s="24"/>
    </row>
    <row r="2586" spans="1:5" x14ac:dyDescent="0.55000000000000004">
      <c r="A2586" s="11" t="s">
        <v>159</v>
      </c>
      <c r="B2586" s="24" t="s">
        <v>1891</v>
      </c>
      <c r="C2586" s="24">
        <v>0.83682398783783785</v>
      </c>
      <c r="D2586" s="24" t="s">
        <v>4525</v>
      </c>
      <c r="E2586" s="24"/>
    </row>
    <row r="2587" spans="1:5" x14ac:dyDescent="0.55000000000000004">
      <c r="A2587" s="11" t="s">
        <v>159</v>
      </c>
      <c r="B2587" s="24" t="s">
        <v>1890</v>
      </c>
      <c r="C2587" s="24">
        <v>0.82186688918918915</v>
      </c>
      <c r="D2587" s="24" t="s">
        <v>4525</v>
      </c>
      <c r="E2587" s="24" t="s">
        <v>5381</v>
      </c>
    </row>
    <row r="2588" spans="1:5" x14ac:dyDescent="0.55000000000000004">
      <c r="A2588" s="11" t="s">
        <v>159</v>
      </c>
      <c r="B2588" s="24" t="s">
        <v>1889</v>
      </c>
      <c r="C2588" s="24">
        <v>0.69254930270270243</v>
      </c>
      <c r="D2588" s="24" t="s">
        <v>4525</v>
      </c>
      <c r="E2588" s="24" t="s">
        <v>6392</v>
      </c>
    </row>
    <row r="2589" spans="1:5" x14ac:dyDescent="0.55000000000000004">
      <c r="A2589" s="11" t="s">
        <v>159</v>
      </c>
      <c r="B2589" s="24" t="s">
        <v>1888</v>
      </c>
      <c r="C2589" s="24">
        <v>0.74081534189189169</v>
      </c>
      <c r="D2589" s="24" t="s">
        <v>4525</v>
      </c>
      <c r="E2589" s="24" t="s">
        <v>5382</v>
      </c>
    </row>
    <row r="2590" spans="1:5" x14ac:dyDescent="0.55000000000000004">
      <c r="A2590" s="11" t="s">
        <v>159</v>
      </c>
      <c r="B2590" s="24" t="s">
        <v>1887</v>
      </c>
      <c r="C2590" s="24">
        <v>0.39073844594594598</v>
      </c>
      <c r="D2590" s="24" t="s">
        <v>4525</v>
      </c>
      <c r="E2590" s="24" t="s">
        <v>6391</v>
      </c>
    </row>
    <row r="2591" spans="1:5" x14ac:dyDescent="0.55000000000000004">
      <c r="A2591" s="11" t="s">
        <v>159</v>
      </c>
      <c r="B2591" s="24" t="s">
        <v>1886</v>
      </c>
      <c r="C2591" s="24">
        <v>0.37708930540540542</v>
      </c>
      <c r="D2591" s="24" t="s">
        <v>4525</v>
      </c>
      <c r="E2591" s="24"/>
    </row>
    <row r="2592" spans="1:5" x14ac:dyDescent="0.55000000000000004">
      <c r="A2592" s="11" t="s">
        <v>159</v>
      </c>
      <c r="B2592" s="24" t="s">
        <v>1885</v>
      </c>
      <c r="C2592" s="24">
        <v>0.79763436756756767</v>
      </c>
      <c r="D2592" s="24" t="s">
        <v>4525</v>
      </c>
      <c r="E2592" s="24" t="s">
        <v>5383</v>
      </c>
    </row>
    <row r="2593" spans="1:5" x14ac:dyDescent="0.55000000000000004">
      <c r="A2593" s="11" t="s">
        <v>159</v>
      </c>
      <c r="B2593" s="24" t="s">
        <v>1884</v>
      </c>
      <c r="C2593" s="24">
        <v>0.78302256891891897</v>
      </c>
      <c r="D2593" s="24" t="s">
        <v>4525</v>
      </c>
      <c r="E2593" s="24" t="s">
        <v>5383</v>
      </c>
    </row>
    <row r="2594" spans="1:5" x14ac:dyDescent="0.55000000000000004">
      <c r="A2594" s="11" t="s">
        <v>159</v>
      </c>
      <c r="B2594" s="24" t="s">
        <v>1883</v>
      </c>
      <c r="C2594" s="24">
        <v>0.49104754729729722</v>
      </c>
      <c r="D2594" s="24" t="s">
        <v>4525</v>
      </c>
      <c r="E2594" s="24"/>
    </row>
    <row r="2595" spans="1:5" x14ac:dyDescent="0.55000000000000004">
      <c r="A2595" s="11" t="s">
        <v>159</v>
      </c>
      <c r="B2595" s="24" t="s">
        <v>1882</v>
      </c>
      <c r="C2595" s="24">
        <v>0.84806396351351343</v>
      </c>
      <c r="D2595" s="24" t="s">
        <v>4525</v>
      </c>
      <c r="E2595" s="24" t="s">
        <v>5384</v>
      </c>
    </row>
    <row r="2596" spans="1:5" x14ac:dyDescent="0.55000000000000004">
      <c r="A2596" s="11" t="s">
        <v>159</v>
      </c>
      <c r="B2596" s="24" t="s">
        <v>1881</v>
      </c>
      <c r="C2596" s="24">
        <v>0.28925433243243237</v>
      </c>
      <c r="D2596" s="24" t="s">
        <v>4525</v>
      </c>
      <c r="E2596" s="24" t="s">
        <v>6390</v>
      </c>
    </row>
    <row r="2597" spans="1:5" x14ac:dyDescent="0.55000000000000004">
      <c r="A2597" s="11" t="s">
        <v>159</v>
      </c>
      <c r="B2597" s="24" t="s">
        <v>1880</v>
      </c>
      <c r="C2597" s="24">
        <v>0.7406395770270271</v>
      </c>
      <c r="D2597" s="24" t="s">
        <v>4525</v>
      </c>
      <c r="E2597" s="24" t="s">
        <v>5385</v>
      </c>
    </row>
    <row r="2598" spans="1:5" x14ac:dyDescent="0.55000000000000004">
      <c r="A2598" s="11" t="s">
        <v>159</v>
      </c>
      <c r="B2598" s="24" t="s">
        <v>1879</v>
      </c>
      <c r="C2598" s="24">
        <v>0.4525982675675676</v>
      </c>
      <c r="D2598" s="24" t="s">
        <v>4525</v>
      </c>
      <c r="E2598" s="24" t="s">
        <v>5385</v>
      </c>
    </row>
    <row r="2599" spans="1:5" x14ac:dyDescent="0.55000000000000004">
      <c r="A2599" s="11" t="s">
        <v>159</v>
      </c>
      <c r="B2599" s="24" t="s">
        <v>1878</v>
      </c>
      <c r="C2599" s="24">
        <v>0.58683269459459453</v>
      </c>
      <c r="D2599" s="24" t="s">
        <v>4525</v>
      </c>
      <c r="E2599" s="24" t="s">
        <v>5386</v>
      </c>
    </row>
    <row r="2600" spans="1:5" x14ac:dyDescent="0.55000000000000004">
      <c r="A2600" s="11" t="s">
        <v>159</v>
      </c>
      <c r="B2600" s="24" t="s">
        <v>1877</v>
      </c>
      <c r="C2600" s="24">
        <v>0.83847356756756763</v>
      </c>
      <c r="D2600" s="24" t="s">
        <v>4525</v>
      </c>
      <c r="E2600" s="24" t="s">
        <v>6389</v>
      </c>
    </row>
    <row r="2601" spans="1:5" x14ac:dyDescent="0.55000000000000004">
      <c r="A2601" s="11" t="s">
        <v>159</v>
      </c>
      <c r="B2601" s="24" t="s">
        <v>1876</v>
      </c>
      <c r="C2601" s="24">
        <v>0.79725692432432427</v>
      </c>
      <c r="D2601" s="24" t="s">
        <v>4525</v>
      </c>
      <c r="E2601" s="24" t="s">
        <v>5387</v>
      </c>
    </row>
    <row r="2602" spans="1:5" x14ac:dyDescent="0.55000000000000004">
      <c r="A2602" s="11" t="s">
        <v>159</v>
      </c>
      <c r="B2602" s="24" t="s">
        <v>1875</v>
      </c>
      <c r="C2602" s="24">
        <v>0.16046234000000004</v>
      </c>
      <c r="D2602" s="24" t="s">
        <v>4525</v>
      </c>
      <c r="E2602" s="24" t="s">
        <v>6388</v>
      </c>
    </row>
    <row r="2603" spans="1:5" x14ac:dyDescent="0.55000000000000004">
      <c r="A2603" s="11" t="s">
        <v>159</v>
      </c>
      <c r="B2603" s="24" t="s">
        <v>1874</v>
      </c>
      <c r="C2603" s="24">
        <v>0.69829666891891895</v>
      </c>
      <c r="D2603" s="24" t="s">
        <v>4525</v>
      </c>
      <c r="E2603" s="24" t="s">
        <v>6387</v>
      </c>
    </row>
    <row r="2604" spans="1:5" x14ac:dyDescent="0.55000000000000004">
      <c r="A2604" s="11" t="s">
        <v>159</v>
      </c>
      <c r="B2604" s="24" t="s">
        <v>1873</v>
      </c>
      <c r="C2604" s="24">
        <v>0.68595718513513515</v>
      </c>
      <c r="D2604" s="24" t="s">
        <v>4525</v>
      </c>
      <c r="E2604" s="24" t="s">
        <v>5388</v>
      </c>
    </row>
    <row r="2605" spans="1:5" x14ac:dyDescent="0.55000000000000004">
      <c r="A2605" s="11" t="s">
        <v>159</v>
      </c>
      <c r="B2605" s="24" t="s">
        <v>1872</v>
      </c>
      <c r="C2605" s="24">
        <v>0.2377558743243243</v>
      </c>
      <c r="D2605" s="24" t="s">
        <v>4525</v>
      </c>
      <c r="E2605" s="24" t="s">
        <v>5389</v>
      </c>
    </row>
    <row r="2606" spans="1:5" x14ac:dyDescent="0.55000000000000004">
      <c r="A2606" s="11" t="s">
        <v>159</v>
      </c>
      <c r="B2606" s="24" t="s">
        <v>1871</v>
      </c>
      <c r="C2606" s="24">
        <v>0.21985941540540541</v>
      </c>
      <c r="D2606" s="24" t="s">
        <v>4525</v>
      </c>
      <c r="E2606" s="24" t="s">
        <v>6386</v>
      </c>
    </row>
    <row r="2607" spans="1:5" x14ac:dyDescent="0.55000000000000004">
      <c r="A2607" s="11" t="s">
        <v>159</v>
      </c>
      <c r="B2607" s="24" t="s">
        <v>1870</v>
      </c>
      <c r="C2607" s="24">
        <v>0.79935938648648652</v>
      </c>
      <c r="D2607" s="24" t="s">
        <v>4525</v>
      </c>
      <c r="E2607" s="24" t="s">
        <v>6385</v>
      </c>
    </row>
    <row r="2608" spans="1:5" x14ac:dyDescent="0.55000000000000004">
      <c r="A2608" s="11" t="s">
        <v>159</v>
      </c>
      <c r="B2608" s="24" t="s">
        <v>1869</v>
      </c>
      <c r="C2608" s="24">
        <v>0.37133926351351343</v>
      </c>
      <c r="D2608" s="24" t="s">
        <v>4525</v>
      </c>
      <c r="E2608" s="24" t="s">
        <v>5390</v>
      </c>
    </row>
    <row r="2609" spans="1:5" x14ac:dyDescent="0.55000000000000004">
      <c r="A2609" s="11" t="s">
        <v>159</v>
      </c>
      <c r="B2609" s="24" t="s">
        <v>1868</v>
      </c>
      <c r="C2609" s="24">
        <v>0.34058035540540543</v>
      </c>
      <c r="D2609" s="24" t="s">
        <v>4525</v>
      </c>
      <c r="E2609" s="24" t="s">
        <v>5391</v>
      </c>
    </row>
    <row r="2610" spans="1:5" x14ac:dyDescent="0.55000000000000004">
      <c r="A2610" s="11" t="s">
        <v>159</v>
      </c>
      <c r="B2610" s="24" t="s">
        <v>1867</v>
      </c>
      <c r="C2610" s="24">
        <v>0.54120040810810832</v>
      </c>
      <c r="D2610" s="24" t="s">
        <v>4525</v>
      </c>
      <c r="E2610" s="24"/>
    </row>
    <row r="2611" spans="1:5" x14ac:dyDescent="0.55000000000000004">
      <c r="A2611" s="11" t="s">
        <v>159</v>
      </c>
      <c r="B2611" s="24" t="s">
        <v>1866</v>
      </c>
      <c r="C2611" s="24">
        <v>0.5562665</v>
      </c>
      <c r="D2611" s="24" t="s">
        <v>4525</v>
      </c>
      <c r="E2611" s="24" t="s">
        <v>5392</v>
      </c>
    </row>
    <row r="2612" spans="1:5" x14ac:dyDescent="0.55000000000000004">
      <c r="A2612" s="11" t="s">
        <v>159</v>
      </c>
      <c r="B2612" s="24" t="s">
        <v>1865</v>
      </c>
      <c r="C2612" s="24">
        <v>0.53589100135135126</v>
      </c>
      <c r="D2612" s="24" t="s">
        <v>4525</v>
      </c>
      <c r="E2612" s="24"/>
    </row>
    <row r="2613" spans="1:5" x14ac:dyDescent="0.55000000000000004">
      <c r="A2613" s="11" t="s">
        <v>159</v>
      </c>
      <c r="B2613" s="24" t="s">
        <v>1864</v>
      </c>
      <c r="C2613" s="24">
        <v>0.63414845135135123</v>
      </c>
      <c r="D2613" s="24" t="s">
        <v>4525</v>
      </c>
      <c r="E2613" s="24" t="s">
        <v>5393</v>
      </c>
    </row>
    <row r="2614" spans="1:5" x14ac:dyDescent="0.55000000000000004">
      <c r="A2614" s="11" t="s">
        <v>159</v>
      </c>
      <c r="B2614" s="24" t="s">
        <v>1863</v>
      </c>
      <c r="C2614" s="24">
        <v>0.37325934211391643</v>
      </c>
      <c r="D2614" s="24" t="s">
        <v>4526</v>
      </c>
      <c r="E2614" s="24" t="s">
        <v>5394</v>
      </c>
    </row>
    <row r="2615" spans="1:5" x14ac:dyDescent="0.55000000000000004">
      <c r="A2615" s="11" t="s">
        <v>159</v>
      </c>
      <c r="B2615" s="24" t="s">
        <v>1862</v>
      </c>
      <c r="C2615" s="24">
        <v>0.52234313034069246</v>
      </c>
      <c r="D2615" s="24" t="s">
        <v>4526</v>
      </c>
      <c r="E2615" s="24" t="s">
        <v>6384</v>
      </c>
    </row>
    <row r="2616" spans="1:5" x14ac:dyDescent="0.55000000000000004">
      <c r="A2616" s="11" t="s">
        <v>159</v>
      </c>
      <c r="B2616" s="24" t="s">
        <v>1861</v>
      </c>
      <c r="C2616" s="24">
        <v>0.2596457556207955</v>
      </c>
      <c r="D2616" s="24" t="s">
        <v>4526</v>
      </c>
      <c r="E2616" s="24" t="s">
        <v>5395</v>
      </c>
    </row>
    <row r="2617" spans="1:5" x14ac:dyDescent="0.55000000000000004">
      <c r="A2617" s="11" t="s">
        <v>159</v>
      </c>
      <c r="B2617" s="24" t="s">
        <v>1860</v>
      </c>
      <c r="C2617" s="24">
        <v>0.76501352429433211</v>
      </c>
      <c r="D2617" s="24" t="s">
        <v>4526</v>
      </c>
      <c r="E2617" s="24" t="s">
        <v>5395</v>
      </c>
    </row>
    <row r="2618" spans="1:5" x14ac:dyDescent="0.55000000000000004">
      <c r="A2618" s="11" t="s">
        <v>159</v>
      </c>
      <c r="B2618" s="24" t="s">
        <v>1859</v>
      </c>
      <c r="C2618" s="24">
        <v>0.75608496002907577</v>
      </c>
      <c r="D2618" s="24" t="s">
        <v>4526</v>
      </c>
      <c r="E2618" s="24" t="s">
        <v>5395</v>
      </c>
    </row>
    <row r="2619" spans="1:5" x14ac:dyDescent="0.55000000000000004">
      <c r="A2619" s="11" t="s">
        <v>159</v>
      </c>
      <c r="B2619" s="24" t="s">
        <v>1858</v>
      </c>
      <c r="C2619" s="24">
        <v>0.3673526627156225</v>
      </c>
      <c r="D2619" s="24" t="s">
        <v>4526</v>
      </c>
      <c r="E2619" s="24" t="s">
        <v>5396</v>
      </c>
    </row>
    <row r="2620" spans="1:5" x14ac:dyDescent="0.55000000000000004">
      <c r="A2620" s="11" t="s">
        <v>159</v>
      </c>
      <c r="B2620" s="24" t="s">
        <v>1857</v>
      </c>
      <c r="C2620" s="24">
        <v>0.42915782059776758</v>
      </c>
      <c r="D2620" s="24" t="s">
        <v>4526</v>
      </c>
      <c r="E2620" s="24" t="s">
        <v>5397</v>
      </c>
    </row>
    <row r="2621" spans="1:5" x14ac:dyDescent="0.55000000000000004">
      <c r="A2621" s="11" t="s">
        <v>159</v>
      </c>
      <c r="B2621" s="24" t="s">
        <v>1856</v>
      </c>
      <c r="C2621" s="24">
        <v>0.14913223350099319</v>
      </c>
      <c r="D2621" s="24" t="s">
        <v>4526</v>
      </c>
      <c r="E2621" s="24" t="s">
        <v>5398</v>
      </c>
    </row>
    <row r="2622" spans="1:5" x14ac:dyDescent="0.55000000000000004">
      <c r="A2622" s="11" t="s">
        <v>159</v>
      </c>
      <c r="B2622" s="24" t="s">
        <v>1855</v>
      </c>
      <c r="C2622" s="24">
        <v>0.26927183958156076</v>
      </c>
      <c r="D2622" s="24" t="s">
        <v>4526</v>
      </c>
      <c r="E2622" s="24"/>
    </row>
    <row r="2623" spans="1:5" x14ac:dyDescent="0.55000000000000004">
      <c r="A2623" s="11" t="s">
        <v>159</v>
      </c>
      <c r="B2623" s="24" t="s">
        <v>1854</v>
      </c>
      <c r="C2623" s="24">
        <v>0.63099566865586165</v>
      </c>
      <c r="D2623" s="24" t="s">
        <v>4526</v>
      </c>
      <c r="E2623" s="24" t="s">
        <v>6383</v>
      </c>
    </row>
    <row r="2624" spans="1:5" x14ac:dyDescent="0.55000000000000004">
      <c r="A2624" s="11" t="s">
        <v>159</v>
      </c>
      <c r="B2624" s="24" t="s">
        <v>1853</v>
      </c>
      <c r="C2624" s="24">
        <v>0.66913365889323984</v>
      </c>
      <c r="D2624" s="24" t="s">
        <v>4526</v>
      </c>
      <c r="E2624" s="24" t="s">
        <v>6383</v>
      </c>
    </row>
    <row r="2625" spans="1:5" x14ac:dyDescent="0.55000000000000004">
      <c r="A2625" s="11" t="s">
        <v>159</v>
      </c>
      <c r="B2625" s="24" t="s">
        <v>1852</v>
      </c>
      <c r="C2625" s="24">
        <v>0.80777768477361367</v>
      </c>
      <c r="D2625" s="24" t="s">
        <v>4526</v>
      </c>
      <c r="E2625" s="24"/>
    </row>
    <row r="2626" spans="1:5" x14ac:dyDescent="0.55000000000000004">
      <c r="A2626" s="11" t="s">
        <v>159</v>
      </c>
      <c r="B2626" s="24" t="s">
        <v>1851</v>
      </c>
      <c r="C2626" s="24">
        <v>0.16086330697387011</v>
      </c>
      <c r="D2626" s="24" t="s">
        <v>4526</v>
      </c>
      <c r="E2626" s="24" t="s">
        <v>5399</v>
      </c>
    </row>
    <row r="2627" spans="1:5" x14ac:dyDescent="0.55000000000000004">
      <c r="A2627" s="11" t="s">
        <v>159</v>
      </c>
      <c r="B2627" s="24" t="s">
        <v>1850</v>
      </c>
      <c r="C2627" s="24">
        <v>0.51460647478398502</v>
      </c>
      <c r="D2627" s="24" t="s">
        <v>4526</v>
      </c>
      <c r="E2627" s="24" t="s">
        <v>5399</v>
      </c>
    </row>
    <row r="2628" spans="1:5" x14ac:dyDescent="0.55000000000000004">
      <c r="A2628" s="11" t="s">
        <v>159</v>
      </c>
      <c r="B2628" s="24" t="s">
        <v>1849</v>
      </c>
      <c r="C2628" s="24">
        <v>0.72609853268628211</v>
      </c>
      <c r="D2628" s="24" t="s">
        <v>4526</v>
      </c>
      <c r="E2628" s="24"/>
    </row>
    <row r="2629" spans="1:5" x14ac:dyDescent="0.55000000000000004">
      <c r="A2629" s="11" t="s">
        <v>159</v>
      </c>
      <c r="B2629" s="24" t="s">
        <v>1848</v>
      </c>
      <c r="C2629" s="24">
        <v>0.4461332727981896</v>
      </c>
      <c r="D2629" s="24" t="s">
        <v>4526</v>
      </c>
      <c r="E2629" s="24" t="s">
        <v>6382</v>
      </c>
    </row>
    <row r="2630" spans="1:5" x14ac:dyDescent="0.55000000000000004">
      <c r="A2630" s="11" t="s">
        <v>159</v>
      </c>
      <c r="B2630" s="24" t="s">
        <v>1847</v>
      </c>
      <c r="C2630" s="24">
        <v>0.69649762258339665</v>
      </c>
      <c r="D2630" s="24" t="s">
        <v>4526</v>
      </c>
      <c r="E2630" s="24"/>
    </row>
    <row r="2631" spans="1:5" x14ac:dyDescent="0.55000000000000004">
      <c r="A2631" s="11" t="s">
        <v>159</v>
      </c>
      <c r="B2631" s="24" t="s">
        <v>1846</v>
      </c>
      <c r="C2631" s="24">
        <v>0.75977906470847856</v>
      </c>
      <c r="D2631" s="24" t="s">
        <v>4526</v>
      </c>
      <c r="E2631" s="24"/>
    </row>
    <row r="2632" spans="1:5" x14ac:dyDescent="0.55000000000000004">
      <c r="A2632" s="11" t="s">
        <v>159</v>
      </c>
      <c r="B2632" s="24" t="s">
        <v>1845</v>
      </c>
      <c r="C2632" s="24">
        <v>0.69939623050576716</v>
      </c>
      <c r="D2632" s="24" t="s">
        <v>4526</v>
      </c>
      <c r="E2632" s="24" t="s">
        <v>5400</v>
      </c>
    </row>
    <row r="2633" spans="1:5" x14ac:dyDescent="0.55000000000000004">
      <c r="A2633" s="11" t="s">
        <v>159</v>
      </c>
      <c r="B2633" s="24" t="s">
        <v>1844</v>
      </c>
      <c r="C2633" s="24">
        <v>0.43994434222192519</v>
      </c>
      <c r="D2633" s="24" t="s">
        <v>4526</v>
      </c>
      <c r="E2633" s="24" t="s">
        <v>6381</v>
      </c>
    </row>
    <row r="2634" spans="1:5" x14ac:dyDescent="0.55000000000000004">
      <c r="A2634" s="11" t="s">
        <v>159</v>
      </c>
      <c r="B2634" s="24" t="s">
        <v>1843</v>
      </c>
      <c r="C2634" s="24">
        <v>0.36903971945471381</v>
      </c>
      <c r="D2634" s="24" t="s">
        <v>4526</v>
      </c>
      <c r="E2634" s="24" t="s">
        <v>6380</v>
      </c>
    </row>
    <row r="2635" spans="1:5" x14ac:dyDescent="0.55000000000000004">
      <c r="A2635" s="11" t="s">
        <v>159</v>
      </c>
      <c r="B2635" s="24" t="s">
        <v>1842</v>
      </c>
      <c r="C2635" s="24">
        <v>0.62797645305928751</v>
      </c>
      <c r="D2635" s="24" t="s">
        <v>4526</v>
      </c>
      <c r="E2635" s="24" t="s">
        <v>6380</v>
      </c>
    </row>
    <row r="2636" spans="1:5" x14ac:dyDescent="0.55000000000000004">
      <c r="A2636" s="11" t="s">
        <v>159</v>
      </c>
      <c r="B2636" s="24" t="s">
        <v>1841</v>
      </c>
      <c r="C2636" s="24">
        <v>0.6378311044712075</v>
      </c>
      <c r="D2636" s="24" t="s">
        <v>4526</v>
      </c>
      <c r="E2636" s="24"/>
    </row>
    <row r="2637" spans="1:5" x14ac:dyDescent="0.55000000000000004">
      <c r="A2637" s="11" t="s">
        <v>159</v>
      </c>
      <c r="B2637" s="24" t="s">
        <v>1840</v>
      </c>
      <c r="C2637" s="24">
        <v>0.26457721399391387</v>
      </c>
      <c r="D2637" s="24" t="s">
        <v>4526</v>
      </c>
      <c r="E2637" s="24" t="s">
        <v>6379</v>
      </c>
    </row>
    <row r="2638" spans="1:5" x14ac:dyDescent="0.55000000000000004">
      <c r="A2638" s="11" t="s">
        <v>159</v>
      </c>
      <c r="B2638" s="24" t="s">
        <v>1839</v>
      </c>
      <c r="C2638" s="24">
        <v>0.75231720536016944</v>
      </c>
      <c r="D2638" s="24" t="s">
        <v>4526</v>
      </c>
      <c r="E2638" s="24"/>
    </row>
    <row r="2639" spans="1:5" x14ac:dyDescent="0.55000000000000004">
      <c r="A2639" s="11" t="s">
        <v>159</v>
      </c>
      <c r="B2639" s="24" t="s">
        <v>1838</v>
      </c>
      <c r="C2639" s="24">
        <v>0.84390068541180507</v>
      </c>
      <c r="D2639" s="24" t="s">
        <v>4526</v>
      </c>
      <c r="E2639" s="24" t="s">
        <v>6378</v>
      </c>
    </row>
    <row r="2640" spans="1:5" x14ac:dyDescent="0.55000000000000004">
      <c r="A2640" s="11" t="s">
        <v>159</v>
      </c>
      <c r="B2640" s="24" t="s">
        <v>1837</v>
      </c>
      <c r="C2640" s="24">
        <v>0.73380956196648495</v>
      </c>
      <c r="D2640" s="24" t="s">
        <v>4526</v>
      </c>
      <c r="E2640" s="24" t="s">
        <v>6378</v>
      </c>
    </row>
    <row r="2641" spans="1:5" x14ac:dyDescent="0.55000000000000004">
      <c r="A2641" s="11" t="s">
        <v>159</v>
      </c>
      <c r="B2641" s="24" t="s">
        <v>1836</v>
      </c>
      <c r="C2641" s="24">
        <v>0.65296376638082643</v>
      </c>
      <c r="D2641" s="24" t="s">
        <v>4526</v>
      </c>
      <c r="E2641" s="24"/>
    </row>
    <row r="2642" spans="1:5" x14ac:dyDescent="0.55000000000000004">
      <c r="A2642" s="11" t="s">
        <v>159</v>
      </c>
      <c r="B2642" s="24" t="s">
        <v>1835</v>
      </c>
      <c r="C2642" s="24">
        <v>0.51855670021899714</v>
      </c>
      <c r="D2642" s="24" t="s">
        <v>4526</v>
      </c>
      <c r="E2642" s="24" t="s">
        <v>5401</v>
      </c>
    </row>
    <row r="2643" spans="1:5" x14ac:dyDescent="0.55000000000000004">
      <c r="A2643" s="11" t="s">
        <v>159</v>
      </c>
      <c r="B2643" s="24" t="s">
        <v>1834</v>
      </c>
      <c r="C2643" s="24">
        <v>0.16041140278870269</v>
      </c>
      <c r="D2643" s="24" t="s">
        <v>4526</v>
      </c>
      <c r="E2643" s="24" t="s">
        <v>5401</v>
      </c>
    </row>
    <row r="2644" spans="1:5" x14ac:dyDescent="0.55000000000000004">
      <c r="A2644" s="11" t="s">
        <v>159</v>
      </c>
      <c r="B2644" s="24" t="s">
        <v>1833</v>
      </c>
      <c r="C2644" s="24">
        <v>0.50862381303719739</v>
      </c>
      <c r="D2644" s="24" t="s">
        <v>4526</v>
      </c>
      <c r="E2644" s="24"/>
    </row>
    <row r="2645" spans="1:5" x14ac:dyDescent="0.55000000000000004">
      <c r="A2645" s="11" t="s">
        <v>159</v>
      </c>
      <c r="B2645" s="24" t="s">
        <v>1832</v>
      </c>
      <c r="C2645" s="24">
        <v>0.63497700933527534</v>
      </c>
      <c r="D2645" s="24" t="s">
        <v>4526</v>
      </c>
      <c r="E2645" s="24" t="s">
        <v>6377</v>
      </c>
    </row>
    <row r="2646" spans="1:5" x14ac:dyDescent="0.55000000000000004">
      <c r="A2646" s="11" t="s">
        <v>159</v>
      </c>
      <c r="B2646" s="24" t="s">
        <v>1831</v>
      </c>
      <c r="C2646" s="24">
        <v>0.82448638507143213</v>
      </c>
      <c r="D2646" s="24" t="s">
        <v>4526</v>
      </c>
      <c r="E2646" s="24" t="s">
        <v>6376</v>
      </c>
    </row>
    <row r="2647" spans="1:5" x14ac:dyDescent="0.55000000000000004">
      <c r="A2647" s="11" t="s">
        <v>159</v>
      </c>
      <c r="B2647" s="24" t="s">
        <v>1830</v>
      </c>
      <c r="C2647" s="24">
        <v>0.61769465155624803</v>
      </c>
      <c r="D2647" s="24" t="s">
        <v>4526</v>
      </c>
      <c r="E2647" s="24" t="s">
        <v>5402</v>
      </c>
    </row>
    <row r="2648" spans="1:5" x14ac:dyDescent="0.55000000000000004">
      <c r="A2648" s="11" t="s">
        <v>159</v>
      </c>
      <c r="B2648" s="24" t="s">
        <v>1829</v>
      </c>
      <c r="C2648" s="24">
        <v>0.79227374208441992</v>
      </c>
      <c r="D2648" s="24" t="s">
        <v>4526</v>
      </c>
      <c r="E2648" s="24"/>
    </row>
    <row r="2649" spans="1:5" x14ac:dyDescent="0.55000000000000004">
      <c r="A2649" s="11" t="s">
        <v>159</v>
      </c>
      <c r="B2649" s="24" t="s">
        <v>1828</v>
      </c>
      <c r="C2649" s="24">
        <v>0.31188979530504357</v>
      </c>
      <c r="D2649" s="24" t="s">
        <v>4526</v>
      </c>
      <c r="E2649" s="24" t="s">
        <v>5403</v>
      </c>
    </row>
    <row r="2650" spans="1:5" x14ac:dyDescent="0.55000000000000004">
      <c r="A2650" s="11" t="s">
        <v>159</v>
      </c>
      <c r="B2650" s="24" t="s">
        <v>1827</v>
      </c>
      <c r="C2650" s="24">
        <v>0.73320938517453715</v>
      </c>
      <c r="D2650" s="24" t="s">
        <v>4526</v>
      </c>
      <c r="E2650" s="24"/>
    </row>
    <row r="2651" spans="1:5" x14ac:dyDescent="0.55000000000000004">
      <c r="A2651" s="11" t="s">
        <v>159</v>
      </c>
      <c r="B2651" s="24" t="s">
        <v>1826</v>
      </c>
      <c r="C2651" s="24">
        <v>0.43023039782469846</v>
      </c>
      <c r="D2651" s="24" t="s">
        <v>4526</v>
      </c>
      <c r="E2651" s="24"/>
    </row>
    <row r="2652" spans="1:5" x14ac:dyDescent="0.55000000000000004">
      <c r="A2652" s="11" t="s">
        <v>159</v>
      </c>
      <c r="B2652" s="24" t="s">
        <v>1825</v>
      </c>
      <c r="C2652" s="24">
        <v>0.72663203919312402</v>
      </c>
      <c r="D2652" s="24" t="s">
        <v>4526</v>
      </c>
      <c r="E2652" s="24" t="s">
        <v>6375</v>
      </c>
    </row>
    <row r="2653" spans="1:5" x14ac:dyDescent="0.55000000000000004">
      <c r="A2653" s="11" t="s">
        <v>159</v>
      </c>
      <c r="B2653" s="24" t="s">
        <v>1824</v>
      </c>
      <c r="C2653" s="24">
        <v>0.21655551994084804</v>
      </c>
      <c r="D2653" s="24" t="s">
        <v>4526</v>
      </c>
      <c r="E2653" s="24" t="s">
        <v>5404</v>
      </c>
    </row>
    <row r="2654" spans="1:5" x14ac:dyDescent="0.55000000000000004">
      <c r="A2654" s="11" t="s">
        <v>159</v>
      </c>
      <c r="B2654" s="24" t="s">
        <v>1823</v>
      </c>
      <c r="C2654" s="24">
        <v>0.18859284154078046</v>
      </c>
      <c r="D2654" s="24" t="s">
        <v>4526</v>
      </c>
      <c r="E2654" s="24" t="s">
        <v>6374</v>
      </c>
    </row>
    <row r="2655" spans="1:5" x14ac:dyDescent="0.55000000000000004">
      <c r="A2655" s="11" t="s">
        <v>159</v>
      </c>
      <c r="B2655" s="24" t="s">
        <v>1822</v>
      </c>
      <c r="C2655" s="24">
        <v>0.697116368553657</v>
      </c>
      <c r="D2655" s="24" t="s">
        <v>4526</v>
      </c>
      <c r="E2655" s="24" t="s">
        <v>5405</v>
      </c>
    </row>
    <row r="2656" spans="1:5" x14ac:dyDescent="0.55000000000000004">
      <c r="A2656" s="11" t="s">
        <v>159</v>
      </c>
      <c r="B2656" s="24" t="s">
        <v>1821</v>
      </c>
      <c r="C2656" s="24">
        <v>0.71411691426284807</v>
      </c>
      <c r="D2656" s="24" t="s">
        <v>4526</v>
      </c>
      <c r="E2656" s="24"/>
    </row>
    <row r="2657" spans="1:5" x14ac:dyDescent="0.55000000000000004">
      <c r="A2657" s="11" t="s">
        <v>159</v>
      </c>
      <c r="B2657" s="24" t="s">
        <v>1820</v>
      </c>
      <c r="C2657" s="24">
        <v>0.26396537328861613</v>
      </c>
      <c r="D2657" s="24" t="s">
        <v>4526</v>
      </c>
      <c r="E2657" s="24" t="s">
        <v>6373</v>
      </c>
    </row>
    <row r="2658" spans="1:5" x14ac:dyDescent="0.55000000000000004">
      <c r="A2658" s="11" t="s">
        <v>159</v>
      </c>
      <c r="B2658" s="24" t="s">
        <v>1819</v>
      </c>
      <c r="C2658" s="24">
        <v>0.56541999892192196</v>
      </c>
      <c r="D2658" s="24" t="s">
        <v>4526</v>
      </c>
      <c r="E2658" s="24" t="s">
        <v>6372</v>
      </c>
    </row>
    <row r="2659" spans="1:5" x14ac:dyDescent="0.55000000000000004">
      <c r="A2659" s="11" t="s">
        <v>159</v>
      </c>
      <c r="B2659" s="24" t="s">
        <v>1818</v>
      </c>
      <c r="C2659" s="24">
        <v>0.86804150039692496</v>
      </c>
      <c r="D2659" s="24" t="s">
        <v>4526</v>
      </c>
      <c r="E2659" s="24" t="s">
        <v>6372</v>
      </c>
    </row>
    <row r="2660" spans="1:5" x14ac:dyDescent="0.55000000000000004">
      <c r="A2660" s="11" t="s">
        <v>159</v>
      </c>
      <c r="B2660" s="24" t="s">
        <v>1817</v>
      </c>
      <c r="C2660" s="24">
        <v>0.28021000416348324</v>
      </c>
      <c r="D2660" s="24" t="s">
        <v>4526</v>
      </c>
      <c r="E2660" s="24"/>
    </row>
    <row r="2661" spans="1:5" x14ac:dyDescent="0.55000000000000004">
      <c r="A2661" s="11" t="s">
        <v>159</v>
      </c>
      <c r="B2661" s="24" t="s">
        <v>1816</v>
      </c>
      <c r="C2661" s="24">
        <v>0.6626406842468161</v>
      </c>
      <c r="D2661" s="24" t="s">
        <v>4526</v>
      </c>
      <c r="E2661" s="24" t="s">
        <v>6371</v>
      </c>
    </row>
    <row r="2662" spans="1:5" x14ac:dyDescent="0.55000000000000004">
      <c r="A2662" s="11" t="s">
        <v>159</v>
      </c>
      <c r="B2662" s="24" t="s">
        <v>1815</v>
      </c>
      <c r="C2662" s="24">
        <v>0.10903059386408613</v>
      </c>
      <c r="D2662" s="24" t="s">
        <v>4526</v>
      </c>
      <c r="E2662" s="24" t="s">
        <v>6371</v>
      </c>
    </row>
    <row r="2663" spans="1:5" x14ac:dyDescent="0.55000000000000004">
      <c r="A2663" s="11" t="s">
        <v>159</v>
      </c>
      <c r="B2663" s="24" t="s">
        <v>1814</v>
      </c>
      <c r="C2663" s="24">
        <v>0.81515407571538323</v>
      </c>
      <c r="D2663" s="24" t="s">
        <v>4526</v>
      </c>
      <c r="E2663" s="24" t="s">
        <v>5406</v>
      </c>
    </row>
    <row r="2664" spans="1:5" x14ac:dyDescent="0.55000000000000004">
      <c r="A2664" s="11" t="s">
        <v>159</v>
      </c>
      <c r="B2664" s="24" t="s">
        <v>1813</v>
      </c>
      <c r="C2664" s="24">
        <v>0.60639002767714167</v>
      </c>
      <c r="D2664" s="24" t="s">
        <v>4526</v>
      </c>
      <c r="E2664" s="24" t="s">
        <v>5407</v>
      </c>
    </row>
    <row r="2665" spans="1:5" x14ac:dyDescent="0.55000000000000004">
      <c r="A2665" s="11" t="s">
        <v>159</v>
      </c>
      <c r="B2665" s="24" t="s">
        <v>1812</v>
      </c>
      <c r="C2665" s="24">
        <v>0.64228421161189853</v>
      </c>
      <c r="D2665" s="24" t="s">
        <v>4526</v>
      </c>
      <c r="E2665" s="24" t="s">
        <v>5407</v>
      </c>
    </row>
    <row r="2666" spans="1:5" x14ac:dyDescent="0.55000000000000004">
      <c r="A2666" s="11" t="s">
        <v>159</v>
      </c>
      <c r="B2666" s="24" t="s">
        <v>1811</v>
      </c>
      <c r="C2666" s="24">
        <v>0.59964283735436852</v>
      </c>
      <c r="D2666" s="24" t="s">
        <v>4526</v>
      </c>
      <c r="E2666" s="24" t="s">
        <v>6370</v>
      </c>
    </row>
    <row r="2667" spans="1:5" x14ac:dyDescent="0.55000000000000004">
      <c r="A2667" s="11" t="s">
        <v>159</v>
      </c>
      <c r="B2667" s="24" t="s">
        <v>1810</v>
      </c>
      <c r="C2667" s="24">
        <v>0.12139719270426691</v>
      </c>
      <c r="D2667" s="24" t="s">
        <v>4526</v>
      </c>
      <c r="E2667" s="24" t="s">
        <v>5408</v>
      </c>
    </row>
    <row r="2668" spans="1:5" x14ac:dyDescent="0.55000000000000004">
      <c r="A2668" s="11" t="s">
        <v>159</v>
      </c>
      <c r="B2668" s="24" t="s">
        <v>1809</v>
      </c>
      <c r="C2668" s="24">
        <v>0.86449711232924531</v>
      </c>
      <c r="D2668" s="24" t="s">
        <v>4526</v>
      </c>
      <c r="E2668" s="24" t="s">
        <v>5409</v>
      </c>
    </row>
    <row r="2669" spans="1:5" x14ac:dyDescent="0.55000000000000004">
      <c r="A2669" s="11" t="s">
        <v>159</v>
      </c>
      <c r="B2669" s="24" t="s">
        <v>1808</v>
      </c>
      <c r="C2669" s="24">
        <v>0.11505835877166097</v>
      </c>
      <c r="D2669" s="24" t="s">
        <v>4526</v>
      </c>
      <c r="E2669" s="24" t="s">
        <v>6369</v>
      </c>
    </row>
    <row r="2670" spans="1:5" x14ac:dyDescent="0.55000000000000004">
      <c r="A2670" s="11" t="s">
        <v>159</v>
      </c>
      <c r="B2670" s="24" t="s">
        <v>1807</v>
      </c>
      <c r="C2670" s="24">
        <v>0.16622867491171178</v>
      </c>
      <c r="D2670" s="24" t="s">
        <v>4526</v>
      </c>
      <c r="E2670" s="24" t="s">
        <v>5410</v>
      </c>
    </row>
    <row r="2671" spans="1:5" x14ac:dyDescent="0.55000000000000004">
      <c r="A2671" s="11" t="s">
        <v>159</v>
      </c>
      <c r="B2671" s="24" t="s">
        <v>1806</v>
      </c>
      <c r="C2671" s="24">
        <v>0.68448831235705054</v>
      </c>
      <c r="D2671" s="24" t="s">
        <v>4526</v>
      </c>
      <c r="E2671" s="24" t="s">
        <v>6368</v>
      </c>
    </row>
    <row r="2672" spans="1:5" x14ac:dyDescent="0.55000000000000004">
      <c r="A2672" s="11" t="s">
        <v>159</v>
      </c>
      <c r="B2672" s="24" t="s">
        <v>1805</v>
      </c>
      <c r="C2672" s="24">
        <v>0.83284794039831445</v>
      </c>
      <c r="D2672" s="24" t="s">
        <v>4526</v>
      </c>
      <c r="E2672" s="24" t="s">
        <v>5411</v>
      </c>
    </row>
    <row r="2673" spans="1:5" x14ac:dyDescent="0.55000000000000004">
      <c r="A2673" s="11" t="s">
        <v>159</v>
      </c>
      <c r="B2673" s="24" t="s">
        <v>1804</v>
      </c>
      <c r="C2673" s="24">
        <v>0.74178346294039799</v>
      </c>
      <c r="D2673" s="24" t="s">
        <v>4526</v>
      </c>
      <c r="E2673" s="24"/>
    </row>
    <row r="2674" spans="1:5" x14ac:dyDescent="0.55000000000000004">
      <c r="A2674" s="11" t="s">
        <v>159</v>
      </c>
      <c r="B2674" s="24" t="s">
        <v>1803</v>
      </c>
      <c r="C2674" s="24">
        <v>0.83390970048079094</v>
      </c>
      <c r="D2674" s="24" t="s">
        <v>4526</v>
      </c>
      <c r="E2674" s="24" t="s">
        <v>5412</v>
      </c>
    </row>
    <row r="2675" spans="1:5" x14ac:dyDescent="0.55000000000000004">
      <c r="A2675" s="11" t="s">
        <v>159</v>
      </c>
      <c r="B2675" s="24" t="s">
        <v>1802</v>
      </c>
      <c r="C2675" s="24">
        <v>0.55282787353914387</v>
      </c>
      <c r="D2675" s="24" t="s">
        <v>4526</v>
      </c>
      <c r="E2675" s="24"/>
    </row>
    <row r="2676" spans="1:5" x14ac:dyDescent="0.55000000000000004">
      <c r="A2676" s="11" t="s">
        <v>159</v>
      </c>
      <c r="B2676" s="24" t="s">
        <v>1801</v>
      </c>
      <c r="C2676" s="24">
        <v>0.52074009117562015</v>
      </c>
      <c r="D2676" s="24" t="s">
        <v>4526</v>
      </c>
      <c r="E2676" s="24" t="s">
        <v>6367</v>
      </c>
    </row>
    <row r="2677" spans="1:5" x14ac:dyDescent="0.55000000000000004">
      <c r="A2677" s="11" t="s">
        <v>159</v>
      </c>
      <c r="B2677" s="24" t="s">
        <v>1800</v>
      </c>
      <c r="C2677" s="24">
        <v>0.78128871577372827</v>
      </c>
      <c r="D2677" s="24" t="s">
        <v>4526</v>
      </c>
      <c r="E2677" s="24"/>
    </row>
    <row r="2678" spans="1:5" x14ac:dyDescent="0.55000000000000004">
      <c r="A2678" s="11" t="s">
        <v>159</v>
      </c>
      <c r="B2678" s="24" t="s">
        <v>1799</v>
      </c>
      <c r="C2678" s="24">
        <v>0.39519529684808535</v>
      </c>
      <c r="D2678" s="24" t="s">
        <v>4526</v>
      </c>
      <c r="E2678" s="24"/>
    </row>
    <row r="2679" spans="1:5" x14ac:dyDescent="0.55000000000000004">
      <c r="A2679" s="11" t="s">
        <v>159</v>
      </c>
      <c r="B2679" s="24" t="s">
        <v>1798</v>
      </c>
      <c r="C2679" s="24">
        <v>0.40267492323512444</v>
      </c>
      <c r="D2679" s="24" t="s">
        <v>4526</v>
      </c>
      <c r="E2679" s="24"/>
    </row>
    <row r="2680" spans="1:5" x14ac:dyDescent="0.55000000000000004">
      <c r="A2680" s="11" t="s">
        <v>159</v>
      </c>
      <c r="B2680" s="24" t="s">
        <v>1797</v>
      </c>
      <c r="C2680" s="24">
        <v>0.19144835448195902</v>
      </c>
      <c r="D2680" s="24" t="s">
        <v>4526</v>
      </c>
      <c r="E2680" s="24"/>
    </row>
    <row r="2681" spans="1:5" x14ac:dyDescent="0.55000000000000004">
      <c r="A2681" s="11" t="s">
        <v>159</v>
      </c>
      <c r="B2681" s="24" t="s">
        <v>1796</v>
      </c>
      <c r="C2681" s="24">
        <v>0.19824649436357006</v>
      </c>
      <c r="D2681" s="24" t="s">
        <v>4526</v>
      </c>
      <c r="E2681" s="24" t="s">
        <v>6366</v>
      </c>
    </row>
    <row r="2682" spans="1:5" x14ac:dyDescent="0.55000000000000004">
      <c r="A2682" s="11" t="s">
        <v>159</v>
      </c>
      <c r="B2682" s="24" t="s">
        <v>1795</v>
      </c>
      <c r="C2682" s="24">
        <v>0.23665961784161388</v>
      </c>
      <c r="D2682" s="24" t="s">
        <v>4526</v>
      </c>
      <c r="E2682" s="24"/>
    </row>
    <row r="2683" spans="1:5" x14ac:dyDescent="0.55000000000000004">
      <c r="A2683" s="11" t="s">
        <v>159</v>
      </c>
      <c r="B2683" s="24" t="s">
        <v>1794</v>
      </c>
      <c r="C2683" s="24">
        <v>0.70798687487972489</v>
      </c>
      <c r="D2683" s="24" t="s">
        <v>4526</v>
      </c>
      <c r="E2683" s="24" t="s">
        <v>6365</v>
      </c>
    </row>
    <row r="2684" spans="1:5" x14ac:dyDescent="0.55000000000000004">
      <c r="A2684" s="11" t="s">
        <v>159</v>
      </c>
      <c r="B2684" s="24" t="s">
        <v>1793</v>
      </c>
      <c r="C2684" s="24">
        <v>0.54727636409831149</v>
      </c>
      <c r="D2684" s="24" t="s">
        <v>4526</v>
      </c>
      <c r="E2684" s="24" t="s">
        <v>5413</v>
      </c>
    </row>
    <row r="2685" spans="1:5" x14ac:dyDescent="0.55000000000000004">
      <c r="A2685" s="11" t="s">
        <v>159</v>
      </c>
      <c r="B2685" s="24" t="s">
        <v>1792</v>
      </c>
      <c r="C2685" s="24">
        <v>0.24923998453230667</v>
      </c>
      <c r="D2685" s="24" t="s">
        <v>4526</v>
      </c>
      <c r="E2685" s="24" t="s">
        <v>5413</v>
      </c>
    </row>
    <row r="2686" spans="1:5" x14ac:dyDescent="0.55000000000000004">
      <c r="A2686" s="11" t="s">
        <v>159</v>
      </c>
      <c r="B2686" s="24" t="s">
        <v>1791</v>
      </c>
      <c r="C2686" s="24">
        <v>0.52990924951803198</v>
      </c>
      <c r="D2686" s="24" t="s">
        <v>4526</v>
      </c>
      <c r="E2686" s="24" t="s">
        <v>5413</v>
      </c>
    </row>
    <row r="2687" spans="1:5" x14ac:dyDescent="0.55000000000000004">
      <c r="A2687" s="11" t="s">
        <v>159</v>
      </c>
      <c r="B2687" s="24" t="s">
        <v>1790</v>
      </c>
      <c r="C2687" s="24">
        <v>0.1994542356600788</v>
      </c>
      <c r="D2687" s="24" t="s">
        <v>4526</v>
      </c>
      <c r="E2687" s="24" t="s">
        <v>5414</v>
      </c>
    </row>
    <row r="2688" spans="1:5" x14ac:dyDescent="0.55000000000000004">
      <c r="A2688" s="11" t="s">
        <v>159</v>
      </c>
      <c r="B2688" s="24" t="s">
        <v>1789</v>
      </c>
      <c r="C2688" s="24">
        <v>0.42553246088342594</v>
      </c>
      <c r="D2688" s="24" t="s">
        <v>4526</v>
      </c>
      <c r="E2688" s="24" t="s">
        <v>6364</v>
      </c>
    </row>
    <row r="2689" spans="1:5" x14ac:dyDescent="0.55000000000000004">
      <c r="A2689" s="11" t="s">
        <v>159</v>
      </c>
      <c r="B2689" s="24" t="s">
        <v>1788</v>
      </c>
      <c r="C2689" s="24">
        <v>0.15012440620756992</v>
      </c>
      <c r="D2689" s="24" t="s">
        <v>4526</v>
      </c>
      <c r="E2689" s="24" t="s">
        <v>6363</v>
      </c>
    </row>
    <row r="2690" spans="1:5" x14ac:dyDescent="0.55000000000000004">
      <c r="A2690" s="11" t="s">
        <v>159</v>
      </c>
      <c r="B2690" s="24" t="s">
        <v>1787</v>
      </c>
      <c r="C2690" s="24">
        <v>0.33374568480277694</v>
      </c>
      <c r="D2690" s="24" t="s">
        <v>4526</v>
      </c>
      <c r="E2690" s="24"/>
    </row>
    <row r="2691" spans="1:5" x14ac:dyDescent="0.55000000000000004">
      <c r="A2691" s="11" t="s">
        <v>159</v>
      </c>
      <c r="B2691" s="24" t="s">
        <v>1786</v>
      </c>
      <c r="C2691" s="24">
        <v>0.64920161005228361</v>
      </c>
      <c r="D2691" s="24" t="s">
        <v>4526</v>
      </c>
      <c r="E2691" s="24"/>
    </row>
    <row r="2692" spans="1:5" x14ac:dyDescent="0.55000000000000004">
      <c r="A2692" s="11" t="s">
        <v>159</v>
      </c>
      <c r="B2692" s="24" t="s">
        <v>1785</v>
      </c>
      <c r="C2692" s="24">
        <v>0.81287269582307675</v>
      </c>
      <c r="D2692" s="24" t="s">
        <v>4526</v>
      </c>
      <c r="E2692" s="24" t="s">
        <v>5415</v>
      </c>
    </row>
    <row r="2693" spans="1:5" x14ac:dyDescent="0.55000000000000004">
      <c r="A2693" s="11" t="s">
        <v>159</v>
      </c>
      <c r="B2693" s="24" t="s">
        <v>1784</v>
      </c>
      <c r="C2693" s="24">
        <v>0.64307204049071509</v>
      </c>
      <c r="D2693" s="24" t="s">
        <v>4526</v>
      </c>
      <c r="E2693" s="24" t="s">
        <v>5415</v>
      </c>
    </row>
    <row r="2694" spans="1:5" x14ac:dyDescent="0.55000000000000004">
      <c r="A2694" s="11" t="s">
        <v>159</v>
      </c>
      <c r="B2694" s="24" t="s">
        <v>1783</v>
      </c>
      <c r="C2694" s="24">
        <v>0.74080693152341182</v>
      </c>
      <c r="D2694" s="24" t="s">
        <v>4526</v>
      </c>
      <c r="E2694" s="24" t="s">
        <v>5416</v>
      </c>
    </row>
    <row r="2695" spans="1:5" x14ac:dyDescent="0.55000000000000004">
      <c r="A2695" s="11" t="s">
        <v>159</v>
      </c>
      <c r="B2695" s="24" t="s">
        <v>1782</v>
      </c>
      <c r="C2695" s="24">
        <v>0.86068064556570767</v>
      </c>
      <c r="D2695" s="24" t="s">
        <v>4526</v>
      </c>
      <c r="E2695" s="24" t="s">
        <v>5417</v>
      </c>
    </row>
    <row r="2696" spans="1:5" x14ac:dyDescent="0.55000000000000004">
      <c r="A2696" s="11" t="s">
        <v>159</v>
      </c>
      <c r="B2696" s="24" t="s">
        <v>1781</v>
      </c>
      <c r="C2696" s="24">
        <v>0.85002859489161231</v>
      </c>
      <c r="D2696" s="24" t="s">
        <v>4526</v>
      </c>
      <c r="E2696" s="24" t="s">
        <v>6362</v>
      </c>
    </row>
    <row r="2697" spans="1:5" x14ac:dyDescent="0.55000000000000004">
      <c r="A2697" s="11" t="s">
        <v>159</v>
      </c>
      <c r="B2697" s="24" t="s">
        <v>1780</v>
      </c>
      <c r="C2697" s="24">
        <v>0.30035246033783347</v>
      </c>
      <c r="D2697" s="24" t="s">
        <v>4526</v>
      </c>
      <c r="E2697" s="24" t="s">
        <v>5418</v>
      </c>
    </row>
    <row r="2698" spans="1:5" x14ac:dyDescent="0.55000000000000004">
      <c r="A2698" s="11" t="s">
        <v>159</v>
      </c>
      <c r="B2698" s="24" t="s">
        <v>1779</v>
      </c>
      <c r="C2698" s="24">
        <v>0.2492679429197944</v>
      </c>
      <c r="D2698" s="24" t="s">
        <v>4526</v>
      </c>
      <c r="E2698" s="24" t="s">
        <v>5419</v>
      </c>
    </row>
    <row r="2699" spans="1:5" x14ac:dyDescent="0.55000000000000004">
      <c r="A2699" s="11" t="s">
        <v>159</v>
      </c>
      <c r="B2699" s="24" t="s">
        <v>1778</v>
      </c>
      <c r="C2699" s="24">
        <v>0.77164576697131582</v>
      </c>
      <c r="D2699" s="24" t="s">
        <v>4526</v>
      </c>
      <c r="E2699" s="24" t="s">
        <v>5420</v>
      </c>
    </row>
    <row r="2700" spans="1:5" x14ac:dyDescent="0.55000000000000004">
      <c r="A2700" s="11" t="s">
        <v>159</v>
      </c>
      <c r="B2700" s="24" t="s">
        <v>1777</v>
      </c>
      <c r="C2700" s="24">
        <v>0.35114971218897162</v>
      </c>
      <c r="D2700" s="24" t="s">
        <v>4526</v>
      </c>
      <c r="E2700" s="24" t="s">
        <v>5421</v>
      </c>
    </row>
    <row r="2701" spans="1:5" x14ac:dyDescent="0.55000000000000004">
      <c r="A2701" s="11" t="s">
        <v>159</v>
      </c>
      <c r="B2701" s="24" t="s">
        <v>1776</v>
      </c>
      <c r="C2701" s="24">
        <v>0.20111330208843756</v>
      </c>
      <c r="D2701" s="24" t="s">
        <v>4526</v>
      </c>
      <c r="E2701" s="24" t="s">
        <v>5422</v>
      </c>
    </row>
    <row r="2702" spans="1:5" x14ac:dyDescent="0.55000000000000004">
      <c r="A2702" s="11" t="s">
        <v>159</v>
      </c>
      <c r="B2702" s="24" t="s">
        <v>1775</v>
      </c>
      <c r="C2702" s="24">
        <v>0.1634930942341907</v>
      </c>
      <c r="D2702" s="24" t="s">
        <v>4526</v>
      </c>
      <c r="E2702" s="24" t="s">
        <v>6361</v>
      </c>
    </row>
    <row r="2703" spans="1:5" x14ac:dyDescent="0.55000000000000004">
      <c r="A2703" s="11" t="s">
        <v>159</v>
      </c>
      <c r="B2703" s="24" t="s">
        <v>1774</v>
      </c>
      <c r="C2703" s="24">
        <v>0.31972143890452809</v>
      </c>
      <c r="D2703" s="24" t="s">
        <v>4526</v>
      </c>
      <c r="E2703" s="24" t="s">
        <v>6360</v>
      </c>
    </row>
    <row r="2704" spans="1:5" x14ac:dyDescent="0.55000000000000004">
      <c r="A2704" s="11" t="s">
        <v>159</v>
      </c>
      <c r="B2704" s="24" t="s">
        <v>1773</v>
      </c>
      <c r="C2704" s="24">
        <v>0.42148627796538835</v>
      </c>
      <c r="D2704" s="24" t="s">
        <v>4526</v>
      </c>
      <c r="E2704" s="24" t="s">
        <v>5423</v>
      </c>
    </row>
    <row r="2705" spans="1:5" x14ac:dyDescent="0.55000000000000004">
      <c r="A2705" s="11" t="s">
        <v>159</v>
      </c>
      <c r="B2705" s="24" t="s">
        <v>1772</v>
      </c>
      <c r="C2705" s="24">
        <v>0.21544856601447157</v>
      </c>
      <c r="D2705" s="24" t="s">
        <v>4526</v>
      </c>
      <c r="E2705" s="24" t="s">
        <v>5424</v>
      </c>
    </row>
    <row r="2706" spans="1:5" x14ac:dyDescent="0.55000000000000004">
      <c r="A2706" s="11" t="s">
        <v>159</v>
      </c>
      <c r="B2706" s="24" t="s">
        <v>1771</v>
      </c>
      <c r="C2706" s="24">
        <v>0.81124327244554228</v>
      </c>
      <c r="D2706" s="24" t="s">
        <v>4526</v>
      </c>
      <c r="E2706" s="24"/>
    </row>
    <row r="2707" spans="1:5" x14ac:dyDescent="0.55000000000000004">
      <c r="A2707" s="11" t="s">
        <v>159</v>
      </c>
      <c r="B2707" s="24" t="s">
        <v>1770</v>
      </c>
      <c r="C2707" s="24">
        <v>0.54728762766065953</v>
      </c>
      <c r="D2707" s="24" t="s">
        <v>4526</v>
      </c>
      <c r="E2707" s="24"/>
    </row>
    <row r="2708" spans="1:5" x14ac:dyDescent="0.55000000000000004">
      <c r="A2708" s="11" t="s">
        <v>159</v>
      </c>
      <c r="B2708" s="24" t="s">
        <v>1769</v>
      </c>
      <c r="C2708" s="24">
        <v>0.23615058044470613</v>
      </c>
      <c r="D2708" s="24" t="s">
        <v>4526</v>
      </c>
      <c r="E2708" s="24" t="s">
        <v>5425</v>
      </c>
    </row>
    <row r="2709" spans="1:5" x14ac:dyDescent="0.55000000000000004">
      <c r="A2709" s="11" t="s">
        <v>159</v>
      </c>
      <c r="B2709" s="24" t="s">
        <v>1768</v>
      </c>
      <c r="C2709" s="24">
        <v>0.58912252827883149</v>
      </c>
      <c r="D2709" s="24" t="s">
        <v>4526</v>
      </c>
      <c r="E2709" s="24" t="s">
        <v>6359</v>
      </c>
    </row>
    <row r="2710" spans="1:5" x14ac:dyDescent="0.55000000000000004">
      <c r="A2710" s="11" t="s">
        <v>159</v>
      </c>
      <c r="B2710" s="24" t="s">
        <v>1767</v>
      </c>
      <c r="C2710" s="24">
        <v>0.59466268469438965</v>
      </c>
      <c r="D2710" s="24" t="s">
        <v>4526</v>
      </c>
      <c r="E2710" s="24" t="s">
        <v>5426</v>
      </c>
    </row>
    <row r="2711" spans="1:5" x14ac:dyDescent="0.55000000000000004">
      <c r="A2711" s="11" t="s">
        <v>159</v>
      </c>
      <c r="B2711" s="24" t="s">
        <v>1766</v>
      </c>
      <c r="C2711" s="24">
        <v>0.61230475169548171</v>
      </c>
      <c r="D2711" s="24" t="s">
        <v>4526</v>
      </c>
      <c r="E2711" s="24" t="s">
        <v>5427</v>
      </c>
    </row>
    <row r="2712" spans="1:5" x14ac:dyDescent="0.55000000000000004">
      <c r="A2712" s="11" t="s">
        <v>159</v>
      </c>
      <c r="B2712" s="24" t="s">
        <v>1765</v>
      </c>
      <c r="C2712" s="24">
        <v>0.73154459768818136</v>
      </c>
      <c r="D2712" s="24" t="s">
        <v>4526</v>
      </c>
      <c r="E2712" s="24"/>
    </row>
    <row r="2713" spans="1:5" x14ac:dyDescent="0.55000000000000004">
      <c r="A2713" s="11" t="s">
        <v>159</v>
      </c>
      <c r="B2713" s="24" t="s">
        <v>1764</v>
      </c>
      <c r="C2713" s="24">
        <v>0.70973143623384316</v>
      </c>
      <c r="D2713" s="24" t="s">
        <v>4526</v>
      </c>
      <c r="E2713" s="24" t="s">
        <v>6358</v>
      </c>
    </row>
    <row r="2714" spans="1:5" x14ac:dyDescent="0.55000000000000004">
      <c r="A2714" s="11" t="s">
        <v>159</v>
      </c>
      <c r="B2714" s="24" t="s">
        <v>1763</v>
      </c>
      <c r="C2714" s="24">
        <v>0.13685107779578776</v>
      </c>
      <c r="D2714" s="24" t="s">
        <v>4526</v>
      </c>
      <c r="E2714" s="24"/>
    </row>
    <row r="2715" spans="1:5" x14ac:dyDescent="0.55000000000000004">
      <c r="A2715" s="11" t="s">
        <v>159</v>
      </c>
      <c r="B2715" s="24" t="s">
        <v>1762</v>
      </c>
      <c r="C2715" s="24">
        <v>0.50028510119048752</v>
      </c>
      <c r="D2715" s="24" t="s">
        <v>4526</v>
      </c>
      <c r="E2715" s="24" t="s">
        <v>5428</v>
      </c>
    </row>
    <row r="2716" spans="1:5" x14ac:dyDescent="0.55000000000000004">
      <c r="A2716" s="11" t="s">
        <v>159</v>
      </c>
      <c r="B2716" s="24" t="s">
        <v>1761</v>
      </c>
      <c r="C2716" s="24">
        <v>0.3018103123345065</v>
      </c>
      <c r="D2716" s="24" t="s">
        <v>4526</v>
      </c>
      <c r="E2716" s="24" t="s">
        <v>5429</v>
      </c>
    </row>
    <row r="2717" spans="1:5" x14ac:dyDescent="0.55000000000000004">
      <c r="A2717" s="11" t="s">
        <v>159</v>
      </c>
      <c r="B2717" s="24" t="s">
        <v>1760</v>
      </c>
      <c r="C2717" s="24">
        <v>0.16249496615024617</v>
      </c>
      <c r="D2717" s="24" t="s">
        <v>4526</v>
      </c>
      <c r="E2717" s="24" t="s">
        <v>5429</v>
      </c>
    </row>
    <row r="2718" spans="1:5" x14ac:dyDescent="0.55000000000000004">
      <c r="A2718" s="11" t="s">
        <v>159</v>
      </c>
      <c r="B2718" s="24" t="s">
        <v>1759</v>
      </c>
      <c r="C2718" s="24">
        <v>0.19355733768490008</v>
      </c>
      <c r="D2718" s="24" t="s">
        <v>4526</v>
      </c>
      <c r="E2718" s="24" t="s">
        <v>5430</v>
      </c>
    </row>
    <row r="2719" spans="1:5" x14ac:dyDescent="0.55000000000000004">
      <c r="A2719" s="11" t="s">
        <v>159</v>
      </c>
      <c r="B2719" s="24" t="s">
        <v>1758</v>
      </c>
      <c r="C2719" s="24">
        <v>0.69483733776838885</v>
      </c>
      <c r="D2719" s="24" t="s">
        <v>4526</v>
      </c>
      <c r="E2719" s="24" t="s">
        <v>5431</v>
      </c>
    </row>
    <row r="2720" spans="1:5" x14ac:dyDescent="0.55000000000000004">
      <c r="A2720" s="11" t="s">
        <v>159</v>
      </c>
      <c r="B2720" s="24" t="s">
        <v>1757</v>
      </c>
      <c r="C2720" s="24">
        <v>0.43232405422426068</v>
      </c>
      <c r="D2720" s="24" t="s">
        <v>4526</v>
      </c>
      <c r="E2720" s="24" t="s">
        <v>5432</v>
      </c>
    </row>
    <row r="2721" spans="1:5" x14ac:dyDescent="0.55000000000000004">
      <c r="A2721" s="11" t="s">
        <v>159</v>
      </c>
      <c r="B2721" s="24" t="s">
        <v>1756</v>
      </c>
      <c r="C2721" s="24">
        <v>0.40392210748368462</v>
      </c>
      <c r="D2721" s="24" t="s">
        <v>4526</v>
      </c>
      <c r="E2721" s="24"/>
    </row>
    <row r="2722" spans="1:5" x14ac:dyDescent="0.55000000000000004">
      <c r="A2722" s="11" t="s">
        <v>159</v>
      </c>
      <c r="B2722" s="24" t="s">
        <v>1755</v>
      </c>
      <c r="C2722" s="24">
        <v>0.6858508541013687</v>
      </c>
      <c r="D2722" s="24" t="s">
        <v>4526</v>
      </c>
      <c r="E2722" s="24" t="s">
        <v>6357</v>
      </c>
    </row>
    <row r="2723" spans="1:5" x14ac:dyDescent="0.55000000000000004">
      <c r="A2723" s="11" t="s">
        <v>159</v>
      </c>
      <c r="B2723" s="24" t="s">
        <v>1754</v>
      </c>
      <c r="C2723" s="24">
        <v>0.61271111809141532</v>
      </c>
      <c r="D2723" s="24" t="s">
        <v>4526</v>
      </c>
      <c r="E2723" s="24"/>
    </row>
    <row r="2724" spans="1:5" x14ac:dyDescent="0.55000000000000004">
      <c r="A2724" s="11" t="s">
        <v>159</v>
      </c>
      <c r="B2724" s="24" t="s">
        <v>1753</v>
      </c>
      <c r="C2724" s="24">
        <v>0.75009871031835351</v>
      </c>
      <c r="D2724" s="24" t="s">
        <v>4526</v>
      </c>
      <c r="E2724" s="24" t="s">
        <v>6356</v>
      </c>
    </row>
    <row r="2725" spans="1:5" x14ac:dyDescent="0.55000000000000004">
      <c r="A2725" s="11" t="s">
        <v>159</v>
      </c>
      <c r="B2725" s="24" t="s">
        <v>1752</v>
      </c>
      <c r="C2725" s="24">
        <v>0.19955229752425427</v>
      </c>
      <c r="D2725" s="24" t="s">
        <v>4526</v>
      </c>
      <c r="E2725" s="24" t="s">
        <v>6356</v>
      </c>
    </row>
    <row r="2726" spans="1:5" x14ac:dyDescent="0.55000000000000004">
      <c r="A2726" s="11" t="s">
        <v>159</v>
      </c>
      <c r="B2726" s="24" t="s">
        <v>1751</v>
      </c>
      <c r="C2726" s="24">
        <v>0.59243827034224905</v>
      </c>
      <c r="D2726" s="24" t="s">
        <v>4526</v>
      </c>
      <c r="E2726" s="24" t="s">
        <v>5433</v>
      </c>
    </row>
    <row r="2727" spans="1:5" x14ac:dyDescent="0.55000000000000004">
      <c r="A2727" s="11" t="s">
        <v>159</v>
      </c>
      <c r="B2727" s="24" t="s">
        <v>1750</v>
      </c>
      <c r="C2727" s="24">
        <v>0.83990867970961425</v>
      </c>
      <c r="D2727" s="24" t="s">
        <v>4526</v>
      </c>
      <c r="E2727" s="24" t="s">
        <v>6355</v>
      </c>
    </row>
    <row r="2728" spans="1:5" x14ac:dyDescent="0.55000000000000004">
      <c r="A2728" s="11" t="s">
        <v>159</v>
      </c>
      <c r="B2728" s="24" t="s">
        <v>1749</v>
      </c>
      <c r="C2728" s="24">
        <v>0.88419443730790837</v>
      </c>
      <c r="D2728" s="24" t="s">
        <v>4526</v>
      </c>
      <c r="E2728" s="24" t="s">
        <v>6355</v>
      </c>
    </row>
    <row r="2729" spans="1:5" x14ac:dyDescent="0.55000000000000004">
      <c r="A2729" s="11" t="s">
        <v>159</v>
      </c>
      <c r="B2729" s="24" t="s">
        <v>1748</v>
      </c>
      <c r="C2729" s="24">
        <v>0.45615888328917681</v>
      </c>
      <c r="D2729" s="24" t="s">
        <v>4526</v>
      </c>
      <c r="E2729" s="24" t="s">
        <v>6354</v>
      </c>
    </row>
    <row r="2730" spans="1:5" x14ac:dyDescent="0.55000000000000004">
      <c r="A2730" s="11" t="s">
        <v>159</v>
      </c>
      <c r="B2730" s="24" t="s">
        <v>1747</v>
      </c>
      <c r="C2730" s="24">
        <v>0.73089649607033369</v>
      </c>
      <c r="D2730" s="24" t="s">
        <v>4526</v>
      </c>
      <c r="E2730" s="24" t="s">
        <v>5434</v>
      </c>
    </row>
    <row r="2731" spans="1:5" x14ac:dyDescent="0.55000000000000004">
      <c r="A2731" s="11" t="s">
        <v>159</v>
      </c>
      <c r="B2731" s="24" t="s">
        <v>1746</v>
      </c>
      <c r="C2731" s="24">
        <v>0.46128916633011591</v>
      </c>
      <c r="D2731" s="24" t="s">
        <v>4526</v>
      </c>
      <c r="E2731" s="24" t="s">
        <v>5435</v>
      </c>
    </row>
    <row r="2732" spans="1:5" x14ac:dyDescent="0.55000000000000004">
      <c r="A2732" s="11" t="s">
        <v>159</v>
      </c>
      <c r="B2732" s="24" t="s">
        <v>1745</v>
      </c>
      <c r="C2732" s="24">
        <v>0.21504730004803538</v>
      </c>
      <c r="D2732" s="24" t="s">
        <v>4526</v>
      </c>
      <c r="E2732" s="24" t="s">
        <v>5436</v>
      </c>
    </row>
    <row r="2733" spans="1:5" x14ac:dyDescent="0.55000000000000004">
      <c r="A2733" s="11" t="s">
        <v>159</v>
      </c>
      <c r="B2733" s="24" t="s">
        <v>1744</v>
      </c>
      <c r="C2733" s="24">
        <v>0.61596825367584085</v>
      </c>
      <c r="D2733" s="24" t="s">
        <v>4526</v>
      </c>
      <c r="E2733" s="24" t="s">
        <v>5437</v>
      </c>
    </row>
    <row r="2734" spans="1:5" x14ac:dyDescent="0.55000000000000004">
      <c r="A2734" s="11" t="s">
        <v>159</v>
      </c>
      <c r="B2734" s="24" t="s">
        <v>1743</v>
      </c>
      <c r="C2734" s="24">
        <v>0.79107245468614973</v>
      </c>
      <c r="D2734" s="24" t="s">
        <v>4526</v>
      </c>
      <c r="E2734" s="24" t="s">
        <v>5437</v>
      </c>
    </row>
    <row r="2735" spans="1:5" x14ac:dyDescent="0.55000000000000004">
      <c r="A2735" s="11" t="s">
        <v>159</v>
      </c>
      <c r="B2735" s="24" t="s">
        <v>1742</v>
      </c>
      <c r="C2735" s="24">
        <v>0.67258956169734541</v>
      </c>
      <c r="D2735" s="24" t="s">
        <v>4526</v>
      </c>
      <c r="E2735" s="24"/>
    </row>
    <row r="2736" spans="1:5" x14ac:dyDescent="0.55000000000000004">
      <c r="A2736" s="11" t="s">
        <v>159</v>
      </c>
      <c r="B2736" s="24" t="s">
        <v>1741</v>
      </c>
      <c r="C2736" s="24">
        <v>0.68023054210123268</v>
      </c>
      <c r="D2736" s="24" t="s">
        <v>4526</v>
      </c>
      <c r="E2736" s="24"/>
    </row>
    <row r="2737" spans="1:5" x14ac:dyDescent="0.55000000000000004">
      <c r="A2737" s="11" t="s">
        <v>159</v>
      </c>
      <c r="B2737" s="24" t="s">
        <v>1740</v>
      </c>
      <c r="C2737" s="24">
        <v>0.72522776956667734</v>
      </c>
      <c r="D2737" s="24" t="s">
        <v>4526</v>
      </c>
      <c r="E2737" s="24" t="s">
        <v>5438</v>
      </c>
    </row>
    <row r="2738" spans="1:5" x14ac:dyDescent="0.55000000000000004">
      <c r="A2738" s="11" t="s">
        <v>159</v>
      </c>
      <c r="B2738" s="24" t="s">
        <v>1739</v>
      </c>
      <c r="C2738" s="24">
        <v>0.6090626254444057</v>
      </c>
      <c r="D2738" s="24" t="s">
        <v>4526</v>
      </c>
      <c r="E2738" s="24" t="s">
        <v>6353</v>
      </c>
    </row>
    <row r="2739" spans="1:5" x14ac:dyDescent="0.55000000000000004">
      <c r="A2739" s="11" t="s">
        <v>159</v>
      </c>
      <c r="B2739" s="24" t="s">
        <v>1738</v>
      </c>
      <c r="C2739" s="24">
        <v>0.73261124902813046</v>
      </c>
      <c r="D2739" s="24" t="s">
        <v>4526</v>
      </c>
      <c r="E2739" s="24"/>
    </row>
    <row r="2740" spans="1:5" x14ac:dyDescent="0.55000000000000004">
      <c r="A2740" s="11" t="s">
        <v>159</v>
      </c>
      <c r="B2740" s="24" t="s">
        <v>1737</v>
      </c>
      <c r="C2740" s="24">
        <v>0.20218971187646262</v>
      </c>
      <c r="D2740" s="24" t="s">
        <v>4526</v>
      </c>
      <c r="E2740" s="24" t="s">
        <v>5439</v>
      </c>
    </row>
    <row r="2741" spans="1:5" x14ac:dyDescent="0.55000000000000004">
      <c r="A2741" s="11" t="s">
        <v>159</v>
      </c>
      <c r="B2741" s="24" t="s">
        <v>1736</v>
      </c>
      <c r="C2741" s="24">
        <v>0.52783114699935851</v>
      </c>
      <c r="D2741" s="24" t="s">
        <v>4526</v>
      </c>
      <c r="E2741" s="24" t="s">
        <v>5440</v>
      </c>
    </row>
    <row r="2742" spans="1:5" x14ac:dyDescent="0.55000000000000004">
      <c r="A2742" s="11" t="s">
        <v>159</v>
      </c>
      <c r="B2742" s="24" t="s">
        <v>1735</v>
      </c>
      <c r="C2742" s="24">
        <v>0.77617621319615748</v>
      </c>
      <c r="D2742" s="24" t="s">
        <v>4526</v>
      </c>
      <c r="E2742" s="24"/>
    </row>
    <row r="2743" spans="1:5" x14ac:dyDescent="0.55000000000000004">
      <c r="A2743" s="11" t="s">
        <v>159</v>
      </c>
      <c r="B2743" s="24" t="s">
        <v>1734</v>
      </c>
      <c r="C2743" s="24">
        <v>0.72195489115595723</v>
      </c>
      <c r="D2743" s="24" t="s">
        <v>4526</v>
      </c>
      <c r="E2743" s="24"/>
    </row>
    <row r="2744" spans="1:5" x14ac:dyDescent="0.55000000000000004">
      <c r="A2744" s="11" t="s">
        <v>159</v>
      </c>
      <c r="B2744" s="24" t="s">
        <v>1733</v>
      </c>
      <c r="C2744" s="24">
        <v>0.16982427062844982</v>
      </c>
      <c r="D2744" s="24" t="s">
        <v>4526</v>
      </c>
      <c r="E2744" s="24" t="s">
        <v>6352</v>
      </c>
    </row>
    <row r="2745" spans="1:5" x14ac:dyDescent="0.55000000000000004">
      <c r="A2745" s="11" t="s">
        <v>159</v>
      </c>
      <c r="B2745" s="24" t="s">
        <v>1732</v>
      </c>
      <c r="C2745" s="24">
        <v>0.63373237136185234</v>
      </c>
      <c r="D2745" s="24" t="s">
        <v>4526</v>
      </c>
      <c r="E2745" s="24" t="s">
        <v>5441</v>
      </c>
    </row>
    <row r="2746" spans="1:5" x14ac:dyDescent="0.55000000000000004">
      <c r="A2746" s="11" t="s">
        <v>159</v>
      </c>
      <c r="B2746" s="24" t="s">
        <v>1731</v>
      </c>
      <c r="C2746" s="24">
        <v>0.51906606751434659</v>
      </c>
      <c r="D2746" s="24" t="s">
        <v>4526</v>
      </c>
      <c r="E2746" s="24" t="s">
        <v>5441</v>
      </c>
    </row>
    <row r="2747" spans="1:5" x14ac:dyDescent="0.55000000000000004">
      <c r="A2747" s="11" t="s">
        <v>159</v>
      </c>
      <c r="B2747" s="24" t="s">
        <v>1730</v>
      </c>
      <c r="C2747" s="24">
        <v>0.76804132100358335</v>
      </c>
      <c r="D2747" s="24" t="s">
        <v>4526</v>
      </c>
      <c r="E2747" s="24" t="s">
        <v>6351</v>
      </c>
    </row>
    <row r="2748" spans="1:5" x14ac:dyDescent="0.55000000000000004">
      <c r="A2748" s="11" t="s">
        <v>159</v>
      </c>
      <c r="B2748" s="24" t="s">
        <v>1729</v>
      </c>
      <c r="C2748" s="24">
        <v>0.143252141222836</v>
      </c>
      <c r="D2748" s="24" t="s">
        <v>4526</v>
      </c>
      <c r="E2748" s="24" t="s">
        <v>5442</v>
      </c>
    </row>
    <row r="2749" spans="1:5" x14ac:dyDescent="0.55000000000000004">
      <c r="A2749" s="11" t="s">
        <v>159</v>
      </c>
      <c r="B2749" s="24" t="s">
        <v>1728</v>
      </c>
      <c r="C2749" s="24">
        <v>0.49903387379392028</v>
      </c>
      <c r="D2749" s="24" t="s">
        <v>4526</v>
      </c>
      <c r="E2749" s="24" t="s">
        <v>6350</v>
      </c>
    </row>
    <row r="2750" spans="1:5" x14ac:dyDescent="0.55000000000000004">
      <c r="A2750" s="11" t="s">
        <v>159</v>
      </c>
      <c r="B2750" s="24" t="s">
        <v>1727</v>
      </c>
      <c r="C2750" s="24">
        <v>0.5173379556523775</v>
      </c>
      <c r="D2750" s="24" t="s">
        <v>4526</v>
      </c>
      <c r="E2750" s="24"/>
    </row>
    <row r="2751" spans="1:5" x14ac:dyDescent="0.55000000000000004">
      <c r="A2751" s="11" t="s">
        <v>159</v>
      </c>
      <c r="B2751" s="24" t="s">
        <v>1726</v>
      </c>
      <c r="C2751" s="24">
        <v>0.5758025265080583</v>
      </c>
      <c r="D2751" s="24" t="s">
        <v>4526</v>
      </c>
      <c r="E2751" s="24" t="s">
        <v>6349</v>
      </c>
    </row>
    <row r="2752" spans="1:5" x14ac:dyDescent="0.55000000000000004">
      <c r="A2752" s="11" t="s">
        <v>159</v>
      </c>
      <c r="B2752" s="24" t="s">
        <v>1725</v>
      </c>
      <c r="C2752" s="24">
        <v>0.66746855296285357</v>
      </c>
      <c r="D2752" s="24" t="s">
        <v>4526</v>
      </c>
      <c r="E2752" s="24"/>
    </row>
    <row r="2753" spans="1:5" x14ac:dyDescent="0.55000000000000004">
      <c r="A2753" s="11" t="s">
        <v>159</v>
      </c>
      <c r="B2753" s="24" t="s">
        <v>1724</v>
      </c>
      <c r="C2753" s="24">
        <v>0.28123546372616159</v>
      </c>
      <c r="D2753" s="24" t="s">
        <v>4526</v>
      </c>
      <c r="E2753" s="24" t="s">
        <v>6348</v>
      </c>
    </row>
    <row r="2754" spans="1:5" x14ac:dyDescent="0.55000000000000004">
      <c r="A2754" s="11" t="s">
        <v>159</v>
      </c>
      <c r="B2754" s="24" t="s">
        <v>1723</v>
      </c>
      <c r="C2754" s="24">
        <v>0.72816704185669689</v>
      </c>
      <c r="D2754" s="24" t="s">
        <v>4526</v>
      </c>
      <c r="E2754" s="24" t="s">
        <v>6347</v>
      </c>
    </row>
    <row r="2755" spans="1:5" x14ac:dyDescent="0.55000000000000004">
      <c r="A2755" s="11" t="s">
        <v>159</v>
      </c>
      <c r="B2755" s="24" t="s">
        <v>1722</v>
      </c>
      <c r="C2755" s="24">
        <v>0.41377847202454865</v>
      </c>
      <c r="D2755" s="24" t="s">
        <v>4526</v>
      </c>
      <c r="E2755" s="24" t="s">
        <v>6346</v>
      </c>
    </row>
    <row r="2756" spans="1:5" x14ac:dyDescent="0.55000000000000004">
      <c r="A2756" s="11" t="s">
        <v>159</v>
      </c>
      <c r="B2756" s="24" t="s">
        <v>1721</v>
      </c>
      <c r="C2756" s="24">
        <v>0.64293375832618782</v>
      </c>
      <c r="D2756" s="24" t="s">
        <v>4526</v>
      </c>
      <c r="E2756" s="24" t="s">
        <v>6345</v>
      </c>
    </row>
    <row r="2757" spans="1:5" x14ac:dyDescent="0.55000000000000004">
      <c r="A2757" s="11" t="s">
        <v>159</v>
      </c>
      <c r="B2757" s="24" t="s">
        <v>1720</v>
      </c>
      <c r="C2757" s="24">
        <v>0.22421656745377297</v>
      </c>
      <c r="D2757" s="24" t="s">
        <v>4526</v>
      </c>
      <c r="E2757" s="24" t="s">
        <v>5443</v>
      </c>
    </row>
    <row r="2758" spans="1:5" x14ac:dyDescent="0.55000000000000004">
      <c r="A2758" s="11" t="s">
        <v>159</v>
      </c>
      <c r="B2758" s="24" t="s">
        <v>1719</v>
      </c>
      <c r="C2758" s="24">
        <v>0.67117900954567344</v>
      </c>
      <c r="D2758" s="24" t="s">
        <v>4526</v>
      </c>
      <c r="E2758" s="24"/>
    </row>
    <row r="2759" spans="1:5" x14ac:dyDescent="0.55000000000000004">
      <c r="A2759" s="11" t="s">
        <v>159</v>
      </c>
      <c r="B2759" s="24" t="s">
        <v>1718</v>
      </c>
      <c r="C2759" s="24">
        <v>0.12962368048601414</v>
      </c>
      <c r="D2759" s="24" t="s">
        <v>4526</v>
      </c>
      <c r="E2759" s="24" t="s">
        <v>5444</v>
      </c>
    </row>
    <row r="2760" spans="1:5" x14ac:dyDescent="0.55000000000000004">
      <c r="A2760" s="11" t="s">
        <v>159</v>
      </c>
      <c r="B2760" s="24" t="s">
        <v>1717</v>
      </c>
      <c r="C2760" s="24">
        <v>0.41544297226806248</v>
      </c>
      <c r="D2760" s="24" t="s">
        <v>4526</v>
      </c>
      <c r="E2760" s="24" t="s">
        <v>6344</v>
      </c>
    </row>
    <row r="2761" spans="1:5" x14ac:dyDescent="0.55000000000000004">
      <c r="A2761" s="11" t="s">
        <v>159</v>
      </c>
      <c r="B2761" s="24" t="s">
        <v>1716</v>
      </c>
      <c r="C2761" s="24">
        <v>0.74694043039774805</v>
      </c>
      <c r="D2761" s="24" t="s">
        <v>4526</v>
      </c>
      <c r="E2761" s="24"/>
    </row>
    <row r="2762" spans="1:5" x14ac:dyDescent="0.55000000000000004">
      <c r="A2762" s="11" t="s">
        <v>159</v>
      </c>
      <c r="B2762" s="24" t="s">
        <v>1715</v>
      </c>
      <c r="C2762" s="24">
        <v>0.23961346295068778</v>
      </c>
      <c r="D2762" s="24" t="s">
        <v>4526</v>
      </c>
      <c r="E2762" s="24"/>
    </row>
    <row r="2763" spans="1:5" x14ac:dyDescent="0.55000000000000004">
      <c r="A2763" s="11" t="s">
        <v>159</v>
      </c>
      <c r="B2763" s="24" t="s">
        <v>1714</v>
      </c>
      <c r="C2763" s="24">
        <v>0.59032083033807548</v>
      </c>
      <c r="D2763" s="24" t="s">
        <v>4526</v>
      </c>
      <c r="E2763" s="24" t="s">
        <v>6343</v>
      </c>
    </row>
    <row r="2764" spans="1:5" x14ac:dyDescent="0.55000000000000004">
      <c r="A2764" s="11" t="s">
        <v>159</v>
      </c>
      <c r="B2764" s="24" t="s">
        <v>1713</v>
      </c>
      <c r="C2764" s="24">
        <v>0.74762174153619498</v>
      </c>
      <c r="D2764" s="24" t="s">
        <v>4526</v>
      </c>
      <c r="E2764" s="24" t="s">
        <v>5445</v>
      </c>
    </row>
    <row r="2765" spans="1:5" x14ac:dyDescent="0.55000000000000004">
      <c r="A2765" s="11" t="s">
        <v>159</v>
      </c>
      <c r="B2765" s="24" t="s">
        <v>1712</v>
      </c>
      <c r="C2765" s="24">
        <v>0.86119202866982181</v>
      </c>
      <c r="D2765" s="24" t="s">
        <v>4526</v>
      </c>
      <c r="E2765" s="24" t="s">
        <v>5446</v>
      </c>
    </row>
    <row r="2766" spans="1:5" x14ac:dyDescent="0.55000000000000004">
      <c r="A2766" s="11" t="s">
        <v>159</v>
      </c>
      <c r="B2766" s="24" t="s">
        <v>1711</v>
      </c>
      <c r="C2766" s="24">
        <v>0.85296763950254006</v>
      </c>
      <c r="D2766" s="24" t="s">
        <v>4526</v>
      </c>
      <c r="E2766" s="24" t="s">
        <v>5447</v>
      </c>
    </row>
    <row r="2767" spans="1:5" x14ac:dyDescent="0.55000000000000004">
      <c r="A2767" s="11" t="s">
        <v>159</v>
      </c>
      <c r="B2767" s="24" t="s">
        <v>1710</v>
      </c>
      <c r="C2767" s="24">
        <v>0.67619710885844075</v>
      </c>
      <c r="D2767" s="24" t="s">
        <v>4526</v>
      </c>
      <c r="E2767" s="24"/>
    </row>
    <row r="2768" spans="1:5" x14ac:dyDescent="0.55000000000000004">
      <c r="A2768" s="11" t="s">
        <v>159</v>
      </c>
      <c r="B2768" s="24" t="s">
        <v>1709</v>
      </c>
      <c r="C2768" s="24">
        <v>0.82419409004032029</v>
      </c>
      <c r="D2768" s="24" t="s">
        <v>4526</v>
      </c>
      <c r="E2768" s="24"/>
    </row>
    <row r="2769" spans="1:5" x14ac:dyDescent="0.55000000000000004">
      <c r="A2769" s="11" t="s">
        <v>159</v>
      </c>
      <c r="B2769" s="24" t="s">
        <v>1708</v>
      </c>
      <c r="C2769" s="24">
        <v>0.47755424648631573</v>
      </c>
      <c r="D2769" s="24" t="s">
        <v>4526</v>
      </c>
      <c r="E2769" s="24" t="s">
        <v>5448</v>
      </c>
    </row>
    <row r="2770" spans="1:5" x14ac:dyDescent="0.55000000000000004">
      <c r="A2770" s="11" t="s">
        <v>159</v>
      </c>
      <c r="B2770" s="24" t="s">
        <v>1707</v>
      </c>
      <c r="C2770" s="24">
        <v>0.79588632711720753</v>
      </c>
      <c r="D2770" s="24" t="s">
        <v>4526</v>
      </c>
      <c r="E2770" s="24"/>
    </row>
    <row r="2771" spans="1:5" x14ac:dyDescent="0.55000000000000004">
      <c r="A2771" s="11" t="s">
        <v>159</v>
      </c>
      <c r="B2771" s="24" t="s">
        <v>1706</v>
      </c>
      <c r="C2771" s="24">
        <v>0.78469130714066349</v>
      </c>
      <c r="D2771" s="24" t="s">
        <v>4526</v>
      </c>
      <c r="E2771" s="24" t="s">
        <v>5449</v>
      </c>
    </row>
    <row r="2772" spans="1:5" x14ac:dyDescent="0.55000000000000004">
      <c r="A2772" s="11" t="s">
        <v>159</v>
      </c>
      <c r="B2772" s="24" t="s">
        <v>1705</v>
      </c>
      <c r="C2772" s="24">
        <v>0.23758442989568182</v>
      </c>
      <c r="D2772" s="24" t="s">
        <v>4526</v>
      </c>
      <c r="E2772" s="24"/>
    </row>
    <row r="2773" spans="1:5" x14ac:dyDescent="0.55000000000000004">
      <c r="A2773" s="11" t="s">
        <v>159</v>
      </c>
      <c r="B2773" s="24" t="s">
        <v>1704</v>
      </c>
      <c r="C2773" s="24">
        <v>0.63189397324273133</v>
      </c>
      <c r="D2773" s="24" t="s">
        <v>4526</v>
      </c>
      <c r="E2773" s="24" t="s">
        <v>5450</v>
      </c>
    </row>
    <row r="2774" spans="1:5" x14ac:dyDescent="0.55000000000000004">
      <c r="A2774" s="11" t="s">
        <v>159</v>
      </c>
      <c r="B2774" s="24" t="s">
        <v>1703</v>
      </c>
      <c r="C2774" s="24">
        <v>0.44150120584600627</v>
      </c>
      <c r="D2774" s="24" t="s">
        <v>4526</v>
      </c>
      <c r="E2774" s="24" t="s">
        <v>5450</v>
      </c>
    </row>
    <row r="2775" spans="1:5" x14ac:dyDescent="0.55000000000000004">
      <c r="A2775" s="11" t="s">
        <v>159</v>
      </c>
      <c r="B2775" s="24" t="s">
        <v>1702</v>
      </c>
      <c r="C2775" s="24">
        <v>0.30663286009819518</v>
      </c>
      <c r="D2775" s="24" t="s">
        <v>4526</v>
      </c>
      <c r="E2775" s="24" t="s">
        <v>5450</v>
      </c>
    </row>
    <row r="2776" spans="1:5" x14ac:dyDescent="0.55000000000000004">
      <c r="A2776" s="11" t="s">
        <v>159</v>
      </c>
      <c r="B2776" s="24" t="s">
        <v>1701</v>
      </c>
      <c r="C2776" s="24">
        <v>0.22261949841600243</v>
      </c>
      <c r="D2776" s="24" t="s">
        <v>4526</v>
      </c>
      <c r="E2776" s="24" t="s">
        <v>6342</v>
      </c>
    </row>
    <row r="2777" spans="1:5" x14ac:dyDescent="0.55000000000000004">
      <c r="A2777" s="11" t="s">
        <v>159</v>
      </c>
      <c r="B2777" s="24" t="s">
        <v>1700</v>
      </c>
      <c r="C2777" s="24">
        <v>0.73163110927657471</v>
      </c>
      <c r="D2777" s="24" t="s">
        <v>4526</v>
      </c>
      <c r="E2777" s="24" t="s">
        <v>5451</v>
      </c>
    </row>
    <row r="2778" spans="1:5" x14ac:dyDescent="0.55000000000000004">
      <c r="A2778" s="11" t="s">
        <v>159</v>
      </c>
      <c r="B2778" s="24" t="s">
        <v>1699</v>
      </c>
      <c r="C2778" s="24">
        <v>0.88282031460984089</v>
      </c>
      <c r="D2778" s="24" t="s">
        <v>4526</v>
      </c>
      <c r="E2778" s="24" t="s">
        <v>5452</v>
      </c>
    </row>
    <row r="2779" spans="1:5" x14ac:dyDescent="0.55000000000000004">
      <c r="A2779" s="11" t="s">
        <v>159</v>
      </c>
      <c r="B2779" s="24" t="s">
        <v>1698</v>
      </c>
      <c r="C2779" s="24">
        <v>0.67762768474293256</v>
      </c>
      <c r="D2779" s="24" t="s">
        <v>4526</v>
      </c>
      <c r="E2779" s="24"/>
    </row>
    <row r="2780" spans="1:5" x14ac:dyDescent="0.55000000000000004">
      <c r="A2780" s="11" t="s">
        <v>159</v>
      </c>
      <c r="B2780" s="24" t="s">
        <v>1697</v>
      </c>
      <c r="C2780" s="24">
        <v>0.20932932097591025</v>
      </c>
      <c r="D2780" s="24" t="s">
        <v>4526</v>
      </c>
      <c r="E2780" s="24" t="s">
        <v>6341</v>
      </c>
    </row>
    <row r="2781" spans="1:5" x14ac:dyDescent="0.55000000000000004">
      <c r="A2781" s="11" t="s">
        <v>159</v>
      </c>
      <c r="B2781" s="24" t="s">
        <v>1696</v>
      </c>
      <c r="C2781" s="24">
        <v>0.78045916606536614</v>
      </c>
      <c r="D2781" s="24" t="s">
        <v>4526</v>
      </c>
      <c r="E2781" s="24"/>
    </row>
    <row r="2782" spans="1:5" x14ac:dyDescent="0.55000000000000004">
      <c r="A2782" s="11" t="s">
        <v>159</v>
      </c>
      <c r="B2782" s="24" t="s">
        <v>1695</v>
      </c>
      <c r="C2782" s="24">
        <v>0.24903230233869095</v>
      </c>
      <c r="D2782" s="24" t="s">
        <v>4526</v>
      </c>
      <c r="E2782" s="24" t="s">
        <v>5453</v>
      </c>
    </row>
    <row r="2783" spans="1:5" x14ac:dyDescent="0.55000000000000004">
      <c r="A2783" s="11" t="s">
        <v>159</v>
      </c>
      <c r="B2783" s="24" t="s">
        <v>1694</v>
      </c>
      <c r="C2783" s="24">
        <v>0.39623699089730646</v>
      </c>
      <c r="D2783" s="24" t="s">
        <v>4526</v>
      </c>
      <c r="E2783" s="24"/>
    </row>
    <row r="2784" spans="1:5" x14ac:dyDescent="0.55000000000000004">
      <c r="A2784" s="11" t="s">
        <v>159</v>
      </c>
      <c r="B2784" s="24" t="s">
        <v>1693</v>
      </c>
      <c r="C2784" s="24">
        <v>0.73888840505411468</v>
      </c>
      <c r="D2784" s="24" t="s">
        <v>4526</v>
      </c>
      <c r="E2784" s="24" t="s">
        <v>5454</v>
      </c>
    </row>
    <row r="2785" spans="1:5" x14ac:dyDescent="0.55000000000000004">
      <c r="A2785" s="11" t="s">
        <v>159</v>
      </c>
      <c r="B2785" s="24" t="s">
        <v>1692</v>
      </c>
      <c r="C2785" s="24">
        <v>0.54933520772450628</v>
      </c>
      <c r="D2785" s="24" t="s">
        <v>4526</v>
      </c>
      <c r="E2785" s="24" t="s">
        <v>6340</v>
      </c>
    </row>
    <row r="2786" spans="1:5" x14ac:dyDescent="0.55000000000000004">
      <c r="A2786" s="11" t="s">
        <v>159</v>
      </c>
      <c r="B2786" s="24" t="s">
        <v>1691</v>
      </c>
      <c r="C2786" s="24">
        <v>0.86765690435675025</v>
      </c>
      <c r="D2786" s="24" t="s">
        <v>4526</v>
      </c>
      <c r="E2786" s="24" t="s">
        <v>6339</v>
      </c>
    </row>
    <row r="2787" spans="1:5" x14ac:dyDescent="0.55000000000000004">
      <c r="A2787" s="11" t="s">
        <v>159</v>
      </c>
      <c r="B2787" s="24" t="s">
        <v>1690</v>
      </c>
      <c r="C2787" s="24">
        <v>0.14648246351549377</v>
      </c>
      <c r="D2787" s="24" t="s">
        <v>4526</v>
      </c>
      <c r="E2787" s="24" t="s">
        <v>6338</v>
      </c>
    </row>
    <row r="2788" spans="1:5" x14ac:dyDescent="0.55000000000000004">
      <c r="A2788" s="11" t="s">
        <v>159</v>
      </c>
      <c r="B2788" s="24" t="s">
        <v>1689</v>
      </c>
      <c r="C2788" s="24">
        <v>0.87307646322825383</v>
      </c>
      <c r="D2788" s="24" t="s">
        <v>4526</v>
      </c>
      <c r="E2788" s="24"/>
    </row>
    <row r="2789" spans="1:5" x14ac:dyDescent="0.55000000000000004">
      <c r="A2789" s="11" t="s">
        <v>159</v>
      </c>
      <c r="B2789" s="24" t="s">
        <v>1688</v>
      </c>
      <c r="C2789" s="24">
        <v>0.81305327361530588</v>
      </c>
      <c r="D2789" s="24" t="s">
        <v>4526</v>
      </c>
      <c r="E2789" s="24"/>
    </row>
    <row r="2790" spans="1:5" x14ac:dyDescent="0.55000000000000004">
      <c r="A2790" s="11" t="s">
        <v>159</v>
      </c>
      <c r="B2790" s="24" t="s">
        <v>1687</v>
      </c>
      <c r="C2790" s="24">
        <v>0.75836851440216824</v>
      </c>
      <c r="D2790" s="24" t="s">
        <v>4526</v>
      </c>
      <c r="E2790" s="24" t="s">
        <v>5455</v>
      </c>
    </row>
    <row r="2791" spans="1:5" x14ac:dyDescent="0.55000000000000004">
      <c r="A2791" s="11" t="s">
        <v>159</v>
      </c>
      <c r="B2791" s="24" t="s">
        <v>1686</v>
      </c>
      <c r="C2791" s="24">
        <v>0.54216290762911568</v>
      </c>
      <c r="D2791" s="24" t="s">
        <v>4526</v>
      </c>
      <c r="E2791" s="24" t="s">
        <v>6337</v>
      </c>
    </row>
    <row r="2792" spans="1:5" x14ac:dyDescent="0.55000000000000004">
      <c r="A2792" s="11" t="s">
        <v>159</v>
      </c>
      <c r="B2792" s="24" t="s">
        <v>1685</v>
      </c>
      <c r="C2792" s="24">
        <v>0.61182238155077284</v>
      </c>
      <c r="D2792" s="24" t="s">
        <v>4526</v>
      </c>
      <c r="E2792" s="24"/>
    </row>
    <row r="2793" spans="1:5" x14ac:dyDescent="0.55000000000000004">
      <c r="A2793" s="11" t="s">
        <v>159</v>
      </c>
      <c r="B2793" s="24" t="s">
        <v>1684</v>
      </c>
      <c r="C2793" s="24">
        <v>0.63608226774623222</v>
      </c>
      <c r="D2793" s="24" t="s">
        <v>4526</v>
      </c>
      <c r="E2793" s="24" t="s">
        <v>5456</v>
      </c>
    </row>
    <row r="2794" spans="1:5" x14ac:dyDescent="0.55000000000000004">
      <c r="A2794" s="11" t="s">
        <v>159</v>
      </c>
      <c r="B2794" s="24" t="s">
        <v>1683</v>
      </c>
      <c r="C2794" s="24">
        <v>0.37823763140621708</v>
      </c>
      <c r="D2794" s="24" t="s">
        <v>4526</v>
      </c>
      <c r="E2794" s="24" t="s">
        <v>5457</v>
      </c>
    </row>
    <row r="2795" spans="1:5" x14ac:dyDescent="0.55000000000000004">
      <c r="A2795" s="11" t="s">
        <v>159</v>
      </c>
      <c r="B2795" s="24" t="s">
        <v>1682</v>
      </c>
      <c r="C2795" s="24">
        <v>0.80442728297845367</v>
      </c>
      <c r="D2795" s="24" t="s">
        <v>4526</v>
      </c>
      <c r="E2795" s="24"/>
    </row>
    <row r="2796" spans="1:5" x14ac:dyDescent="0.55000000000000004">
      <c r="A2796" s="11" t="s">
        <v>159</v>
      </c>
      <c r="B2796" s="24" t="s">
        <v>1681</v>
      </c>
      <c r="C2796" s="24">
        <v>0.35706582369088236</v>
      </c>
      <c r="D2796" s="24" t="s">
        <v>4526</v>
      </c>
      <c r="E2796" s="24"/>
    </row>
    <row r="2797" spans="1:5" x14ac:dyDescent="0.55000000000000004">
      <c r="A2797" s="11" t="s">
        <v>159</v>
      </c>
      <c r="B2797" s="24" t="s">
        <v>1680</v>
      </c>
      <c r="C2797" s="24">
        <v>0.19749985396734476</v>
      </c>
      <c r="D2797" s="24" t="s">
        <v>4526</v>
      </c>
      <c r="E2797" s="24" t="s">
        <v>6336</v>
      </c>
    </row>
    <row r="2798" spans="1:5" x14ac:dyDescent="0.55000000000000004">
      <c r="A2798" s="11" t="s">
        <v>159</v>
      </c>
      <c r="B2798" s="24" t="s">
        <v>1679</v>
      </c>
      <c r="C2798" s="24">
        <v>0.61591995631384255</v>
      </c>
      <c r="D2798" s="24" t="s">
        <v>4526</v>
      </c>
      <c r="E2798" s="24"/>
    </row>
    <row r="2799" spans="1:5" x14ac:dyDescent="0.55000000000000004">
      <c r="A2799" s="11" t="s">
        <v>159</v>
      </c>
      <c r="B2799" s="24" t="s">
        <v>1678</v>
      </c>
      <c r="C2799" s="24">
        <v>0.78517820648830472</v>
      </c>
      <c r="D2799" s="24" t="s">
        <v>4526</v>
      </c>
      <c r="E2799" s="24" t="s">
        <v>6335</v>
      </c>
    </row>
    <row r="2800" spans="1:5" x14ac:dyDescent="0.55000000000000004">
      <c r="A2800" s="11" t="s">
        <v>159</v>
      </c>
      <c r="B2800" s="24" t="s">
        <v>1677</v>
      </c>
      <c r="C2800" s="24">
        <v>0.49732353189825818</v>
      </c>
      <c r="D2800" s="24" t="s">
        <v>4526</v>
      </c>
      <c r="E2800" s="24"/>
    </row>
    <row r="2801" spans="1:5" x14ac:dyDescent="0.55000000000000004">
      <c r="A2801" s="11" t="s">
        <v>159</v>
      </c>
      <c r="B2801" s="24" t="s">
        <v>1676</v>
      </c>
      <c r="C2801" s="24">
        <v>0.34761817998712979</v>
      </c>
      <c r="D2801" s="24" t="s">
        <v>4526</v>
      </c>
      <c r="E2801" s="24" t="s">
        <v>5458</v>
      </c>
    </row>
    <row r="2802" spans="1:5" x14ac:dyDescent="0.55000000000000004">
      <c r="A2802" s="11" t="s">
        <v>159</v>
      </c>
      <c r="B2802" s="24" t="s">
        <v>1675</v>
      </c>
      <c r="C2802" s="24">
        <v>0.47001182850541323</v>
      </c>
      <c r="D2802" s="24" t="s">
        <v>4526</v>
      </c>
      <c r="E2802" s="24" t="s">
        <v>5458</v>
      </c>
    </row>
    <row r="2803" spans="1:5" x14ac:dyDescent="0.55000000000000004">
      <c r="A2803" s="11" t="s">
        <v>159</v>
      </c>
      <c r="B2803" s="24" t="s">
        <v>1674</v>
      </c>
      <c r="C2803" s="24">
        <v>0.29456429607272305</v>
      </c>
      <c r="D2803" s="24" t="s">
        <v>4526</v>
      </c>
      <c r="E2803" s="24" t="s">
        <v>6334</v>
      </c>
    </row>
    <row r="2804" spans="1:5" x14ac:dyDescent="0.55000000000000004">
      <c r="A2804" s="11" t="s">
        <v>159</v>
      </c>
      <c r="B2804" s="24" t="s">
        <v>1673</v>
      </c>
      <c r="C2804" s="24">
        <v>0.6359776560271424</v>
      </c>
      <c r="D2804" s="24" t="s">
        <v>4526</v>
      </c>
      <c r="E2804" s="24" t="s">
        <v>5459</v>
      </c>
    </row>
    <row r="2805" spans="1:5" x14ac:dyDescent="0.55000000000000004">
      <c r="A2805" s="11" t="s">
        <v>159</v>
      </c>
      <c r="B2805" s="24" t="s">
        <v>1672</v>
      </c>
      <c r="C2805" s="24">
        <v>0.18081149626501927</v>
      </c>
      <c r="D2805" s="24" t="s">
        <v>4526</v>
      </c>
      <c r="E2805" s="24" t="s">
        <v>5460</v>
      </c>
    </row>
    <row r="2806" spans="1:5" x14ac:dyDescent="0.55000000000000004">
      <c r="A2806" s="11" t="s">
        <v>159</v>
      </c>
      <c r="B2806" s="24" t="s">
        <v>1671</v>
      </c>
      <c r="C2806" s="24">
        <v>0.82054533906096427</v>
      </c>
      <c r="D2806" s="24" t="s">
        <v>4526</v>
      </c>
      <c r="E2806" s="24" t="s">
        <v>6333</v>
      </c>
    </row>
    <row r="2807" spans="1:5" x14ac:dyDescent="0.55000000000000004">
      <c r="A2807" s="11" t="s">
        <v>159</v>
      </c>
      <c r="B2807" s="24" t="s">
        <v>1670</v>
      </c>
      <c r="C2807" s="24">
        <v>0.45116837520625835</v>
      </c>
      <c r="D2807" s="24" t="s">
        <v>4526</v>
      </c>
      <c r="E2807" s="24" t="s">
        <v>5461</v>
      </c>
    </row>
    <row r="2808" spans="1:5" x14ac:dyDescent="0.55000000000000004">
      <c r="A2808" s="11" t="s">
        <v>159</v>
      </c>
      <c r="B2808" s="24" t="s">
        <v>1669</v>
      </c>
      <c r="C2808" s="24">
        <v>0.59035433138465865</v>
      </c>
      <c r="D2808" s="24" t="s">
        <v>4526</v>
      </c>
      <c r="E2808" s="24" t="s">
        <v>5462</v>
      </c>
    </row>
    <row r="2809" spans="1:5" x14ac:dyDescent="0.55000000000000004">
      <c r="A2809" s="11" t="s">
        <v>159</v>
      </c>
      <c r="B2809" s="24" t="s">
        <v>1668</v>
      </c>
      <c r="C2809" s="24">
        <v>0.24680700718763166</v>
      </c>
      <c r="D2809" s="24" t="s">
        <v>4526</v>
      </c>
      <c r="E2809" s="24"/>
    </row>
    <row r="2810" spans="1:5" x14ac:dyDescent="0.55000000000000004">
      <c r="A2810" s="11" t="s">
        <v>159</v>
      </c>
      <c r="B2810" s="24" t="s">
        <v>1667</v>
      </c>
      <c r="C2810" s="24">
        <v>0.71950095183975082</v>
      </c>
      <c r="D2810" s="24" t="s">
        <v>4526</v>
      </c>
      <c r="E2810" s="24" t="s">
        <v>6332</v>
      </c>
    </row>
    <row r="2811" spans="1:5" x14ac:dyDescent="0.55000000000000004">
      <c r="A2811" s="11" t="s">
        <v>159</v>
      </c>
      <c r="B2811" s="24" t="s">
        <v>1666</v>
      </c>
      <c r="C2811" s="24">
        <v>0.47565420988164425</v>
      </c>
      <c r="D2811" s="24" t="s">
        <v>4526</v>
      </c>
      <c r="E2811" s="24" t="s">
        <v>6331</v>
      </c>
    </row>
    <row r="2812" spans="1:5" x14ac:dyDescent="0.55000000000000004">
      <c r="A2812" s="11" t="s">
        <v>159</v>
      </c>
      <c r="B2812" s="24" t="s">
        <v>1665</v>
      </c>
      <c r="C2812" s="24">
        <v>0.23748144326516391</v>
      </c>
      <c r="D2812" s="24" t="s">
        <v>4526</v>
      </c>
      <c r="E2812" s="24" t="s">
        <v>5463</v>
      </c>
    </row>
    <row r="2813" spans="1:5" x14ac:dyDescent="0.55000000000000004">
      <c r="A2813" s="11" t="s">
        <v>159</v>
      </c>
      <c r="B2813" s="24" t="s">
        <v>1664</v>
      </c>
      <c r="C2813" s="24">
        <v>0.83422439788152059</v>
      </c>
      <c r="D2813" s="24" t="s">
        <v>4526</v>
      </c>
      <c r="E2813" s="24"/>
    </row>
    <row r="2814" spans="1:5" x14ac:dyDescent="0.55000000000000004">
      <c r="A2814" s="11" t="s">
        <v>159</v>
      </c>
      <c r="B2814" s="24" t="s">
        <v>1663</v>
      </c>
      <c r="C2814" s="24">
        <v>0.84657286034776003</v>
      </c>
      <c r="D2814" s="24" t="s">
        <v>4526</v>
      </c>
      <c r="E2814" s="24" t="s">
        <v>6330</v>
      </c>
    </row>
    <row r="2815" spans="1:5" x14ac:dyDescent="0.55000000000000004">
      <c r="A2815" s="11" t="s">
        <v>159</v>
      </c>
      <c r="B2815" s="24" t="s">
        <v>1662</v>
      </c>
      <c r="C2815" s="24">
        <v>0.52319160495782913</v>
      </c>
      <c r="D2815" s="24" t="s">
        <v>4526</v>
      </c>
      <c r="E2815" s="24"/>
    </row>
    <row r="2816" spans="1:5" x14ac:dyDescent="0.55000000000000004">
      <c r="A2816" s="11" t="s">
        <v>159</v>
      </c>
      <c r="B2816" s="24" t="s">
        <v>1661</v>
      </c>
      <c r="C2816" s="24">
        <v>0.4583952957730954</v>
      </c>
      <c r="D2816" s="24" t="s">
        <v>4526</v>
      </c>
      <c r="E2816" s="24" t="s">
        <v>6329</v>
      </c>
    </row>
    <row r="2817" spans="1:5" x14ac:dyDescent="0.55000000000000004">
      <c r="A2817" s="11" t="s">
        <v>159</v>
      </c>
      <c r="B2817" s="24" t="s">
        <v>1660</v>
      </c>
      <c r="C2817" s="24">
        <v>0.27802853958046242</v>
      </c>
      <c r="D2817" s="24" t="s">
        <v>4526</v>
      </c>
      <c r="E2817" s="24" t="s">
        <v>6328</v>
      </c>
    </row>
    <row r="2818" spans="1:5" x14ac:dyDescent="0.55000000000000004">
      <c r="A2818" s="11" t="s">
        <v>159</v>
      </c>
      <c r="B2818" s="24" t="s">
        <v>1659</v>
      </c>
      <c r="C2818" s="24">
        <v>0.84640752879730075</v>
      </c>
      <c r="D2818" s="24" t="s">
        <v>4526</v>
      </c>
      <c r="E2818" s="24" t="s">
        <v>6327</v>
      </c>
    </row>
    <row r="2819" spans="1:5" x14ac:dyDescent="0.55000000000000004">
      <c r="A2819" s="11" t="s">
        <v>159</v>
      </c>
      <c r="B2819" s="24" t="s">
        <v>1658</v>
      </c>
      <c r="C2819" s="24">
        <v>0.26677477988471254</v>
      </c>
      <c r="D2819" s="24" t="s">
        <v>4526</v>
      </c>
      <c r="E2819" s="24" t="s">
        <v>5464</v>
      </c>
    </row>
    <row r="2820" spans="1:5" x14ac:dyDescent="0.55000000000000004">
      <c r="A2820" s="11" t="s">
        <v>159</v>
      </c>
      <c r="B2820" s="24" t="s">
        <v>1657</v>
      </c>
      <c r="C2820" s="24">
        <v>0.64251004107776477</v>
      </c>
      <c r="D2820" s="24" t="s">
        <v>4526</v>
      </c>
      <c r="E2820" s="24" t="s">
        <v>5465</v>
      </c>
    </row>
    <row r="2821" spans="1:5" x14ac:dyDescent="0.55000000000000004">
      <c r="A2821" s="11" t="s">
        <v>159</v>
      </c>
      <c r="B2821" s="24" t="s">
        <v>1656</v>
      </c>
      <c r="C2821" s="24">
        <v>0.75216050628745201</v>
      </c>
      <c r="D2821" s="24" t="s">
        <v>4526</v>
      </c>
      <c r="E2821" s="24"/>
    </row>
    <row r="2822" spans="1:5" x14ac:dyDescent="0.55000000000000004">
      <c r="A2822" s="11" t="s">
        <v>159</v>
      </c>
      <c r="B2822" s="24" t="s">
        <v>1655</v>
      </c>
      <c r="C2822" s="24">
        <v>0.58994244106170368</v>
      </c>
      <c r="D2822" s="24" t="s">
        <v>4526</v>
      </c>
      <c r="E2822" s="24"/>
    </row>
    <row r="2823" spans="1:5" x14ac:dyDescent="0.55000000000000004">
      <c r="A2823" s="11" t="s">
        <v>159</v>
      </c>
      <c r="B2823" s="24" t="s">
        <v>1654</v>
      </c>
      <c r="C2823" s="24">
        <v>0.80166016375624416</v>
      </c>
      <c r="D2823" s="24" t="s">
        <v>4526</v>
      </c>
      <c r="E2823" s="24"/>
    </row>
    <row r="2824" spans="1:5" x14ac:dyDescent="0.55000000000000004">
      <c r="A2824" s="11" t="s">
        <v>159</v>
      </c>
      <c r="B2824" s="24" t="s">
        <v>1653</v>
      </c>
      <c r="C2824" s="24">
        <v>0.3410497813242514</v>
      </c>
      <c r="D2824" s="24" t="s">
        <v>4526</v>
      </c>
      <c r="E2824" s="24" t="s">
        <v>5466</v>
      </c>
    </row>
    <row r="2825" spans="1:5" x14ac:dyDescent="0.55000000000000004">
      <c r="A2825" s="11" t="s">
        <v>159</v>
      </c>
      <c r="B2825" s="24" t="s">
        <v>1652</v>
      </c>
      <c r="C2825" s="24">
        <v>0.62874322237170321</v>
      </c>
      <c r="D2825" s="24" t="s">
        <v>4526</v>
      </c>
      <c r="E2825" s="24" t="s">
        <v>5466</v>
      </c>
    </row>
    <row r="2826" spans="1:5" x14ac:dyDescent="0.55000000000000004">
      <c r="A2826" s="11" t="s">
        <v>159</v>
      </c>
      <c r="B2826" s="24" t="s">
        <v>1651</v>
      </c>
      <c r="C2826" s="24">
        <v>0.35025410541553664</v>
      </c>
      <c r="D2826" s="24" t="s">
        <v>4526</v>
      </c>
      <c r="E2826" s="24" t="s">
        <v>5466</v>
      </c>
    </row>
    <row r="2827" spans="1:5" x14ac:dyDescent="0.55000000000000004">
      <c r="A2827" s="11" t="s">
        <v>159</v>
      </c>
      <c r="B2827" s="24" t="s">
        <v>1650</v>
      </c>
      <c r="C2827" s="24">
        <v>0.75509922572907406</v>
      </c>
      <c r="D2827" s="24" t="s">
        <v>4526</v>
      </c>
      <c r="E2827" s="24" t="s">
        <v>5467</v>
      </c>
    </row>
    <row r="2828" spans="1:5" x14ac:dyDescent="0.55000000000000004">
      <c r="A2828" s="11" t="s">
        <v>159</v>
      </c>
      <c r="B2828" s="24" t="s">
        <v>1649</v>
      </c>
      <c r="C2828" s="24">
        <v>0.46892565104627176</v>
      </c>
      <c r="D2828" s="24" t="s">
        <v>4526</v>
      </c>
      <c r="E2828" s="24" t="s">
        <v>5468</v>
      </c>
    </row>
    <row r="2829" spans="1:5" x14ac:dyDescent="0.55000000000000004">
      <c r="A2829" s="11" t="s">
        <v>159</v>
      </c>
      <c r="B2829" s="24" t="s">
        <v>1648</v>
      </c>
      <c r="C2829" s="24">
        <v>0.18246262278792438</v>
      </c>
      <c r="D2829" s="24" t="s">
        <v>4526</v>
      </c>
      <c r="E2829" s="24" t="s">
        <v>5469</v>
      </c>
    </row>
    <row r="2830" spans="1:5" x14ac:dyDescent="0.55000000000000004">
      <c r="A2830" s="11" t="s">
        <v>159</v>
      </c>
      <c r="B2830" s="24" t="s">
        <v>1647</v>
      </c>
      <c r="C2830" s="24">
        <v>0.462756815293279</v>
      </c>
      <c r="D2830" s="24" t="s">
        <v>4526</v>
      </c>
      <c r="E2830" s="24" t="s">
        <v>5470</v>
      </c>
    </row>
    <row r="2831" spans="1:5" x14ac:dyDescent="0.55000000000000004">
      <c r="A2831" s="11" t="s">
        <v>159</v>
      </c>
      <c r="B2831" s="24" t="s">
        <v>1646</v>
      </c>
      <c r="C2831" s="24">
        <v>0.85229266153239824</v>
      </c>
      <c r="D2831" s="24" t="s">
        <v>4526</v>
      </c>
      <c r="E2831" s="24"/>
    </row>
    <row r="2832" spans="1:5" x14ac:dyDescent="0.55000000000000004">
      <c r="A2832" s="11" t="s">
        <v>159</v>
      </c>
      <c r="B2832" s="24" t="s">
        <v>1645</v>
      </c>
      <c r="C2832" s="24">
        <v>0.30965008337560607</v>
      </c>
      <c r="D2832" s="24" t="s">
        <v>4526</v>
      </c>
      <c r="E2832" s="24" t="s">
        <v>5471</v>
      </c>
    </row>
    <row r="2833" spans="1:5" x14ac:dyDescent="0.55000000000000004">
      <c r="A2833" s="11" t="s">
        <v>159</v>
      </c>
      <c r="B2833" s="24" t="s">
        <v>1644</v>
      </c>
      <c r="C2833" s="24">
        <v>0.67090645549076144</v>
      </c>
      <c r="D2833" s="24" t="s">
        <v>4526</v>
      </c>
      <c r="E2833" s="24" t="s">
        <v>5471</v>
      </c>
    </row>
    <row r="2834" spans="1:5" x14ac:dyDescent="0.55000000000000004">
      <c r="A2834" s="11" t="s">
        <v>159</v>
      </c>
      <c r="B2834" s="24" t="s">
        <v>1643</v>
      </c>
      <c r="C2834" s="24">
        <v>0.223479106247399</v>
      </c>
      <c r="D2834" s="24" t="s">
        <v>4526</v>
      </c>
      <c r="E2834" s="24" t="s">
        <v>6326</v>
      </c>
    </row>
    <row r="2835" spans="1:5" x14ac:dyDescent="0.55000000000000004">
      <c r="A2835" s="11" t="s">
        <v>159</v>
      </c>
      <c r="B2835" s="24" t="s">
        <v>1642</v>
      </c>
      <c r="C2835" s="24">
        <v>0.24354797290783745</v>
      </c>
      <c r="D2835" s="24" t="s">
        <v>4526</v>
      </c>
      <c r="E2835" s="24" t="s">
        <v>5472</v>
      </c>
    </row>
    <row r="2836" spans="1:5" x14ac:dyDescent="0.55000000000000004">
      <c r="A2836" s="11" t="s">
        <v>159</v>
      </c>
      <c r="B2836" s="24" t="s">
        <v>1641</v>
      </c>
      <c r="C2836" s="24">
        <v>0.43735564777668018</v>
      </c>
      <c r="D2836" s="24" t="s">
        <v>4526</v>
      </c>
      <c r="E2836" s="24"/>
    </row>
    <row r="2837" spans="1:5" x14ac:dyDescent="0.55000000000000004">
      <c r="A2837" s="11" t="s">
        <v>159</v>
      </c>
      <c r="B2837" s="24" t="s">
        <v>1640</v>
      </c>
      <c r="C2837" s="24">
        <v>0.60981138766978171</v>
      </c>
      <c r="D2837" s="24" t="s">
        <v>4526</v>
      </c>
      <c r="E2837" s="24"/>
    </row>
    <row r="2838" spans="1:5" x14ac:dyDescent="0.55000000000000004">
      <c r="A2838" s="11" t="s">
        <v>159</v>
      </c>
      <c r="B2838" s="24" t="s">
        <v>1639</v>
      </c>
      <c r="C2838" s="24">
        <v>0.67481093740346276</v>
      </c>
      <c r="D2838" s="24" t="s">
        <v>4526</v>
      </c>
      <c r="E2838" s="24"/>
    </row>
    <row r="2839" spans="1:5" x14ac:dyDescent="0.55000000000000004">
      <c r="A2839" s="11" t="s">
        <v>159</v>
      </c>
      <c r="B2839" s="24" t="s">
        <v>1638</v>
      </c>
      <c r="C2839" s="24">
        <v>0.56827954079609566</v>
      </c>
      <c r="D2839" s="24" t="s">
        <v>4526</v>
      </c>
      <c r="E2839" s="24" t="s">
        <v>6325</v>
      </c>
    </row>
    <row r="2840" spans="1:5" x14ac:dyDescent="0.55000000000000004">
      <c r="A2840" s="11" t="s">
        <v>159</v>
      </c>
      <c r="B2840" s="24" t="s">
        <v>1637</v>
      </c>
      <c r="C2840" s="24">
        <v>0.32797569032961632</v>
      </c>
      <c r="D2840" s="24" t="s">
        <v>4526</v>
      </c>
      <c r="E2840" s="24" t="s">
        <v>6324</v>
      </c>
    </row>
    <row r="2841" spans="1:5" x14ac:dyDescent="0.55000000000000004">
      <c r="A2841" s="11" t="s">
        <v>159</v>
      </c>
      <c r="B2841" s="24" t="s">
        <v>1636</v>
      </c>
      <c r="C2841" s="24">
        <v>0.36422746509793313</v>
      </c>
      <c r="D2841" s="24" t="s">
        <v>4526</v>
      </c>
      <c r="E2841" s="24" t="s">
        <v>6323</v>
      </c>
    </row>
    <row r="2842" spans="1:5" x14ac:dyDescent="0.55000000000000004">
      <c r="A2842" s="11" t="s">
        <v>159</v>
      </c>
      <c r="B2842" s="24" t="s">
        <v>1635</v>
      </c>
      <c r="C2842" s="24">
        <v>0.59645254241890233</v>
      </c>
      <c r="D2842" s="24" t="s">
        <v>4526</v>
      </c>
      <c r="E2842" s="24" t="s">
        <v>5473</v>
      </c>
    </row>
    <row r="2843" spans="1:5" x14ac:dyDescent="0.55000000000000004">
      <c r="A2843" s="11" t="s">
        <v>159</v>
      </c>
      <c r="B2843" s="24" t="s">
        <v>1634</v>
      </c>
      <c r="C2843" s="24">
        <v>0.10931710260928711</v>
      </c>
      <c r="D2843" s="24" t="s">
        <v>4526</v>
      </c>
      <c r="E2843" s="24" t="s">
        <v>5473</v>
      </c>
    </row>
    <row r="2844" spans="1:5" x14ac:dyDescent="0.55000000000000004">
      <c r="A2844" s="11" t="s">
        <v>159</v>
      </c>
      <c r="B2844" s="24" t="s">
        <v>1633</v>
      </c>
      <c r="C2844" s="24">
        <v>0.58761392063067797</v>
      </c>
      <c r="D2844" s="24" t="s">
        <v>4526</v>
      </c>
      <c r="E2844" s="24"/>
    </row>
    <row r="2845" spans="1:5" x14ac:dyDescent="0.55000000000000004">
      <c r="A2845" s="11" t="s">
        <v>159</v>
      </c>
      <c r="B2845" s="24" t="s">
        <v>1632</v>
      </c>
      <c r="C2845" s="24">
        <v>0.13496279151107279</v>
      </c>
      <c r="D2845" s="24" t="s">
        <v>4526</v>
      </c>
      <c r="E2845" s="24" t="s">
        <v>6322</v>
      </c>
    </row>
    <row r="2846" spans="1:5" x14ac:dyDescent="0.55000000000000004">
      <c r="A2846" s="11" t="s">
        <v>159</v>
      </c>
      <c r="B2846" s="24" t="s">
        <v>1631</v>
      </c>
      <c r="C2846" s="24">
        <v>0.3542706984616823</v>
      </c>
      <c r="D2846" s="24" t="s">
        <v>4526</v>
      </c>
      <c r="E2846" s="24" t="s">
        <v>6321</v>
      </c>
    </row>
    <row r="2847" spans="1:5" x14ac:dyDescent="0.55000000000000004">
      <c r="A2847" s="11" t="s">
        <v>159</v>
      </c>
      <c r="B2847" s="24" t="s">
        <v>1630</v>
      </c>
      <c r="C2847" s="24">
        <v>0.33676557182918732</v>
      </c>
      <c r="D2847" s="24" t="s">
        <v>4526</v>
      </c>
      <c r="E2847" s="24" t="s">
        <v>6320</v>
      </c>
    </row>
    <row r="2848" spans="1:5" x14ac:dyDescent="0.55000000000000004">
      <c r="A2848" s="11" t="s">
        <v>159</v>
      </c>
      <c r="B2848" s="24" t="s">
        <v>1629</v>
      </c>
      <c r="C2848" s="24">
        <v>0.54562015622074389</v>
      </c>
      <c r="D2848" s="24" t="s">
        <v>4526</v>
      </c>
      <c r="E2848" s="24"/>
    </row>
    <row r="2849" spans="1:5" x14ac:dyDescent="0.55000000000000004">
      <c r="A2849" s="11" t="s">
        <v>159</v>
      </c>
      <c r="B2849" s="24" t="s">
        <v>1628</v>
      </c>
      <c r="C2849" s="24">
        <v>0.5392062686169804</v>
      </c>
      <c r="D2849" s="24" t="s">
        <v>4526</v>
      </c>
      <c r="E2849" s="24" t="s">
        <v>6319</v>
      </c>
    </row>
    <row r="2850" spans="1:5" x14ac:dyDescent="0.55000000000000004">
      <c r="A2850" s="11" t="s">
        <v>159</v>
      </c>
      <c r="B2850" s="24" t="s">
        <v>1627</v>
      </c>
      <c r="C2850" s="24">
        <v>0.65937929116549376</v>
      </c>
      <c r="D2850" s="24" t="s">
        <v>4526</v>
      </c>
      <c r="E2850" s="24" t="s">
        <v>5474</v>
      </c>
    </row>
    <row r="2851" spans="1:5" x14ac:dyDescent="0.55000000000000004">
      <c r="A2851" s="11" t="s">
        <v>159</v>
      </c>
      <c r="B2851" s="24" t="s">
        <v>1626</v>
      </c>
      <c r="C2851" s="24">
        <v>0.84033475341105834</v>
      </c>
      <c r="D2851" s="24" t="s">
        <v>4526</v>
      </c>
      <c r="E2851" s="24" t="s">
        <v>6318</v>
      </c>
    </row>
    <row r="2852" spans="1:5" x14ac:dyDescent="0.55000000000000004">
      <c r="A2852" s="11" t="s">
        <v>159</v>
      </c>
      <c r="B2852" s="24" t="s">
        <v>1625</v>
      </c>
      <c r="C2852" s="24">
        <v>0.68596576973191847</v>
      </c>
      <c r="D2852" s="24" t="s">
        <v>4526</v>
      </c>
      <c r="E2852" s="24" t="s">
        <v>5475</v>
      </c>
    </row>
    <row r="2853" spans="1:5" x14ac:dyDescent="0.55000000000000004">
      <c r="A2853" s="11" t="s">
        <v>159</v>
      </c>
      <c r="B2853" s="24" t="s">
        <v>1624</v>
      </c>
      <c r="C2853" s="24">
        <v>0.52120793710212976</v>
      </c>
      <c r="D2853" s="24" t="s">
        <v>4526</v>
      </c>
      <c r="E2853" s="24" t="s">
        <v>6317</v>
      </c>
    </row>
    <row r="2854" spans="1:5" x14ac:dyDescent="0.55000000000000004">
      <c r="A2854" s="11" t="s">
        <v>159</v>
      </c>
      <c r="B2854" s="24" t="s">
        <v>1623</v>
      </c>
      <c r="C2854" s="24">
        <v>0.79800620684744206</v>
      </c>
      <c r="D2854" s="24" t="s">
        <v>4526</v>
      </c>
      <c r="E2854" s="24" t="s">
        <v>5476</v>
      </c>
    </row>
    <row r="2855" spans="1:5" x14ac:dyDescent="0.55000000000000004">
      <c r="A2855" s="11" t="s">
        <v>159</v>
      </c>
      <c r="B2855" s="24" t="s">
        <v>1622</v>
      </c>
      <c r="C2855" s="24">
        <v>0.43641595239720116</v>
      </c>
      <c r="D2855" s="24" t="s">
        <v>4526</v>
      </c>
      <c r="E2855" s="24"/>
    </row>
    <row r="2856" spans="1:5" x14ac:dyDescent="0.55000000000000004">
      <c r="A2856" s="11" t="s">
        <v>159</v>
      </c>
      <c r="B2856" s="24" t="s">
        <v>1621</v>
      </c>
      <c r="C2856" s="24">
        <v>0.87206629847470862</v>
      </c>
      <c r="D2856" s="24" t="s">
        <v>4526</v>
      </c>
      <c r="E2856" s="24"/>
    </row>
    <row r="2857" spans="1:5" x14ac:dyDescent="0.55000000000000004">
      <c r="A2857" s="11" t="s">
        <v>159</v>
      </c>
      <c r="B2857" s="24" t="s">
        <v>1620</v>
      </c>
      <c r="C2857" s="24">
        <v>0.80689992439993374</v>
      </c>
      <c r="D2857" s="24" t="s">
        <v>4526</v>
      </c>
      <c r="E2857" s="24" t="s">
        <v>5477</v>
      </c>
    </row>
    <row r="2858" spans="1:5" x14ac:dyDescent="0.55000000000000004">
      <c r="A2858" s="11" t="s">
        <v>159</v>
      </c>
      <c r="B2858" s="24" t="s">
        <v>1619</v>
      </c>
      <c r="C2858" s="24">
        <v>0.51534108939335965</v>
      </c>
      <c r="D2858" s="24" t="s">
        <v>4526</v>
      </c>
      <c r="E2858" s="24" t="s">
        <v>6316</v>
      </c>
    </row>
    <row r="2859" spans="1:5" x14ac:dyDescent="0.55000000000000004">
      <c r="A2859" s="11" t="s">
        <v>159</v>
      </c>
      <c r="B2859" s="24" t="s">
        <v>1618</v>
      </c>
      <c r="C2859" s="24">
        <v>0.13274664843919087</v>
      </c>
      <c r="D2859" s="24" t="s">
        <v>4526</v>
      </c>
      <c r="E2859" s="24" t="s">
        <v>5478</v>
      </c>
    </row>
    <row r="2860" spans="1:5" x14ac:dyDescent="0.55000000000000004">
      <c r="A2860" s="11" t="s">
        <v>159</v>
      </c>
      <c r="B2860" s="24" t="s">
        <v>1617</v>
      </c>
      <c r="C2860" s="24">
        <v>0.69001679118484349</v>
      </c>
      <c r="D2860" s="24" t="s">
        <v>4526</v>
      </c>
      <c r="E2860" s="24"/>
    </row>
    <row r="2861" spans="1:5" x14ac:dyDescent="0.55000000000000004">
      <c r="A2861" s="11" t="s">
        <v>159</v>
      </c>
      <c r="B2861" s="24" t="s">
        <v>1616</v>
      </c>
      <c r="C2861" s="24">
        <v>0.76904604200115145</v>
      </c>
      <c r="D2861" s="24" t="s">
        <v>4526</v>
      </c>
      <c r="E2861" s="24" t="s">
        <v>6315</v>
      </c>
    </row>
    <row r="2862" spans="1:5" x14ac:dyDescent="0.55000000000000004">
      <c r="A2862" s="11" t="s">
        <v>159</v>
      </c>
      <c r="B2862" s="24" t="s">
        <v>1615</v>
      </c>
      <c r="C2862" s="24">
        <v>0.31590738088383347</v>
      </c>
      <c r="D2862" s="24" t="s">
        <v>4526</v>
      </c>
      <c r="E2862" s="24"/>
    </row>
    <row r="2863" spans="1:5" x14ac:dyDescent="0.55000000000000004">
      <c r="A2863" s="11" t="s">
        <v>159</v>
      </c>
      <c r="B2863" s="24" t="s">
        <v>1614</v>
      </c>
      <c r="C2863" s="24">
        <v>0.51206428242244362</v>
      </c>
      <c r="D2863" s="24" t="s">
        <v>4526</v>
      </c>
      <c r="E2863" s="24"/>
    </row>
    <row r="2864" spans="1:5" x14ac:dyDescent="0.55000000000000004">
      <c r="A2864" s="11" t="s">
        <v>159</v>
      </c>
      <c r="B2864" s="24" t="s">
        <v>1613</v>
      </c>
      <c r="C2864" s="24">
        <v>0.89137079636687377</v>
      </c>
      <c r="D2864" s="24" t="s">
        <v>4526</v>
      </c>
      <c r="E2864" s="24" t="s">
        <v>6314</v>
      </c>
    </row>
    <row r="2865" spans="1:5" x14ac:dyDescent="0.55000000000000004">
      <c r="A2865" s="11" t="s">
        <v>159</v>
      </c>
      <c r="B2865" s="24" t="s">
        <v>1612</v>
      </c>
      <c r="C2865" s="24">
        <v>0.27027086739133971</v>
      </c>
      <c r="D2865" s="24" t="s">
        <v>4526</v>
      </c>
      <c r="E2865" s="24" t="s">
        <v>6313</v>
      </c>
    </row>
    <row r="2866" spans="1:5" x14ac:dyDescent="0.55000000000000004">
      <c r="A2866" s="11" t="s">
        <v>159</v>
      </c>
      <c r="B2866" s="24" t="s">
        <v>1611</v>
      </c>
      <c r="C2866" s="24">
        <v>0.63761265595957684</v>
      </c>
      <c r="D2866" s="24" t="s">
        <v>4526</v>
      </c>
      <c r="E2866" s="24" t="s">
        <v>6312</v>
      </c>
    </row>
    <row r="2867" spans="1:5" x14ac:dyDescent="0.55000000000000004">
      <c r="A2867" s="11" t="s">
        <v>159</v>
      </c>
      <c r="B2867" s="24" t="s">
        <v>1610</v>
      </c>
      <c r="C2867" s="24">
        <v>0.648993744138185</v>
      </c>
      <c r="D2867" s="24" t="s">
        <v>4526</v>
      </c>
      <c r="E2867" s="24" t="s">
        <v>6311</v>
      </c>
    </row>
    <row r="2868" spans="1:5" x14ac:dyDescent="0.55000000000000004">
      <c r="A2868" s="11" t="s">
        <v>159</v>
      </c>
      <c r="B2868" s="24" t="s">
        <v>1609</v>
      </c>
      <c r="C2868" s="24">
        <v>0.68265672129790123</v>
      </c>
      <c r="D2868" s="24" t="s">
        <v>4526</v>
      </c>
      <c r="E2868" s="24"/>
    </row>
    <row r="2869" spans="1:5" x14ac:dyDescent="0.55000000000000004">
      <c r="A2869" s="11" t="s">
        <v>159</v>
      </c>
      <c r="B2869" s="24" t="s">
        <v>1608</v>
      </c>
      <c r="C2869" s="24">
        <v>0.82083831166016807</v>
      </c>
      <c r="D2869" s="24" t="s">
        <v>4526</v>
      </c>
      <c r="E2869" s="24"/>
    </row>
    <row r="2870" spans="1:5" x14ac:dyDescent="0.55000000000000004">
      <c r="A2870" s="11" t="s">
        <v>159</v>
      </c>
      <c r="B2870" s="24" t="s">
        <v>1607</v>
      </c>
      <c r="C2870" s="24">
        <v>0.39730492451420291</v>
      </c>
      <c r="D2870" s="24" t="s">
        <v>4526</v>
      </c>
      <c r="E2870" s="24" t="s">
        <v>5479</v>
      </c>
    </row>
    <row r="2871" spans="1:5" x14ac:dyDescent="0.55000000000000004">
      <c r="A2871" s="11" t="s">
        <v>159</v>
      </c>
      <c r="B2871" s="24" t="s">
        <v>1606</v>
      </c>
      <c r="C2871" s="24">
        <v>0.27503904670622081</v>
      </c>
      <c r="D2871" s="24" t="s">
        <v>4526</v>
      </c>
      <c r="E2871" s="24" t="s">
        <v>5479</v>
      </c>
    </row>
    <row r="2872" spans="1:5" x14ac:dyDescent="0.55000000000000004">
      <c r="A2872" s="11" t="s">
        <v>159</v>
      </c>
      <c r="B2872" s="24" t="s">
        <v>1605</v>
      </c>
      <c r="C2872" s="24">
        <v>0.58634088889716096</v>
      </c>
      <c r="D2872" s="24" t="s">
        <v>4526</v>
      </c>
      <c r="E2872" s="24" t="s">
        <v>5480</v>
      </c>
    </row>
    <row r="2873" spans="1:5" x14ac:dyDescent="0.55000000000000004">
      <c r="A2873" s="11" t="s">
        <v>159</v>
      </c>
      <c r="B2873" s="24" t="s">
        <v>1604</v>
      </c>
      <c r="C2873" s="24">
        <v>0.14255544211825757</v>
      </c>
      <c r="D2873" s="24" t="s">
        <v>4504</v>
      </c>
      <c r="E2873" s="24" t="s">
        <v>6310</v>
      </c>
    </row>
    <row r="2874" spans="1:5" x14ac:dyDescent="0.55000000000000004">
      <c r="A2874" s="11" t="s">
        <v>159</v>
      </c>
      <c r="B2874" s="24" t="s">
        <v>1603</v>
      </c>
      <c r="C2874" s="24">
        <v>0.70715313385480361</v>
      </c>
      <c r="D2874" s="24" t="s">
        <v>4504</v>
      </c>
      <c r="E2874" s="24" t="s">
        <v>5481</v>
      </c>
    </row>
    <row r="2875" spans="1:5" x14ac:dyDescent="0.55000000000000004">
      <c r="A2875" s="11" t="s">
        <v>159</v>
      </c>
      <c r="B2875" s="24" t="s">
        <v>1602</v>
      </c>
      <c r="C2875" s="24">
        <v>0.35472421611313115</v>
      </c>
      <c r="D2875" s="24" t="s">
        <v>4504</v>
      </c>
      <c r="E2875" s="24" t="s">
        <v>6309</v>
      </c>
    </row>
    <row r="2876" spans="1:5" x14ac:dyDescent="0.55000000000000004">
      <c r="A2876" s="11" t="s">
        <v>159</v>
      </c>
      <c r="B2876" s="24" t="s">
        <v>1601</v>
      </c>
      <c r="C2876" s="24">
        <v>0.812781869270913</v>
      </c>
      <c r="D2876" s="24" t="s">
        <v>4504</v>
      </c>
      <c r="E2876" s="24"/>
    </row>
    <row r="2877" spans="1:5" x14ac:dyDescent="0.55000000000000004">
      <c r="A2877" s="11" t="s">
        <v>159</v>
      </c>
      <c r="B2877" s="24" t="s">
        <v>1600</v>
      </c>
      <c r="C2877" s="24">
        <v>0.38127094340637474</v>
      </c>
      <c r="D2877" s="24" t="s">
        <v>4504</v>
      </c>
      <c r="E2877" s="24"/>
    </row>
    <row r="2878" spans="1:5" x14ac:dyDescent="0.55000000000000004">
      <c r="A2878" s="11" t="s">
        <v>159</v>
      </c>
      <c r="B2878" s="24" t="s">
        <v>1599</v>
      </c>
      <c r="C2878" s="24">
        <v>0.64995858167333576</v>
      </c>
      <c r="D2878" s="24" t="s">
        <v>4504</v>
      </c>
      <c r="E2878" s="24"/>
    </row>
    <row r="2879" spans="1:5" x14ac:dyDescent="0.55000000000000004">
      <c r="A2879" s="11" t="s">
        <v>159</v>
      </c>
      <c r="B2879" s="24" t="s">
        <v>1598</v>
      </c>
      <c r="C2879" s="24">
        <v>0.5165439472040888</v>
      </c>
      <c r="D2879" s="24" t="s">
        <v>4504</v>
      </c>
      <c r="E2879" s="24" t="s">
        <v>5482</v>
      </c>
    </row>
    <row r="2880" spans="1:5" x14ac:dyDescent="0.55000000000000004">
      <c r="A2880" s="11" t="s">
        <v>159</v>
      </c>
      <c r="B2880" s="24" t="s">
        <v>1597</v>
      </c>
      <c r="C2880" s="24">
        <v>0.22432279359322951</v>
      </c>
      <c r="D2880" s="24" t="s">
        <v>4504</v>
      </c>
      <c r="E2880" s="24" t="s">
        <v>5482</v>
      </c>
    </row>
    <row r="2881" spans="1:5" x14ac:dyDescent="0.55000000000000004">
      <c r="A2881" s="11" t="s">
        <v>159</v>
      </c>
      <c r="B2881" s="24" t="s">
        <v>1596</v>
      </c>
      <c r="C2881" s="24">
        <v>0.21288779085401624</v>
      </c>
      <c r="D2881" s="24" t="s">
        <v>4504</v>
      </c>
      <c r="E2881" s="24" t="s">
        <v>5483</v>
      </c>
    </row>
    <row r="2882" spans="1:5" x14ac:dyDescent="0.55000000000000004">
      <c r="A2882" s="11" t="s">
        <v>159</v>
      </c>
      <c r="B2882" s="24" t="s">
        <v>1595</v>
      </c>
      <c r="C2882" s="24">
        <v>0.76701994756401148</v>
      </c>
      <c r="D2882" s="24" t="s">
        <v>4504</v>
      </c>
      <c r="E2882" s="24" t="s">
        <v>6308</v>
      </c>
    </row>
    <row r="2883" spans="1:5" x14ac:dyDescent="0.55000000000000004">
      <c r="A2883" s="11" t="s">
        <v>159</v>
      </c>
      <c r="B2883" s="24" t="s">
        <v>1594</v>
      </c>
      <c r="C2883" s="24">
        <v>0.7321755704298919</v>
      </c>
      <c r="D2883" s="24" t="s">
        <v>4504</v>
      </c>
      <c r="E2883" s="24" t="s">
        <v>6307</v>
      </c>
    </row>
    <row r="2884" spans="1:5" x14ac:dyDescent="0.55000000000000004">
      <c r="A2884" s="11" t="s">
        <v>159</v>
      </c>
      <c r="B2884" s="24" t="s">
        <v>1593</v>
      </c>
      <c r="C2884" s="24">
        <v>0.69590998608322685</v>
      </c>
      <c r="D2884" s="24" t="s">
        <v>4504</v>
      </c>
      <c r="E2884" s="24" t="s">
        <v>6307</v>
      </c>
    </row>
    <row r="2885" spans="1:5" x14ac:dyDescent="0.55000000000000004">
      <c r="A2885" s="11" t="s">
        <v>159</v>
      </c>
      <c r="B2885" s="24" t="s">
        <v>1592</v>
      </c>
      <c r="C2885" s="24">
        <v>0.2891659947994763</v>
      </c>
      <c r="D2885" s="24" t="s">
        <v>4504</v>
      </c>
      <c r="E2885" s="24" t="s">
        <v>6306</v>
      </c>
    </row>
    <row r="2886" spans="1:5" x14ac:dyDescent="0.55000000000000004">
      <c r="A2886" s="11" t="s">
        <v>159</v>
      </c>
      <c r="B2886" s="24" t="s">
        <v>1591</v>
      </c>
      <c r="C2886" s="24">
        <v>0.61113089691731259</v>
      </c>
      <c r="D2886" s="24" t="s">
        <v>4504</v>
      </c>
      <c r="E2886" s="24" t="s">
        <v>6305</v>
      </c>
    </row>
    <row r="2887" spans="1:5" x14ac:dyDescent="0.55000000000000004">
      <c r="A2887" s="11" t="s">
        <v>159</v>
      </c>
      <c r="B2887" s="24" t="s">
        <v>1590</v>
      </c>
      <c r="C2887" s="24">
        <v>0.42177095330722825</v>
      </c>
      <c r="D2887" s="24" t="s">
        <v>4504</v>
      </c>
      <c r="E2887" s="24" t="s">
        <v>6305</v>
      </c>
    </row>
    <row r="2888" spans="1:5" x14ac:dyDescent="0.55000000000000004">
      <c r="A2888" s="11" t="s">
        <v>159</v>
      </c>
      <c r="B2888" s="24" t="s">
        <v>1589</v>
      </c>
      <c r="C2888" s="24">
        <v>0.41364506402495926</v>
      </c>
      <c r="D2888" s="24" t="s">
        <v>4504</v>
      </c>
      <c r="E2888" s="24"/>
    </row>
    <row r="2889" spans="1:5" x14ac:dyDescent="0.55000000000000004">
      <c r="A2889" s="11" t="s">
        <v>159</v>
      </c>
      <c r="B2889" s="24" t="s">
        <v>1588</v>
      </c>
      <c r="C2889" s="24">
        <v>0.60477792564139221</v>
      </c>
      <c r="D2889" s="24" t="s">
        <v>4504</v>
      </c>
      <c r="E2889" s="24"/>
    </row>
    <row r="2890" spans="1:5" x14ac:dyDescent="0.55000000000000004">
      <c r="A2890" s="11" t="s">
        <v>159</v>
      </c>
      <c r="B2890" s="24" t="s">
        <v>1587</v>
      </c>
      <c r="C2890" s="24">
        <v>0.23074293829133366</v>
      </c>
      <c r="D2890" s="24" t="s">
        <v>4504</v>
      </c>
      <c r="E2890" s="24" t="s">
        <v>5484</v>
      </c>
    </row>
    <row r="2891" spans="1:5" x14ac:dyDescent="0.55000000000000004">
      <c r="A2891" s="11" t="s">
        <v>159</v>
      </c>
      <c r="B2891" s="24" t="s">
        <v>1586</v>
      </c>
      <c r="C2891" s="24">
        <v>0.7618943389010695</v>
      </c>
      <c r="D2891" s="24" t="s">
        <v>4504</v>
      </c>
      <c r="E2891" s="24"/>
    </row>
    <row r="2892" spans="1:5" x14ac:dyDescent="0.55000000000000004">
      <c r="A2892" s="11" t="s">
        <v>159</v>
      </c>
      <c r="B2892" s="24" t="s">
        <v>1585</v>
      </c>
      <c r="C2892" s="24">
        <v>0.2408210767074398</v>
      </c>
      <c r="D2892" s="24" t="s">
        <v>4504</v>
      </c>
      <c r="E2892" s="24"/>
    </row>
    <row r="2893" spans="1:5" x14ac:dyDescent="0.55000000000000004">
      <c r="A2893" s="11" t="s">
        <v>159</v>
      </c>
      <c r="B2893" s="24" t="s">
        <v>1584</v>
      </c>
      <c r="C2893" s="24">
        <v>0.27678411752692345</v>
      </c>
      <c r="D2893" s="24" t="s">
        <v>4504</v>
      </c>
      <c r="E2893" s="24" t="s">
        <v>6304</v>
      </c>
    </row>
    <row r="2894" spans="1:5" x14ac:dyDescent="0.55000000000000004">
      <c r="A2894" s="11" t="s">
        <v>159</v>
      </c>
      <c r="B2894" s="24" t="s">
        <v>1583</v>
      </c>
      <c r="C2894" s="24">
        <v>0.79474706878556489</v>
      </c>
      <c r="D2894" s="24" t="s">
        <v>4504</v>
      </c>
      <c r="E2894" s="24" t="s">
        <v>5485</v>
      </c>
    </row>
    <row r="2895" spans="1:5" x14ac:dyDescent="0.55000000000000004">
      <c r="A2895" s="11" t="s">
        <v>159</v>
      </c>
      <c r="B2895" s="24" t="s">
        <v>1582</v>
      </c>
      <c r="C2895" s="24">
        <v>0.86738670313202315</v>
      </c>
      <c r="D2895" s="24" t="s">
        <v>4504</v>
      </c>
      <c r="E2895" s="24" t="s">
        <v>5486</v>
      </c>
    </row>
    <row r="2896" spans="1:5" x14ac:dyDescent="0.55000000000000004">
      <c r="A2896" s="11" t="s">
        <v>159</v>
      </c>
      <c r="B2896" s="24" t="s">
        <v>1581</v>
      </c>
      <c r="C2896" s="24">
        <v>0.17428274254312379</v>
      </c>
      <c r="D2896" s="24" t="s">
        <v>4504</v>
      </c>
      <c r="E2896" s="24" t="s">
        <v>5487</v>
      </c>
    </row>
    <row r="2897" spans="1:5" x14ac:dyDescent="0.55000000000000004">
      <c r="A2897" s="11" t="s">
        <v>159</v>
      </c>
      <c r="B2897" s="24" t="s">
        <v>1580</v>
      </c>
      <c r="C2897" s="24">
        <v>0.60359597938187637</v>
      </c>
      <c r="D2897" s="24" t="s">
        <v>4504</v>
      </c>
      <c r="E2897" s="24"/>
    </row>
    <row r="2898" spans="1:5" x14ac:dyDescent="0.55000000000000004">
      <c r="A2898" s="11" t="s">
        <v>159</v>
      </c>
      <c r="B2898" s="24" t="s">
        <v>1579</v>
      </c>
      <c r="C2898" s="24">
        <v>0.37667988643329992</v>
      </c>
      <c r="D2898" s="24" t="s">
        <v>4504</v>
      </c>
      <c r="E2898" s="24" t="s">
        <v>5488</v>
      </c>
    </row>
    <row r="2899" spans="1:5" x14ac:dyDescent="0.55000000000000004">
      <c r="A2899" s="11" t="s">
        <v>159</v>
      </c>
      <c r="B2899" s="24" t="s">
        <v>1578</v>
      </c>
      <c r="C2899" s="24">
        <v>0.76649951318099174</v>
      </c>
      <c r="D2899" s="24" t="s">
        <v>4504</v>
      </c>
      <c r="E2899" s="24" t="s">
        <v>5489</v>
      </c>
    </row>
    <row r="2900" spans="1:5" x14ac:dyDescent="0.55000000000000004">
      <c r="A2900" s="11" t="s">
        <v>159</v>
      </c>
      <c r="B2900" s="24" t="s">
        <v>1577</v>
      </c>
      <c r="C2900" s="24">
        <v>0.76864368221650603</v>
      </c>
      <c r="D2900" s="24" t="s">
        <v>4504</v>
      </c>
      <c r="E2900" s="24" t="s">
        <v>5490</v>
      </c>
    </row>
    <row r="2901" spans="1:5" x14ac:dyDescent="0.55000000000000004">
      <c r="A2901" s="11" t="s">
        <v>159</v>
      </c>
      <c r="B2901" s="24" t="s">
        <v>1576</v>
      </c>
      <c r="C2901" s="24">
        <v>0.50513934379382075</v>
      </c>
      <c r="D2901" s="24" t="s">
        <v>4504</v>
      </c>
      <c r="E2901" s="24" t="s">
        <v>5490</v>
      </c>
    </row>
    <row r="2902" spans="1:5" x14ac:dyDescent="0.55000000000000004">
      <c r="A2902" s="11" t="s">
        <v>159</v>
      </c>
      <c r="B2902" s="24" t="s">
        <v>1575</v>
      </c>
      <c r="C2902" s="24">
        <v>0.5350966291715884</v>
      </c>
      <c r="D2902" s="24" t="s">
        <v>4504</v>
      </c>
      <c r="E2902" s="24" t="s">
        <v>6303</v>
      </c>
    </row>
    <row r="2903" spans="1:5" x14ac:dyDescent="0.55000000000000004">
      <c r="A2903" s="11" t="s">
        <v>159</v>
      </c>
      <c r="B2903" s="24" t="s">
        <v>1574</v>
      </c>
      <c r="C2903" s="24">
        <v>0.8094297202958034</v>
      </c>
      <c r="D2903" s="24" t="s">
        <v>4504</v>
      </c>
      <c r="E2903" s="24" t="s">
        <v>6302</v>
      </c>
    </row>
    <row r="2904" spans="1:5" x14ac:dyDescent="0.55000000000000004">
      <c r="A2904" s="11" t="s">
        <v>159</v>
      </c>
      <c r="B2904" s="24" t="s">
        <v>1573</v>
      </c>
      <c r="C2904" s="24">
        <v>0.15771555837920523</v>
      </c>
      <c r="D2904" s="24" t="s">
        <v>4504</v>
      </c>
      <c r="E2904" s="24" t="s">
        <v>5491</v>
      </c>
    </row>
    <row r="2905" spans="1:5" x14ac:dyDescent="0.55000000000000004">
      <c r="A2905" s="11" t="s">
        <v>159</v>
      </c>
      <c r="B2905" s="24" t="s">
        <v>1572</v>
      </c>
      <c r="C2905" s="24">
        <v>0.20070440230707967</v>
      </c>
      <c r="D2905" s="24" t="s">
        <v>4504</v>
      </c>
      <c r="E2905" s="24" t="s">
        <v>6301</v>
      </c>
    </row>
    <row r="2906" spans="1:5" x14ac:dyDescent="0.55000000000000004">
      <c r="A2906" s="11" t="s">
        <v>159</v>
      </c>
      <c r="B2906" s="24" t="s">
        <v>1571</v>
      </c>
      <c r="C2906" s="24">
        <v>0.69598989932305189</v>
      </c>
      <c r="D2906" s="24" t="s">
        <v>4504</v>
      </c>
      <c r="E2906" s="24" t="s">
        <v>5492</v>
      </c>
    </row>
    <row r="2907" spans="1:5" x14ac:dyDescent="0.55000000000000004">
      <c r="A2907" s="11" t="s">
        <v>159</v>
      </c>
      <c r="B2907" s="24" t="s">
        <v>1570</v>
      </c>
      <c r="C2907" s="24">
        <v>0.849810811888284</v>
      </c>
      <c r="D2907" s="24" t="s">
        <v>4504</v>
      </c>
      <c r="E2907" s="24" t="s">
        <v>5493</v>
      </c>
    </row>
    <row r="2908" spans="1:5" x14ac:dyDescent="0.55000000000000004">
      <c r="A2908" s="11" t="s">
        <v>159</v>
      </c>
      <c r="B2908" s="24" t="s">
        <v>1569</v>
      </c>
      <c r="C2908" s="24">
        <v>0.781058811082052</v>
      </c>
      <c r="D2908" s="24" t="s">
        <v>4504</v>
      </c>
      <c r="E2908" s="24" t="s">
        <v>5494</v>
      </c>
    </row>
    <row r="2909" spans="1:5" x14ac:dyDescent="0.55000000000000004">
      <c r="A2909" s="11" t="s">
        <v>159</v>
      </c>
      <c r="B2909" s="24" t="s">
        <v>1568</v>
      </c>
      <c r="C2909" s="24">
        <v>0.40640272369196861</v>
      </c>
      <c r="D2909" s="24" t="s">
        <v>4504</v>
      </c>
      <c r="E2909" s="24" t="s">
        <v>5495</v>
      </c>
    </row>
    <row r="2910" spans="1:5" x14ac:dyDescent="0.55000000000000004">
      <c r="A2910" s="11" t="s">
        <v>159</v>
      </c>
      <c r="B2910" s="24" t="s">
        <v>1567</v>
      </c>
      <c r="C2910" s="24">
        <v>0.65079370546780424</v>
      </c>
      <c r="D2910" s="24" t="s">
        <v>4504</v>
      </c>
      <c r="E2910" s="24" t="s">
        <v>5496</v>
      </c>
    </row>
    <row r="2911" spans="1:5" x14ac:dyDescent="0.55000000000000004">
      <c r="A2911" s="11" t="s">
        <v>159</v>
      </c>
      <c r="B2911" s="24" t="s">
        <v>1566</v>
      </c>
      <c r="C2911" s="24">
        <v>0.24876289095819465</v>
      </c>
      <c r="D2911" s="24" t="s">
        <v>4504</v>
      </c>
      <c r="E2911" s="24" t="s">
        <v>6300</v>
      </c>
    </row>
    <row r="2912" spans="1:5" x14ac:dyDescent="0.55000000000000004">
      <c r="A2912" s="11" t="s">
        <v>159</v>
      </c>
      <c r="B2912" s="24" t="s">
        <v>1565</v>
      </c>
      <c r="C2912" s="24">
        <v>0.2384524785848523</v>
      </c>
      <c r="D2912" s="24" t="s">
        <v>4504</v>
      </c>
      <c r="E2912" s="24" t="s">
        <v>6299</v>
      </c>
    </row>
    <row r="2913" spans="1:5" x14ac:dyDescent="0.55000000000000004">
      <c r="A2913" s="11" t="s">
        <v>159</v>
      </c>
      <c r="B2913" s="24" t="s">
        <v>1564</v>
      </c>
      <c r="C2913" s="24">
        <v>0.6281792181991831</v>
      </c>
      <c r="D2913" s="24" t="s">
        <v>4504</v>
      </c>
      <c r="E2913" s="24"/>
    </row>
    <row r="2914" spans="1:5" x14ac:dyDescent="0.55000000000000004">
      <c r="A2914" s="11" t="s">
        <v>159</v>
      </c>
      <c r="B2914" s="24" t="s">
        <v>1563</v>
      </c>
      <c r="C2914" s="24">
        <v>0.34008729923983116</v>
      </c>
      <c r="D2914" s="24" t="s">
        <v>4504</v>
      </c>
      <c r="E2914" s="24" t="s">
        <v>5497</v>
      </c>
    </row>
    <row r="2915" spans="1:5" x14ac:dyDescent="0.55000000000000004">
      <c r="A2915" s="11" t="s">
        <v>159</v>
      </c>
      <c r="B2915" s="24" t="s">
        <v>1562</v>
      </c>
      <c r="C2915" s="24">
        <v>0.62640613722883598</v>
      </c>
      <c r="D2915" s="24" t="s">
        <v>4504</v>
      </c>
      <c r="E2915" s="24" t="s">
        <v>5498</v>
      </c>
    </row>
    <row r="2916" spans="1:5" x14ac:dyDescent="0.55000000000000004">
      <c r="A2916" s="11" t="s">
        <v>159</v>
      </c>
      <c r="B2916" s="24" t="s">
        <v>1561</v>
      </c>
      <c r="C2916" s="24">
        <v>0.19062222660660411</v>
      </c>
      <c r="D2916" s="24" t="s">
        <v>4504</v>
      </c>
      <c r="E2916" s="24"/>
    </row>
    <row r="2917" spans="1:5" x14ac:dyDescent="0.55000000000000004">
      <c r="A2917" s="11" t="s">
        <v>159</v>
      </c>
      <c r="B2917" s="24" t="s">
        <v>1560</v>
      </c>
      <c r="C2917" s="24">
        <v>0.69718466238599897</v>
      </c>
      <c r="D2917" s="24" t="s">
        <v>4504</v>
      </c>
      <c r="E2917" s="24"/>
    </row>
    <row r="2918" spans="1:5" x14ac:dyDescent="0.55000000000000004">
      <c r="A2918" s="11" t="s">
        <v>159</v>
      </c>
      <c r="B2918" s="24" t="s">
        <v>1559</v>
      </c>
      <c r="C2918" s="24">
        <v>0.80199601327688863</v>
      </c>
      <c r="D2918" s="24" t="s">
        <v>4504</v>
      </c>
      <c r="E2918" s="24"/>
    </row>
    <row r="2919" spans="1:5" x14ac:dyDescent="0.55000000000000004">
      <c r="A2919" s="11" t="s">
        <v>159</v>
      </c>
      <c r="B2919" s="24" t="s">
        <v>1558</v>
      </c>
      <c r="C2919" s="24">
        <v>0.78102662451510685</v>
      </c>
      <c r="D2919" s="24" t="s">
        <v>4504</v>
      </c>
      <c r="E2919" s="24"/>
    </row>
    <row r="2920" spans="1:5" x14ac:dyDescent="0.55000000000000004">
      <c r="A2920" s="11" t="s">
        <v>159</v>
      </c>
      <c r="B2920" s="24" t="s">
        <v>1557</v>
      </c>
      <c r="C2920" s="24">
        <v>0.31561908363048463</v>
      </c>
      <c r="D2920" s="24" t="s">
        <v>4504</v>
      </c>
      <c r="E2920" s="24" t="s">
        <v>6298</v>
      </c>
    </row>
    <row r="2921" spans="1:5" x14ac:dyDescent="0.55000000000000004">
      <c r="A2921" s="11" t="s">
        <v>159</v>
      </c>
      <c r="B2921" s="24" t="s">
        <v>1556</v>
      </c>
      <c r="C2921" s="24">
        <v>0.66614323526175478</v>
      </c>
      <c r="D2921" s="24" t="s">
        <v>4504</v>
      </c>
      <c r="E2921" s="24" t="s">
        <v>6297</v>
      </c>
    </row>
    <row r="2922" spans="1:5" x14ac:dyDescent="0.55000000000000004">
      <c r="A2922" s="11" t="s">
        <v>159</v>
      </c>
      <c r="B2922" s="24" t="s">
        <v>1555</v>
      </c>
      <c r="C2922" s="24">
        <v>0.368639037538607</v>
      </c>
      <c r="D2922" s="24" t="s">
        <v>4504</v>
      </c>
      <c r="E2922" s="24" t="s">
        <v>6297</v>
      </c>
    </row>
    <row r="2923" spans="1:5" x14ac:dyDescent="0.55000000000000004">
      <c r="A2923" s="11" t="s">
        <v>159</v>
      </c>
      <c r="B2923" s="24" t="s">
        <v>1554</v>
      </c>
      <c r="C2923" s="24">
        <v>0.71232760201664425</v>
      </c>
      <c r="D2923" s="24" t="s">
        <v>4504</v>
      </c>
      <c r="E2923" s="24" t="s">
        <v>6297</v>
      </c>
    </row>
    <row r="2924" spans="1:5" x14ac:dyDescent="0.55000000000000004">
      <c r="A2924" s="11" t="s">
        <v>159</v>
      </c>
      <c r="B2924" s="24" t="s">
        <v>1553</v>
      </c>
      <c r="C2924" s="24">
        <v>0.61730277712048898</v>
      </c>
      <c r="D2924" s="24" t="s">
        <v>4504</v>
      </c>
      <c r="E2924" s="24" t="s">
        <v>6297</v>
      </c>
    </row>
    <row r="2925" spans="1:5" x14ac:dyDescent="0.55000000000000004">
      <c r="A2925" s="11" t="s">
        <v>159</v>
      </c>
      <c r="B2925" s="24" t="s">
        <v>1552</v>
      </c>
      <c r="C2925" s="24">
        <v>0.56563997544420108</v>
      </c>
      <c r="D2925" s="24" t="s">
        <v>4504</v>
      </c>
      <c r="E2925" s="24" t="s">
        <v>5499</v>
      </c>
    </row>
    <row r="2926" spans="1:5" x14ac:dyDescent="0.55000000000000004">
      <c r="A2926" s="11" t="s">
        <v>159</v>
      </c>
      <c r="B2926" s="24" t="s">
        <v>1551</v>
      </c>
      <c r="C2926" s="24">
        <v>0.16074745144584845</v>
      </c>
      <c r="D2926" s="24" t="s">
        <v>4504</v>
      </c>
      <c r="E2926" s="24"/>
    </row>
    <row r="2927" spans="1:5" x14ac:dyDescent="0.55000000000000004">
      <c r="A2927" s="11" t="s">
        <v>159</v>
      </c>
      <c r="B2927" s="24" t="s">
        <v>1550</v>
      </c>
      <c r="C2927" s="24">
        <v>0.4593492120560872</v>
      </c>
      <c r="D2927" s="24" t="s">
        <v>4504</v>
      </c>
      <c r="E2927" s="24" t="s">
        <v>6296</v>
      </c>
    </row>
    <row r="2928" spans="1:5" x14ac:dyDescent="0.55000000000000004">
      <c r="A2928" s="11" t="s">
        <v>159</v>
      </c>
      <c r="B2928" s="24" t="s">
        <v>1549</v>
      </c>
      <c r="C2928" s="24">
        <v>0.68161299777828044</v>
      </c>
      <c r="D2928" s="24" t="s">
        <v>4504</v>
      </c>
      <c r="E2928" s="24" t="s">
        <v>6296</v>
      </c>
    </row>
    <row r="2929" spans="1:5" x14ac:dyDescent="0.55000000000000004">
      <c r="A2929" s="11" t="s">
        <v>159</v>
      </c>
      <c r="B2929" s="24" t="s">
        <v>1548</v>
      </c>
      <c r="C2929" s="24">
        <v>0.72189908501227407</v>
      </c>
      <c r="D2929" s="24" t="s">
        <v>4504</v>
      </c>
      <c r="E2929" s="24"/>
    </row>
    <row r="2930" spans="1:5" x14ac:dyDescent="0.55000000000000004">
      <c r="A2930" s="11" t="s">
        <v>159</v>
      </c>
      <c r="B2930" s="24" t="s">
        <v>1547</v>
      </c>
      <c r="C2930" s="24">
        <v>9.9725385629579985E-2</v>
      </c>
      <c r="D2930" s="24" t="s">
        <v>4504</v>
      </c>
      <c r="E2930" s="24" t="s">
        <v>5500</v>
      </c>
    </row>
    <row r="2931" spans="1:5" x14ac:dyDescent="0.55000000000000004">
      <c r="A2931" s="11" t="s">
        <v>159</v>
      </c>
      <c r="B2931" s="24" t="s">
        <v>1546</v>
      </c>
      <c r="C2931" s="24">
        <v>0.47003425358876338</v>
      </c>
      <c r="D2931" s="24" t="s">
        <v>4504</v>
      </c>
      <c r="E2931" s="24" t="s">
        <v>5501</v>
      </c>
    </row>
    <row r="2932" spans="1:5" x14ac:dyDescent="0.55000000000000004">
      <c r="A2932" s="11" t="s">
        <v>159</v>
      </c>
      <c r="B2932" s="24" t="s">
        <v>1545</v>
      </c>
      <c r="C2932" s="24">
        <v>0.46347946601550805</v>
      </c>
      <c r="D2932" s="24" t="s">
        <v>4504</v>
      </c>
      <c r="E2932" s="24" t="s">
        <v>5502</v>
      </c>
    </row>
    <row r="2933" spans="1:5" x14ac:dyDescent="0.55000000000000004">
      <c r="A2933" s="11" t="s">
        <v>159</v>
      </c>
      <c r="B2933" s="24" t="s">
        <v>1544</v>
      </c>
      <c r="C2933" s="24">
        <v>0.69060616276904907</v>
      </c>
      <c r="D2933" s="24" t="s">
        <v>4504</v>
      </c>
      <c r="E2933" s="24" t="s">
        <v>5502</v>
      </c>
    </row>
    <row r="2934" spans="1:5" x14ac:dyDescent="0.55000000000000004">
      <c r="A2934" s="11" t="s">
        <v>159</v>
      </c>
      <c r="B2934" s="24" t="s">
        <v>1543</v>
      </c>
      <c r="C2934" s="24">
        <v>0.76847976505798066</v>
      </c>
      <c r="D2934" s="24" t="s">
        <v>4504</v>
      </c>
      <c r="E2934" s="24" t="s">
        <v>5503</v>
      </c>
    </row>
    <row r="2935" spans="1:5" x14ac:dyDescent="0.55000000000000004">
      <c r="A2935" s="11" t="s">
        <v>159</v>
      </c>
      <c r="B2935" s="24" t="s">
        <v>1542</v>
      </c>
      <c r="C2935" s="24">
        <v>0.81054678681565773</v>
      </c>
      <c r="D2935" s="24" t="s">
        <v>4504</v>
      </c>
      <c r="E2935" s="24" t="s">
        <v>5504</v>
      </c>
    </row>
    <row r="2936" spans="1:5" x14ac:dyDescent="0.55000000000000004">
      <c r="A2936" s="11" t="s">
        <v>159</v>
      </c>
      <c r="B2936" s="24" t="s">
        <v>1541</v>
      </c>
      <c r="C2936" s="24">
        <v>0.23087699137669687</v>
      </c>
      <c r="D2936" s="24" t="s">
        <v>4504</v>
      </c>
      <c r="E2936" s="24" t="s">
        <v>5504</v>
      </c>
    </row>
    <row r="2937" spans="1:5" x14ac:dyDescent="0.55000000000000004">
      <c r="A2937" s="11" t="s">
        <v>159</v>
      </c>
      <c r="B2937" s="24" t="s">
        <v>1540</v>
      </c>
      <c r="C2937" s="24">
        <v>0.62094036163353128</v>
      </c>
      <c r="D2937" s="24" t="s">
        <v>4504</v>
      </c>
      <c r="E2937" s="24" t="s">
        <v>6295</v>
      </c>
    </row>
    <row r="2938" spans="1:5" x14ac:dyDescent="0.55000000000000004">
      <c r="A2938" s="11" t="s">
        <v>159</v>
      </c>
      <c r="B2938" s="24" t="s">
        <v>1539</v>
      </c>
      <c r="C2938" s="24">
        <v>0.18739803477040035</v>
      </c>
      <c r="D2938" s="24" t="s">
        <v>4504</v>
      </c>
      <c r="E2938" s="24" t="s">
        <v>6294</v>
      </c>
    </row>
    <row r="2939" spans="1:5" x14ac:dyDescent="0.55000000000000004">
      <c r="A2939" s="11" t="s">
        <v>159</v>
      </c>
      <c r="B2939" s="24" t="s">
        <v>1538</v>
      </c>
      <c r="C2939" s="24">
        <v>0.40186284398133748</v>
      </c>
      <c r="D2939" s="24" t="s">
        <v>4504</v>
      </c>
      <c r="E2939" s="24"/>
    </row>
    <row r="2940" spans="1:5" x14ac:dyDescent="0.55000000000000004">
      <c r="A2940" s="11" t="s">
        <v>159</v>
      </c>
      <c r="B2940" s="24" t="s">
        <v>1537</v>
      </c>
      <c r="C2940" s="24">
        <v>0.59345837961123205</v>
      </c>
      <c r="D2940" s="24" t="s">
        <v>4504</v>
      </c>
      <c r="E2940" s="24"/>
    </row>
    <row r="2941" spans="1:5" x14ac:dyDescent="0.55000000000000004">
      <c r="A2941" s="11" t="s">
        <v>159</v>
      </c>
      <c r="B2941" s="24" t="s">
        <v>1536</v>
      </c>
      <c r="C2941" s="24">
        <v>0.7575496663874931</v>
      </c>
      <c r="D2941" s="24" t="s">
        <v>4504</v>
      </c>
      <c r="E2941" s="24" t="s">
        <v>5505</v>
      </c>
    </row>
    <row r="2942" spans="1:5" x14ac:dyDescent="0.55000000000000004">
      <c r="A2942" s="11" t="s">
        <v>159</v>
      </c>
      <c r="B2942" s="24" t="s">
        <v>1535</v>
      </c>
      <c r="C2942" s="24">
        <v>0.79209852841800032</v>
      </c>
      <c r="D2942" s="24" t="s">
        <v>4504</v>
      </c>
      <c r="E2942" s="24" t="s">
        <v>6293</v>
      </c>
    </row>
    <row r="2943" spans="1:5" x14ac:dyDescent="0.55000000000000004">
      <c r="A2943" s="11" t="s">
        <v>159</v>
      </c>
      <c r="B2943" s="24" t="s">
        <v>1534</v>
      </c>
      <c r="C2943" s="24">
        <v>0.59810800794400154</v>
      </c>
      <c r="D2943" s="24" t="s">
        <v>4504</v>
      </c>
      <c r="E2943" s="24"/>
    </row>
    <row r="2944" spans="1:5" x14ac:dyDescent="0.55000000000000004">
      <c r="A2944" s="11" t="s">
        <v>159</v>
      </c>
      <c r="B2944" s="24" t="s">
        <v>1533</v>
      </c>
      <c r="C2944" s="24">
        <v>0.6900280843723402</v>
      </c>
      <c r="D2944" s="24" t="s">
        <v>4504</v>
      </c>
      <c r="E2944" s="24" t="s">
        <v>5506</v>
      </c>
    </row>
    <row r="2945" spans="1:5" x14ac:dyDescent="0.55000000000000004">
      <c r="A2945" s="11" t="s">
        <v>159</v>
      </c>
      <c r="B2945" s="24" t="s">
        <v>1532</v>
      </c>
      <c r="C2945" s="24">
        <v>0.49818391089563996</v>
      </c>
      <c r="D2945" s="24" t="s">
        <v>4504</v>
      </c>
      <c r="E2945" s="24" t="s">
        <v>6292</v>
      </c>
    </row>
    <row r="2946" spans="1:5" x14ac:dyDescent="0.55000000000000004">
      <c r="A2946" s="11" t="s">
        <v>159</v>
      </c>
      <c r="B2946" s="24" t="s">
        <v>1531</v>
      </c>
      <c r="C2946" s="24">
        <v>0.35031711531295429</v>
      </c>
      <c r="D2946" s="24" t="s">
        <v>4504</v>
      </c>
      <c r="E2946" s="24" t="s">
        <v>6292</v>
      </c>
    </row>
    <row r="2947" spans="1:5" x14ac:dyDescent="0.55000000000000004">
      <c r="A2947" s="11" t="s">
        <v>159</v>
      </c>
      <c r="B2947" s="24" t="s">
        <v>1530</v>
      </c>
      <c r="C2947" s="24">
        <v>0.27922453731319824</v>
      </c>
      <c r="D2947" s="24" t="s">
        <v>4504</v>
      </c>
      <c r="E2947" s="24" t="s">
        <v>6292</v>
      </c>
    </row>
    <row r="2948" spans="1:5" x14ac:dyDescent="0.55000000000000004">
      <c r="A2948" s="11" t="s">
        <v>159</v>
      </c>
      <c r="B2948" s="24" t="s">
        <v>1529</v>
      </c>
      <c r="C2948" s="24">
        <v>0.59613976432886184</v>
      </c>
      <c r="D2948" s="24" t="s">
        <v>4504</v>
      </c>
      <c r="E2948" s="24"/>
    </row>
    <row r="2949" spans="1:5" x14ac:dyDescent="0.55000000000000004">
      <c r="A2949" s="11" t="s">
        <v>159</v>
      </c>
      <c r="B2949" s="24" t="s">
        <v>1528</v>
      </c>
      <c r="C2949" s="24">
        <v>0.25164291421211971</v>
      </c>
      <c r="D2949" s="24" t="s">
        <v>4504</v>
      </c>
      <c r="E2949" s="24" t="s">
        <v>5507</v>
      </c>
    </row>
    <row r="2950" spans="1:5" x14ac:dyDescent="0.55000000000000004">
      <c r="A2950" s="11" t="s">
        <v>159</v>
      </c>
      <c r="B2950" s="24" t="s">
        <v>1527</v>
      </c>
      <c r="C2950" s="24">
        <v>0.32503958983670089</v>
      </c>
      <c r="D2950" s="24" t="s">
        <v>4504</v>
      </c>
      <c r="E2950" s="24" t="s">
        <v>6291</v>
      </c>
    </row>
    <row r="2951" spans="1:5" x14ac:dyDescent="0.55000000000000004">
      <c r="A2951" s="11" t="s">
        <v>159</v>
      </c>
      <c r="B2951" s="24" t="s">
        <v>1526</v>
      </c>
      <c r="C2951" s="24">
        <v>0.76123402405713181</v>
      </c>
      <c r="D2951" s="24" t="s">
        <v>4504</v>
      </c>
      <c r="E2951" s="24"/>
    </row>
    <row r="2952" spans="1:5" x14ac:dyDescent="0.55000000000000004">
      <c r="A2952" s="11" t="s">
        <v>159</v>
      </c>
      <c r="B2952" s="24" t="s">
        <v>1525</v>
      </c>
      <c r="C2952" s="24">
        <v>0.4833749969000416</v>
      </c>
      <c r="D2952" s="24" t="s">
        <v>4504</v>
      </c>
      <c r="E2952" s="24"/>
    </row>
    <row r="2953" spans="1:5" x14ac:dyDescent="0.55000000000000004">
      <c r="A2953" s="11" t="s">
        <v>159</v>
      </c>
      <c r="B2953" s="24" t="s">
        <v>1524</v>
      </c>
      <c r="C2953" s="24">
        <v>0.59868419047657551</v>
      </c>
      <c r="D2953" s="24" t="s">
        <v>4504</v>
      </c>
      <c r="E2953" s="24" t="s">
        <v>5508</v>
      </c>
    </row>
    <row r="2954" spans="1:5" x14ac:dyDescent="0.55000000000000004">
      <c r="A2954" s="11" t="s">
        <v>159</v>
      </c>
      <c r="B2954" s="24" t="s">
        <v>1523</v>
      </c>
      <c r="C2954" s="24">
        <v>0.72335897079564215</v>
      </c>
      <c r="D2954" s="24" t="s">
        <v>4504</v>
      </c>
      <c r="E2954" s="24" t="s">
        <v>5509</v>
      </c>
    </row>
    <row r="2955" spans="1:5" x14ac:dyDescent="0.55000000000000004">
      <c r="A2955" s="11" t="s">
        <v>159</v>
      </c>
      <c r="B2955" s="24" t="s">
        <v>1522</v>
      </c>
      <c r="C2955" s="24">
        <v>0.61956755875432912</v>
      </c>
      <c r="D2955" s="24" t="s">
        <v>4504</v>
      </c>
      <c r="E2955" s="24" t="s">
        <v>6290</v>
      </c>
    </row>
    <row r="2956" spans="1:5" x14ac:dyDescent="0.55000000000000004">
      <c r="A2956" s="11" t="s">
        <v>159</v>
      </c>
      <c r="B2956" s="24" t="s">
        <v>1521</v>
      </c>
      <c r="C2956" s="24">
        <v>0.61583424276834464</v>
      </c>
      <c r="D2956" s="24" t="s">
        <v>4504</v>
      </c>
      <c r="E2956" s="24" t="s">
        <v>6289</v>
      </c>
    </row>
    <row r="2957" spans="1:5" x14ac:dyDescent="0.55000000000000004">
      <c r="A2957" s="11" t="s">
        <v>159</v>
      </c>
      <c r="B2957" s="24" t="s">
        <v>1520</v>
      </c>
      <c r="C2957" s="24">
        <v>0.70241088864677181</v>
      </c>
      <c r="D2957" s="24" t="s">
        <v>4504</v>
      </c>
      <c r="E2957" s="24"/>
    </row>
    <row r="2958" spans="1:5" x14ac:dyDescent="0.55000000000000004">
      <c r="A2958" s="11" t="s">
        <v>159</v>
      </c>
      <c r="B2958" s="24" t="s">
        <v>1519</v>
      </c>
      <c r="C2958" s="24">
        <v>0.4211757967519924</v>
      </c>
      <c r="D2958" s="24" t="s">
        <v>4504</v>
      </c>
      <c r="E2958" s="24"/>
    </row>
    <row r="2959" spans="1:5" x14ac:dyDescent="0.55000000000000004">
      <c r="A2959" s="11" t="s">
        <v>159</v>
      </c>
      <c r="B2959" s="24" t="s">
        <v>1518</v>
      </c>
      <c r="C2959" s="24">
        <v>0.33412898223902426</v>
      </c>
      <c r="D2959" s="24" t="s">
        <v>4504</v>
      </c>
      <c r="E2959" s="24" t="s">
        <v>5510</v>
      </c>
    </row>
    <row r="2960" spans="1:5" x14ac:dyDescent="0.55000000000000004">
      <c r="A2960" s="11" t="s">
        <v>159</v>
      </c>
      <c r="B2960" s="24" t="s">
        <v>1517</v>
      </c>
      <c r="C2960" s="24">
        <v>0.30747767357935274</v>
      </c>
      <c r="D2960" s="24" t="s">
        <v>4504</v>
      </c>
      <c r="E2960" s="24" t="s">
        <v>5511</v>
      </c>
    </row>
    <row r="2961" spans="1:5" x14ac:dyDescent="0.55000000000000004">
      <c r="A2961" s="11" t="s">
        <v>159</v>
      </c>
      <c r="B2961" s="24" t="s">
        <v>1516</v>
      </c>
      <c r="C2961" s="24">
        <v>0.83741108727608959</v>
      </c>
      <c r="D2961" s="24" t="s">
        <v>4504</v>
      </c>
      <c r="E2961" s="24" t="s">
        <v>5512</v>
      </c>
    </row>
    <row r="2962" spans="1:5" x14ac:dyDescent="0.55000000000000004">
      <c r="A2962" s="11" t="s">
        <v>159</v>
      </c>
      <c r="B2962" s="24" t="s">
        <v>1515</v>
      </c>
      <c r="C2962" s="24">
        <v>0.27703213836557966</v>
      </c>
      <c r="D2962" s="24" t="s">
        <v>4504</v>
      </c>
      <c r="E2962" s="24" t="s">
        <v>5513</v>
      </c>
    </row>
    <row r="2963" spans="1:5" x14ac:dyDescent="0.55000000000000004">
      <c r="A2963" s="11" t="s">
        <v>159</v>
      </c>
      <c r="B2963" s="24" t="s">
        <v>1514</v>
      </c>
      <c r="C2963" s="24">
        <v>0.54757159311467529</v>
      </c>
      <c r="D2963" s="24" t="s">
        <v>4504</v>
      </c>
      <c r="E2963" s="24" t="s">
        <v>5513</v>
      </c>
    </row>
    <row r="2964" spans="1:5" x14ac:dyDescent="0.55000000000000004">
      <c r="A2964" s="11" t="s">
        <v>159</v>
      </c>
      <c r="B2964" s="24" t="s">
        <v>1513</v>
      </c>
      <c r="C2964" s="24">
        <v>0.44189715033569088</v>
      </c>
      <c r="D2964" s="24" t="s">
        <v>4504</v>
      </c>
      <c r="E2964" s="24" t="s">
        <v>5514</v>
      </c>
    </row>
    <row r="2965" spans="1:5" x14ac:dyDescent="0.55000000000000004">
      <c r="A2965" s="11" t="s">
        <v>159</v>
      </c>
      <c r="B2965" s="24" t="s">
        <v>1512</v>
      </c>
      <c r="C2965" s="24">
        <v>0.20741273701709634</v>
      </c>
      <c r="D2965" s="24" t="s">
        <v>4504</v>
      </c>
      <c r="E2965" s="24" t="s">
        <v>6288</v>
      </c>
    </row>
    <row r="2966" spans="1:5" x14ac:dyDescent="0.55000000000000004">
      <c r="A2966" s="11" t="s">
        <v>159</v>
      </c>
      <c r="B2966" s="24" t="s">
        <v>1511</v>
      </c>
      <c r="C2966" s="24">
        <v>0.3868537304774064</v>
      </c>
      <c r="D2966" s="24" t="s">
        <v>4504</v>
      </c>
      <c r="E2966" s="24"/>
    </row>
    <row r="2967" spans="1:5" x14ac:dyDescent="0.55000000000000004">
      <c r="A2967" s="11" t="s">
        <v>159</v>
      </c>
      <c r="B2967" s="24" t="s">
        <v>1510</v>
      </c>
      <c r="C2967" s="24">
        <v>0.40336185186820134</v>
      </c>
      <c r="D2967" s="24" t="s">
        <v>4504</v>
      </c>
      <c r="E2967" s="24" t="s">
        <v>5515</v>
      </c>
    </row>
    <row r="2968" spans="1:5" x14ac:dyDescent="0.55000000000000004">
      <c r="A2968" s="11" t="s">
        <v>159</v>
      </c>
      <c r="B2968" s="24" t="s">
        <v>1509</v>
      </c>
      <c r="C2968" s="24">
        <v>0.62393046646827521</v>
      </c>
      <c r="D2968" s="24" t="s">
        <v>4504</v>
      </c>
      <c r="E2968" s="24"/>
    </row>
    <row r="2969" spans="1:5" x14ac:dyDescent="0.55000000000000004">
      <c r="A2969" s="11" t="s">
        <v>159</v>
      </c>
      <c r="B2969" s="24" t="s">
        <v>1508</v>
      </c>
      <c r="C2969" s="24">
        <v>0.42156040923663035</v>
      </c>
      <c r="D2969" s="24" t="s">
        <v>4504</v>
      </c>
      <c r="E2969" s="24" t="s">
        <v>6287</v>
      </c>
    </row>
    <row r="2970" spans="1:5" x14ac:dyDescent="0.55000000000000004">
      <c r="A2970" s="11" t="s">
        <v>159</v>
      </c>
      <c r="B2970" s="24" t="s">
        <v>1507</v>
      </c>
      <c r="C2970" s="24">
        <v>0.66275241548062025</v>
      </c>
      <c r="D2970" s="24" t="s">
        <v>4504</v>
      </c>
      <c r="E2970" s="24"/>
    </row>
    <row r="2971" spans="1:5" x14ac:dyDescent="0.55000000000000004">
      <c r="A2971" s="11" t="s">
        <v>159</v>
      </c>
      <c r="B2971" s="24" t="s">
        <v>1506</v>
      </c>
      <c r="C2971" s="24">
        <v>0.91355982345948161</v>
      </c>
      <c r="D2971" s="24" t="s">
        <v>4504</v>
      </c>
      <c r="E2971" s="24"/>
    </row>
    <row r="2972" spans="1:5" x14ac:dyDescent="0.55000000000000004">
      <c r="A2972" s="11" t="s">
        <v>159</v>
      </c>
      <c r="B2972" s="24" t="s">
        <v>1505</v>
      </c>
      <c r="C2972" s="24">
        <v>0.51478891695977924</v>
      </c>
      <c r="D2972" s="24" t="s">
        <v>4504</v>
      </c>
      <c r="E2972" s="24"/>
    </row>
    <row r="2973" spans="1:5" x14ac:dyDescent="0.55000000000000004">
      <c r="A2973" s="11" t="s">
        <v>159</v>
      </c>
      <c r="B2973" s="24" t="s">
        <v>1504</v>
      </c>
      <c r="C2973" s="24">
        <v>0.2213193685576626</v>
      </c>
      <c r="D2973" s="24" t="s">
        <v>4504</v>
      </c>
      <c r="E2973" s="24" t="s">
        <v>5516</v>
      </c>
    </row>
    <row r="2974" spans="1:5" x14ac:dyDescent="0.55000000000000004">
      <c r="A2974" s="11" t="s">
        <v>159</v>
      </c>
      <c r="B2974" s="24" t="s">
        <v>1503</v>
      </c>
      <c r="C2974" s="24">
        <v>0.47296039018598024</v>
      </c>
      <c r="D2974" s="24" t="s">
        <v>4504</v>
      </c>
      <c r="E2974" s="24"/>
    </row>
    <row r="2975" spans="1:5" x14ac:dyDescent="0.55000000000000004">
      <c r="A2975" s="11" t="s">
        <v>159</v>
      </c>
      <c r="B2975" s="24" t="s">
        <v>1502</v>
      </c>
      <c r="C2975" s="24">
        <v>0.75186317436452887</v>
      </c>
      <c r="D2975" s="24" t="s">
        <v>4504</v>
      </c>
      <c r="E2975" s="24" t="s">
        <v>6286</v>
      </c>
    </row>
    <row r="2976" spans="1:5" x14ac:dyDescent="0.55000000000000004">
      <c r="A2976" s="11" t="s">
        <v>159</v>
      </c>
      <c r="B2976" s="24" t="s">
        <v>1501</v>
      </c>
      <c r="C2976" s="24">
        <v>0.70943085320179511</v>
      </c>
      <c r="D2976" s="24" t="s">
        <v>4504</v>
      </c>
      <c r="E2976" s="24" t="s">
        <v>6285</v>
      </c>
    </row>
    <row r="2977" spans="1:5" x14ac:dyDescent="0.55000000000000004">
      <c r="A2977" s="11" t="s">
        <v>159</v>
      </c>
      <c r="B2977" s="24" t="s">
        <v>1500</v>
      </c>
      <c r="C2977" s="24">
        <v>0.70729187998389909</v>
      </c>
      <c r="D2977" s="24" t="s">
        <v>4504</v>
      </c>
      <c r="E2977" s="24" t="s">
        <v>5517</v>
      </c>
    </row>
    <row r="2978" spans="1:5" x14ac:dyDescent="0.55000000000000004">
      <c r="A2978" s="11" t="s">
        <v>159</v>
      </c>
      <c r="B2978" s="24" t="s">
        <v>1499</v>
      </c>
      <c r="C2978" s="24">
        <v>0.17646451828346058</v>
      </c>
      <c r="D2978" s="24" t="s">
        <v>4504</v>
      </c>
      <c r="E2978" s="24" t="s">
        <v>5518</v>
      </c>
    </row>
    <row r="2979" spans="1:5" x14ac:dyDescent="0.55000000000000004">
      <c r="A2979" s="11" t="s">
        <v>159</v>
      </c>
      <c r="B2979" s="24" t="s">
        <v>1498</v>
      </c>
      <c r="C2979" s="24">
        <v>0.68373361966948121</v>
      </c>
      <c r="D2979" s="24" t="s">
        <v>4504</v>
      </c>
      <c r="E2979" s="24" t="s">
        <v>6284</v>
      </c>
    </row>
    <row r="2980" spans="1:5" x14ac:dyDescent="0.55000000000000004">
      <c r="A2980" s="11" t="s">
        <v>159</v>
      </c>
      <c r="B2980" s="24" t="s">
        <v>1497</v>
      </c>
      <c r="C2980" s="24">
        <v>0.60125002487760604</v>
      </c>
      <c r="D2980" s="24" t="s">
        <v>4504</v>
      </c>
      <c r="E2980" s="24" t="s">
        <v>5519</v>
      </c>
    </row>
    <row r="2981" spans="1:5" x14ac:dyDescent="0.55000000000000004">
      <c r="A2981" s="11" t="s">
        <v>159</v>
      </c>
      <c r="B2981" s="24" t="s">
        <v>1496</v>
      </c>
      <c r="C2981" s="24">
        <v>0.57295664674739433</v>
      </c>
      <c r="D2981" s="24" t="s">
        <v>4504</v>
      </c>
      <c r="E2981" s="24"/>
    </row>
    <row r="2982" spans="1:5" x14ac:dyDescent="0.55000000000000004">
      <c r="A2982" s="11" t="s">
        <v>159</v>
      </c>
      <c r="B2982" s="24" t="s">
        <v>1495</v>
      </c>
      <c r="C2982" s="24">
        <v>0.86227703940529743</v>
      </c>
      <c r="D2982" s="24" t="s">
        <v>4504</v>
      </c>
      <c r="E2982" s="24"/>
    </row>
    <row r="2983" spans="1:5" x14ac:dyDescent="0.55000000000000004">
      <c r="A2983" s="11" t="s">
        <v>159</v>
      </c>
      <c r="B2983" s="24" t="s">
        <v>1494</v>
      </c>
      <c r="C2983" s="24">
        <v>0.33101534607750605</v>
      </c>
      <c r="D2983" s="24" t="s">
        <v>4504</v>
      </c>
      <c r="E2983" s="24" t="s">
        <v>5520</v>
      </c>
    </row>
    <row r="2984" spans="1:5" x14ac:dyDescent="0.55000000000000004">
      <c r="A2984" s="11" t="s">
        <v>159</v>
      </c>
      <c r="B2984" s="24" t="s">
        <v>1493</v>
      </c>
      <c r="C2984" s="24">
        <v>0.50897748464371362</v>
      </c>
      <c r="D2984" s="24" t="s">
        <v>4504</v>
      </c>
      <c r="E2984" s="24" t="s">
        <v>5520</v>
      </c>
    </row>
    <row r="2985" spans="1:5" x14ac:dyDescent="0.55000000000000004">
      <c r="A2985" s="11" t="s">
        <v>159</v>
      </c>
      <c r="B2985" s="24" t="s">
        <v>1492</v>
      </c>
      <c r="C2985" s="24">
        <v>0.30329971512291404</v>
      </c>
      <c r="D2985" s="24" t="s">
        <v>4504</v>
      </c>
      <c r="E2985" s="24" t="s">
        <v>6283</v>
      </c>
    </row>
    <row r="2986" spans="1:5" x14ac:dyDescent="0.55000000000000004">
      <c r="A2986" s="11" t="s">
        <v>159</v>
      </c>
      <c r="B2986" s="24" t="s">
        <v>1491</v>
      </c>
      <c r="C2986" s="24">
        <v>0.6177569836130633</v>
      </c>
      <c r="D2986" s="24" t="s">
        <v>4504</v>
      </c>
      <c r="E2986" s="24"/>
    </row>
    <row r="2987" spans="1:5" x14ac:dyDescent="0.55000000000000004">
      <c r="A2987" s="11" t="s">
        <v>159</v>
      </c>
      <c r="B2987" s="24" t="s">
        <v>1490</v>
      </c>
      <c r="C2987" s="24">
        <v>0.32769613283200105</v>
      </c>
      <c r="D2987" s="24" t="s">
        <v>4504</v>
      </c>
      <c r="E2987" s="24" t="s">
        <v>6282</v>
      </c>
    </row>
    <row r="2988" spans="1:5" x14ac:dyDescent="0.55000000000000004">
      <c r="A2988" s="11" t="s">
        <v>159</v>
      </c>
      <c r="B2988" s="24" t="s">
        <v>1489</v>
      </c>
      <c r="C2988" s="24">
        <v>0.73118466403001536</v>
      </c>
      <c r="D2988" s="24" t="s">
        <v>4504</v>
      </c>
      <c r="E2988" s="24" t="s">
        <v>6281</v>
      </c>
    </row>
    <row r="2989" spans="1:5" x14ac:dyDescent="0.55000000000000004">
      <c r="A2989" s="11" t="s">
        <v>159</v>
      </c>
      <c r="B2989" s="24" t="s">
        <v>1488</v>
      </c>
      <c r="C2989" s="24">
        <v>0.71180629964326669</v>
      </c>
      <c r="D2989" s="24" t="s">
        <v>4504</v>
      </c>
      <c r="E2989" s="24"/>
    </row>
    <row r="2990" spans="1:5" x14ac:dyDescent="0.55000000000000004">
      <c r="A2990" s="11" t="s">
        <v>159</v>
      </c>
      <c r="B2990" s="24" t="s">
        <v>1487</v>
      </c>
      <c r="C2990" s="24">
        <v>8.4928051239214403E-2</v>
      </c>
      <c r="D2990" s="24" t="s">
        <v>4504</v>
      </c>
      <c r="E2990" s="24" t="s">
        <v>6280</v>
      </c>
    </row>
    <row r="2991" spans="1:5" x14ac:dyDescent="0.55000000000000004">
      <c r="A2991" s="11" t="s">
        <v>159</v>
      </c>
      <c r="B2991" s="24" t="s">
        <v>1486</v>
      </c>
      <c r="C2991" s="24">
        <v>0.10200012961304276</v>
      </c>
      <c r="D2991" s="24" t="s">
        <v>4504</v>
      </c>
      <c r="E2991" s="24" t="s">
        <v>6280</v>
      </c>
    </row>
    <row r="2992" spans="1:5" x14ac:dyDescent="0.55000000000000004">
      <c r="A2992" s="11" t="s">
        <v>159</v>
      </c>
      <c r="B2992" s="24" t="s">
        <v>1485</v>
      </c>
      <c r="C2992" s="24">
        <v>0.87518436616520423</v>
      </c>
      <c r="D2992" s="24" t="s">
        <v>4504</v>
      </c>
      <c r="E2992" s="24" t="s">
        <v>5521</v>
      </c>
    </row>
    <row r="2993" spans="1:5" x14ac:dyDescent="0.55000000000000004">
      <c r="A2993" s="11" t="s">
        <v>159</v>
      </c>
      <c r="B2993" s="24" t="s">
        <v>1484</v>
      </c>
      <c r="C2993" s="24">
        <v>0.58461450803456394</v>
      </c>
      <c r="D2993" s="24" t="s">
        <v>4504</v>
      </c>
      <c r="E2993" s="24" t="s">
        <v>6279</v>
      </c>
    </row>
    <row r="2994" spans="1:5" x14ac:dyDescent="0.55000000000000004">
      <c r="A2994" s="11" t="s">
        <v>159</v>
      </c>
      <c r="B2994" s="24" t="s">
        <v>1483</v>
      </c>
      <c r="C2994" s="24">
        <v>0.29304904731288428</v>
      </c>
      <c r="D2994" s="24" t="s">
        <v>4504</v>
      </c>
      <c r="E2994" s="24" t="s">
        <v>5522</v>
      </c>
    </row>
    <row r="2995" spans="1:5" x14ac:dyDescent="0.55000000000000004">
      <c r="A2995" s="11" t="s">
        <v>159</v>
      </c>
      <c r="B2995" s="24" t="s">
        <v>1482</v>
      </c>
      <c r="C2995" s="24">
        <v>0.72620415494216439</v>
      </c>
      <c r="D2995" s="24" t="s">
        <v>4504</v>
      </c>
      <c r="E2995" s="24" t="s">
        <v>5523</v>
      </c>
    </row>
    <row r="2996" spans="1:5" x14ac:dyDescent="0.55000000000000004">
      <c r="A2996" s="11" t="s">
        <v>159</v>
      </c>
      <c r="B2996" s="24" t="s">
        <v>1481</v>
      </c>
      <c r="C2996" s="24">
        <v>0.13142174417805874</v>
      </c>
      <c r="D2996" s="24" t="s">
        <v>4504</v>
      </c>
      <c r="E2996" s="24" t="s">
        <v>5523</v>
      </c>
    </row>
    <row r="2997" spans="1:5" x14ac:dyDescent="0.55000000000000004">
      <c r="A2997" s="11" t="s">
        <v>159</v>
      </c>
      <c r="B2997" s="24" t="s">
        <v>1480</v>
      </c>
      <c r="C2997" s="24">
        <v>0.25406170904840386</v>
      </c>
      <c r="D2997" s="24" t="s">
        <v>4504</v>
      </c>
      <c r="E2997" s="24" t="s">
        <v>6278</v>
      </c>
    </row>
    <row r="2998" spans="1:5" x14ac:dyDescent="0.55000000000000004">
      <c r="A2998" s="11" t="s">
        <v>159</v>
      </c>
      <c r="B2998" s="24" t="s">
        <v>1479</v>
      </c>
      <c r="C2998" s="24">
        <v>0.74090535093267063</v>
      </c>
      <c r="D2998" s="24" t="s">
        <v>4504</v>
      </c>
      <c r="E2998" s="24" t="s">
        <v>6277</v>
      </c>
    </row>
    <row r="2999" spans="1:5" x14ac:dyDescent="0.55000000000000004">
      <c r="A2999" s="11" t="s">
        <v>159</v>
      </c>
      <c r="B2999" s="24" t="s">
        <v>1478</v>
      </c>
      <c r="C2999" s="24">
        <v>0.12728042777550969</v>
      </c>
      <c r="D2999" s="24" t="s">
        <v>4504</v>
      </c>
      <c r="E2999" s="24" t="s">
        <v>6276</v>
      </c>
    </row>
    <row r="3000" spans="1:5" x14ac:dyDescent="0.55000000000000004">
      <c r="A3000" s="11" t="s">
        <v>159</v>
      </c>
      <c r="B3000" s="24" t="s">
        <v>1477</v>
      </c>
      <c r="C3000" s="24">
        <v>0.44969629235974884</v>
      </c>
      <c r="D3000" s="24" t="s">
        <v>4504</v>
      </c>
      <c r="E3000" s="24" t="s">
        <v>6275</v>
      </c>
    </row>
    <row r="3001" spans="1:5" x14ac:dyDescent="0.55000000000000004">
      <c r="A3001" s="11" t="s">
        <v>159</v>
      </c>
      <c r="B3001" s="24" t="s">
        <v>1476</v>
      </c>
      <c r="C3001" s="24">
        <v>0.77665127882668838</v>
      </c>
      <c r="D3001" s="24" t="s">
        <v>4504</v>
      </c>
      <c r="E3001" s="24" t="s">
        <v>5524</v>
      </c>
    </row>
    <row r="3002" spans="1:5" x14ac:dyDescent="0.55000000000000004">
      <c r="A3002" s="11" t="s">
        <v>159</v>
      </c>
      <c r="B3002" s="24" t="s">
        <v>1475</v>
      </c>
      <c r="C3002" s="24">
        <v>0.39309674621832602</v>
      </c>
      <c r="D3002" s="24" t="s">
        <v>4504</v>
      </c>
      <c r="E3002" s="24"/>
    </row>
    <row r="3003" spans="1:5" x14ac:dyDescent="0.55000000000000004">
      <c r="A3003" s="11" t="s">
        <v>159</v>
      </c>
      <c r="B3003" s="24" t="s">
        <v>1474</v>
      </c>
      <c r="C3003" s="24">
        <v>0.37775792770378303</v>
      </c>
      <c r="D3003" s="24" t="s">
        <v>4504</v>
      </c>
      <c r="E3003" s="24"/>
    </row>
    <row r="3004" spans="1:5" x14ac:dyDescent="0.55000000000000004">
      <c r="A3004" s="11" t="s">
        <v>159</v>
      </c>
      <c r="B3004" s="24" t="s">
        <v>1473</v>
      </c>
      <c r="C3004" s="24">
        <v>0.26833824207925289</v>
      </c>
      <c r="D3004" s="24" t="s">
        <v>4504</v>
      </c>
      <c r="E3004" s="24"/>
    </row>
    <row r="3005" spans="1:5" x14ac:dyDescent="0.55000000000000004">
      <c r="A3005" s="11" t="s">
        <v>159</v>
      </c>
      <c r="B3005" s="24" t="s">
        <v>1472</v>
      </c>
      <c r="C3005" s="24">
        <v>0.61670269266496114</v>
      </c>
      <c r="D3005" s="24" t="s">
        <v>4504</v>
      </c>
      <c r="E3005" s="24" t="s">
        <v>5525</v>
      </c>
    </row>
    <row r="3006" spans="1:5" x14ac:dyDescent="0.55000000000000004">
      <c r="A3006" s="11" t="s">
        <v>159</v>
      </c>
      <c r="B3006" s="24" t="s">
        <v>1471</v>
      </c>
      <c r="C3006" s="24">
        <v>0.69621960872477162</v>
      </c>
      <c r="D3006" s="24" t="s">
        <v>4504</v>
      </c>
      <c r="E3006" s="24"/>
    </row>
    <row r="3007" spans="1:5" x14ac:dyDescent="0.55000000000000004">
      <c r="A3007" s="11" t="s">
        <v>159</v>
      </c>
      <c r="B3007" s="24" t="s">
        <v>1470</v>
      </c>
      <c r="C3007" s="24">
        <v>0.64363044423446192</v>
      </c>
      <c r="D3007" s="24" t="s">
        <v>4504</v>
      </c>
      <c r="E3007" s="24"/>
    </row>
    <row r="3008" spans="1:5" x14ac:dyDescent="0.55000000000000004">
      <c r="A3008" s="11" t="s">
        <v>159</v>
      </c>
      <c r="B3008" s="24" t="s">
        <v>1469</v>
      </c>
      <c r="C3008" s="24">
        <v>0.47033442201666276</v>
      </c>
      <c r="D3008" s="24" t="s">
        <v>4504</v>
      </c>
      <c r="E3008" s="24" t="s">
        <v>6274</v>
      </c>
    </row>
    <row r="3009" spans="1:5" x14ac:dyDescent="0.55000000000000004">
      <c r="A3009" s="11" t="s">
        <v>159</v>
      </c>
      <c r="B3009" s="24" t="s">
        <v>1468</v>
      </c>
      <c r="C3009" s="24">
        <v>0.80880972720783151</v>
      </c>
      <c r="D3009" s="24" t="s">
        <v>4504</v>
      </c>
      <c r="E3009" s="24" t="s">
        <v>5526</v>
      </c>
    </row>
    <row r="3010" spans="1:5" x14ac:dyDescent="0.55000000000000004">
      <c r="A3010" s="11" t="s">
        <v>159</v>
      </c>
      <c r="B3010" s="24" t="s">
        <v>1467</v>
      </c>
      <c r="C3010" s="24">
        <v>0.12960074572405605</v>
      </c>
      <c r="D3010" s="24" t="s">
        <v>4504</v>
      </c>
      <c r="E3010" s="24" t="s">
        <v>6273</v>
      </c>
    </row>
    <row r="3011" spans="1:5" x14ac:dyDescent="0.55000000000000004">
      <c r="A3011" s="11" t="s">
        <v>159</v>
      </c>
      <c r="B3011" s="24" t="s">
        <v>1466</v>
      </c>
      <c r="C3011" s="24">
        <v>0.16699303671468438</v>
      </c>
      <c r="D3011" s="24" t="s">
        <v>4504</v>
      </c>
      <c r="E3011" s="24" t="s">
        <v>5527</v>
      </c>
    </row>
    <row r="3012" spans="1:5" x14ac:dyDescent="0.55000000000000004">
      <c r="A3012" s="11" t="s">
        <v>159</v>
      </c>
      <c r="B3012" s="24" t="s">
        <v>1465</v>
      </c>
      <c r="C3012" s="24">
        <v>0.77899431421645071</v>
      </c>
      <c r="D3012" s="24" t="s">
        <v>4504</v>
      </c>
      <c r="E3012" s="24" t="s">
        <v>6272</v>
      </c>
    </row>
    <row r="3013" spans="1:5" x14ac:dyDescent="0.55000000000000004">
      <c r="A3013" s="11" t="s">
        <v>159</v>
      </c>
      <c r="B3013" s="24" t="s">
        <v>1464</v>
      </c>
      <c r="C3013" s="24">
        <v>0.253245359537078</v>
      </c>
      <c r="D3013" s="24" t="s">
        <v>4504</v>
      </c>
      <c r="E3013" s="24" t="s">
        <v>5528</v>
      </c>
    </row>
    <row r="3014" spans="1:5" x14ac:dyDescent="0.55000000000000004">
      <c r="A3014" s="11" t="s">
        <v>159</v>
      </c>
      <c r="B3014" s="24" t="s">
        <v>1463</v>
      </c>
      <c r="C3014" s="24">
        <v>0.7594641197462626</v>
      </c>
      <c r="D3014" s="24" t="s">
        <v>4504</v>
      </c>
      <c r="E3014" s="24" t="s">
        <v>5529</v>
      </c>
    </row>
    <row r="3015" spans="1:5" x14ac:dyDescent="0.55000000000000004">
      <c r="A3015" s="11" t="s">
        <v>159</v>
      </c>
      <c r="B3015" s="24" t="s">
        <v>1462</v>
      </c>
      <c r="C3015" s="24">
        <v>0.23443659250221033</v>
      </c>
      <c r="D3015" s="24" t="s">
        <v>4504</v>
      </c>
      <c r="E3015" s="24" t="s">
        <v>6271</v>
      </c>
    </row>
    <row r="3016" spans="1:5" x14ac:dyDescent="0.55000000000000004">
      <c r="A3016" s="11" t="s">
        <v>159</v>
      </c>
      <c r="B3016" s="24" t="s">
        <v>1461</v>
      </c>
      <c r="C3016" s="24">
        <v>0.41075671110990924</v>
      </c>
      <c r="D3016" s="24" t="s">
        <v>4504</v>
      </c>
      <c r="E3016" s="24"/>
    </row>
    <row r="3017" spans="1:5" x14ac:dyDescent="0.55000000000000004">
      <c r="A3017" s="11" t="s">
        <v>159</v>
      </c>
      <c r="B3017" s="24" t="s">
        <v>1460</v>
      </c>
      <c r="C3017" s="24">
        <v>0.71374940490456773</v>
      </c>
      <c r="D3017" s="24" t="s">
        <v>4504</v>
      </c>
      <c r="E3017" s="24" t="s">
        <v>5530</v>
      </c>
    </row>
    <row r="3018" spans="1:5" x14ac:dyDescent="0.55000000000000004">
      <c r="A3018" s="11" t="s">
        <v>159</v>
      </c>
      <c r="B3018" s="24" t="s">
        <v>1459</v>
      </c>
      <c r="C3018" s="24">
        <v>0.13132025372759532</v>
      </c>
      <c r="D3018" s="24" t="s">
        <v>4504</v>
      </c>
      <c r="E3018" s="24" t="s">
        <v>5531</v>
      </c>
    </row>
    <row r="3019" spans="1:5" x14ac:dyDescent="0.55000000000000004">
      <c r="A3019" s="11" t="s">
        <v>159</v>
      </c>
      <c r="B3019" s="24" t="s">
        <v>1458</v>
      </c>
      <c r="C3019" s="24">
        <v>0.73030927614028551</v>
      </c>
      <c r="D3019" s="24" t="s">
        <v>4504</v>
      </c>
      <c r="E3019" s="24"/>
    </row>
    <row r="3020" spans="1:5" x14ac:dyDescent="0.55000000000000004">
      <c r="A3020" s="11" t="s">
        <v>159</v>
      </c>
      <c r="B3020" s="24" t="s">
        <v>1457</v>
      </c>
      <c r="C3020" s="24">
        <v>0.27769651768198966</v>
      </c>
      <c r="D3020" s="24" t="s">
        <v>4504</v>
      </c>
      <c r="E3020" s="24"/>
    </row>
    <row r="3021" spans="1:5" x14ac:dyDescent="0.55000000000000004">
      <c r="A3021" s="11" t="s">
        <v>159</v>
      </c>
      <c r="B3021" s="24" t="s">
        <v>1456</v>
      </c>
      <c r="C3021" s="24">
        <v>0.28351724903973896</v>
      </c>
      <c r="D3021" s="24" t="s">
        <v>4504</v>
      </c>
      <c r="E3021" s="24"/>
    </row>
    <row r="3022" spans="1:5" x14ac:dyDescent="0.55000000000000004">
      <c r="A3022" s="11" t="s">
        <v>159</v>
      </c>
      <c r="B3022" s="24" t="s">
        <v>1455</v>
      </c>
      <c r="C3022" s="24">
        <v>0.63975375172103632</v>
      </c>
      <c r="D3022" s="24" t="s">
        <v>4504</v>
      </c>
      <c r="E3022" s="24"/>
    </row>
    <row r="3023" spans="1:5" x14ac:dyDescent="0.55000000000000004">
      <c r="A3023" s="11" t="s">
        <v>159</v>
      </c>
      <c r="B3023" s="24" t="s">
        <v>1454</v>
      </c>
      <c r="C3023" s="24">
        <v>0.67418329592630466</v>
      </c>
      <c r="D3023" s="24" t="s">
        <v>4504</v>
      </c>
      <c r="E3023" s="24"/>
    </row>
    <row r="3024" spans="1:5" x14ac:dyDescent="0.55000000000000004">
      <c r="A3024" s="11" t="s">
        <v>159</v>
      </c>
      <c r="B3024" s="24" t="s">
        <v>1453</v>
      </c>
      <c r="C3024" s="24">
        <v>0.71757070871414774</v>
      </c>
      <c r="D3024" s="24" t="s">
        <v>4504</v>
      </c>
      <c r="E3024" s="24" t="s">
        <v>6270</v>
      </c>
    </row>
    <row r="3025" spans="1:5" x14ac:dyDescent="0.55000000000000004">
      <c r="A3025" s="11" t="s">
        <v>159</v>
      </c>
      <c r="B3025" s="24" t="s">
        <v>1452</v>
      </c>
      <c r="C3025" s="24">
        <v>0.283028502085647</v>
      </c>
      <c r="D3025" s="24" t="s">
        <v>4504</v>
      </c>
      <c r="E3025" s="24" t="s">
        <v>5532</v>
      </c>
    </row>
    <row r="3026" spans="1:5" x14ac:dyDescent="0.55000000000000004">
      <c r="A3026" s="11" t="s">
        <v>159</v>
      </c>
      <c r="B3026" s="24" t="s">
        <v>1451</v>
      </c>
      <c r="C3026" s="24">
        <v>0.86480111677207849</v>
      </c>
      <c r="D3026" s="24" t="s">
        <v>4504</v>
      </c>
      <c r="E3026" s="24" t="s">
        <v>6269</v>
      </c>
    </row>
    <row r="3027" spans="1:5" x14ac:dyDescent="0.55000000000000004">
      <c r="A3027" s="11" t="s">
        <v>159</v>
      </c>
      <c r="B3027" s="24" t="s">
        <v>1450</v>
      </c>
      <c r="C3027" s="24">
        <v>0.56935783595852985</v>
      </c>
      <c r="D3027" s="24" t="s">
        <v>4504</v>
      </c>
      <c r="E3027" s="24" t="s">
        <v>5533</v>
      </c>
    </row>
    <row r="3028" spans="1:5" x14ac:dyDescent="0.55000000000000004">
      <c r="A3028" s="11" t="s">
        <v>159</v>
      </c>
      <c r="B3028" s="24" t="s">
        <v>1449</v>
      </c>
      <c r="C3028" s="24">
        <v>0.19628864269658866</v>
      </c>
      <c r="D3028" s="24" t="s">
        <v>4504</v>
      </c>
      <c r="E3028" s="24" t="s">
        <v>5534</v>
      </c>
    </row>
    <row r="3029" spans="1:5" x14ac:dyDescent="0.55000000000000004">
      <c r="A3029" s="11" t="s">
        <v>159</v>
      </c>
      <c r="B3029" s="24" t="s">
        <v>1448</v>
      </c>
      <c r="C3029" s="24">
        <v>0.2736568796505664</v>
      </c>
      <c r="D3029" s="24" t="s">
        <v>4504</v>
      </c>
      <c r="E3029" s="24" t="s">
        <v>6268</v>
      </c>
    </row>
    <row r="3030" spans="1:5" x14ac:dyDescent="0.55000000000000004">
      <c r="A3030" s="11" t="s">
        <v>159</v>
      </c>
      <c r="B3030" s="24" t="s">
        <v>1447</v>
      </c>
      <c r="C3030" s="24">
        <v>0.73831875286013537</v>
      </c>
      <c r="D3030" s="24" t="s">
        <v>4504</v>
      </c>
      <c r="E3030" s="24"/>
    </row>
    <row r="3031" spans="1:5" x14ac:dyDescent="0.55000000000000004">
      <c r="A3031" s="11" t="s">
        <v>159</v>
      </c>
      <c r="B3031" s="24" t="s">
        <v>1446</v>
      </c>
      <c r="C3031" s="24">
        <v>0.72745359386067288</v>
      </c>
      <c r="D3031" s="24" t="s">
        <v>4504</v>
      </c>
      <c r="E3031" s="24" t="s">
        <v>6267</v>
      </c>
    </row>
    <row r="3032" spans="1:5" x14ac:dyDescent="0.55000000000000004">
      <c r="A3032" s="11" t="s">
        <v>159</v>
      </c>
      <c r="B3032" s="24" t="s">
        <v>1445</v>
      </c>
      <c r="C3032" s="24">
        <v>0.23058182746330302</v>
      </c>
      <c r="D3032" s="24" t="s">
        <v>4504</v>
      </c>
      <c r="E3032" s="24"/>
    </row>
    <row r="3033" spans="1:5" x14ac:dyDescent="0.55000000000000004">
      <c r="A3033" s="11" t="s">
        <v>159</v>
      </c>
      <c r="B3033" s="24" t="s">
        <v>1444</v>
      </c>
      <c r="C3033" s="24">
        <v>0.60243180718949052</v>
      </c>
      <c r="D3033" s="24" t="s">
        <v>4504</v>
      </c>
      <c r="E3033" s="24" t="s">
        <v>5535</v>
      </c>
    </row>
    <row r="3034" spans="1:5" x14ac:dyDescent="0.55000000000000004">
      <c r="A3034" s="11" t="s">
        <v>159</v>
      </c>
      <c r="B3034" s="24" t="s">
        <v>1443</v>
      </c>
      <c r="C3034" s="24">
        <v>0.16521137252881801</v>
      </c>
      <c r="D3034" s="24" t="s">
        <v>4504</v>
      </c>
      <c r="E3034" s="24" t="s">
        <v>5536</v>
      </c>
    </row>
    <row r="3035" spans="1:5" x14ac:dyDescent="0.55000000000000004">
      <c r="A3035" s="11" t="s">
        <v>159</v>
      </c>
      <c r="B3035" s="24" t="s">
        <v>1442</v>
      </c>
      <c r="C3035" s="24">
        <v>0.40770518360167879</v>
      </c>
      <c r="D3035" s="24" t="s">
        <v>4504</v>
      </c>
      <c r="E3035" s="24"/>
    </row>
    <row r="3036" spans="1:5" x14ac:dyDescent="0.55000000000000004">
      <c r="A3036" s="11" t="s">
        <v>159</v>
      </c>
      <c r="B3036" s="24" t="s">
        <v>1441</v>
      </c>
      <c r="C3036" s="24">
        <v>0.48846353032442907</v>
      </c>
      <c r="D3036" s="24" t="s">
        <v>4504</v>
      </c>
      <c r="E3036" s="24"/>
    </row>
    <row r="3037" spans="1:5" x14ac:dyDescent="0.55000000000000004">
      <c r="A3037" s="11" t="s">
        <v>159</v>
      </c>
      <c r="B3037" s="24" t="s">
        <v>1440</v>
      </c>
      <c r="C3037" s="24">
        <v>0.52470227802420555</v>
      </c>
      <c r="D3037" s="24" t="s">
        <v>4504</v>
      </c>
      <c r="E3037" s="24" t="s">
        <v>6266</v>
      </c>
    </row>
    <row r="3038" spans="1:5" x14ac:dyDescent="0.55000000000000004">
      <c r="A3038" s="11" t="s">
        <v>159</v>
      </c>
      <c r="B3038" s="24" t="s">
        <v>1439</v>
      </c>
      <c r="C3038" s="24">
        <v>0.37957985923909399</v>
      </c>
      <c r="D3038" s="24" t="s">
        <v>4504</v>
      </c>
      <c r="E3038" s="24" t="s">
        <v>5537</v>
      </c>
    </row>
    <row r="3039" spans="1:5" x14ac:dyDescent="0.55000000000000004">
      <c r="A3039" s="11" t="s">
        <v>159</v>
      </c>
      <c r="B3039" s="24" t="s">
        <v>1438</v>
      </c>
      <c r="C3039" s="24">
        <v>0.18227878385226182</v>
      </c>
      <c r="D3039" s="24" t="s">
        <v>4504</v>
      </c>
      <c r="E3039" s="24" t="s">
        <v>6265</v>
      </c>
    </row>
    <row r="3040" spans="1:5" x14ac:dyDescent="0.55000000000000004">
      <c r="A3040" s="11" t="s">
        <v>159</v>
      </c>
      <c r="B3040" s="24" t="s">
        <v>1437</v>
      </c>
      <c r="C3040" s="24">
        <v>0.46329472828636276</v>
      </c>
      <c r="D3040" s="24" t="s">
        <v>4504</v>
      </c>
      <c r="E3040" s="24"/>
    </row>
    <row r="3041" spans="1:5" x14ac:dyDescent="0.55000000000000004">
      <c r="A3041" s="11" t="s">
        <v>159</v>
      </c>
      <c r="B3041" s="24" t="s">
        <v>1436</v>
      </c>
      <c r="C3041" s="24">
        <v>0.72029213458922148</v>
      </c>
      <c r="D3041" s="24" t="s">
        <v>4504</v>
      </c>
      <c r="E3041" s="24"/>
    </row>
    <row r="3042" spans="1:5" x14ac:dyDescent="0.55000000000000004">
      <c r="A3042" s="11" t="s">
        <v>159</v>
      </c>
      <c r="B3042" s="24" t="s">
        <v>1435</v>
      </c>
      <c r="C3042" s="24">
        <v>0.7451632505840784</v>
      </c>
      <c r="D3042" s="24" t="s">
        <v>4504</v>
      </c>
      <c r="E3042" s="24"/>
    </row>
    <row r="3043" spans="1:5" x14ac:dyDescent="0.55000000000000004">
      <c r="A3043" s="11" t="s">
        <v>159</v>
      </c>
      <c r="B3043" s="24" t="s">
        <v>1434</v>
      </c>
      <c r="C3043" s="24">
        <v>0.37570255041116585</v>
      </c>
      <c r="D3043" s="24" t="s">
        <v>4504</v>
      </c>
      <c r="E3043" s="24" t="s">
        <v>5538</v>
      </c>
    </row>
    <row r="3044" spans="1:5" x14ac:dyDescent="0.55000000000000004">
      <c r="A3044" s="11" t="s">
        <v>159</v>
      </c>
      <c r="B3044" s="24" t="s">
        <v>1433</v>
      </c>
      <c r="C3044" s="24">
        <v>0.74359739510917355</v>
      </c>
      <c r="D3044" s="24" t="s">
        <v>4504</v>
      </c>
      <c r="E3044" s="24"/>
    </row>
    <row r="3045" spans="1:5" x14ac:dyDescent="0.55000000000000004">
      <c r="A3045" s="11" t="s">
        <v>159</v>
      </c>
      <c r="B3045" s="24" t="s">
        <v>1432</v>
      </c>
      <c r="C3045" s="24">
        <v>0.5156974317796551</v>
      </c>
      <c r="D3045" s="24" t="s">
        <v>4504</v>
      </c>
      <c r="E3045" s="24" t="s">
        <v>5539</v>
      </c>
    </row>
    <row r="3046" spans="1:5" x14ac:dyDescent="0.55000000000000004">
      <c r="A3046" s="11" t="s">
        <v>159</v>
      </c>
      <c r="B3046" s="24" t="s">
        <v>1431</v>
      </c>
      <c r="C3046" s="24">
        <v>0.26457230822420685</v>
      </c>
      <c r="D3046" s="24" t="s">
        <v>4504</v>
      </c>
      <c r="E3046" s="24" t="s">
        <v>6264</v>
      </c>
    </row>
    <row r="3047" spans="1:5" x14ac:dyDescent="0.55000000000000004">
      <c r="A3047" s="11" t="s">
        <v>159</v>
      </c>
      <c r="B3047" s="24" t="s">
        <v>1430</v>
      </c>
      <c r="C3047" s="24">
        <v>0.43012090983214801</v>
      </c>
      <c r="D3047" s="24" t="s">
        <v>4504</v>
      </c>
      <c r="E3047" s="24"/>
    </row>
    <row r="3048" spans="1:5" x14ac:dyDescent="0.55000000000000004">
      <c r="A3048" s="11" t="s">
        <v>159</v>
      </c>
      <c r="B3048" s="24" t="s">
        <v>1429</v>
      </c>
      <c r="C3048" s="24">
        <v>0.26453910424260879</v>
      </c>
      <c r="D3048" s="24" t="s">
        <v>4504</v>
      </c>
      <c r="E3048" s="24" t="s">
        <v>5540</v>
      </c>
    </row>
    <row r="3049" spans="1:5" x14ac:dyDescent="0.55000000000000004">
      <c r="A3049" s="11" t="s">
        <v>159</v>
      </c>
      <c r="B3049" s="24" t="s">
        <v>1428</v>
      </c>
      <c r="C3049" s="24">
        <v>0.69876978690502178</v>
      </c>
      <c r="D3049" s="24" t="s">
        <v>4504</v>
      </c>
      <c r="E3049" s="24"/>
    </row>
    <row r="3050" spans="1:5" x14ac:dyDescent="0.55000000000000004">
      <c r="A3050" s="11" t="s">
        <v>159</v>
      </c>
      <c r="B3050" s="24" t="s">
        <v>1427</v>
      </c>
      <c r="C3050" s="24">
        <v>0.2941296896288404</v>
      </c>
      <c r="D3050" s="24" t="s">
        <v>4504</v>
      </c>
      <c r="E3050" s="24" t="s">
        <v>5541</v>
      </c>
    </row>
    <row r="3051" spans="1:5" x14ac:dyDescent="0.55000000000000004">
      <c r="A3051" s="11" t="s">
        <v>159</v>
      </c>
      <c r="B3051" s="24" t="s">
        <v>1426</v>
      </c>
      <c r="C3051" s="24">
        <v>0.16438975270343104</v>
      </c>
      <c r="D3051" s="24" t="s">
        <v>4504</v>
      </c>
      <c r="E3051" s="24"/>
    </row>
    <row r="3052" spans="1:5" x14ac:dyDescent="0.55000000000000004">
      <c r="A3052" s="11" t="s">
        <v>159</v>
      </c>
      <c r="B3052" s="24" t="s">
        <v>1425</v>
      </c>
      <c r="C3052" s="24">
        <v>0.53456011931010983</v>
      </c>
      <c r="D3052" s="24" t="s">
        <v>4504</v>
      </c>
      <c r="E3052" s="24"/>
    </row>
    <row r="3053" spans="1:5" x14ac:dyDescent="0.55000000000000004">
      <c r="A3053" s="11" t="s">
        <v>159</v>
      </c>
      <c r="B3053" s="24" t="s">
        <v>1424</v>
      </c>
      <c r="C3053" s="24">
        <v>0.46873882585837379</v>
      </c>
      <c r="D3053" s="24" t="s">
        <v>4504</v>
      </c>
      <c r="E3053" s="24"/>
    </row>
    <row r="3054" spans="1:5" x14ac:dyDescent="0.55000000000000004">
      <c r="A3054" s="11" t="s">
        <v>159</v>
      </c>
      <c r="B3054" s="24" t="s">
        <v>1423</v>
      </c>
      <c r="C3054" s="24">
        <v>0.45477670889617822</v>
      </c>
      <c r="D3054" s="24" t="s">
        <v>4504</v>
      </c>
      <c r="E3054" s="24"/>
    </row>
    <row r="3055" spans="1:5" x14ac:dyDescent="0.55000000000000004">
      <c r="A3055" s="11" t="s">
        <v>159</v>
      </c>
      <c r="B3055" s="24" t="s">
        <v>1422</v>
      </c>
      <c r="C3055" s="24">
        <v>0.26312460049586045</v>
      </c>
      <c r="D3055" s="24" t="s">
        <v>4504</v>
      </c>
      <c r="E3055" s="24"/>
    </row>
    <row r="3056" spans="1:5" x14ac:dyDescent="0.55000000000000004">
      <c r="A3056" s="11" t="s">
        <v>159</v>
      </c>
      <c r="B3056" s="24" t="s">
        <v>1421</v>
      </c>
      <c r="C3056" s="24">
        <v>0.62200993932495918</v>
      </c>
      <c r="D3056" s="24" t="s">
        <v>4504</v>
      </c>
      <c r="E3056" s="24"/>
    </row>
    <row r="3057" spans="1:5" x14ac:dyDescent="0.55000000000000004">
      <c r="A3057" s="11" t="s">
        <v>159</v>
      </c>
      <c r="B3057" s="24" t="s">
        <v>1420</v>
      </c>
      <c r="C3057" s="24">
        <v>0.68944052226503683</v>
      </c>
      <c r="D3057" s="24" t="s">
        <v>4504</v>
      </c>
      <c r="E3057" s="24"/>
    </row>
    <row r="3058" spans="1:5" x14ac:dyDescent="0.55000000000000004">
      <c r="A3058" s="11" t="s">
        <v>159</v>
      </c>
      <c r="B3058" s="24" t="s">
        <v>1419</v>
      </c>
      <c r="C3058" s="24">
        <v>0.22649368612599757</v>
      </c>
      <c r="D3058" s="24" t="s">
        <v>4504</v>
      </c>
      <c r="E3058" s="24"/>
    </row>
    <row r="3059" spans="1:5" x14ac:dyDescent="0.55000000000000004">
      <c r="A3059" s="11" t="s">
        <v>159</v>
      </c>
      <c r="B3059" s="24" t="s">
        <v>1418</v>
      </c>
      <c r="C3059" s="24">
        <v>0.22840611108628109</v>
      </c>
      <c r="D3059" s="24" t="s">
        <v>4504</v>
      </c>
      <c r="E3059" s="24" t="s">
        <v>6263</v>
      </c>
    </row>
    <row r="3060" spans="1:5" x14ac:dyDescent="0.55000000000000004">
      <c r="A3060" s="11" t="s">
        <v>159</v>
      </c>
      <c r="B3060" s="24" t="s">
        <v>1417</v>
      </c>
      <c r="C3060" s="24">
        <v>0.60948440253882519</v>
      </c>
      <c r="D3060" s="24" t="s">
        <v>4504</v>
      </c>
      <c r="E3060" s="24" t="s">
        <v>6262</v>
      </c>
    </row>
    <row r="3061" spans="1:5" x14ac:dyDescent="0.55000000000000004">
      <c r="A3061" s="11" t="s">
        <v>159</v>
      </c>
      <c r="B3061" s="24" t="s">
        <v>1416</v>
      </c>
      <c r="C3061" s="24">
        <v>0.83752629627557185</v>
      </c>
      <c r="D3061" s="24" t="s">
        <v>4504</v>
      </c>
      <c r="E3061" s="24" t="s">
        <v>6261</v>
      </c>
    </row>
    <row r="3062" spans="1:5" x14ac:dyDescent="0.55000000000000004">
      <c r="A3062" s="11" t="s">
        <v>159</v>
      </c>
      <c r="B3062" s="24" t="s">
        <v>1415</v>
      </c>
      <c r="C3062" s="24">
        <v>0.83280388462872779</v>
      </c>
      <c r="D3062" s="24" t="s">
        <v>4504</v>
      </c>
      <c r="E3062" s="24" t="s">
        <v>6261</v>
      </c>
    </row>
    <row r="3063" spans="1:5" x14ac:dyDescent="0.55000000000000004">
      <c r="A3063" s="11" t="s">
        <v>159</v>
      </c>
      <c r="B3063" s="24" t="s">
        <v>1414</v>
      </c>
      <c r="C3063" s="24">
        <v>0.3803571563182791</v>
      </c>
      <c r="D3063" s="24" t="s">
        <v>4504</v>
      </c>
      <c r="E3063" s="24" t="s">
        <v>5542</v>
      </c>
    </row>
    <row r="3064" spans="1:5" x14ac:dyDescent="0.55000000000000004">
      <c r="A3064" s="11" t="s">
        <v>159</v>
      </c>
      <c r="B3064" s="24" t="s">
        <v>1413</v>
      </c>
      <c r="C3064" s="24">
        <v>0.6133213405214949</v>
      </c>
      <c r="D3064" s="24" t="s">
        <v>4504</v>
      </c>
      <c r="E3064" s="24" t="s">
        <v>5543</v>
      </c>
    </row>
    <row r="3065" spans="1:5" x14ac:dyDescent="0.55000000000000004">
      <c r="A3065" s="11" t="s">
        <v>159</v>
      </c>
      <c r="B3065" s="24" t="s">
        <v>1412</v>
      </c>
      <c r="C3065" s="24">
        <v>0.64648107417484479</v>
      </c>
      <c r="D3065" s="24" t="s">
        <v>4504</v>
      </c>
      <c r="E3065" s="24"/>
    </row>
    <row r="3066" spans="1:5" x14ac:dyDescent="0.55000000000000004">
      <c r="A3066" s="11" t="s">
        <v>159</v>
      </c>
      <c r="B3066" s="24" t="s">
        <v>1411</v>
      </c>
      <c r="C3066" s="24">
        <v>0.8152158082523755</v>
      </c>
      <c r="D3066" s="24" t="s">
        <v>4504</v>
      </c>
      <c r="E3066" s="24"/>
    </row>
    <row r="3067" spans="1:5" x14ac:dyDescent="0.55000000000000004">
      <c r="A3067" s="11" t="s">
        <v>159</v>
      </c>
      <c r="B3067" s="24" t="s">
        <v>1410</v>
      </c>
      <c r="C3067" s="24">
        <v>0.26915775690506244</v>
      </c>
      <c r="D3067" s="24" t="s">
        <v>4504</v>
      </c>
      <c r="E3067" s="24" t="s">
        <v>5544</v>
      </c>
    </row>
    <row r="3068" spans="1:5" x14ac:dyDescent="0.55000000000000004">
      <c r="A3068" s="11" t="s">
        <v>159</v>
      </c>
      <c r="B3068" s="24" t="s">
        <v>1409</v>
      </c>
      <c r="C3068" s="24">
        <v>0.74130738801893004</v>
      </c>
      <c r="D3068" s="24" t="s">
        <v>4504</v>
      </c>
      <c r="E3068" s="24" t="s">
        <v>10</v>
      </c>
    </row>
    <row r="3069" spans="1:5" x14ac:dyDescent="0.55000000000000004">
      <c r="A3069" s="11" t="s">
        <v>159</v>
      </c>
      <c r="B3069" s="24" t="s">
        <v>1408</v>
      </c>
      <c r="C3069" s="24">
        <v>0.6836693951869931</v>
      </c>
      <c r="D3069" s="24" t="s">
        <v>4504</v>
      </c>
      <c r="E3069" s="24"/>
    </row>
    <row r="3070" spans="1:5" x14ac:dyDescent="0.55000000000000004">
      <c r="A3070" s="11" t="s">
        <v>159</v>
      </c>
      <c r="B3070" s="24" t="s">
        <v>1407</v>
      </c>
      <c r="C3070" s="24">
        <v>0.67626680775087988</v>
      </c>
      <c r="D3070" s="24" t="s">
        <v>4504</v>
      </c>
      <c r="E3070" s="24"/>
    </row>
    <row r="3071" spans="1:5" x14ac:dyDescent="0.55000000000000004">
      <c r="A3071" s="11" t="s">
        <v>159</v>
      </c>
      <c r="B3071" s="24" t="s">
        <v>1406</v>
      </c>
      <c r="C3071" s="24">
        <v>0.7822104758552042</v>
      </c>
      <c r="D3071" s="24" t="s">
        <v>4504</v>
      </c>
      <c r="E3071" s="24"/>
    </row>
    <row r="3072" spans="1:5" x14ac:dyDescent="0.55000000000000004">
      <c r="A3072" s="11" t="s">
        <v>159</v>
      </c>
      <c r="B3072" s="24" t="s">
        <v>1405</v>
      </c>
      <c r="C3072" s="24">
        <v>0.30296170293646857</v>
      </c>
      <c r="D3072" s="24" t="s">
        <v>4504</v>
      </c>
      <c r="E3072" s="24" t="s">
        <v>5545</v>
      </c>
    </row>
    <row r="3073" spans="1:5" x14ac:dyDescent="0.55000000000000004">
      <c r="A3073" s="11" t="s">
        <v>159</v>
      </c>
      <c r="B3073" s="24" t="s">
        <v>1404</v>
      </c>
      <c r="C3073" s="24">
        <v>0.20177588095980004</v>
      </c>
      <c r="D3073" s="24" t="s">
        <v>4504</v>
      </c>
      <c r="E3073" s="24"/>
    </row>
    <row r="3074" spans="1:5" x14ac:dyDescent="0.55000000000000004">
      <c r="A3074" s="11" t="s">
        <v>159</v>
      </c>
      <c r="B3074" s="24" t="s">
        <v>1403</v>
      </c>
      <c r="C3074" s="24">
        <v>0.86133955689588537</v>
      </c>
      <c r="D3074" s="24" t="s">
        <v>4491</v>
      </c>
      <c r="E3074" s="24" t="s">
        <v>5546</v>
      </c>
    </row>
    <row r="3075" spans="1:5" x14ac:dyDescent="0.55000000000000004">
      <c r="A3075" s="11" t="s">
        <v>159</v>
      </c>
      <c r="B3075" s="24" t="s">
        <v>1402</v>
      </c>
      <c r="C3075" s="24">
        <v>0.7877471123568458</v>
      </c>
      <c r="D3075" s="24" t="s">
        <v>4491</v>
      </c>
      <c r="E3075" s="24" t="s">
        <v>5547</v>
      </c>
    </row>
    <row r="3076" spans="1:5" x14ac:dyDescent="0.55000000000000004">
      <c r="A3076" s="11" t="s">
        <v>159</v>
      </c>
      <c r="B3076" s="24" t="s">
        <v>1401</v>
      </c>
      <c r="C3076" s="24">
        <v>0.49917168545166235</v>
      </c>
      <c r="D3076" s="24" t="s">
        <v>4491</v>
      </c>
      <c r="E3076" s="24" t="s">
        <v>5547</v>
      </c>
    </row>
    <row r="3077" spans="1:5" x14ac:dyDescent="0.55000000000000004">
      <c r="A3077" s="11" t="s">
        <v>159</v>
      </c>
      <c r="B3077" s="24" t="s">
        <v>1400</v>
      </c>
      <c r="C3077" s="24">
        <v>0.74468989712241451</v>
      </c>
      <c r="D3077" s="24" t="s">
        <v>4491</v>
      </c>
      <c r="E3077" s="24" t="s">
        <v>5548</v>
      </c>
    </row>
    <row r="3078" spans="1:5" x14ac:dyDescent="0.55000000000000004">
      <c r="A3078" s="11" t="s">
        <v>159</v>
      </c>
      <c r="B3078" s="24" t="s">
        <v>1399</v>
      </c>
      <c r="C3078" s="24">
        <v>0.72630769231794434</v>
      </c>
      <c r="D3078" s="24" t="s">
        <v>4491</v>
      </c>
      <c r="E3078" s="24" t="s">
        <v>5549</v>
      </c>
    </row>
    <row r="3079" spans="1:5" x14ac:dyDescent="0.55000000000000004">
      <c r="A3079" s="11" t="s">
        <v>159</v>
      </c>
      <c r="B3079" s="24" t="s">
        <v>1398</v>
      </c>
      <c r="C3079" s="24">
        <v>0.71366722232791224</v>
      </c>
      <c r="D3079" s="24" t="s">
        <v>4491</v>
      </c>
      <c r="E3079" s="24"/>
    </row>
    <row r="3080" spans="1:5" x14ac:dyDescent="0.55000000000000004">
      <c r="A3080" s="11" t="s">
        <v>159</v>
      </c>
      <c r="B3080" s="24" t="s">
        <v>1397</v>
      </c>
      <c r="C3080" s="24">
        <v>0.73080985153109734</v>
      </c>
      <c r="D3080" s="24" t="s">
        <v>4491</v>
      </c>
      <c r="E3080" s="24" t="s">
        <v>5550</v>
      </c>
    </row>
    <row r="3081" spans="1:5" x14ac:dyDescent="0.55000000000000004">
      <c r="A3081" s="11" t="s">
        <v>159</v>
      </c>
      <c r="B3081" s="24" t="s">
        <v>1396</v>
      </c>
      <c r="C3081" s="24">
        <v>0.59087079613420113</v>
      </c>
      <c r="D3081" s="24" t="s">
        <v>4491</v>
      </c>
      <c r="E3081" s="24" t="s">
        <v>5551</v>
      </c>
    </row>
    <row r="3082" spans="1:5" x14ac:dyDescent="0.55000000000000004">
      <c r="A3082" s="11" t="s">
        <v>159</v>
      </c>
      <c r="B3082" s="24" t="s">
        <v>1395</v>
      </c>
      <c r="C3082" s="24">
        <v>0.12467112032321938</v>
      </c>
      <c r="D3082" s="24" t="s">
        <v>4491</v>
      </c>
      <c r="E3082" s="24"/>
    </row>
    <row r="3083" spans="1:5" x14ac:dyDescent="0.55000000000000004">
      <c r="A3083" s="11" t="s">
        <v>159</v>
      </c>
      <c r="B3083" s="24" t="s">
        <v>1394</v>
      </c>
      <c r="C3083" s="24">
        <v>0.62584219230308413</v>
      </c>
      <c r="D3083" s="24" t="s">
        <v>4491</v>
      </c>
      <c r="E3083" s="24" t="s">
        <v>6260</v>
      </c>
    </row>
    <row r="3084" spans="1:5" x14ac:dyDescent="0.55000000000000004">
      <c r="A3084" s="11" t="s">
        <v>159</v>
      </c>
      <c r="B3084" s="24" t="s">
        <v>1393</v>
      </c>
      <c r="C3084" s="24">
        <v>0.237831250798823</v>
      </c>
      <c r="D3084" s="24" t="s">
        <v>4491</v>
      </c>
      <c r="E3084" s="24" t="s">
        <v>5552</v>
      </c>
    </row>
    <row r="3085" spans="1:5" x14ac:dyDescent="0.55000000000000004">
      <c r="A3085" s="11" t="s">
        <v>159</v>
      </c>
      <c r="B3085" s="24" t="s">
        <v>1392</v>
      </c>
      <c r="C3085" s="24">
        <v>0.1737388591470119</v>
      </c>
      <c r="D3085" s="24" t="s">
        <v>4491</v>
      </c>
      <c r="E3085" s="24" t="s">
        <v>5552</v>
      </c>
    </row>
    <row r="3086" spans="1:5" x14ac:dyDescent="0.55000000000000004">
      <c r="A3086" s="11" t="s">
        <v>159</v>
      </c>
      <c r="B3086" s="24" t="s">
        <v>1391</v>
      </c>
      <c r="C3086" s="24">
        <v>0.14973953234695681</v>
      </c>
      <c r="D3086" s="24" t="s">
        <v>4491</v>
      </c>
      <c r="E3086" s="24" t="s">
        <v>5552</v>
      </c>
    </row>
    <row r="3087" spans="1:5" x14ac:dyDescent="0.55000000000000004">
      <c r="A3087" s="11" t="s">
        <v>159</v>
      </c>
      <c r="B3087" s="24" t="s">
        <v>1390</v>
      </c>
      <c r="C3087" s="24">
        <v>0.18626120230423729</v>
      </c>
      <c r="D3087" s="24" t="s">
        <v>4491</v>
      </c>
      <c r="E3087" s="24" t="s">
        <v>5552</v>
      </c>
    </row>
    <row r="3088" spans="1:5" x14ac:dyDescent="0.55000000000000004">
      <c r="A3088" s="11" t="s">
        <v>159</v>
      </c>
      <c r="B3088" s="24" t="s">
        <v>1389</v>
      </c>
      <c r="C3088" s="24">
        <v>0.62094342553973791</v>
      </c>
      <c r="D3088" s="24" t="s">
        <v>4491</v>
      </c>
      <c r="E3088" s="24" t="s">
        <v>5553</v>
      </c>
    </row>
    <row r="3089" spans="1:5" x14ac:dyDescent="0.55000000000000004">
      <c r="A3089" s="11" t="s">
        <v>159</v>
      </c>
      <c r="B3089" s="24" t="s">
        <v>1388</v>
      </c>
      <c r="C3089" s="24">
        <v>0.30961798137417207</v>
      </c>
      <c r="D3089" s="24" t="s">
        <v>4491</v>
      </c>
      <c r="E3089" s="24"/>
    </row>
    <row r="3090" spans="1:5" x14ac:dyDescent="0.55000000000000004">
      <c r="A3090" s="11" t="s">
        <v>159</v>
      </c>
      <c r="B3090" s="24" t="s">
        <v>1387</v>
      </c>
      <c r="C3090" s="24">
        <v>0.37324334253935371</v>
      </c>
      <c r="D3090" s="24" t="s">
        <v>4491</v>
      </c>
      <c r="E3090" s="24" t="s">
        <v>5554</v>
      </c>
    </row>
    <row r="3091" spans="1:5" x14ac:dyDescent="0.55000000000000004">
      <c r="A3091" s="11" t="s">
        <v>159</v>
      </c>
      <c r="B3091" s="24" t="s">
        <v>1386</v>
      </c>
      <c r="C3091" s="24">
        <v>0.1819410931536472</v>
      </c>
      <c r="D3091" s="24" t="s">
        <v>4491</v>
      </c>
      <c r="E3091" s="24"/>
    </row>
    <row r="3092" spans="1:5" x14ac:dyDescent="0.55000000000000004">
      <c r="A3092" s="11" t="s">
        <v>159</v>
      </c>
      <c r="B3092" s="24" t="s">
        <v>1385</v>
      </c>
      <c r="C3092" s="24">
        <v>0.83880602821972905</v>
      </c>
      <c r="D3092" s="24" t="s">
        <v>4491</v>
      </c>
      <c r="E3092" s="24"/>
    </row>
    <row r="3093" spans="1:5" x14ac:dyDescent="0.55000000000000004">
      <c r="A3093" s="11" t="s">
        <v>159</v>
      </c>
      <c r="B3093" s="24" t="s">
        <v>1384</v>
      </c>
      <c r="C3093" s="24">
        <v>0.2068220825224977</v>
      </c>
      <c r="D3093" s="24" t="s">
        <v>4491</v>
      </c>
      <c r="E3093" s="24" t="s">
        <v>5555</v>
      </c>
    </row>
    <row r="3094" spans="1:5" x14ac:dyDescent="0.55000000000000004">
      <c r="A3094" s="11" t="s">
        <v>159</v>
      </c>
      <c r="B3094" s="24" t="s">
        <v>1383</v>
      </c>
      <c r="C3094" s="24">
        <v>0.45280374492233172</v>
      </c>
      <c r="D3094" s="24" t="s">
        <v>4491</v>
      </c>
      <c r="E3094" s="24"/>
    </row>
    <row r="3095" spans="1:5" x14ac:dyDescent="0.55000000000000004">
      <c r="A3095" s="11" t="s">
        <v>159</v>
      </c>
      <c r="B3095" s="24" t="s">
        <v>1382</v>
      </c>
      <c r="C3095" s="24">
        <v>0.65817654294645345</v>
      </c>
      <c r="D3095" s="24" t="s">
        <v>4491</v>
      </c>
      <c r="E3095" s="24"/>
    </row>
    <row r="3096" spans="1:5" x14ac:dyDescent="0.55000000000000004">
      <c r="A3096" s="11" t="s">
        <v>159</v>
      </c>
      <c r="B3096" s="24" t="s">
        <v>1381</v>
      </c>
      <c r="C3096" s="24">
        <v>0.43533413848088631</v>
      </c>
      <c r="D3096" s="24" t="s">
        <v>4491</v>
      </c>
      <c r="E3096" s="24" t="s">
        <v>5556</v>
      </c>
    </row>
    <row r="3097" spans="1:5" x14ac:dyDescent="0.55000000000000004">
      <c r="A3097" s="11" t="s">
        <v>159</v>
      </c>
      <c r="B3097" s="24" t="s">
        <v>1380</v>
      </c>
      <c r="C3097" s="24">
        <v>0.54734524430795761</v>
      </c>
      <c r="D3097" s="24" t="s">
        <v>4491</v>
      </c>
      <c r="E3097" s="24" t="s">
        <v>5556</v>
      </c>
    </row>
    <row r="3098" spans="1:5" x14ac:dyDescent="0.55000000000000004">
      <c r="A3098" s="11" t="s">
        <v>159</v>
      </c>
      <c r="B3098" s="24" t="s">
        <v>1379</v>
      </c>
      <c r="C3098" s="24">
        <v>0.4507453095736314</v>
      </c>
      <c r="D3098" s="24" t="s">
        <v>4491</v>
      </c>
      <c r="E3098" s="24"/>
    </row>
    <row r="3099" spans="1:5" x14ac:dyDescent="0.55000000000000004">
      <c r="A3099" s="11" t="s">
        <v>159</v>
      </c>
      <c r="B3099" s="24" t="s">
        <v>1378</v>
      </c>
      <c r="C3099" s="24">
        <v>0.13477807841971776</v>
      </c>
      <c r="D3099" s="24" t="s">
        <v>4491</v>
      </c>
      <c r="E3099" s="24" t="s">
        <v>5557</v>
      </c>
    </row>
    <row r="3100" spans="1:5" x14ac:dyDescent="0.55000000000000004">
      <c r="A3100" s="11" t="s">
        <v>159</v>
      </c>
      <c r="B3100" s="24" t="s">
        <v>1377</v>
      </c>
      <c r="C3100" s="24">
        <v>0.4679236790915044</v>
      </c>
      <c r="D3100" s="24" t="s">
        <v>4491</v>
      </c>
      <c r="E3100" s="24"/>
    </row>
    <row r="3101" spans="1:5" x14ac:dyDescent="0.55000000000000004">
      <c r="A3101" s="11" t="s">
        <v>159</v>
      </c>
      <c r="B3101" s="24" t="s">
        <v>1376</v>
      </c>
      <c r="C3101" s="24">
        <v>0.56482393274869791</v>
      </c>
      <c r="D3101" s="24" t="s">
        <v>4491</v>
      </c>
      <c r="E3101" s="24" t="s">
        <v>5558</v>
      </c>
    </row>
    <row r="3102" spans="1:5" x14ac:dyDescent="0.55000000000000004">
      <c r="A3102" s="11" t="s">
        <v>159</v>
      </c>
      <c r="B3102" s="24" t="s">
        <v>1375</v>
      </c>
      <c r="C3102" s="24">
        <v>0.71313447693777798</v>
      </c>
      <c r="D3102" s="24" t="s">
        <v>4491</v>
      </c>
      <c r="E3102" s="24" t="s">
        <v>5558</v>
      </c>
    </row>
    <row r="3103" spans="1:5" x14ac:dyDescent="0.55000000000000004">
      <c r="A3103" s="11" t="s">
        <v>159</v>
      </c>
      <c r="B3103" s="24" t="s">
        <v>1374</v>
      </c>
      <c r="C3103" s="24">
        <v>0.49628442752515095</v>
      </c>
      <c r="D3103" s="24" t="s">
        <v>4491</v>
      </c>
      <c r="E3103" s="24"/>
    </row>
    <row r="3104" spans="1:5" x14ac:dyDescent="0.55000000000000004">
      <c r="A3104" s="11" t="s">
        <v>159</v>
      </c>
      <c r="B3104" s="24" t="s">
        <v>1373</v>
      </c>
      <c r="C3104" s="24">
        <v>0.54945720542420029</v>
      </c>
      <c r="D3104" s="24" t="s">
        <v>4491</v>
      </c>
      <c r="E3104" s="24" t="s">
        <v>6259</v>
      </c>
    </row>
    <row r="3105" spans="1:5" x14ac:dyDescent="0.55000000000000004">
      <c r="A3105" s="11" t="s">
        <v>159</v>
      </c>
      <c r="B3105" s="24" t="s">
        <v>1372</v>
      </c>
      <c r="C3105" s="24">
        <v>0.63403789587189097</v>
      </c>
      <c r="D3105" s="24" t="s">
        <v>4491</v>
      </c>
      <c r="E3105" s="24"/>
    </row>
    <row r="3106" spans="1:5" x14ac:dyDescent="0.55000000000000004">
      <c r="A3106" s="11" t="s">
        <v>159</v>
      </c>
      <c r="B3106" s="24" t="s">
        <v>1371</v>
      </c>
      <c r="C3106" s="24">
        <v>0.35855402176583301</v>
      </c>
      <c r="D3106" s="24" t="s">
        <v>4491</v>
      </c>
      <c r="E3106" s="24"/>
    </row>
    <row r="3107" spans="1:5" x14ac:dyDescent="0.55000000000000004">
      <c r="A3107" s="11" t="s">
        <v>159</v>
      </c>
      <c r="B3107" s="24" t="s">
        <v>1370</v>
      </c>
      <c r="C3107" s="24">
        <v>0.46777218142368365</v>
      </c>
      <c r="D3107" s="24" t="s">
        <v>4491</v>
      </c>
      <c r="E3107" s="24" t="s">
        <v>5559</v>
      </c>
    </row>
    <row r="3108" spans="1:5" x14ac:dyDescent="0.55000000000000004">
      <c r="A3108" s="11" t="s">
        <v>159</v>
      </c>
      <c r="B3108" s="24" t="s">
        <v>1369</v>
      </c>
      <c r="C3108" s="24">
        <v>0.2179822401850447</v>
      </c>
      <c r="D3108" s="24" t="s">
        <v>4491</v>
      </c>
      <c r="E3108" s="24" t="s">
        <v>5560</v>
      </c>
    </row>
    <row r="3109" spans="1:5" x14ac:dyDescent="0.55000000000000004">
      <c r="A3109" s="11" t="s">
        <v>159</v>
      </c>
      <c r="B3109" s="24" t="s">
        <v>1368</v>
      </c>
      <c r="C3109" s="24">
        <v>0.36672808382831956</v>
      </c>
      <c r="D3109" s="24" t="s">
        <v>4491</v>
      </c>
      <c r="E3109" s="24" t="s">
        <v>5561</v>
      </c>
    </row>
    <row r="3110" spans="1:5" x14ac:dyDescent="0.55000000000000004">
      <c r="A3110" s="11" t="s">
        <v>159</v>
      </c>
      <c r="B3110" s="24" t="s">
        <v>1367</v>
      </c>
      <c r="C3110" s="24">
        <v>0.54401852485034252</v>
      </c>
      <c r="D3110" s="24" t="s">
        <v>4491</v>
      </c>
      <c r="E3110" s="24"/>
    </row>
    <row r="3111" spans="1:5" x14ac:dyDescent="0.55000000000000004">
      <c r="A3111" s="11" t="s">
        <v>159</v>
      </c>
      <c r="B3111" s="24" t="s">
        <v>1366</v>
      </c>
      <c r="C3111" s="24">
        <v>0.45031999060774475</v>
      </c>
      <c r="D3111" s="24" t="s">
        <v>4491</v>
      </c>
      <c r="E3111" s="24"/>
    </row>
    <row r="3112" spans="1:5" x14ac:dyDescent="0.55000000000000004">
      <c r="A3112" s="11" t="s">
        <v>159</v>
      </c>
      <c r="B3112" s="24" t="s">
        <v>1365</v>
      </c>
      <c r="C3112" s="24">
        <v>0.46820287160184743</v>
      </c>
      <c r="D3112" s="24" t="s">
        <v>4491</v>
      </c>
      <c r="E3112" s="24"/>
    </row>
    <row r="3113" spans="1:5" x14ac:dyDescent="0.55000000000000004">
      <c r="A3113" s="11" t="s">
        <v>159</v>
      </c>
      <c r="B3113" s="24" t="s">
        <v>1364</v>
      </c>
      <c r="C3113" s="24">
        <v>0.79258951009942946</v>
      </c>
      <c r="D3113" s="24" t="s">
        <v>4491</v>
      </c>
      <c r="E3113" s="24"/>
    </row>
    <row r="3114" spans="1:5" x14ac:dyDescent="0.55000000000000004">
      <c r="A3114" s="11" t="s">
        <v>159</v>
      </c>
      <c r="B3114" s="24" t="s">
        <v>1363</v>
      </c>
      <c r="C3114" s="24">
        <v>0.68318937040913785</v>
      </c>
      <c r="D3114" s="24" t="s">
        <v>4491</v>
      </c>
      <c r="E3114" s="24"/>
    </row>
    <row r="3115" spans="1:5" x14ac:dyDescent="0.55000000000000004">
      <c r="A3115" s="11" t="s">
        <v>159</v>
      </c>
      <c r="B3115" s="24" t="s">
        <v>1362</v>
      </c>
      <c r="C3115" s="24">
        <v>0.85987873178639407</v>
      </c>
      <c r="D3115" s="24" t="s">
        <v>4491</v>
      </c>
      <c r="E3115" s="24" t="s">
        <v>5562</v>
      </c>
    </row>
    <row r="3116" spans="1:5" x14ac:dyDescent="0.55000000000000004">
      <c r="A3116" s="11" t="s">
        <v>159</v>
      </c>
      <c r="B3116" s="24" t="s">
        <v>1361</v>
      </c>
      <c r="C3116" s="24">
        <v>0.69446844224935478</v>
      </c>
      <c r="D3116" s="24" t="s">
        <v>4491</v>
      </c>
      <c r="E3116" s="24" t="s">
        <v>6258</v>
      </c>
    </row>
    <row r="3117" spans="1:5" x14ac:dyDescent="0.55000000000000004">
      <c r="A3117" s="11" t="s">
        <v>159</v>
      </c>
      <c r="B3117" s="24" t="s">
        <v>1360</v>
      </c>
      <c r="C3117" s="24">
        <v>0.65177381519062416</v>
      </c>
      <c r="D3117" s="24" t="s">
        <v>4491</v>
      </c>
      <c r="E3117" s="24" t="s">
        <v>5563</v>
      </c>
    </row>
    <row r="3118" spans="1:5" x14ac:dyDescent="0.55000000000000004">
      <c r="A3118" s="11" t="s">
        <v>159</v>
      </c>
      <c r="B3118" s="24" t="s">
        <v>1359</v>
      </c>
      <c r="C3118" s="24">
        <v>0.34740186314478466</v>
      </c>
      <c r="D3118" s="24" t="s">
        <v>4491</v>
      </c>
      <c r="E3118" s="24" t="s">
        <v>6257</v>
      </c>
    </row>
    <row r="3119" spans="1:5" x14ac:dyDescent="0.55000000000000004">
      <c r="A3119" s="11" t="s">
        <v>159</v>
      </c>
      <c r="B3119" s="24" t="s">
        <v>1358</v>
      </c>
      <c r="C3119" s="24">
        <v>0.75030351600427669</v>
      </c>
      <c r="D3119" s="24" t="s">
        <v>4491</v>
      </c>
      <c r="E3119" s="24" t="s">
        <v>5564</v>
      </c>
    </row>
    <row r="3120" spans="1:5" x14ac:dyDescent="0.55000000000000004">
      <c r="A3120" s="11" t="s">
        <v>159</v>
      </c>
      <c r="B3120" s="24" t="s">
        <v>1357</v>
      </c>
      <c r="C3120" s="24">
        <v>0.3694572392305171</v>
      </c>
      <c r="D3120" s="24" t="s">
        <v>4491</v>
      </c>
      <c r="E3120" s="24" t="s">
        <v>5564</v>
      </c>
    </row>
    <row r="3121" spans="1:5" x14ac:dyDescent="0.55000000000000004">
      <c r="A3121" s="11" t="s">
        <v>159</v>
      </c>
      <c r="B3121" s="24" t="s">
        <v>1356</v>
      </c>
      <c r="C3121" s="24">
        <v>0.14489356215398416</v>
      </c>
      <c r="D3121" s="24" t="s">
        <v>4491</v>
      </c>
      <c r="E3121" s="24" t="s">
        <v>6256</v>
      </c>
    </row>
    <row r="3122" spans="1:5" x14ac:dyDescent="0.55000000000000004">
      <c r="A3122" s="11" t="s">
        <v>159</v>
      </c>
      <c r="B3122" s="24" t="s">
        <v>1355</v>
      </c>
      <c r="C3122" s="24">
        <v>0.14653269386318396</v>
      </c>
      <c r="D3122" s="24" t="s">
        <v>4491</v>
      </c>
      <c r="E3122" s="24" t="s">
        <v>6255</v>
      </c>
    </row>
    <row r="3123" spans="1:5" x14ac:dyDescent="0.55000000000000004">
      <c r="A3123" s="11" t="s">
        <v>159</v>
      </c>
      <c r="B3123" s="24" t="s">
        <v>1354</v>
      </c>
      <c r="C3123" s="24">
        <v>0.74828604072816063</v>
      </c>
      <c r="D3123" s="24" t="s">
        <v>4491</v>
      </c>
      <c r="E3123" s="24" t="s">
        <v>6254</v>
      </c>
    </row>
    <row r="3124" spans="1:5" x14ac:dyDescent="0.55000000000000004">
      <c r="A3124" s="11" t="s">
        <v>159</v>
      </c>
      <c r="B3124" s="24" t="s">
        <v>1353</v>
      </c>
      <c r="C3124" s="24">
        <v>0.38884100423196827</v>
      </c>
      <c r="D3124" s="24" t="s">
        <v>4491</v>
      </c>
      <c r="E3124" s="24" t="s">
        <v>6253</v>
      </c>
    </row>
    <row r="3125" spans="1:5" x14ac:dyDescent="0.55000000000000004">
      <c r="A3125" s="11" t="s">
        <v>159</v>
      </c>
      <c r="B3125" s="24" t="s">
        <v>1352</v>
      </c>
      <c r="C3125" s="24">
        <v>0.32892279658699686</v>
      </c>
      <c r="D3125" s="24" t="s">
        <v>4491</v>
      </c>
      <c r="E3125" s="24" t="s">
        <v>6253</v>
      </c>
    </row>
    <row r="3126" spans="1:5" x14ac:dyDescent="0.55000000000000004">
      <c r="A3126" s="11" t="s">
        <v>159</v>
      </c>
      <c r="B3126" s="24" t="s">
        <v>1351</v>
      </c>
      <c r="C3126" s="24">
        <v>0.81831454033128115</v>
      </c>
      <c r="D3126" s="24" t="s">
        <v>4491</v>
      </c>
      <c r="E3126" s="24" t="s">
        <v>6252</v>
      </c>
    </row>
    <row r="3127" spans="1:5" x14ac:dyDescent="0.55000000000000004">
      <c r="A3127" s="11" t="s">
        <v>159</v>
      </c>
      <c r="B3127" s="24" t="s">
        <v>1350</v>
      </c>
      <c r="C3127" s="24">
        <v>0.67140610778973786</v>
      </c>
      <c r="D3127" s="24" t="s">
        <v>4491</v>
      </c>
      <c r="E3127" s="24"/>
    </row>
    <row r="3128" spans="1:5" x14ac:dyDescent="0.55000000000000004">
      <c r="A3128" s="11" t="s">
        <v>159</v>
      </c>
      <c r="B3128" s="24" t="s">
        <v>1349</v>
      </c>
      <c r="C3128" s="24">
        <v>0.78603177846561789</v>
      </c>
      <c r="D3128" s="24" t="s">
        <v>4491</v>
      </c>
      <c r="E3128" s="24" t="s">
        <v>5565</v>
      </c>
    </row>
    <row r="3129" spans="1:5" x14ac:dyDescent="0.55000000000000004">
      <c r="A3129" s="11" t="s">
        <v>159</v>
      </c>
      <c r="B3129" s="24" t="s">
        <v>1348</v>
      </c>
      <c r="C3129" s="24">
        <v>0.63664811366179086</v>
      </c>
      <c r="D3129" s="24" t="s">
        <v>4491</v>
      </c>
      <c r="E3129" s="24" t="s">
        <v>5566</v>
      </c>
    </row>
    <row r="3130" spans="1:5" x14ac:dyDescent="0.55000000000000004">
      <c r="A3130" s="11" t="s">
        <v>159</v>
      </c>
      <c r="B3130" s="24" t="s">
        <v>1347</v>
      </c>
      <c r="C3130" s="24">
        <v>0.69663969778745505</v>
      </c>
      <c r="D3130" s="24" t="s">
        <v>4491</v>
      </c>
      <c r="E3130" s="24"/>
    </row>
    <row r="3131" spans="1:5" x14ac:dyDescent="0.55000000000000004">
      <c r="A3131" s="11" t="s">
        <v>159</v>
      </c>
      <c r="B3131" s="24" t="s">
        <v>1346</v>
      </c>
      <c r="C3131" s="24">
        <v>0.75566267868987713</v>
      </c>
      <c r="D3131" s="24" t="s">
        <v>4491</v>
      </c>
      <c r="E3131" s="24" t="s">
        <v>5567</v>
      </c>
    </row>
    <row r="3132" spans="1:5" x14ac:dyDescent="0.55000000000000004">
      <c r="A3132" s="11" t="s">
        <v>159</v>
      </c>
      <c r="B3132" s="24" t="s">
        <v>1345</v>
      </c>
      <c r="C3132" s="24">
        <v>0.46674409590537663</v>
      </c>
      <c r="D3132" s="24" t="s">
        <v>4491</v>
      </c>
      <c r="E3132" s="24" t="s">
        <v>5568</v>
      </c>
    </row>
    <row r="3133" spans="1:5" x14ac:dyDescent="0.55000000000000004">
      <c r="A3133" s="11" t="s">
        <v>159</v>
      </c>
      <c r="B3133" s="24" t="s">
        <v>1344</v>
      </c>
      <c r="C3133" s="24">
        <v>0.56193704158913449</v>
      </c>
      <c r="D3133" s="24" t="s">
        <v>4491</v>
      </c>
      <c r="E3133" s="24" t="s">
        <v>6250</v>
      </c>
    </row>
    <row r="3134" spans="1:5" x14ac:dyDescent="0.55000000000000004">
      <c r="A3134" s="11" t="s">
        <v>159</v>
      </c>
      <c r="B3134" s="24" t="s">
        <v>1343</v>
      </c>
      <c r="C3134" s="24">
        <v>0.76690723663947968</v>
      </c>
      <c r="D3134" s="24" t="s">
        <v>4491</v>
      </c>
      <c r="E3134" s="24"/>
    </row>
    <row r="3135" spans="1:5" x14ac:dyDescent="0.55000000000000004">
      <c r="A3135" s="11" t="s">
        <v>159</v>
      </c>
      <c r="B3135" s="24" t="s">
        <v>1342</v>
      </c>
      <c r="C3135" s="24">
        <v>0.73864896854871265</v>
      </c>
      <c r="D3135" s="24" t="s">
        <v>4491</v>
      </c>
      <c r="E3135" s="24"/>
    </row>
    <row r="3136" spans="1:5" x14ac:dyDescent="0.55000000000000004">
      <c r="A3136" s="11" t="s">
        <v>159</v>
      </c>
      <c r="B3136" s="24" t="s">
        <v>1341</v>
      </c>
      <c r="C3136" s="24">
        <v>0.84330781218933459</v>
      </c>
      <c r="D3136" s="24" t="s">
        <v>4491</v>
      </c>
      <c r="E3136" s="24"/>
    </row>
    <row r="3137" spans="1:5" x14ac:dyDescent="0.55000000000000004">
      <c r="A3137" s="11" t="s">
        <v>159</v>
      </c>
      <c r="B3137" s="24" t="s">
        <v>1340</v>
      </c>
      <c r="C3137" s="24">
        <v>0.59453210172857585</v>
      </c>
      <c r="D3137" s="24" t="s">
        <v>4491</v>
      </c>
      <c r="E3137" s="24"/>
    </row>
    <row r="3138" spans="1:5" x14ac:dyDescent="0.55000000000000004">
      <c r="A3138" s="11" t="s">
        <v>159</v>
      </c>
      <c r="B3138" s="24" t="s">
        <v>1339</v>
      </c>
      <c r="C3138" s="24">
        <v>0.76007212094501786</v>
      </c>
      <c r="D3138" s="24" t="s">
        <v>4491</v>
      </c>
      <c r="E3138" s="24"/>
    </row>
    <row r="3139" spans="1:5" x14ac:dyDescent="0.55000000000000004">
      <c r="A3139" s="11" t="s">
        <v>159</v>
      </c>
      <c r="B3139" s="24" t="s">
        <v>1338</v>
      </c>
      <c r="C3139" s="24">
        <v>0.19251803931656858</v>
      </c>
      <c r="D3139" s="24" t="s">
        <v>4491</v>
      </c>
      <c r="E3139" s="24" t="s">
        <v>6251</v>
      </c>
    </row>
    <row r="3140" spans="1:5" x14ac:dyDescent="0.55000000000000004">
      <c r="A3140" s="11" t="s">
        <v>159</v>
      </c>
      <c r="B3140" s="24" t="s">
        <v>1337</v>
      </c>
      <c r="C3140" s="24">
        <v>0.64708937952230217</v>
      </c>
      <c r="D3140" s="24" t="s">
        <v>4491</v>
      </c>
      <c r="E3140" s="24" t="s">
        <v>6249</v>
      </c>
    </row>
    <row r="3141" spans="1:5" x14ac:dyDescent="0.55000000000000004">
      <c r="A3141" s="11" t="s">
        <v>159</v>
      </c>
      <c r="B3141" s="24" t="s">
        <v>1336</v>
      </c>
      <c r="C3141" s="24">
        <v>0.6699765075036459</v>
      </c>
      <c r="D3141" s="24" t="s">
        <v>4491</v>
      </c>
      <c r="E3141" s="24"/>
    </row>
    <row r="3142" spans="1:5" x14ac:dyDescent="0.55000000000000004">
      <c r="A3142" s="11" t="s">
        <v>159</v>
      </c>
      <c r="B3142" s="24" t="s">
        <v>1335</v>
      </c>
      <c r="C3142" s="24">
        <v>0.70576118938996346</v>
      </c>
      <c r="D3142" s="24" t="s">
        <v>4491</v>
      </c>
      <c r="E3142" s="24" t="s">
        <v>6248</v>
      </c>
    </row>
    <row r="3143" spans="1:5" x14ac:dyDescent="0.55000000000000004">
      <c r="A3143" s="11" t="s">
        <v>159</v>
      </c>
      <c r="B3143" s="24" t="s">
        <v>1334</v>
      </c>
      <c r="C3143" s="24">
        <v>0.20092291635813392</v>
      </c>
      <c r="D3143" s="24" t="s">
        <v>4491</v>
      </c>
      <c r="E3143" s="24"/>
    </row>
    <row r="3144" spans="1:5" x14ac:dyDescent="0.55000000000000004">
      <c r="A3144" s="11" t="s">
        <v>159</v>
      </c>
      <c r="B3144" s="24" t="s">
        <v>1333</v>
      </c>
      <c r="C3144" s="24">
        <v>0.39668056118654921</v>
      </c>
      <c r="D3144" s="24" t="s">
        <v>4491</v>
      </c>
      <c r="E3144" s="24" t="s">
        <v>6247</v>
      </c>
    </row>
    <row r="3145" spans="1:5" x14ac:dyDescent="0.55000000000000004">
      <c r="A3145" s="11" t="s">
        <v>159</v>
      </c>
      <c r="B3145" s="24" t="s">
        <v>1332</v>
      </c>
      <c r="C3145" s="24">
        <v>0.70692065903898049</v>
      </c>
      <c r="D3145" s="24" t="s">
        <v>4491</v>
      </c>
      <c r="E3145" s="24"/>
    </row>
    <row r="3146" spans="1:5" x14ac:dyDescent="0.55000000000000004">
      <c r="A3146" s="11" t="s">
        <v>159</v>
      </c>
      <c r="B3146" s="24" t="s">
        <v>1331</v>
      </c>
      <c r="C3146" s="24">
        <v>0.73427550551780207</v>
      </c>
      <c r="D3146" s="24" t="s">
        <v>4491</v>
      </c>
      <c r="E3146" s="24" t="s">
        <v>5569</v>
      </c>
    </row>
    <row r="3147" spans="1:5" x14ac:dyDescent="0.55000000000000004">
      <c r="A3147" s="11" t="s">
        <v>159</v>
      </c>
      <c r="B3147" s="24" t="s">
        <v>1330</v>
      </c>
      <c r="C3147" s="24">
        <v>0.6545948324801778</v>
      </c>
      <c r="D3147" s="24" t="s">
        <v>4491</v>
      </c>
      <c r="E3147" s="24"/>
    </row>
    <row r="3148" spans="1:5" x14ac:dyDescent="0.55000000000000004">
      <c r="A3148" s="11" t="s">
        <v>159</v>
      </c>
      <c r="B3148" s="24" t="s">
        <v>1329</v>
      </c>
      <c r="C3148" s="24">
        <v>0.71582671316131796</v>
      </c>
      <c r="D3148" s="24" t="s">
        <v>4491</v>
      </c>
      <c r="E3148" s="24"/>
    </row>
    <row r="3149" spans="1:5" x14ac:dyDescent="0.55000000000000004">
      <c r="A3149" s="11" t="s">
        <v>159</v>
      </c>
      <c r="B3149" s="24" t="s">
        <v>1328</v>
      </c>
      <c r="C3149" s="24">
        <v>9.3607535613949272E-2</v>
      </c>
      <c r="D3149" s="24" t="s">
        <v>4491</v>
      </c>
      <c r="E3149" s="24"/>
    </row>
    <row r="3150" spans="1:5" x14ac:dyDescent="0.55000000000000004">
      <c r="A3150" s="11" t="s">
        <v>159</v>
      </c>
      <c r="B3150" s="24" t="s">
        <v>1327</v>
      </c>
      <c r="C3150" s="24">
        <v>0.60781804641723214</v>
      </c>
      <c r="D3150" s="24" t="s">
        <v>4491</v>
      </c>
      <c r="E3150" s="24"/>
    </row>
    <row r="3151" spans="1:5" x14ac:dyDescent="0.55000000000000004">
      <c r="A3151" s="11" t="s">
        <v>159</v>
      </c>
      <c r="B3151" s="24" t="s">
        <v>1326</v>
      </c>
      <c r="C3151" s="24">
        <v>0.82745889647856197</v>
      </c>
      <c r="D3151" s="24" t="s">
        <v>4491</v>
      </c>
      <c r="E3151" s="24" t="s">
        <v>5570</v>
      </c>
    </row>
    <row r="3152" spans="1:5" x14ac:dyDescent="0.55000000000000004">
      <c r="A3152" s="11" t="s">
        <v>159</v>
      </c>
      <c r="B3152" s="24" t="s">
        <v>1325</v>
      </c>
      <c r="C3152" s="24">
        <v>0.28416008341068077</v>
      </c>
      <c r="D3152" s="24" t="s">
        <v>4491</v>
      </c>
      <c r="E3152" s="24" t="s">
        <v>5571</v>
      </c>
    </row>
    <row r="3153" spans="1:5" x14ac:dyDescent="0.55000000000000004">
      <c r="A3153" s="11" t="s">
        <v>159</v>
      </c>
      <c r="B3153" s="24" t="s">
        <v>1324</v>
      </c>
      <c r="C3153" s="24">
        <v>0.14856916469802667</v>
      </c>
      <c r="D3153" s="24" t="s">
        <v>4491</v>
      </c>
      <c r="E3153" s="24"/>
    </row>
    <row r="3154" spans="1:5" x14ac:dyDescent="0.55000000000000004">
      <c r="A3154" s="11" t="s">
        <v>159</v>
      </c>
      <c r="B3154" s="24" t="s">
        <v>1323</v>
      </c>
      <c r="C3154" s="24">
        <v>0.36722991127131172</v>
      </c>
      <c r="D3154" s="24" t="s">
        <v>4491</v>
      </c>
      <c r="E3154" s="24"/>
    </row>
    <row r="3155" spans="1:5" x14ac:dyDescent="0.55000000000000004">
      <c r="A3155" s="11" t="s">
        <v>159</v>
      </c>
      <c r="B3155" s="24" t="s">
        <v>1322</v>
      </c>
      <c r="C3155" s="24">
        <v>0.30646939297806608</v>
      </c>
      <c r="D3155" s="24" t="s">
        <v>4491</v>
      </c>
      <c r="E3155" s="24"/>
    </row>
    <row r="3156" spans="1:5" x14ac:dyDescent="0.55000000000000004">
      <c r="A3156" s="11" t="s">
        <v>159</v>
      </c>
      <c r="B3156" s="24" t="s">
        <v>1321</v>
      </c>
      <c r="C3156" s="24">
        <v>0.83363897145583177</v>
      </c>
      <c r="D3156" s="24" t="s">
        <v>4491</v>
      </c>
      <c r="E3156" s="24" t="s">
        <v>5572</v>
      </c>
    </row>
    <row r="3157" spans="1:5" x14ac:dyDescent="0.55000000000000004">
      <c r="A3157" s="11" t="s">
        <v>159</v>
      </c>
      <c r="B3157" s="24" t="s">
        <v>1320</v>
      </c>
      <c r="C3157" s="24">
        <v>0.57597181753075621</v>
      </c>
      <c r="D3157" s="24" t="s">
        <v>4491</v>
      </c>
      <c r="E3157" s="24"/>
    </row>
    <row r="3158" spans="1:5" x14ac:dyDescent="0.55000000000000004">
      <c r="A3158" s="11" t="s">
        <v>159</v>
      </c>
      <c r="B3158" s="24" t="s">
        <v>1319</v>
      </c>
      <c r="C3158" s="24">
        <v>0.7837954590832672</v>
      </c>
      <c r="D3158" s="24" t="s">
        <v>4491</v>
      </c>
      <c r="E3158" s="24" t="s">
        <v>5573</v>
      </c>
    </row>
    <row r="3159" spans="1:5" x14ac:dyDescent="0.55000000000000004">
      <c r="A3159" s="11" t="s">
        <v>159</v>
      </c>
      <c r="B3159" s="24" t="s">
        <v>1318</v>
      </c>
      <c r="C3159" s="24">
        <v>0.63873597783978475</v>
      </c>
      <c r="D3159" s="24" t="s">
        <v>4491</v>
      </c>
      <c r="E3159" s="24" t="s">
        <v>5574</v>
      </c>
    </row>
    <row r="3160" spans="1:5" x14ac:dyDescent="0.55000000000000004">
      <c r="A3160" s="11" t="s">
        <v>159</v>
      </c>
      <c r="B3160" s="24" t="s">
        <v>1317</v>
      </c>
      <c r="C3160" s="24">
        <v>0.77354297528337079</v>
      </c>
      <c r="D3160" s="24" t="s">
        <v>4491</v>
      </c>
      <c r="E3160" s="24" t="s">
        <v>5574</v>
      </c>
    </row>
    <row r="3161" spans="1:5" x14ac:dyDescent="0.55000000000000004">
      <c r="A3161" s="11" t="s">
        <v>159</v>
      </c>
      <c r="B3161" s="24" t="s">
        <v>1316</v>
      </c>
      <c r="C3161" s="24">
        <v>0.63133282689228798</v>
      </c>
      <c r="D3161" s="24" t="s">
        <v>4491</v>
      </c>
      <c r="E3161" s="24" t="s">
        <v>5574</v>
      </c>
    </row>
    <row r="3162" spans="1:5" x14ac:dyDescent="0.55000000000000004">
      <c r="A3162" s="11" t="s">
        <v>159</v>
      </c>
      <c r="B3162" s="24" t="s">
        <v>1315</v>
      </c>
      <c r="C3162" s="24">
        <v>0.60554635806389867</v>
      </c>
      <c r="D3162" s="24" t="s">
        <v>4491</v>
      </c>
      <c r="E3162" s="24" t="s">
        <v>5575</v>
      </c>
    </row>
    <row r="3163" spans="1:5" x14ac:dyDescent="0.55000000000000004">
      <c r="A3163" s="11" t="s">
        <v>159</v>
      </c>
      <c r="B3163" s="24" t="s">
        <v>1314</v>
      </c>
      <c r="C3163" s="24">
        <v>0.24979511628938791</v>
      </c>
      <c r="D3163" s="24" t="s">
        <v>4491</v>
      </c>
      <c r="E3163" s="24" t="s">
        <v>5576</v>
      </c>
    </row>
    <row r="3164" spans="1:5" x14ac:dyDescent="0.55000000000000004">
      <c r="A3164" s="11" t="s">
        <v>159</v>
      </c>
      <c r="B3164" s="24" t="s">
        <v>1313</v>
      </c>
      <c r="C3164" s="24">
        <v>0.59962462810369699</v>
      </c>
      <c r="D3164" s="24" t="s">
        <v>4491</v>
      </c>
      <c r="E3164" s="24" t="s">
        <v>6246</v>
      </c>
    </row>
    <row r="3165" spans="1:5" x14ac:dyDescent="0.55000000000000004">
      <c r="A3165" s="11" t="s">
        <v>159</v>
      </c>
      <c r="B3165" s="24" t="s">
        <v>1312</v>
      </c>
      <c r="C3165" s="24">
        <v>0.42381551709831783</v>
      </c>
      <c r="D3165" s="24" t="s">
        <v>4491</v>
      </c>
      <c r="E3165" s="24" t="s">
        <v>5577</v>
      </c>
    </row>
    <row r="3166" spans="1:5" x14ac:dyDescent="0.55000000000000004">
      <c r="A3166" s="11" t="s">
        <v>159</v>
      </c>
      <c r="B3166" s="24" t="s">
        <v>1311</v>
      </c>
      <c r="C3166" s="24">
        <v>0.1630873901242576</v>
      </c>
      <c r="D3166" s="24" t="s">
        <v>4491</v>
      </c>
      <c r="E3166" s="24" t="s">
        <v>5577</v>
      </c>
    </row>
    <row r="3167" spans="1:5" x14ac:dyDescent="0.55000000000000004">
      <c r="A3167" s="11" t="s">
        <v>159</v>
      </c>
      <c r="B3167" s="24" t="s">
        <v>1310</v>
      </c>
      <c r="C3167" s="24">
        <v>0.59205794068855133</v>
      </c>
      <c r="D3167" s="24" t="s">
        <v>4491</v>
      </c>
      <c r="E3167" s="24" t="s">
        <v>5578</v>
      </c>
    </row>
    <row r="3168" spans="1:5" x14ac:dyDescent="0.55000000000000004">
      <c r="A3168" s="11" t="s">
        <v>159</v>
      </c>
      <c r="B3168" s="24" t="s">
        <v>1309</v>
      </c>
      <c r="C3168" s="24">
        <v>0.76375414092693206</v>
      </c>
      <c r="D3168" s="24" t="s">
        <v>4491</v>
      </c>
      <c r="E3168" s="24" t="s">
        <v>5579</v>
      </c>
    </row>
    <row r="3169" spans="1:5" x14ac:dyDescent="0.55000000000000004">
      <c r="A3169" s="11" t="s">
        <v>159</v>
      </c>
      <c r="B3169" s="24" t="s">
        <v>1308</v>
      </c>
      <c r="C3169" s="24">
        <v>0.37526408525466443</v>
      </c>
      <c r="D3169" s="24" t="s">
        <v>4491</v>
      </c>
      <c r="E3169" s="24"/>
    </row>
    <row r="3170" spans="1:5" x14ac:dyDescent="0.55000000000000004">
      <c r="A3170" s="11" t="s">
        <v>159</v>
      </c>
      <c r="B3170" s="24" t="s">
        <v>1307</v>
      </c>
      <c r="C3170" s="24">
        <v>0.39795034911384075</v>
      </c>
      <c r="D3170" s="24" t="s">
        <v>4491</v>
      </c>
      <c r="E3170" s="24" t="s">
        <v>5580</v>
      </c>
    </row>
    <row r="3171" spans="1:5" x14ac:dyDescent="0.55000000000000004">
      <c r="A3171" s="11" t="s">
        <v>159</v>
      </c>
      <c r="B3171" s="24" t="s">
        <v>1306</v>
      </c>
      <c r="C3171" s="24">
        <v>0.78515038955145888</v>
      </c>
      <c r="D3171" s="24" t="s">
        <v>4491</v>
      </c>
      <c r="E3171" s="24" t="s">
        <v>5581</v>
      </c>
    </row>
    <row r="3172" spans="1:5" x14ac:dyDescent="0.55000000000000004">
      <c r="A3172" s="11" t="s">
        <v>159</v>
      </c>
      <c r="B3172" s="24" t="s">
        <v>1305</v>
      </c>
      <c r="C3172" s="24">
        <v>0.37617858848152064</v>
      </c>
      <c r="D3172" s="24" t="s">
        <v>4491</v>
      </c>
      <c r="E3172" s="24" t="s">
        <v>5582</v>
      </c>
    </row>
    <row r="3173" spans="1:5" x14ac:dyDescent="0.55000000000000004">
      <c r="A3173" s="11" t="s">
        <v>159</v>
      </c>
      <c r="B3173" s="24" t="s">
        <v>1304</v>
      </c>
      <c r="C3173" s="24">
        <v>0.36817517221693352</v>
      </c>
      <c r="D3173" s="24" t="s">
        <v>4491</v>
      </c>
      <c r="E3173" s="24" t="s">
        <v>5583</v>
      </c>
    </row>
    <row r="3174" spans="1:5" x14ac:dyDescent="0.55000000000000004">
      <c r="A3174" s="11" t="s">
        <v>159</v>
      </c>
      <c r="B3174" s="24" t="s">
        <v>1303</v>
      </c>
      <c r="C3174" s="24">
        <v>0.37906418309977447</v>
      </c>
      <c r="D3174" s="24" t="s">
        <v>4491</v>
      </c>
      <c r="E3174" s="24" t="s">
        <v>5583</v>
      </c>
    </row>
    <row r="3175" spans="1:5" x14ac:dyDescent="0.55000000000000004">
      <c r="A3175" s="11" t="s">
        <v>159</v>
      </c>
      <c r="B3175" s="24" t="s">
        <v>1302</v>
      </c>
      <c r="C3175" s="24">
        <v>0.38428809017476817</v>
      </c>
      <c r="D3175" s="24" t="s">
        <v>4491</v>
      </c>
      <c r="E3175" s="24"/>
    </row>
    <row r="3176" spans="1:5" x14ac:dyDescent="0.55000000000000004">
      <c r="A3176" s="11" t="s">
        <v>159</v>
      </c>
      <c r="B3176" s="24" t="s">
        <v>1301</v>
      </c>
      <c r="C3176" s="24">
        <v>0.43134633168297914</v>
      </c>
      <c r="D3176" s="24" t="s">
        <v>4491</v>
      </c>
      <c r="E3176" s="24" t="s">
        <v>6245</v>
      </c>
    </row>
    <row r="3177" spans="1:5" x14ac:dyDescent="0.55000000000000004">
      <c r="A3177" s="11" t="s">
        <v>159</v>
      </c>
      <c r="B3177" s="24" t="s">
        <v>1300</v>
      </c>
      <c r="C3177" s="24">
        <v>0.63835415308301291</v>
      </c>
      <c r="D3177" s="24" t="s">
        <v>4491</v>
      </c>
      <c r="E3177" s="24"/>
    </row>
    <row r="3178" spans="1:5" x14ac:dyDescent="0.55000000000000004">
      <c r="A3178" s="11" t="s">
        <v>159</v>
      </c>
      <c r="B3178" s="24" t="s">
        <v>1299</v>
      </c>
      <c r="C3178" s="24">
        <v>0.75627146709966087</v>
      </c>
      <c r="D3178" s="24" t="s">
        <v>4491</v>
      </c>
      <c r="E3178" s="24" t="s">
        <v>6244</v>
      </c>
    </row>
    <row r="3179" spans="1:5" x14ac:dyDescent="0.55000000000000004">
      <c r="A3179" s="11" t="s">
        <v>159</v>
      </c>
      <c r="B3179" s="24" t="s">
        <v>1298</v>
      </c>
      <c r="C3179" s="24">
        <v>0.6727370863078771</v>
      </c>
      <c r="D3179" s="24" t="s">
        <v>4491</v>
      </c>
      <c r="E3179" s="24"/>
    </row>
    <row r="3180" spans="1:5" x14ac:dyDescent="0.55000000000000004">
      <c r="A3180" s="11" t="s">
        <v>159</v>
      </c>
      <c r="B3180" s="24" t="s">
        <v>1297</v>
      </c>
      <c r="C3180" s="24">
        <v>0.25042568007913668</v>
      </c>
      <c r="D3180" s="24" t="s">
        <v>4491</v>
      </c>
      <c r="E3180" s="24" t="s">
        <v>5584</v>
      </c>
    </row>
    <row r="3181" spans="1:5" x14ac:dyDescent="0.55000000000000004">
      <c r="A3181" s="11" t="s">
        <v>159</v>
      </c>
      <c r="B3181" s="24" t="s">
        <v>1296</v>
      </c>
      <c r="C3181" s="24">
        <v>0.21387947280196629</v>
      </c>
      <c r="D3181" s="24" t="s">
        <v>4491</v>
      </c>
      <c r="E3181" s="24" t="s">
        <v>6243</v>
      </c>
    </row>
    <row r="3182" spans="1:5" x14ac:dyDescent="0.55000000000000004">
      <c r="A3182" s="11" t="s">
        <v>159</v>
      </c>
      <c r="B3182" s="24" t="s">
        <v>1295</v>
      </c>
      <c r="C3182" s="24">
        <v>0.74919993694433829</v>
      </c>
      <c r="D3182" s="24" t="s">
        <v>4491</v>
      </c>
      <c r="E3182" s="24"/>
    </row>
    <row r="3183" spans="1:5" x14ac:dyDescent="0.55000000000000004">
      <c r="A3183" s="11" t="s">
        <v>159</v>
      </c>
      <c r="B3183" s="24" t="s">
        <v>1294</v>
      </c>
      <c r="C3183" s="24">
        <v>0.26407292757294859</v>
      </c>
      <c r="D3183" s="24" t="s">
        <v>4491</v>
      </c>
      <c r="E3183" s="24"/>
    </row>
    <row r="3184" spans="1:5" x14ac:dyDescent="0.55000000000000004">
      <c r="A3184" s="11" t="s">
        <v>159</v>
      </c>
      <c r="B3184" s="24" t="s">
        <v>1293</v>
      </c>
      <c r="C3184" s="24">
        <v>0.56760228977867977</v>
      </c>
      <c r="D3184" s="24" t="s">
        <v>4491</v>
      </c>
      <c r="E3184" s="24"/>
    </row>
    <row r="3185" spans="1:5" x14ac:dyDescent="0.55000000000000004">
      <c r="A3185" s="11" t="s">
        <v>159</v>
      </c>
      <c r="B3185" s="24" t="s">
        <v>1292</v>
      </c>
      <c r="C3185" s="24">
        <v>0.80255515839803582</v>
      </c>
      <c r="D3185" s="24" t="s">
        <v>4491</v>
      </c>
      <c r="E3185" s="24"/>
    </row>
    <row r="3186" spans="1:5" x14ac:dyDescent="0.55000000000000004">
      <c r="A3186" s="11" t="s">
        <v>159</v>
      </c>
      <c r="B3186" s="24" t="s">
        <v>1291</v>
      </c>
      <c r="C3186" s="24">
        <v>0.85133806024522019</v>
      </c>
      <c r="D3186" s="24" t="s">
        <v>4491</v>
      </c>
      <c r="E3186" s="24"/>
    </row>
    <row r="3187" spans="1:5" x14ac:dyDescent="0.55000000000000004">
      <c r="A3187" s="11" t="s">
        <v>159</v>
      </c>
      <c r="B3187" s="24" t="s">
        <v>1290</v>
      </c>
      <c r="C3187" s="24">
        <v>0.49455528951740191</v>
      </c>
      <c r="D3187" s="24" t="s">
        <v>4491</v>
      </c>
      <c r="E3187" s="24" t="s">
        <v>6242</v>
      </c>
    </row>
    <row r="3188" spans="1:5" x14ac:dyDescent="0.55000000000000004">
      <c r="A3188" s="11" t="s">
        <v>159</v>
      </c>
      <c r="B3188" s="24" t="s">
        <v>1289</v>
      </c>
      <c r="C3188" s="24">
        <v>0.86399568115322178</v>
      </c>
      <c r="D3188" s="24" t="s">
        <v>4491</v>
      </c>
      <c r="E3188" s="24" t="s">
        <v>5585</v>
      </c>
    </row>
    <row r="3189" spans="1:5" x14ac:dyDescent="0.55000000000000004">
      <c r="A3189" s="11" t="s">
        <v>159</v>
      </c>
      <c r="B3189" s="24" t="s">
        <v>1288</v>
      </c>
      <c r="C3189" s="24">
        <v>0.56258330692501224</v>
      </c>
      <c r="D3189" s="24" t="s">
        <v>4491</v>
      </c>
      <c r="E3189" s="24"/>
    </row>
    <row r="3190" spans="1:5" x14ac:dyDescent="0.55000000000000004">
      <c r="A3190" s="11" t="s">
        <v>159</v>
      </c>
      <c r="B3190" s="24" t="s">
        <v>1287</v>
      </c>
      <c r="C3190" s="24">
        <v>0.49839194688015215</v>
      </c>
      <c r="D3190" s="24" t="s">
        <v>4491</v>
      </c>
      <c r="E3190" s="24"/>
    </row>
    <row r="3191" spans="1:5" x14ac:dyDescent="0.55000000000000004">
      <c r="A3191" s="11" t="s">
        <v>159</v>
      </c>
      <c r="B3191" s="24" t="s">
        <v>1286</v>
      </c>
      <c r="C3191" s="24">
        <v>0.66569407205662834</v>
      </c>
      <c r="D3191" s="24" t="s">
        <v>4491</v>
      </c>
      <c r="E3191" s="24" t="s">
        <v>6241</v>
      </c>
    </row>
    <row r="3192" spans="1:5" x14ac:dyDescent="0.55000000000000004">
      <c r="A3192" s="11" t="s">
        <v>159</v>
      </c>
      <c r="B3192" s="24" t="s">
        <v>1285</v>
      </c>
      <c r="C3192" s="24">
        <v>0.53800455699313166</v>
      </c>
      <c r="D3192" s="24" t="s">
        <v>4491</v>
      </c>
      <c r="E3192" s="24"/>
    </row>
    <row r="3193" spans="1:5" x14ac:dyDescent="0.55000000000000004">
      <c r="A3193" s="11" t="s">
        <v>159</v>
      </c>
      <c r="B3193" s="24" t="s">
        <v>1284</v>
      </c>
      <c r="C3193" s="24">
        <v>0.17195202955243785</v>
      </c>
      <c r="D3193" s="24" t="s">
        <v>4491</v>
      </c>
      <c r="E3193" s="24" t="s">
        <v>5586</v>
      </c>
    </row>
    <row r="3194" spans="1:5" x14ac:dyDescent="0.55000000000000004">
      <c r="A3194" s="11" t="s">
        <v>159</v>
      </c>
      <c r="B3194" s="24" t="s">
        <v>1283</v>
      </c>
      <c r="C3194" s="24">
        <v>0.77686368198772182</v>
      </c>
      <c r="D3194" s="24" t="s">
        <v>4491</v>
      </c>
      <c r="E3194" s="24"/>
    </row>
    <row r="3195" spans="1:5" x14ac:dyDescent="0.55000000000000004">
      <c r="A3195" s="11" t="s">
        <v>159</v>
      </c>
      <c r="B3195" s="24" t="s">
        <v>1282</v>
      </c>
      <c r="C3195" s="24">
        <v>0.26298129342188736</v>
      </c>
      <c r="D3195" s="24" t="s">
        <v>4491</v>
      </c>
      <c r="E3195" s="24" t="s">
        <v>5587</v>
      </c>
    </row>
    <row r="3196" spans="1:5" x14ac:dyDescent="0.55000000000000004">
      <c r="A3196" s="11" t="s">
        <v>159</v>
      </c>
      <c r="B3196" s="24" t="s">
        <v>1281</v>
      </c>
      <c r="C3196" s="24">
        <v>0.7118108789097638</v>
      </c>
      <c r="D3196" s="24" t="s">
        <v>4491</v>
      </c>
      <c r="E3196" s="24" t="s">
        <v>5587</v>
      </c>
    </row>
    <row r="3197" spans="1:5" x14ac:dyDescent="0.55000000000000004">
      <c r="A3197" s="11" t="s">
        <v>159</v>
      </c>
      <c r="B3197" s="24" t="s">
        <v>1280</v>
      </c>
      <c r="C3197" s="24">
        <v>0.63586014565728388</v>
      </c>
      <c r="D3197" s="24" t="s">
        <v>4491</v>
      </c>
      <c r="E3197" s="24" t="s">
        <v>5588</v>
      </c>
    </row>
    <row r="3198" spans="1:5" x14ac:dyDescent="0.55000000000000004">
      <c r="A3198" s="11" t="s">
        <v>159</v>
      </c>
      <c r="B3198" s="24" t="s">
        <v>1279</v>
      </c>
      <c r="C3198" s="24">
        <v>0.7487845332237496</v>
      </c>
      <c r="D3198" s="24" t="s">
        <v>4491</v>
      </c>
      <c r="E3198" s="24" t="s">
        <v>5589</v>
      </c>
    </row>
    <row r="3199" spans="1:5" x14ac:dyDescent="0.55000000000000004">
      <c r="A3199" s="11" t="s">
        <v>159</v>
      </c>
      <c r="B3199" s="24" t="s">
        <v>1278</v>
      </c>
      <c r="C3199" s="24">
        <v>0.1995356140302203</v>
      </c>
      <c r="D3199" s="24" t="s">
        <v>4491</v>
      </c>
      <c r="E3199" s="24" t="s">
        <v>5590</v>
      </c>
    </row>
    <row r="3200" spans="1:5" x14ac:dyDescent="0.55000000000000004">
      <c r="A3200" s="11" t="s">
        <v>159</v>
      </c>
      <c r="B3200" s="24" t="s">
        <v>1277</v>
      </c>
      <c r="C3200" s="24">
        <v>0.15107494312012379</v>
      </c>
      <c r="D3200" s="24" t="s">
        <v>4491</v>
      </c>
      <c r="E3200" s="24" t="s">
        <v>6239</v>
      </c>
    </row>
    <row r="3201" spans="1:5" x14ac:dyDescent="0.55000000000000004">
      <c r="A3201" s="11" t="s">
        <v>159</v>
      </c>
      <c r="B3201" s="24" t="s">
        <v>1276</v>
      </c>
      <c r="C3201" s="24">
        <v>0.23053011754370542</v>
      </c>
      <c r="D3201" s="24" t="s">
        <v>4491</v>
      </c>
      <c r="E3201" s="24" t="s">
        <v>5591</v>
      </c>
    </row>
    <row r="3202" spans="1:5" x14ac:dyDescent="0.55000000000000004">
      <c r="A3202" s="11" t="s">
        <v>159</v>
      </c>
      <c r="B3202" s="24" t="s">
        <v>1275</v>
      </c>
      <c r="C3202" s="24">
        <v>0.56361291386702872</v>
      </c>
      <c r="D3202" s="24" t="s">
        <v>4491</v>
      </c>
      <c r="E3202" s="24" t="s">
        <v>5592</v>
      </c>
    </row>
    <row r="3203" spans="1:5" x14ac:dyDescent="0.55000000000000004">
      <c r="A3203" s="11" t="s">
        <v>159</v>
      </c>
      <c r="B3203" s="24" t="s">
        <v>1274</v>
      </c>
      <c r="C3203" s="24">
        <v>0.75314466458121776</v>
      </c>
      <c r="D3203" s="24" t="s">
        <v>4491</v>
      </c>
      <c r="E3203" s="24" t="s">
        <v>5593</v>
      </c>
    </row>
    <row r="3204" spans="1:5" x14ac:dyDescent="0.55000000000000004">
      <c r="A3204" s="11" t="s">
        <v>159</v>
      </c>
      <c r="B3204" s="24" t="s">
        <v>1273</v>
      </c>
      <c r="C3204" s="24">
        <v>0.5945361795658759</v>
      </c>
      <c r="D3204" s="24" t="s">
        <v>4491</v>
      </c>
      <c r="E3204" s="24"/>
    </row>
    <row r="3205" spans="1:5" x14ac:dyDescent="0.55000000000000004">
      <c r="A3205" s="11" t="s">
        <v>159</v>
      </c>
      <c r="B3205" s="24" t="s">
        <v>1272</v>
      </c>
      <c r="C3205" s="24">
        <v>0.1355170968038093</v>
      </c>
      <c r="D3205" s="24" t="s">
        <v>4491</v>
      </c>
      <c r="E3205" s="24" t="s">
        <v>6240</v>
      </c>
    </row>
    <row r="3206" spans="1:5" x14ac:dyDescent="0.55000000000000004">
      <c r="A3206" s="11" t="s">
        <v>159</v>
      </c>
      <c r="B3206" s="24" t="s">
        <v>1271</v>
      </c>
      <c r="C3206" s="24">
        <v>0.52169671651793192</v>
      </c>
      <c r="D3206" s="24" t="s">
        <v>4491</v>
      </c>
      <c r="E3206" s="24"/>
    </row>
    <row r="3207" spans="1:5" x14ac:dyDescent="0.55000000000000004">
      <c r="A3207" s="11" t="s">
        <v>159</v>
      </c>
      <c r="B3207" s="24" t="s">
        <v>1270</v>
      </c>
      <c r="C3207" s="24">
        <v>0.7754589488359056</v>
      </c>
      <c r="D3207" s="24" t="s">
        <v>4491</v>
      </c>
      <c r="E3207" s="24"/>
    </row>
    <row r="3208" spans="1:5" x14ac:dyDescent="0.55000000000000004">
      <c r="A3208" s="11" t="s">
        <v>159</v>
      </c>
      <c r="B3208" s="24" t="s">
        <v>1269</v>
      </c>
      <c r="C3208" s="24">
        <v>0.25814782226953203</v>
      </c>
      <c r="D3208" s="24" t="s">
        <v>4491</v>
      </c>
      <c r="E3208" s="24" t="s">
        <v>5594</v>
      </c>
    </row>
    <row r="3209" spans="1:5" x14ac:dyDescent="0.55000000000000004">
      <c r="A3209" s="11" t="s">
        <v>159</v>
      </c>
      <c r="B3209" s="24" t="s">
        <v>1268</v>
      </c>
      <c r="C3209" s="24">
        <v>0.53787350795800171</v>
      </c>
      <c r="D3209" s="24" t="s">
        <v>4491</v>
      </c>
      <c r="E3209" s="24"/>
    </row>
    <row r="3210" spans="1:5" x14ac:dyDescent="0.55000000000000004">
      <c r="A3210" s="11" t="s">
        <v>159</v>
      </c>
      <c r="B3210" s="24" t="s">
        <v>1267</v>
      </c>
      <c r="C3210" s="24">
        <v>0.13909803828984554</v>
      </c>
      <c r="D3210" s="24" t="s">
        <v>4491</v>
      </c>
      <c r="E3210" s="24" t="s">
        <v>5595</v>
      </c>
    </row>
    <row r="3211" spans="1:5" x14ac:dyDescent="0.55000000000000004">
      <c r="A3211" s="11" t="s">
        <v>159</v>
      </c>
      <c r="B3211" s="24" t="s">
        <v>1266</v>
      </c>
      <c r="C3211" s="24">
        <v>0.67959310068434209</v>
      </c>
      <c r="D3211" s="24" t="s">
        <v>4491</v>
      </c>
      <c r="E3211" s="24"/>
    </row>
    <row r="3212" spans="1:5" x14ac:dyDescent="0.55000000000000004">
      <c r="A3212" s="11" t="s">
        <v>159</v>
      </c>
      <c r="B3212" s="24" t="s">
        <v>1265</v>
      </c>
      <c r="C3212" s="24">
        <v>0.78078617840353037</v>
      </c>
      <c r="D3212" s="24" t="s">
        <v>4491</v>
      </c>
      <c r="E3212" s="24" t="s">
        <v>5596</v>
      </c>
    </row>
    <row r="3213" spans="1:5" x14ac:dyDescent="0.55000000000000004">
      <c r="A3213" s="11" t="s">
        <v>159</v>
      </c>
      <c r="B3213" s="24" t="s">
        <v>1264</v>
      </c>
      <c r="C3213" s="24">
        <v>0.80346240372649513</v>
      </c>
      <c r="D3213" s="24" t="s">
        <v>4491</v>
      </c>
      <c r="E3213" s="24" t="s">
        <v>5597</v>
      </c>
    </row>
    <row r="3214" spans="1:5" x14ac:dyDescent="0.55000000000000004">
      <c r="A3214" s="11" t="s">
        <v>159</v>
      </c>
      <c r="B3214" s="24" t="s">
        <v>1263</v>
      </c>
      <c r="C3214" s="24">
        <v>0.3090702374148509</v>
      </c>
      <c r="D3214" s="24" t="s">
        <v>4491</v>
      </c>
      <c r="E3214" s="24" t="s">
        <v>5598</v>
      </c>
    </row>
    <row r="3215" spans="1:5" x14ac:dyDescent="0.55000000000000004">
      <c r="A3215" s="11" t="s">
        <v>159</v>
      </c>
      <c r="B3215" s="24" t="s">
        <v>1262</v>
      </c>
      <c r="C3215" s="24">
        <v>0.37532564278886349</v>
      </c>
      <c r="D3215" s="24" t="s">
        <v>4491</v>
      </c>
      <c r="E3215" s="24"/>
    </row>
    <row r="3216" spans="1:5" x14ac:dyDescent="0.55000000000000004">
      <c r="A3216" s="11" t="s">
        <v>159</v>
      </c>
      <c r="B3216" s="24" t="s">
        <v>1261</v>
      </c>
      <c r="C3216" s="24">
        <v>0.72946826301965717</v>
      </c>
      <c r="D3216" s="24" t="s">
        <v>4491</v>
      </c>
      <c r="E3216" s="24"/>
    </row>
    <row r="3217" spans="1:5" x14ac:dyDescent="0.55000000000000004">
      <c r="A3217" s="11" t="s">
        <v>159</v>
      </c>
      <c r="B3217" s="24" t="s">
        <v>1260</v>
      </c>
      <c r="C3217" s="24">
        <v>0.35770629853346919</v>
      </c>
      <c r="D3217" s="24" t="s">
        <v>4491</v>
      </c>
      <c r="E3217" s="24" t="s">
        <v>5599</v>
      </c>
    </row>
    <row r="3218" spans="1:5" x14ac:dyDescent="0.55000000000000004">
      <c r="A3218" s="11" t="s">
        <v>159</v>
      </c>
      <c r="B3218" s="24" t="s">
        <v>1259</v>
      </c>
      <c r="C3218" s="24">
        <v>0.52330837041114098</v>
      </c>
      <c r="D3218" s="24" t="s">
        <v>4491</v>
      </c>
      <c r="E3218" s="24" t="s">
        <v>5600</v>
      </c>
    </row>
    <row r="3219" spans="1:5" x14ac:dyDescent="0.55000000000000004">
      <c r="A3219" s="11" t="s">
        <v>159</v>
      </c>
      <c r="B3219" s="24" t="s">
        <v>1258</v>
      </c>
      <c r="C3219" s="24">
        <v>0.44041500848392395</v>
      </c>
      <c r="D3219" s="24" t="s">
        <v>4491</v>
      </c>
      <c r="E3219" s="24" t="s">
        <v>5601</v>
      </c>
    </row>
    <row r="3220" spans="1:5" x14ac:dyDescent="0.55000000000000004">
      <c r="A3220" s="11" t="s">
        <v>159</v>
      </c>
      <c r="B3220" s="24" t="s">
        <v>1257</v>
      </c>
      <c r="C3220" s="24">
        <v>0.28953010574856386</v>
      </c>
      <c r="D3220" s="24" t="s">
        <v>4491</v>
      </c>
      <c r="E3220" s="24"/>
    </row>
    <row r="3221" spans="1:5" x14ac:dyDescent="0.55000000000000004">
      <c r="A3221" s="11" t="s">
        <v>159</v>
      </c>
      <c r="B3221" s="24" t="s">
        <v>1256</v>
      </c>
      <c r="C3221" s="24">
        <v>0.32602447102769699</v>
      </c>
      <c r="D3221" s="24" t="s">
        <v>4491</v>
      </c>
      <c r="E3221" s="24" t="s">
        <v>5602</v>
      </c>
    </row>
    <row r="3222" spans="1:5" x14ac:dyDescent="0.55000000000000004">
      <c r="A3222" s="11" t="s">
        <v>159</v>
      </c>
      <c r="B3222" s="24" t="s">
        <v>1255</v>
      </c>
      <c r="C3222" s="24">
        <v>0.12040390310300089</v>
      </c>
      <c r="D3222" s="24" t="s">
        <v>4491</v>
      </c>
      <c r="E3222" s="24" t="s">
        <v>5603</v>
      </c>
    </row>
    <row r="3223" spans="1:5" x14ac:dyDescent="0.55000000000000004">
      <c r="A3223" s="11" t="s">
        <v>159</v>
      </c>
      <c r="B3223" s="24" t="s">
        <v>1254</v>
      </c>
      <c r="C3223" s="24">
        <v>0.54745777721466338</v>
      </c>
      <c r="D3223" s="24" t="s">
        <v>4491</v>
      </c>
      <c r="E3223" s="24"/>
    </row>
    <row r="3224" spans="1:5" x14ac:dyDescent="0.55000000000000004">
      <c r="A3224" s="11" t="s">
        <v>159</v>
      </c>
      <c r="B3224" s="24" t="s">
        <v>1253</v>
      </c>
      <c r="C3224" s="24">
        <v>0.29244705809149052</v>
      </c>
      <c r="D3224" s="24" t="s">
        <v>4491</v>
      </c>
      <c r="E3224" s="24" t="s">
        <v>5604</v>
      </c>
    </row>
    <row r="3225" spans="1:5" x14ac:dyDescent="0.55000000000000004">
      <c r="A3225" s="11" t="s">
        <v>159</v>
      </c>
      <c r="B3225" s="24" t="s">
        <v>1252</v>
      </c>
      <c r="C3225" s="24">
        <v>0.63709325703103536</v>
      </c>
      <c r="D3225" s="24" t="s">
        <v>4491</v>
      </c>
      <c r="E3225" s="24"/>
    </row>
    <row r="3226" spans="1:5" x14ac:dyDescent="0.55000000000000004">
      <c r="A3226" s="11" t="s">
        <v>159</v>
      </c>
      <c r="B3226" s="24" t="s">
        <v>1251</v>
      </c>
      <c r="C3226" s="24">
        <v>0.62594897137292127</v>
      </c>
      <c r="D3226" s="24" t="s">
        <v>4491</v>
      </c>
      <c r="E3226" s="24"/>
    </row>
    <row r="3227" spans="1:5" x14ac:dyDescent="0.55000000000000004">
      <c r="A3227" s="11" t="s">
        <v>159</v>
      </c>
      <c r="B3227" s="24" t="s">
        <v>1250</v>
      </c>
      <c r="C3227" s="24">
        <v>0.68766406156733584</v>
      </c>
      <c r="D3227" s="24" t="s">
        <v>4491</v>
      </c>
      <c r="E3227" s="24" t="s">
        <v>5605</v>
      </c>
    </row>
    <row r="3228" spans="1:5" x14ac:dyDescent="0.55000000000000004">
      <c r="A3228" s="11" t="s">
        <v>159</v>
      </c>
      <c r="B3228" s="24" t="s">
        <v>1249</v>
      </c>
      <c r="C3228" s="24">
        <v>0.15092542849536458</v>
      </c>
      <c r="D3228" s="24" t="s">
        <v>4491</v>
      </c>
      <c r="E3228" s="24" t="s">
        <v>5606</v>
      </c>
    </row>
    <row r="3229" spans="1:5" x14ac:dyDescent="0.55000000000000004">
      <c r="A3229" s="11" t="s">
        <v>159</v>
      </c>
      <c r="B3229" s="24" t="s">
        <v>1248</v>
      </c>
      <c r="C3229" s="24">
        <v>0.22800681767161021</v>
      </c>
      <c r="D3229" s="24" t="s">
        <v>4491</v>
      </c>
      <c r="E3229" s="24" t="s">
        <v>5607</v>
      </c>
    </row>
    <row r="3230" spans="1:5" x14ac:dyDescent="0.55000000000000004">
      <c r="A3230" s="11" t="s">
        <v>159</v>
      </c>
      <c r="B3230" s="24" t="s">
        <v>1247</v>
      </c>
      <c r="C3230" s="24">
        <v>0.60899542893541214</v>
      </c>
      <c r="D3230" s="24" t="s">
        <v>4491</v>
      </c>
      <c r="E3230" s="24" t="s">
        <v>5608</v>
      </c>
    </row>
    <row r="3231" spans="1:5" x14ac:dyDescent="0.55000000000000004">
      <c r="A3231" s="11" t="s">
        <v>159</v>
      </c>
      <c r="B3231" s="24" t="s">
        <v>1246</v>
      </c>
      <c r="C3231" s="24">
        <v>0.66842276158680503</v>
      </c>
      <c r="D3231" s="24" t="s">
        <v>4491</v>
      </c>
      <c r="E3231" s="24" t="s">
        <v>5609</v>
      </c>
    </row>
    <row r="3232" spans="1:5" x14ac:dyDescent="0.55000000000000004">
      <c r="A3232" s="11" t="s">
        <v>159</v>
      </c>
      <c r="B3232" s="24" t="s">
        <v>1245</v>
      </c>
      <c r="C3232" s="24">
        <v>0.71247055880867061</v>
      </c>
      <c r="D3232" s="24" t="s">
        <v>4491</v>
      </c>
      <c r="E3232" s="24" t="s">
        <v>5610</v>
      </c>
    </row>
    <row r="3233" spans="1:5" x14ac:dyDescent="0.55000000000000004">
      <c r="A3233" s="11" t="s">
        <v>159</v>
      </c>
      <c r="B3233" s="24" t="s">
        <v>1244</v>
      </c>
      <c r="C3233" s="24">
        <v>0.27994006134241484</v>
      </c>
      <c r="D3233" s="24" t="s">
        <v>4491</v>
      </c>
      <c r="E3233" s="24" t="s">
        <v>5611</v>
      </c>
    </row>
    <row r="3234" spans="1:5" x14ac:dyDescent="0.55000000000000004">
      <c r="A3234" s="11" t="s">
        <v>159</v>
      </c>
      <c r="B3234" s="24" t="s">
        <v>1243</v>
      </c>
      <c r="C3234" s="24">
        <v>0.71136929327138854</v>
      </c>
      <c r="D3234" s="24" t="s">
        <v>4491</v>
      </c>
      <c r="E3234" s="24" t="s">
        <v>5612</v>
      </c>
    </row>
    <row r="3235" spans="1:5" x14ac:dyDescent="0.55000000000000004">
      <c r="A3235" s="11" t="s">
        <v>159</v>
      </c>
      <c r="B3235" s="24" t="s">
        <v>1242</v>
      </c>
      <c r="C3235" s="24">
        <v>0.38137424448812901</v>
      </c>
      <c r="D3235" s="24" t="s">
        <v>4491</v>
      </c>
      <c r="E3235" s="24" t="s">
        <v>5613</v>
      </c>
    </row>
    <row r="3236" spans="1:5" x14ac:dyDescent="0.55000000000000004">
      <c r="A3236" s="11" t="s">
        <v>159</v>
      </c>
      <c r="B3236" s="24" t="s">
        <v>1241</v>
      </c>
      <c r="C3236" s="24">
        <v>0.31668860160306006</v>
      </c>
      <c r="D3236" s="24" t="s">
        <v>4491</v>
      </c>
      <c r="E3236" s="24" t="s">
        <v>5614</v>
      </c>
    </row>
    <row r="3237" spans="1:5" x14ac:dyDescent="0.55000000000000004">
      <c r="A3237" s="11" t="s">
        <v>159</v>
      </c>
      <c r="B3237" s="24" t="s">
        <v>1240</v>
      </c>
      <c r="C3237" s="24">
        <v>0.52450033613128999</v>
      </c>
      <c r="D3237" s="24" t="s">
        <v>4491</v>
      </c>
      <c r="E3237" s="24" t="s">
        <v>5615</v>
      </c>
    </row>
    <row r="3238" spans="1:5" x14ac:dyDescent="0.55000000000000004">
      <c r="A3238" s="11" t="s">
        <v>159</v>
      </c>
      <c r="B3238" s="24" t="s">
        <v>1239</v>
      </c>
      <c r="C3238" s="24">
        <v>0.51608413790970087</v>
      </c>
      <c r="D3238" s="24" t="s">
        <v>4491</v>
      </c>
      <c r="E3238" s="24" t="s">
        <v>5616</v>
      </c>
    </row>
    <row r="3239" spans="1:5" x14ac:dyDescent="0.55000000000000004">
      <c r="A3239" s="11" t="s">
        <v>159</v>
      </c>
      <c r="B3239" s="24" t="s">
        <v>1238</v>
      </c>
      <c r="C3239" s="24">
        <v>0.46042871680273467</v>
      </c>
      <c r="D3239" s="24" t="s">
        <v>4491</v>
      </c>
      <c r="E3239" s="24" t="s">
        <v>5617</v>
      </c>
    </row>
    <row r="3240" spans="1:5" x14ac:dyDescent="0.55000000000000004">
      <c r="A3240" s="11" t="s">
        <v>159</v>
      </c>
      <c r="B3240" s="24" t="s">
        <v>1237</v>
      </c>
      <c r="C3240" s="24">
        <v>0.7220906439880086</v>
      </c>
      <c r="D3240" s="24" t="s">
        <v>4491</v>
      </c>
      <c r="E3240" s="24" t="s">
        <v>5618</v>
      </c>
    </row>
    <row r="3241" spans="1:5" x14ac:dyDescent="0.55000000000000004">
      <c r="A3241" s="11" t="s">
        <v>159</v>
      </c>
      <c r="B3241" s="24" t="s">
        <v>1236</v>
      </c>
      <c r="C3241" s="24">
        <v>0.33947857478445187</v>
      </c>
      <c r="D3241" s="24" t="s">
        <v>4491</v>
      </c>
      <c r="E3241" s="24" t="s">
        <v>6230</v>
      </c>
    </row>
    <row r="3242" spans="1:5" x14ac:dyDescent="0.55000000000000004">
      <c r="A3242" s="11" t="s">
        <v>159</v>
      </c>
      <c r="B3242" s="24" t="s">
        <v>1235</v>
      </c>
      <c r="C3242" s="24">
        <v>0.30305003186101109</v>
      </c>
      <c r="D3242" s="24" t="s">
        <v>4491</v>
      </c>
      <c r="E3242" s="24" t="s">
        <v>6229</v>
      </c>
    </row>
    <row r="3243" spans="1:5" x14ac:dyDescent="0.55000000000000004">
      <c r="A3243" s="11" t="s">
        <v>159</v>
      </c>
      <c r="B3243" s="24" t="s">
        <v>1234</v>
      </c>
      <c r="C3243" s="24">
        <v>0.52027967011310949</v>
      </c>
      <c r="D3243" s="24" t="s">
        <v>4491</v>
      </c>
      <c r="E3243" s="24" t="s">
        <v>6228</v>
      </c>
    </row>
    <row r="3244" spans="1:5" x14ac:dyDescent="0.55000000000000004">
      <c r="A3244" s="11" t="s">
        <v>159</v>
      </c>
      <c r="B3244" s="24" t="s">
        <v>1233</v>
      </c>
      <c r="C3244" s="24">
        <v>0.32328411312822958</v>
      </c>
      <c r="D3244" s="24" t="s">
        <v>4491</v>
      </c>
      <c r="E3244" s="24" t="s">
        <v>5619</v>
      </c>
    </row>
    <row r="3245" spans="1:5" x14ac:dyDescent="0.55000000000000004">
      <c r="A3245" s="11" t="s">
        <v>159</v>
      </c>
      <c r="B3245" s="24" t="s">
        <v>1232</v>
      </c>
      <c r="C3245" s="24">
        <v>0.17032462675259291</v>
      </c>
      <c r="D3245" s="24" t="s">
        <v>4491</v>
      </c>
      <c r="E3245" s="24" t="s">
        <v>5619</v>
      </c>
    </row>
    <row r="3246" spans="1:5" x14ac:dyDescent="0.55000000000000004">
      <c r="A3246" s="11" t="s">
        <v>159</v>
      </c>
      <c r="B3246" s="24" t="s">
        <v>1231</v>
      </c>
      <c r="C3246" s="24">
        <v>0.69492747758396234</v>
      </c>
      <c r="D3246" s="24" t="s">
        <v>4491</v>
      </c>
      <c r="E3246" s="24" t="s">
        <v>5620</v>
      </c>
    </row>
    <row r="3247" spans="1:5" x14ac:dyDescent="0.55000000000000004">
      <c r="A3247" s="11" t="s">
        <v>159</v>
      </c>
      <c r="B3247" s="24" t="s">
        <v>1230</v>
      </c>
      <c r="C3247" s="24">
        <v>0.27361592377366534</v>
      </c>
      <c r="D3247" s="24" t="s">
        <v>4491</v>
      </c>
      <c r="E3247" s="24" t="s">
        <v>5621</v>
      </c>
    </row>
    <row r="3248" spans="1:5" x14ac:dyDescent="0.55000000000000004">
      <c r="A3248" s="11" t="s">
        <v>159</v>
      </c>
      <c r="B3248" s="24" t="s">
        <v>1229</v>
      </c>
      <c r="C3248" s="24">
        <v>0.30420717296802308</v>
      </c>
      <c r="D3248" s="24" t="s">
        <v>4491</v>
      </c>
      <c r="E3248" s="24" t="s">
        <v>6227</v>
      </c>
    </row>
    <row r="3249" spans="1:5" x14ac:dyDescent="0.55000000000000004">
      <c r="A3249" s="11" t="s">
        <v>159</v>
      </c>
      <c r="B3249" s="24" t="s">
        <v>1228</v>
      </c>
      <c r="C3249" s="24">
        <v>0.73025704838568528</v>
      </c>
      <c r="D3249" s="24" t="s">
        <v>4491</v>
      </c>
      <c r="E3249" s="24" t="s">
        <v>5622</v>
      </c>
    </row>
    <row r="3250" spans="1:5" x14ac:dyDescent="0.55000000000000004">
      <c r="A3250" s="11" t="s">
        <v>159</v>
      </c>
      <c r="B3250" s="24" t="s">
        <v>1227</v>
      </c>
      <c r="C3250" s="24">
        <v>0.60224509597141285</v>
      </c>
      <c r="D3250" s="24" t="s">
        <v>4491</v>
      </c>
      <c r="E3250" s="24" t="s">
        <v>5623</v>
      </c>
    </row>
    <row r="3251" spans="1:5" x14ac:dyDescent="0.55000000000000004">
      <c r="A3251" s="11" t="s">
        <v>159</v>
      </c>
      <c r="B3251" s="24" t="s">
        <v>1226</v>
      </c>
      <c r="C3251" s="24">
        <v>0.72954033680742936</v>
      </c>
      <c r="D3251" s="24" t="s">
        <v>4491</v>
      </c>
      <c r="E3251" s="24" t="s">
        <v>5624</v>
      </c>
    </row>
    <row r="3252" spans="1:5" x14ac:dyDescent="0.55000000000000004">
      <c r="A3252" s="11" t="s">
        <v>159</v>
      </c>
      <c r="B3252" s="24" t="s">
        <v>1225</v>
      </c>
      <c r="C3252" s="24">
        <v>0.58961233890014253</v>
      </c>
      <c r="D3252" s="24" t="s">
        <v>4491</v>
      </c>
      <c r="E3252" s="24" t="s">
        <v>5625</v>
      </c>
    </row>
    <row r="3253" spans="1:5" x14ac:dyDescent="0.55000000000000004">
      <c r="A3253" s="11" t="s">
        <v>159</v>
      </c>
      <c r="B3253" s="24" t="s">
        <v>1224</v>
      </c>
      <c r="C3253" s="24">
        <v>0.48627809488739709</v>
      </c>
      <c r="D3253" s="24" t="s">
        <v>4491</v>
      </c>
      <c r="E3253" s="24" t="s">
        <v>5626</v>
      </c>
    </row>
    <row r="3254" spans="1:5" x14ac:dyDescent="0.55000000000000004">
      <c r="A3254" s="11" t="s">
        <v>159</v>
      </c>
      <c r="B3254" s="24" t="s">
        <v>1223</v>
      </c>
      <c r="C3254" s="24">
        <v>0.68557900037977448</v>
      </c>
      <c r="D3254" s="24" t="s">
        <v>4491</v>
      </c>
      <c r="E3254" s="24" t="s">
        <v>6226</v>
      </c>
    </row>
    <row r="3255" spans="1:5" x14ac:dyDescent="0.55000000000000004">
      <c r="A3255" s="11" t="s">
        <v>159</v>
      </c>
      <c r="B3255" s="24" t="s">
        <v>1222</v>
      </c>
      <c r="C3255" s="24">
        <v>0.84073926055353709</v>
      </c>
      <c r="D3255" s="24" t="s">
        <v>4491</v>
      </c>
      <c r="E3255" s="24"/>
    </row>
    <row r="3256" spans="1:5" x14ac:dyDescent="0.55000000000000004">
      <c r="A3256" s="11" t="s">
        <v>159</v>
      </c>
      <c r="B3256" s="24" t="s">
        <v>1221</v>
      </c>
      <c r="C3256" s="24">
        <v>0.73655217724070132</v>
      </c>
      <c r="D3256" s="24" t="s">
        <v>4491</v>
      </c>
      <c r="E3256" s="24" t="s">
        <v>5627</v>
      </c>
    </row>
    <row r="3257" spans="1:5" x14ac:dyDescent="0.55000000000000004">
      <c r="A3257" s="11" t="s">
        <v>159</v>
      </c>
      <c r="B3257" s="24" t="s">
        <v>1220</v>
      </c>
      <c r="C3257" s="24">
        <v>0.45609459765158178</v>
      </c>
      <c r="D3257" s="24" t="s">
        <v>4491</v>
      </c>
      <c r="E3257" s="24"/>
    </row>
    <row r="3258" spans="1:5" x14ac:dyDescent="0.55000000000000004">
      <c r="A3258" s="11" t="s">
        <v>159</v>
      </c>
      <c r="B3258" s="24" t="s">
        <v>1219</v>
      </c>
      <c r="C3258" s="24">
        <v>0.77060602752593099</v>
      </c>
      <c r="D3258" s="24" t="s">
        <v>4491</v>
      </c>
      <c r="E3258" s="24" t="s">
        <v>5628</v>
      </c>
    </row>
    <row r="3259" spans="1:5" x14ac:dyDescent="0.55000000000000004">
      <c r="A3259" s="11" t="s">
        <v>159</v>
      </c>
      <c r="B3259" s="24" t="s">
        <v>1218</v>
      </c>
      <c r="C3259" s="24">
        <v>0.12453597798704273</v>
      </c>
      <c r="D3259" s="24" t="s">
        <v>4491</v>
      </c>
      <c r="E3259" s="24" t="s">
        <v>6225</v>
      </c>
    </row>
    <row r="3260" spans="1:5" x14ac:dyDescent="0.55000000000000004">
      <c r="A3260" s="11" t="s">
        <v>159</v>
      </c>
      <c r="B3260" s="24" t="s">
        <v>1217</v>
      </c>
      <c r="C3260" s="24">
        <v>0.48666854432979589</v>
      </c>
      <c r="D3260" s="24" t="s">
        <v>4491</v>
      </c>
      <c r="E3260" s="24"/>
    </row>
    <row r="3261" spans="1:5" x14ac:dyDescent="0.55000000000000004">
      <c r="A3261" s="11" t="s">
        <v>159</v>
      </c>
      <c r="B3261" s="24" t="s">
        <v>1216</v>
      </c>
      <c r="C3261" s="24">
        <v>0.60219564075213283</v>
      </c>
      <c r="D3261" s="24" t="s">
        <v>4491</v>
      </c>
      <c r="E3261" s="24"/>
    </row>
    <row r="3262" spans="1:5" x14ac:dyDescent="0.55000000000000004">
      <c r="A3262" s="11" t="s">
        <v>159</v>
      </c>
      <c r="B3262" s="24" t="s">
        <v>1215</v>
      </c>
      <c r="C3262" s="24">
        <v>0.84867720476001207</v>
      </c>
      <c r="D3262" s="24" t="s">
        <v>4491</v>
      </c>
      <c r="E3262" s="24" t="s">
        <v>6224</v>
      </c>
    </row>
    <row r="3263" spans="1:5" x14ac:dyDescent="0.55000000000000004">
      <c r="A3263" s="11" t="s">
        <v>159</v>
      </c>
      <c r="B3263" s="24" t="s">
        <v>1214</v>
      </c>
      <c r="C3263" s="24">
        <v>0.36968056444640418</v>
      </c>
      <c r="D3263" s="24" t="s">
        <v>4491</v>
      </c>
      <c r="E3263" s="24" t="s">
        <v>5629</v>
      </c>
    </row>
    <row r="3264" spans="1:5" x14ac:dyDescent="0.55000000000000004">
      <c r="A3264" s="11" t="s">
        <v>159</v>
      </c>
      <c r="B3264" s="24" t="s">
        <v>1213</v>
      </c>
      <c r="C3264" s="24">
        <v>0.49115432093912709</v>
      </c>
      <c r="D3264" s="24" t="s">
        <v>4491</v>
      </c>
      <c r="E3264" s="24" t="s">
        <v>5630</v>
      </c>
    </row>
    <row r="3265" spans="1:5" x14ac:dyDescent="0.55000000000000004">
      <c r="A3265" s="11" t="s">
        <v>159</v>
      </c>
      <c r="B3265" s="24" t="s">
        <v>1212</v>
      </c>
      <c r="C3265" s="24">
        <v>0.54274269431356525</v>
      </c>
      <c r="D3265" s="24" t="s">
        <v>4491</v>
      </c>
      <c r="E3265" s="24" t="s">
        <v>5631</v>
      </c>
    </row>
    <row r="3266" spans="1:5" x14ac:dyDescent="0.55000000000000004">
      <c r="A3266" s="11" t="s">
        <v>159</v>
      </c>
      <c r="B3266" s="24" t="s">
        <v>1211</v>
      </c>
      <c r="C3266" s="24">
        <v>0.29220783856258148</v>
      </c>
      <c r="D3266" s="24" t="s">
        <v>4491</v>
      </c>
      <c r="E3266" s="24" t="s">
        <v>5632</v>
      </c>
    </row>
    <row r="3267" spans="1:5" x14ac:dyDescent="0.55000000000000004">
      <c r="A3267" s="11" t="s">
        <v>159</v>
      </c>
      <c r="B3267" s="24" t="s">
        <v>1210</v>
      </c>
      <c r="C3267" s="24">
        <v>0.68596093887940168</v>
      </c>
      <c r="D3267" s="24" t="s">
        <v>4491</v>
      </c>
      <c r="E3267" s="24" t="s">
        <v>5632</v>
      </c>
    </row>
    <row r="3268" spans="1:5" x14ac:dyDescent="0.55000000000000004">
      <c r="A3268" s="11" t="s">
        <v>159</v>
      </c>
      <c r="B3268" s="24" t="s">
        <v>1209</v>
      </c>
      <c r="C3268" s="24">
        <v>0.59829520430415062</v>
      </c>
      <c r="D3268" s="24" t="s">
        <v>4491</v>
      </c>
      <c r="E3268" s="24" t="s">
        <v>6223</v>
      </c>
    </row>
    <row r="3269" spans="1:5" x14ac:dyDescent="0.55000000000000004">
      <c r="A3269" s="11" t="s">
        <v>159</v>
      </c>
      <c r="B3269" s="24" t="s">
        <v>1208</v>
      </c>
      <c r="C3269" s="24">
        <v>0.57611693280849308</v>
      </c>
      <c r="D3269" s="24" t="s">
        <v>4491</v>
      </c>
      <c r="E3269" s="24"/>
    </row>
    <row r="3270" spans="1:5" x14ac:dyDescent="0.55000000000000004">
      <c r="A3270" s="11" t="s">
        <v>159</v>
      </c>
      <c r="B3270" s="24" t="s">
        <v>1207</v>
      </c>
      <c r="C3270" s="24">
        <v>0.65964942937023174</v>
      </c>
      <c r="D3270" s="24" t="s">
        <v>4491</v>
      </c>
      <c r="E3270" s="24"/>
    </row>
    <row r="3271" spans="1:5" x14ac:dyDescent="0.55000000000000004">
      <c r="A3271" s="11" t="s">
        <v>159</v>
      </c>
      <c r="B3271" s="24" t="s">
        <v>1206</v>
      </c>
      <c r="C3271" s="24">
        <v>0.44296287356529274</v>
      </c>
      <c r="D3271" s="24" t="s">
        <v>4491</v>
      </c>
      <c r="E3271" s="24"/>
    </row>
    <row r="3272" spans="1:5" x14ac:dyDescent="0.55000000000000004">
      <c r="A3272" s="11" t="s">
        <v>159</v>
      </c>
      <c r="B3272" s="24" t="s">
        <v>1205</v>
      </c>
      <c r="C3272" s="24">
        <v>0.47590987884287411</v>
      </c>
      <c r="D3272" s="24" t="s">
        <v>4491</v>
      </c>
      <c r="E3272" s="24"/>
    </row>
    <row r="3273" spans="1:5" x14ac:dyDescent="0.55000000000000004">
      <c r="A3273" s="11" t="s">
        <v>159</v>
      </c>
      <c r="B3273" s="24" t="s">
        <v>1204</v>
      </c>
      <c r="C3273" s="24">
        <v>0.58121436952770267</v>
      </c>
      <c r="D3273" s="24" t="s">
        <v>4491</v>
      </c>
      <c r="E3273" s="24" t="s">
        <v>6222</v>
      </c>
    </row>
    <row r="3274" spans="1:5" x14ac:dyDescent="0.55000000000000004">
      <c r="A3274" s="11" t="s">
        <v>159</v>
      </c>
      <c r="B3274" s="24" t="s">
        <v>1203</v>
      </c>
      <c r="C3274" s="24">
        <v>0.14911020585795595</v>
      </c>
      <c r="D3274" s="24" t="s">
        <v>4491</v>
      </c>
      <c r="E3274" s="24" t="s">
        <v>6221</v>
      </c>
    </row>
    <row r="3275" spans="1:5" x14ac:dyDescent="0.55000000000000004">
      <c r="A3275" s="11" t="s">
        <v>159</v>
      </c>
      <c r="B3275" s="24" t="s">
        <v>1202</v>
      </c>
      <c r="C3275" s="24">
        <v>0.37658508440467203</v>
      </c>
      <c r="D3275" s="24" t="s">
        <v>4491</v>
      </c>
      <c r="E3275" s="24"/>
    </row>
    <row r="3276" spans="1:5" x14ac:dyDescent="0.55000000000000004">
      <c r="A3276" s="11" t="s">
        <v>159</v>
      </c>
      <c r="B3276" s="24" t="s">
        <v>1201</v>
      </c>
      <c r="C3276" s="24">
        <v>0.72671299776356568</v>
      </c>
      <c r="D3276" s="24" t="s">
        <v>4491</v>
      </c>
      <c r="E3276" s="24" t="s">
        <v>5633</v>
      </c>
    </row>
    <row r="3277" spans="1:5" x14ac:dyDescent="0.55000000000000004">
      <c r="A3277" s="11" t="s">
        <v>159</v>
      </c>
      <c r="B3277" s="24" t="s">
        <v>1200</v>
      </c>
      <c r="C3277" s="24">
        <v>0.79904185045033649</v>
      </c>
      <c r="D3277" s="24" t="s">
        <v>4491</v>
      </c>
      <c r="E3277" s="24"/>
    </row>
    <row r="3278" spans="1:5" x14ac:dyDescent="0.55000000000000004">
      <c r="A3278" s="11" t="s">
        <v>159</v>
      </c>
      <c r="B3278" s="24" t="s">
        <v>1199</v>
      </c>
      <c r="C3278" s="24">
        <v>0.79125380340455842</v>
      </c>
      <c r="D3278" s="24" t="s">
        <v>4491</v>
      </c>
      <c r="E3278" s="24" t="s">
        <v>5634</v>
      </c>
    </row>
    <row r="3279" spans="1:5" x14ac:dyDescent="0.55000000000000004">
      <c r="A3279" s="11" t="s">
        <v>159</v>
      </c>
      <c r="B3279" s="24" t="s">
        <v>1198</v>
      </c>
      <c r="C3279" s="24">
        <v>0.16653069311862917</v>
      </c>
      <c r="D3279" s="24" t="s">
        <v>4491</v>
      </c>
      <c r="E3279" s="24" t="s">
        <v>6220</v>
      </c>
    </row>
    <row r="3280" spans="1:5" x14ac:dyDescent="0.55000000000000004">
      <c r="A3280" s="11" t="s">
        <v>159</v>
      </c>
      <c r="B3280" s="24" t="s">
        <v>1197</v>
      </c>
      <c r="C3280" s="24">
        <v>0.51858798708001541</v>
      </c>
      <c r="D3280" s="24" t="s">
        <v>4491</v>
      </c>
      <c r="E3280" s="24"/>
    </row>
    <row r="3281" spans="1:5" x14ac:dyDescent="0.55000000000000004">
      <c r="A3281" s="11" t="s">
        <v>159</v>
      </c>
      <c r="B3281" s="24" t="s">
        <v>1196</v>
      </c>
      <c r="C3281" s="24">
        <v>0.51071730137845506</v>
      </c>
      <c r="D3281" s="24" t="s">
        <v>4491</v>
      </c>
      <c r="E3281" s="24"/>
    </row>
    <row r="3282" spans="1:5" x14ac:dyDescent="0.55000000000000004">
      <c r="A3282" s="11" t="s">
        <v>159</v>
      </c>
      <c r="B3282" s="24" t="s">
        <v>1195</v>
      </c>
      <c r="C3282" s="24">
        <v>0.45111318331901151</v>
      </c>
      <c r="D3282" s="24" t="s">
        <v>4491</v>
      </c>
      <c r="E3282" s="24"/>
    </row>
    <row r="3283" spans="1:5" x14ac:dyDescent="0.55000000000000004">
      <c r="A3283" s="11" t="s">
        <v>159</v>
      </c>
      <c r="B3283" s="24" t="s">
        <v>1194</v>
      </c>
      <c r="C3283" s="24">
        <v>0.5476776860188004</v>
      </c>
      <c r="D3283" s="24" t="s">
        <v>4491</v>
      </c>
      <c r="E3283" s="24" t="s">
        <v>5635</v>
      </c>
    </row>
    <row r="3284" spans="1:5" x14ac:dyDescent="0.55000000000000004">
      <c r="A3284" s="11" t="s">
        <v>159</v>
      </c>
      <c r="B3284" s="24" t="s">
        <v>1193</v>
      </c>
      <c r="C3284" s="24">
        <v>0.52223687477717384</v>
      </c>
      <c r="D3284" s="24" t="s">
        <v>4491</v>
      </c>
      <c r="E3284" s="24" t="s">
        <v>5635</v>
      </c>
    </row>
    <row r="3285" spans="1:5" x14ac:dyDescent="0.55000000000000004">
      <c r="A3285" s="11" t="s">
        <v>159</v>
      </c>
      <c r="B3285" s="24" t="s">
        <v>1192</v>
      </c>
      <c r="C3285" s="24">
        <v>0.26178300627752071</v>
      </c>
      <c r="D3285" s="24" t="s">
        <v>4491</v>
      </c>
      <c r="E3285" s="24" t="s">
        <v>5636</v>
      </c>
    </row>
    <row r="3286" spans="1:5" x14ac:dyDescent="0.55000000000000004">
      <c r="A3286" s="11" t="s">
        <v>159</v>
      </c>
      <c r="B3286" s="24" t="s">
        <v>1191</v>
      </c>
      <c r="C3286" s="24">
        <v>0.27723324969752139</v>
      </c>
      <c r="D3286" s="24" t="s">
        <v>4491</v>
      </c>
      <c r="E3286" s="24" t="s">
        <v>5637</v>
      </c>
    </row>
    <row r="3287" spans="1:5" x14ac:dyDescent="0.55000000000000004">
      <c r="A3287" s="11" t="s">
        <v>159</v>
      </c>
      <c r="B3287" s="24" t="s">
        <v>1190</v>
      </c>
      <c r="C3287" s="24">
        <v>0.18016087376570436</v>
      </c>
      <c r="D3287" s="24" t="s">
        <v>4491</v>
      </c>
      <c r="E3287" s="24"/>
    </row>
    <row r="3288" spans="1:5" x14ac:dyDescent="0.55000000000000004">
      <c r="A3288" s="11" t="s">
        <v>159</v>
      </c>
      <c r="B3288" s="24" t="s">
        <v>1189</v>
      </c>
      <c r="C3288" s="24">
        <v>0.69909998666978068</v>
      </c>
      <c r="D3288" s="24" t="s">
        <v>4491</v>
      </c>
      <c r="E3288" s="24" t="s">
        <v>5638</v>
      </c>
    </row>
    <row r="3289" spans="1:5" x14ac:dyDescent="0.55000000000000004">
      <c r="A3289" s="11" t="s">
        <v>159</v>
      </c>
      <c r="B3289" s="24" t="s">
        <v>1188</v>
      </c>
      <c r="C3289" s="24">
        <v>0.30233346057476751</v>
      </c>
      <c r="D3289" s="24" t="s">
        <v>4491</v>
      </c>
      <c r="E3289" s="24" t="s">
        <v>5639</v>
      </c>
    </row>
    <row r="3290" spans="1:5" x14ac:dyDescent="0.55000000000000004">
      <c r="A3290" s="11" t="s">
        <v>159</v>
      </c>
      <c r="B3290" s="24" t="s">
        <v>1187</v>
      </c>
      <c r="C3290" s="24">
        <v>0.63040385634884788</v>
      </c>
      <c r="D3290" s="24" t="s">
        <v>4491</v>
      </c>
      <c r="E3290" s="24" t="s">
        <v>5640</v>
      </c>
    </row>
    <row r="3291" spans="1:5" x14ac:dyDescent="0.55000000000000004">
      <c r="A3291" s="11" t="s">
        <v>159</v>
      </c>
      <c r="B3291" s="24" t="s">
        <v>1186</v>
      </c>
      <c r="C3291" s="24">
        <v>0.72198755934417458</v>
      </c>
      <c r="D3291" s="24" t="s">
        <v>4491</v>
      </c>
      <c r="E3291" s="24"/>
    </row>
    <row r="3292" spans="1:5" x14ac:dyDescent="0.55000000000000004">
      <c r="A3292" s="11" t="s">
        <v>159</v>
      </c>
      <c r="B3292" s="24" t="s">
        <v>1185</v>
      </c>
      <c r="C3292" s="24">
        <v>0.72883941715049705</v>
      </c>
      <c r="D3292" s="24" t="s">
        <v>4491</v>
      </c>
      <c r="E3292" s="24"/>
    </row>
    <row r="3293" spans="1:5" x14ac:dyDescent="0.55000000000000004">
      <c r="A3293" s="11" t="s">
        <v>159</v>
      </c>
      <c r="B3293" s="24" t="s">
        <v>1184</v>
      </c>
      <c r="C3293" s="24">
        <v>0.34931338980349758</v>
      </c>
      <c r="D3293" s="24" t="s">
        <v>4491</v>
      </c>
      <c r="E3293" s="24"/>
    </row>
    <row r="3294" spans="1:5" x14ac:dyDescent="0.55000000000000004">
      <c r="A3294" s="11" t="s">
        <v>159</v>
      </c>
      <c r="B3294" s="24" t="s">
        <v>1183</v>
      </c>
      <c r="C3294" s="24">
        <v>0.172342506580342</v>
      </c>
      <c r="D3294" s="24" t="s">
        <v>4491</v>
      </c>
      <c r="E3294" s="24"/>
    </row>
    <row r="3295" spans="1:5" x14ac:dyDescent="0.55000000000000004">
      <c r="A3295" s="11" t="s">
        <v>159</v>
      </c>
      <c r="B3295" s="24" t="s">
        <v>1182</v>
      </c>
      <c r="C3295" s="24">
        <v>0.29686630260954799</v>
      </c>
      <c r="D3295" s="24" t="s">
        <v>4491</v>
      </c>
      <c r="E3295" s="24" t="s">
        <v>5641</v>
      </c>
    </row>
    <row r="3296" spans="1:5" x14ac:dyDescent="0.55000000000000004">
      <c r="A3296" s="11" t="s">
        <v>159</v>
      </c>
      <c r="B3296" s="24" t="s">
        <v>1181</v>
      </c>
      <c r="C3296" s="24">
        <v>0.49972963324570607</v>
      </c>
      <c r="D3296" s="24" t="s">
        <v>4491</v>
      </c>
      <c r="E3296" s="24" t="s">
        <v>6219</v>
      </c>
    </row>
    <row r="3297" spans="1:5" x14ac:dyDescent="0.55000000000000004">
      <c r="A3297" s="11" t="s">
        <v>159</v>
      </c>
      <c r="B3297" s="24" t="s">
        <v>1180</v>
      </c>
      <c r="C3297" s="24">
        <v>0.27631705258538219</v>
      </c>
      <c r="D3297" s="24" t="s">
        <v>4491</v>
      </c>
      <c r="E3297" s="24" t="s">
        <v>6219</v>
      </c>
    </row>
    <row r="3298" spans="1:5" x14ac:dyDescent="0.55000000000000004">
      <c r="A3298" s="11" t="s">
        <v>159</v>
      </c>
      <c r="B3298" s="24" t="s">
        <v>1179</v>
      </c>
      <c r="C3298" s="24">
        <v>0.81513898546061936</v>
      </c>
      <c r="D3298" s="24" t="s">
        <v>4491</v>
      </c>
      <c r="E3298" s="24" t="s">
        <v>5642</v>
      </c>
    </row>
    <row r="3299" spans="1:5" x14ac:dyDescent="0.55000000000000004">
      <c r="A3299" s="11" t="s">
        <v>159</v>
      </c>
      <c r="B3299" s="24" t="s">
        <v>1178</v>
      </c>
      <c r="C3299" s="24">
        <v>0.80496737179789923</v>
      </c>
      <c r="D3299" s="24" t="s">
        <v>4491</v>
      </c>
      <c r="E3299" s="24" t="s">
        <v>6217</v>
      </c>
    </row>
    <row r="3300" spans="1:5" x14ac:dyDescent="0.55000000000000004">
      <c r="A3300" s="11" t="s">
        <v>159</v>
      </c>
      <c r="B3300" s="24" t="s">
        <v>1177</v>
      </c>
      <c r="C3300" s="24">
        <v>0.32235580100560957</v>
      </c>
      <c r="D3300" s="24" t="s">
        <v>4491</v>
      </c>
      <c r="E3300" s="24" t="s">
        <v>6217</v>
      </c>
    </row>
    <row r="3301" spans="1:5" x14ac:dyDescent="0.55000000000000004">
      <c r="A3301" s="11" t="s">
        <v>159</v>
      </c>
      <c r="B3301" s="24" t="s">
        <v>1176</v>
      </c>
      <c r="C3301" s="24">
        <v>0.2269680759202729</v>
      </c>
      <c r="D3301" s="24" t="s">
        <v>4491</v>
      </c>
      <c r="E3301" s="24" t="s">
        <v>6218</v>
      </c>
    </row>
    <row r="3302" spans="1:5" x14ac:dyDescent="0.55000000000000004">
      <c r="A3302" s="11" t="s">
        <v>159</v>
      </c>
      <c r="B3302" s="24" t="s">
        <v>1175</v>
      </c>
      <c r="C3302" s="24">
        <v>0.31849534118215311</v>
      </c>
      <c r="D3302" s="24" t="s">
        <v>4491</v>
      </c>
      <c r="E3302" s="24" t="s">
        <v>6218</v>
      </c>
    </row>
    <row r="3303" spans="1:5" x14ac:dyDescent="0.55000000000000004">
      <c r="A3303" s="11" t="s">
        <v>159</v>
      </c>
      <c r="B3303" s="24" t="s">
        <v>1174</v>
      </c>
      <c r="C3303" s="24">
        <v>0.20043287277636238</v>
      </c>
      <c r="D3303" s="24" t="s">
        <v>4491</v>
      </c>
      <c r="E3303" s="24" t="s">
        <v>6218</v>
      </c>
    </row>
    <row r="3304" spans="1:5" x14ac:dyDescent="0.55000000000000004">
      <c r="A3304" s="11" t="s">
        <v>159</v>
      </c>
      <c r="B3304" s="24" t="s">
        <v>1173</v>
      </c>
      <c r="C3304" s="24">
        <v>0.18212936220331707</v>
      </c>
      <c r="D3304" s="24" t="s">
        <v>4491</v>
      </c>
      <c r="E3304" s="24" t="s">
        <v>6218</v>
      </c>
    </row>
    <row r="3305" spans="1:5" x14ac:dyDescent="0.55000000000000004">
      <c r="A3305" s="11" t="s">
        <v>159</v>
      </c>
      <c r="B3305" s="24" t="s">
        <v>1172</v>
      </c>
      <c r="C3305" s="24">
        <v>0.35415321515864068</v>
      </c>
      <c r="D3305" s="24" t="s">
        <v>4491</v>
      </c>
      <c r="E3305" s="24" t="s">
        <v>6218</v>
      </c>
    </row>
    <row r="3306" spans="1:5" x14ac:dyDescent="0.55000000000000004">
      <c r="A3306" s="11" t="s">
        <v>159</v>
      </c>
      <c r="B3306" s="24" t="s">
        <v>1171</v>
      </c>
      <c r="C3306" s="24">
        <v>0.26336050696828134</v>
      </c>
      <c r="D3306" s="24" t="s">
        <v>4491</v>
      </c>
      <c r="E3306" s="24" t="s">
        <v>6218</v>
      </c>
    </row>
    <row r="3307" spans="1:5" x14ac:dyDescent="0.55000000000000004">
      <c r="A3307" s="11" t="s">
        <v>159</v>
      </c>
      <c r="B3307" s="24" t="s">
        <v>1170</v>
      </c>
      <c r="C3307" s="24">
        <v>0.1872178599591576</v>
      </c>
      <c r="D3307" s="24" t="s">
        <v>4491</v>
      </c>
      <c r="E3307" s="24" t="s">
        <v>6218</v>
      </c>
    </row>
    <row r="3308" spans="1:5" x14ac:dyDescent="0.55000000000000004">
      <c r="A3308" s="11" t="s">
        <v>159</v>
      </c>
      <c r="B3308" s="24" t="s">
        <v>1169</v>
      </c>
      <c r="C3308" s="24">
        <v>0.19267404909111394</v>
      </c>
      <c r="D3308" s="24" t="s">
        <v>4491</v>
      </c>
      <c r="E3308" s="24" t="s">
        <v>6218</v>
      </c>
    </row>
    <row r="3309" spans="1:5" x14ac:dyDescent="0.55000000000000004">
      <c r="A3309" s="11" t="s">
        <v>159</v>
      </c>
      <c r="B3309" s="24" t="s">
        <v>1168</v>
      </c>
      <c r="C3309" s="24">
        <v>0.2045012913300325</v>
      </c>
      <c r="D3309" s="24" t="s">
        <v>4491</v>
      </c>
      <c r="E3309" s="24" t="s">
        <v>6218</v>
      </c>
    </row>
    <row r="3310" spans="1:5" x14ac:dyDescent="0.55000000000000004">
      <c r="A3310" s="11" t="s">
        <v>159</v>
      </c>
      <c r="B3310" s="24" t="s">
        <v>1167</v>
      </c>
      <c r="C3310" s="24">
        <v>0.18460128072075072</v>
      </c>
      <c r="D3310" s="24" t="s">
        <v>4491</v>
      </c>
      <c r="E3310" s="24" t="s">
        <v>6218</v>
      </c>
    </row>
    <row r="3311" spans="1:5" x14ac:dyDescent="0.55000000000000004">
      <c r="A3311" s="11" t="s">
        <v>159</v>
      </c>
      <c r="B3311" s="24" t="s">
        <v>1166</v>
      </c>
      <c r="C3311" s="24">
        <v>0.57460070451045797</v>
      </c>
      <c r="D3311" s="24" t="s">
        <v>4491</v>
      </c>
      <c r="E3311" s="24" t="s">
        <v>6216</v>
      </c>
    </row>
    <row r="3312" spans="1:5" x14ac:dyDescent="0.55000000000000004">
      <c r="A3312" s="11" t="s">
        <v>159</v>
      </c>
      <c r="B3312" s="24" t="s">
        <v>1165</v>
      </c>
      <c r="C3312" s="24">
        <v>0.22738199157977873</v>
      </c>
      <c r="D3312" s="24" t="s">
        <v>4491</v>
      </c>
      <c r="E3312" s="24" t="s">
        <v>6215</v>
      </c>
    </row>
    <row r="3313" spans="1:5" x14ac:dyDescent="0.55000000000000004">
      <c r="A3313" s="11" t="s">
        <v>159</v>
      </c>
      <c r="B3313" s="24" t="s">
        <v>1164</v>
      </c>
      <c r="C3313" s="24">
        <v>0.14378630867869641</v>
      </c>
      <c r="D3313" s="24" t="s">
        <v>4491</v>
      </c>
      <c r="E3313" s="24" t="s">
        <v>5643</v>
      </c>
    </row>
    <row r="3314" spans="1:5" x14ac:dyDescent="0.55000000000000004">
      <c r="A3314" s="11" t="s">
        <v>159</v>
      </c>
      <c r="B3314" s="24" t="s">
        <v>1163</v>
      </c>
      <c r="C3314" s="24">
        <v>0.31698673862084742</v>
      </c>
      <c r="D3314" s="24" t="s">
        <v>4491</v>
      </c>
      <c r="E3314" s="24" t="s">
        <v>6214</v>
      </c>
    </row>
    <row r="3315" spans="1:5" x14ac:dyDescent="0.55000000000000004">
      <c r="A3315" s="11" t="s">
        <v>159</v>
      </c>
      <c r="B3315" s="24" t="s">
        <v>1162</v>
      </c>
      <c r="C3315" s="24">
        <v>0.77123642430927086</v>
      </c>
      <c r="D3315" s="24" t="s">
        <v>4491</v>
      </c>
      <c r="E3315" s="24"/>
    </row>
    <row r="3316" spans="1:5" x14ac:dyDescent="0.55000000000000004">
      <c r="A3316" s="11" t="s">
        <v>159</v>
      </c>
      <c r="B3316" s="24" t="s">
        <v>1161</v>
      </c>
      <c r="C3316" s="24">
        <v>0.62474970245050954</v>
      </c>
      <c r="D3316" s="24" t="s">
        <v>4491</v>
      </c>
      <c r="E3316" s="24"/>
    </row>
    <row r="3317" spans="1:5" x14ac:dyDescent="0.55000000000000004">
      <c r="A3317" s="11" t="s">
        <v>159</v>
      </c>
      <c r="B3317" s="24" t="s">
        <v>1160</v>
      </c>
      <c r="C3317" s="24">
        <v>0.26980620116078713</v>
      </c>
      <c r="D3317" s="24" t="s">
        <v>4491</v>
      </c>
      <c r="E3317" s="24" t="s">
        <v>5644</v>
      </c>
    </row>
    <row r="3318" spans="1:5" x14ac:dyDescent="0.55000000000000004">
      <c r="A3318" s="11" t="s">
        <v>159</v>
      </c>
      <c r="B3318" s="24" t="s">
        <v>1159</v>
      </c>
      <c r="C3318" s="24">
        <v>0.4546345966653012</v>
      </c>
      <c r="D3318" s="24" t="s">
        <v>4500</v>
      </c>
      <c r="E3318" s="24" t="s">
        <v>5645</v>
      </c>
    </row>
    <row r="3319" spans="1:5" x14ac:dyDescent="0.55000000000000004">
      <c r="A3319" s="11" t="s">
        <v>159</v>
      </c>
      <c r="B3319" s="24" t="s">
        <v>1158</v>
      </c>
      <c r="C3319" s="24">
        <v>0.5728134906919129</v>
      </c>
      <c r="D3319" s="24" t="s">
        <v>4500</v>
      </c>
      <c r="E3319" s="24"/>
    </row>
    <row r="3320" spans="1:5" x14ac:dyDescent="0.55000000000000004">
      <c r="A3320" s="11" t="s">
        <v>159</v>
      </c>
      <c r="B3320" s="24" t="s">
        <v>1157</v>
      </c>
      <c r="C3320" s="24">
        <v>0.72346028330313106</v>
      </c>
      <c r="D3320" s="24" t="s">
        <v>4500</v>
      </c>
      <c r="E3320" s="24" t="s">
        <v>6213</v>
      </c>
    </row>
    <row r="3321" spans="1:5" x14ac:dyDescent="0.55000000000000004">
      <c r="A3321" s="11" t="s">
        <v>159</v>
      </c>
      <c r="B3321" s="24" t="s">
        <v>1156</v>
      </c>
      <c r="C3321" s="24">
        <v>0.77435728715476582</v>
      </c>
      <c r="D3321" s="24" t="s">
        <v>4500</v>
      </c>
      <c r="E3321" s="24"/>
    </row>
    <row r="3322" spans="1:5" x14ac:dyDescent="0.55000000000000004">
      <c r="A3322" s="11" t="s">
        <v>159</v>
      </c>
      <c r="B3322" s="24" t="s">
        <v>1155</v>
      </c>
      <c r="C3322" s="24">
        <v>0.6461282123256249</v>
      </c>
      <c r="D3322" s="24" t="s">
        <v>4500</v>
      </c>
      <c r="E3322" s="24" t="s">
        <v>5646</v>
      </c>
    </row>
    <row r="3323" spans="1:5" x14ac:dyDescent="0.55000000000000004">
      <c r="A3323" s="11" t="s">
        <v>159</v>
      </c>
      <c r="B3323" s="24" t="s">
        <v>1154</v>
      </c>
      <c r="C3323" s="24">
        <v>0.52900516154644395</v>
      </c>
      <c r="D3323" s="24" t="s">
        <v>4500</v>
      </c>
      <c r="E3323" s="24" t="s">
        <v>5647</v>
      </c>
    </row>
    <row r="3324" spans="1:5" x14ac:dyDescent="0.55000000000000004">
      <c r="A3324" s="11" t="s">
        <v>159</v>
      </c>
      <c r="B3324" s="24" t="s">
        <v>1153</v>
      </c>
      <c r="C3324" s="24">
        <v>0.66829436644536311</v>
      </c>
      <c r="D3324" s="24" t="s">
        <v>4500</v>
      </c>
      <c r="E3324" s="24" t="s">
        <v>5647</v>
      </c>
    </row>
    <row r="3325" spans="1:5" x14ac:dyDescent="0.55000000000000004">
      <c r="A3325" s="11" t="s">
        <v>159</v>
      </c>
      <c r="B3325" s="24" t="s">
        <v>1152</v>
      </c>
      <c r="C3325" s="24">
        <v>0.73698959956945387</v>
      </c>
      <c r="D3325" s="24" t="s">
        <v>4500</v>
      </c>
      <c r="E3325" s="24" t="s">
        <v>6212</v>
      </c>
    </row>
    <row r="3326" spans="1:5" x14ac:dyDescent="0.55000000000000004">
      <c r="A3326" s="11" t="s">
        <v>159</v>
      </c>
      <c r="B3326" s="24" t="s">
        <v>1151</v>
      </c>
      <c r="C3326" s="24">
        <v>0.83750891789511095</v>
      </c>
      <c r="D3326" s="24" t="s">
        <v>4500</v>
      </c>
      <c r="E3326" s="24" t="s">
        <v>5648</v>
      </c>
    </row>
    <row r="3327" spans="1:5" x14ac:dyDescent="0.55000000000000004">
      <c r="A3327" s="11" t="s">
        <v>159</v>
      </c>
      <c r="B3327" s="24" t="s">
        <v>1150</v>
      </c>
      <c r="C3327" s="24">
        <v>0.74715741993971951</v>
      </c>
      <c r="D3327" s="24" t="s">
        <v>4500</v>
      </c>
      <c r="E3327" s="24" t="s">
        <v>5649</v>
      </c>
    </row>
    <row r="3328" spans="1:5" x14ac:dyDescent="0.55000000000000004">
      <c r="A3328" s="11" t="s">
        <v>159</v>
      </c>
      <c r="B3328" s="24" t="s">
        <v>1149</v>
      </c>
      <c r="C3328" s="24">
        <v>0.60764701843063307</v>
      </c>
      <c r="D3328" s="24" t="s">
        <v>4500</v>
      </c>
      <c r="E3328" s="24"/>
    </row>
    <row r="3329" spans="1:5" x14ac:dyDescent="0.55000000000000004">
      <c r="A3329" s="11" t="s">
        <v>159</v>
      </c>
      <c r="B3329" s="24" t="s">
        <v>1148</v>
      </c>
      <c r="C3329" s="24">
        <v>0.67720002961700954</v>
      </c>
      <c r="D3329" s="24" t="s">
        <v>4500</v>
      </c>
      <c r="E3329" s="24"/>
    </row>
    <row r="3330" spans="1:5" x14ac:dyDescent="0.55000000000000004">
      <c r="A3330" s="11" t="s">
        <v>159</v>
      </c>
      <c r="B3330" s="24" t="s">
        <v>1147</v>
      </c>
      <c r="C3330" s="24">
        <v>0.57012264977703098</v>
      </c>
      <c r="D3330" s="24" t="s">
        <v>4500</v>
      </c>
      <c r="E3330" s="24"/>
    </row>
    <row r="3331" spans="1:5" x14ac:dyDescent="0.55000000000000004">
      <c r="A3331" s="11" t="s">
        <v>159</v>
      </c>
      <c r="B3331" s="24" t="s">
        <v>1146</v>
      </c>
      <c r="C3331" s="24">
        <v>0.19475533840493678</v>
      </c>
      <c r="D3331" s="24" t="s">
        <v>4500</v>
      </c>
      <c r="E3331" s="24" t="s">
        <v>6211</v>
      </c>
    </row>
    <row r="3332" spans="1:5" x14ac:dyDescent="0.55000000000000004">
      <c r="A3332" s="11" t="s">
        <v>159</v>
      </c>
      <c r="B3332" s="24" t="s">
        <v>1145</v>
      </c>
      <c r="C3332" s="24">
        <v>0.69847104386640202</v>
      </c>
      <c r="D3332" s="24" t="s">
        <v>4500</v>
      </c>
      <c r="E3332" s="24"/>
    </row>
    <row r="3333" spans="1:5" x14ac:dyDescent="0.55000000000000004">
      <c r="A3333" s="11" t="s">
        <v>159</v>
      </c>
      <c r="B3333" s="24" t="s">
        <v>1144</v>
      </c>
      <c r="C3333" s="24">
        <v>0.38200735791998586</v>
      </c>
      <c r="D3333" s="24" t="s">
        <v>4500</v>
      </c>
      <c r="E3333" s="24" t="s">
        <v>5650</v>
      </c>
    </row>
    <row r="3334" spans="1:5" x14ac:dyDescent="0.55000000000000004">
      <c r="A3334" s="11" t="s">
        <v>159</v>
      </c>
      <c r="B3334" s="24" t="s">
        <v>1143</v>
      </c>
      <c r="C3334" s="24">
        <v>0.73717719287414474</v>
      </c>
      <c r="D3334" s="24" t="s">
        <v>4500</v>
      </c>
      <c r="E3334" s="24"/>
    </row>
    <row r="3335" spans="1:5" x14ac:dyDescent="0.55000000000000004">
      <c r="A3335" s="11" t="s">
        <v>159</v>
      </c>
      <c r="B3335" s="24" t="s">
        <v>1142</v>
      </c>
      <c r="C3335" s="24">
        <v>0.27880058250992423</v>
      </c>
      <c r="D3335" s="24" t="s">
        <v>4500</v>
      </c>
      <c r="E3335" s="24"/>
    </row>
    <row r="3336" spans="1:5" x14ac:dyDescent="0.55000000000000004">
      <c r="A3336" s="11" t="s">
        <v>159</v>
      </c>
      <c r="B3336" s="24" t="s">
        <v>1141</v>
      </c>
      <c r="C3336" s="24">
        <v>0.83321815741233407</v>
      </c>
      <c r="D3336" s="24" t="s">
        <v>4500</v>
      </c>
      <c r="E3336" s="24" t="s">
        <v>35</v>
      </c>
    </row>
    <row r="3337" spans="1:5" x14ac:dyDescent="0.55000000000000004">
      <c r="A3337" s="11" t="s">
        <v>159</v>
      </c>
      <c r="B3337" s="24" t="s">
        <v>1140</v>
      </c>
      <c r="C3337" s="24">
        <v>0.43553803834825322</v>
      </c>
      <c r="D3337" s="24" t="s">
        <v>4500</v>
      </c>
      <c r="E3337" s="24" t="s">
        <v>35</v>
      </c>
    </row>
    <row r="3338" spans="1:5" x14ac:dyDescent="0.55000000000000004">
      <c r="A3338" s="11" t="s">
        <v>159</v>
      </c>
      <c r="B3338" s="24" t="s">
        <v>1139</v>
      </c>
      <c r="C3338" s="24">
        <v>0.77925434560270557</v>
      </c>
      <c r="D3338" s="24" t="s">
        <v>4500</v>
      </c>
      <c r="E3338" s="24" t="s">
        <v>35</v>
      </c>
    </row>
    <row r="3339" spans="1:5" x14ac:dyDescent="0.55000000000000004">
      <c r="A3339" s="11" t="s">
        <v>159</v>
      </c>
      <c r="B3339" s="24" t="s">
        <v>1138</v>
      </c>
      <c r="C3339" s="24">
        <v>0.76481103907403492</v>
      </c>
      <c r="D3339" s="24" t="s">
        <v>4500</v>
      </c>
      <c r="E3339" s="24" t="s">
        <v>35</v>
      </c>
    </row>
    <row r="3340" spans="1:5" x14ac:dyDescent="0.55000000000000004">
      <c r="A3340" s="11" t="s">
        <v>159</v>
      </c>
      <c r="B3340" s="24" t="s">
        <v>1137</v>
      </c>
      <c r="C3340" s="24">
        <v>0.77252215956335823</v>
      </c>
      <c r="D3340" s="24" t="s">
        <v>4500</v>
      </c>
      <c r="E3340" s="24" t="s">
        <v>35</v>
      </c>
    </row>
    <row r="3341" spans="1:5" x14ac:dyDescent="0.55000000000000004">
      <c r="A3341" s="11" t="s">
        <v>159</v>
      </c>
      <c r="B3341" s="24" t="s">
        <v>1136</v>
      </c>
      <c r="C3341" s="24">
        <v>0.81719650330816307</v>
      </c>
      <c r="D3341" s="24" t="s">
        <v>4500</v>
      </c>
      <c r="E3341" s="24" t="s">
        <v>35</v>
      </c>
    </row>
    <row r="3342" spans="1:5" x14ac:dyDescent="0.55000000000000004">
      <c r="A3342" s="11" t="s">
        <v>159</v>
      </c>
      <c r="B3342" s="24" t="s">
        <v>1135</v>
      </c>
      <c r="C3342" s="24">
        <v>0.77251963903480048</v>
      </c>
      <c r="D3342" s="24" t="s">
        <v>4500</v>
      </c>
      <c r="E3342" s="24" t="s">
        <v>6210</v>
      </c>
    </row>
    <row r="3343" spans="1:5" x14ac:dyDescent="0.55000000000000004">
      <c r="A3343" s="11" t="s">
        <v>159</v>
      </c>
      <c r="B3343" s="24" t="s">
        <v>1134</v>
      </c>
      <c r="C3343" s="24">
        <v>0.80572719841366858</v>
      </c>
      <c r="D3343" s="24" t="s">
        <v>4500</v>
      </c>
      <c r="E3343" s="24" t="s">
        <v>5651</v>
      </c>
    </row>
    <row r="3344" spans="1:5" x14ac:dyDescent="0.55000000000000004">
      <c r="A3344" s="11" t="s">
        <v>159</v>
      </c>
      <c r="B3344" s="24" t="s">
        <v>1133</v>
      </c>
      <c r="C3344" s="24">
        <v>0.51292511106110406</v>
      </c>
      <c r="D3344" s="24" t="s">
        <v>4500</v>
      </c>
      <c r="E3344" s="24" t="s">
        <v>2</v>
      </c>
    </row>
    <row r="3345" spans="1:5" x14ac:dyDescent="0.55000000000000004">
      <c r="A3345" s="11" t="s">
        <v>159</v>
      </c>
      <c r="B3345" s="24" t="s">
        <v>1132</v>
      </c>
      <c r="C3345" s="24">
        <v>0.74159426055713196</v>
      </c>
      <c r="D3345" s="24" t="s">
        <v>4500</v>
      </c>
      <c r="E3345" s="24" t="s">
        <v>5652</v>
      </c>
    </row>
    <row r="3346" spans="1:5" x14ac:dyDescent="0.55000000000000004">
      <c r="A3346" s="11" t="s">
        <v>159</v>
      </c>
      <c r="B3346" s="24" t="s">
        <v>1131</v>
      </c>
      <c r="C3346" s="24">
        <v>0.76590386449975589</v>
      </c>
      <c r="D3346" s="24" t="s">
        <v>4500</v>
      </c>
      <c r="E3346" s="24"/>
    </row>
    <row r="3347" spans="1:5" x14ac:dyDescent="0.55000000000000004">
      <c r="A3347" s="11" t="s">
        <v>159</v>
      </c>
      <c r="B3347" s="24" t="s">
        <v>1130</v>
      </c>
      <c r="C3347" s="24">
        <v>0.45001114714500678</v>
      </c>
      <c r="D3347" s="24" t="s">
        <v>4500</v>
      </c>
      <c r="E3347" s="24"/>
    </row>
    <row r="3348" spans="1:5" x14ac:dyDescent="0.55000000000000004">
      <c r="A3348" s="11" t="s">
        <v>159</v>
      </c>
      <c r="B3348" s="24" t="s">
        <v>1129</v>
      </c>
      <c r="C3348" s="24">
        <v>0.18057766729912403</v>
      </c>
      <c r="D3348" s="24" t="s">
        <v>4500</v>
      </c>
      <c r="E3348" s="24" t="s">
        <v>5653</v>
      </c>
    </row>
    <row r="3349" spans="1:5" x14ac:dyDescent="0.55000000000000004">
      <c r="A3349" s="11" t="s">
        <v>159</v>
      </c>
      <c r="B3349" s="24" t="s">
        <v>1128</v>
      </c>
      <c r="C3349" s="24">
        <v>0.31885534477726019</v>
      </c>
      <c r="D3349" s="24" t="s">
        <v>4500</v>
      </c>
      <c r="E3349" s="24"/>
    </row>
    <row r="3350" spans="1:5" x14ac:dyDescent="0.55000000000000004">
      <c r="A3350" s="11" t="s">
        <v>159</v>
      </c>
      <c r="B3350" s="24" t="s">
        <v>1127</v>
      </c>
      <c r="C3350" s="24">
        <v>0.39730608410623375</v>
      </c>
      <c r="D3350" s="24" t="s">
        <v>4500</v>
      </c>
      <c r="E3350" s="24"/>
    </row>
    <row r="3351" spans="1:5" x14ac:dyDescent="0.55000000000000004">
      <c r="A3351" s="11" t="s">
        <v>159</v>
      </c>
      <c r="B3351" s="24" t="s">
        <v>1126</v>
      </c>
      <c r="C3351" s="24">
        <v>0.19816806320008079</v>
      </c>
      <c r="D3351" s="24" t="s">
        <v>4500</v>
      </c>
      <c r="E3351" s="24" t="s">
        <v>5654</v>
      </c>
    </row>
    <row r="3352" spans="1:5" x14ac:dyDescent="0.55000000000000004">
      <c r="A3352" s="11" t="s">
        <v>159</v>
      </c>
      <c r="B3352" s="24" t="s">
        <v>1125</v>
      </c>
      <c r="C3352" s="24">
        <v>0.76465054860882264</v>
      </c>
      <c r="D3352" s="24" t="s">
        <v>4500</v>
      </c>
      <c r="E3352" s="24" t="s">
        <v>6209</v>
      </c>
    </row>
    <row r="3353" spans="1:5" x14ac:dyDescent="0.55000000000000004">
      <c r="A3353" s="11" t="s">
        <v>159</v>
      </c>
      <c r="B3353" s="24" t="s">
        <v>1124</v>
      </c>
      <c r="C3353" s="24">
        <v>0.33676591569188241</v>
      </c>
      <c r="D3353" s="24" t="s">
        <v>4500</v>
      </c>
      <c r="E3353" s="24"/>
    </row>
    <row r="3354" spans="1:5" x14ac:dyDescent="0.55000000000000004">
      <c r="A3354" s="11" t="s">
        <v>159</v>
      </c>
      <c r="B3354" s="24" t="s">
        <v>1123</v>
      </c>
      <c r="C3354" s="24">
        <v>0.70522439748742582</v>
      </c>
      <c r="D3354" s="24" t="s">
        <v>4500</v>
      </c>
      <c r="E3354" s="24" t="s">
        <v>5655</v>
      </c>
    </row>
    <row r="3355" spans="1:5" x14ac:dyDescent="0.55000000000000004">
      <c r="A3355" s="11" t="s">
        <v>159</v>
      </c>
      <c r="B3355" s="24" t="s">
        <v>1122</v>
      </c>
      <c r="C3355" s="24">
        <v>0.75737136003190986</v>
      </c>
      <c r="D3355" s="24" t="s">
        <v>4500</v>
      </c>
      <c r="E3355" s="24" t="s">
        <v>5656</v>
      </c>
    </row>
    <row r="3356" spans="1:5" x14ac:dyDescent="0.55000000000000004">
      <c r="A3356" s="11" t="s">
        <v>159</v>
      </c>
      <c r="B3356" s="24" t="s">
        <v>1121</v>
      </c>
      <c r="C3356" s="24">
        <v>0.30832207495024644</v>
      </c>
      <c r="D3356" s="24" t="s">
        <v>4500</v>
      </c>
      <c r="E3356" s="24"/>
    </row>
    <row r="3357" spans="1:5" x14ac:dyDescent="0.55000000000000004">
      <c r="A3357" s="11" t="s">
        <v>159</v>
      </c>
      <c r="B3357" s="24" t="s">
        <v>1120</v>
      </c>
      <c r="C3357" s="24">
        <v>0.22120624015609891</v>
      </c>
      <c r="D3357" s="24" t="s">
        <v>4500</v>
      </c>
      <c r="E3357" s="24" t="s">
        <v>5657</v>
      </c>
    </row>
    <row r="3358" spans="1:5" x14ac:dyDescent="0.55000000000000004">
      <c r="A3358" s="11" t="s">
        <v>159</v>
      </c>
      <c r="B3358" s="24" t="s">
        <v>1119</v>
      </c>
      <c r="C3358" s="24">
        <v>0.65971544866121123</v>
      </c>
      <c r="D3358" s="24" t="s">
        <v>4500</v>
      </c>
      <c r="E3358" s="24" t="s">
        <v>5657</v>
      </c>
    </row>
    <row r="3359" spans="1:5" x14ac:dyDescent="0.55000000000000004">
      <c r="A3359" s="11" t="s">
        <v>159</v>
      </c>
      <c r="B3359" s="24" t="s">
        <v>1118</v>
      </c>
      <c r="C3359" s="24">
        <v>0.79169263247148192</v>
      </c>
      <c r="D3359" s="24" t="s">
        <v>4500</v>
      </c>
      <c r="E3359" s="24" t="s">
        <v>5657</v>
      </c>
    </row>
    <row r="3360" spans="1:5" x14ac:dyDescent="0.55000000000000004">
      <c r="A3360" s="11" t="s">
        <v>159</v>
      </c>
      <c r="B3360" s="24" t="s">
        <v>1117</v>
      </c>
      <c r="C3360" s="24">
        <v>0.80053970735925384</v>
      </c>
      <c r="D3360" s="24" t="s">
        <v>4500</v>
      </c>
      <c r="E3360" s="24" t="s">
        <v>5658</v>
      </c>
    </row>
    <row r="3361" spans="1:5" x14ac:dyDescent="0.55000000000000004">
      <c r="A3361" s="11" t="s">
        <v>159</v>
      </c>
      <c r="B3361" s="24" t="s">
        <v>1116</v>
      </c>
      <c r="C3361" s="24">
        <v>0.78633916250514946</v>
      </c>
      <c r="D3361" s="24" t="s">
        <v>4500</v>
      </c>
      <c r="E3361" s="24" t="s">
        <v>5659</v>
      </c>
    </row>
    <row r="3362" spans="1:5" x14ac:dyDescent="0.55000000000000004">
      <c r="A3362" s="11" t="s">
        <v>159</v>
      </c>
      <c r="B3362" s="24" t="s">
        <v>1115</v>
      </c>
      <c r="C3362" s="24">
        <v>0.6197751887933135</v>
      </c>
      <c r="D3362" s="24" t="s">
        <v>4500</v>
      </c>
      <c r="E3362" s="24"/>
    </row>
    <row r="3363" spans="1:5" x14ac:dyDescent="0.55000000000000004">
      <c r="A3363" s="11" t="s">
        <v>159</v>
      </c>
      <c r="B3363" s="24" t="s">
        <v>1114</v>
      </c>
      <c r="C3363" s="24">
        <v>0.40446885186501169</v>
      </c>
      <c r="D3363" s="24" t="s">
        <v>4500</v>
      </c>
      <c r="E3363" s="24" t="s">
        <v>5660</v>
      </c>
    </row>
    <row r="3364" spans="1:5" x14ac:dyDescent="0.55000000000000004">
      <c r="A3364" s="11" t="s">
        <v>159</v>
      </c>
      <c r="B3364" s="24" t="s">
        <v>1113</v>
      </c>
      <c r="C3364" s="24">
        <v>0.55105156788392151</v>
      </c>
      <c r="D3364" s="24" t="s">
        <v>4500</v>
      </c>
      <c r="E3364" s="24"/>
    </row>
    <row r="3365" spans="1:5" x14ac:dyDescent="0.55000000000000004">
      <c r="A3365" s="11" t="s">
        <v>159</v>
      </c>
      <c r="B3365" s="24" t="s">
        <v>1112</v>
      </c>
      <c r="C3365" s="24">
        <v>0.79246769153168461</v>
      </c>
      <c r="D3365" s="24" t="s">
        <v>4500</v>
      </c>
      <c r="E3365" s="24" t="s">
        <v>5661</v>
      </c>
    </row>
    <row r="3366" spans="1:5" x14ac:dyDescent="0.55000000000000004">
      <c r="A3366" s="11" t="s">
        <v>159</v>
      </c>
      <c r="B3366" s="24" t="s">
        <v>1111</v>
      </c>
      <c r="C3366" s="24">
        <v>0.45221630603869628</v>
      </c>
      <c r="D3366" s="24" t="s">
        <v>4500</v>
      </c>
      <c r="E3366" s="24"/>
    </row>
    <row r="3367" spans="1:5" x14ac:dyDescent="0.55000000000000004">
      <c r="A3367" s="11" t="s">
        <v>159</v>
      </c>
      <c r="B3367" s="24" t="s">
        <v>1110</v>
      </c>
      <c r="C3367" s="24">
        <v>0.18182341348303629</v>
      </c>
      <c r="D3367" s="24" t="s">
        <v>4500</v>
      </c>
      <c r="E3367" s="24"/>
    </row>
    <row r="3368" spans="1:5" x14ac:dyDescent="0.55000000000000004">
      <c r="A3368" s="11" t="s">
        <v>159</v>
      </c>
      <c r="B3368" s="24" t="s">
        <v>1109</v>
      </c>
      <c r="C3368" s="24">
        <v>0.27088675768354875</v>
      </c>
      <c r="D3368" s="24" t="s">
        <v>4500</v>
      </c>
      <c r="E3368" s="24" t="s">
        <v>5662</v>
      </c>
    </row>
    <row r="3369" spans="1:5" x14ac:dyDescent="0.55000000000000004">
      <c r="A3369" s="11" t="s">
        <v>159</v>
      </c>
      <c r="B3369" s="24" t="s">
        <v>1108</v>
      </c>
      <c r="C3369" s="24">
        <v>0.42726716659958658</v>
      </c>
      <c r="D3369" s="24" t="s">
        <v>4500</v>
      </c>
      <c r="E3369" s="24" t="s">
        <v>5662</v>
      </c>
    </row>
    <row r="3370" spans="1:5" x14ac:dyDescent="0.55000000000000004">
      <c r="A3370" s="11" t="s">
        <v>159</v>
      </c>
      <c r="B3370" s="24" t="s">
        <v>1107</v>
      </c>
      <c r="C3370" s="24">
        <v>0.2587769715371564</v>
      </c>
      <c r="D3370" s="24" t="s">
        <v>4500</v>
      </c>
      <c r="E3370" s="24"/>
    </row>
    <row r="3371" spans="1:5" x14ac:dyDescent="0.55000000000000004">
      <c r="A3371" s="11" t="s">
        <v>159</v>
      </c>
      <c r="B3371" s="24" t="s">
        <v>1106</v>
      </c>
      <c r="C3371" s="24">
        <v>0.46558304105988013</v>
      </c>
      <c r="D3371" s="24" t="s">
        <v>4500</v>
      </c>
      <c r="E3371" s="24"/>
    </row>
    <row r="3372" spans="1:5" x14ac:dyDescent="0.55000000000000004">
      <c r="A3372" s="11" t="s">
        <v>159</v>
      </c>
      <c r="B3372" s="24" t="s">
        <v>1105</v>
      </c>
      <c r="C3372" s="24">
        <v>0.49350355655880396</v>
      </c>
      <c r="D3372" s="24" t="s">
        <v>4500</v>
      </c>
      <c r="E3372" s="24"/>
    </row>
    <row r="3373" spans="1:5" x14ac:dyDescent="0.55000000000000004">
      <c r="A3373" s="11" t="s">
        <v>159</v>
      </c>
      <c r="B3373" s="24" t="s">
        <v>1104</v>
      </c>
      <c r="C3373" s="24">
        <v>0.23155693184266352</v>
      </c>
      <c r="D3373" s="24" t="s">
        <v>4500</v>
      </c>
      <c r="E3373" s="24"/>
    </row>
    <row r="3374" spans="1:5" x14ac:dyDescent="0.55000000000000004">
      <c r="A3374" s="11" t="s">
        <v>159</v>
      </c>
      <c r="B3374" s="24" t="s">
        <v>1103</v>
      </c>
      <c r="C3374" s="24">
        <v>0.32234845052477662</v>
      </c>
      <c r="D3374" s="24" t="s">
        <v>4500</v>
      </c>
      <c r="E3374" s="24"/>
    </row>
    <row r="3375" spans="1:5" x14ac:dyDescent="0.55000000000000004">
      <c r="A3375" s="11" t="s">
        <v>159</v>
      </c>
      <c r="B3375" s="24" t="s">
        <v>1102</v>
      </c>
      <c r="C3375" s="24">
        <v>0.33632064866608113</v>
      </c>
      <c r="D3375" s="24" t="s">
        <v>4500</v>
      </c>
      <c r="E3375" s="24" t="s">
        <v>6208</v>
      </c>
    </row>
    <row r="3376" spans="1:5" x14ac:dyDescent="0.55000000000000004">
      <c r="A3376" s="11" t="s">
        <v>159</v>
      </c>
      <c r="B3376" s="24" t="s">
        <v>1101</v>
      </c>
      <c r="C3376" s="24">
        <v>0.86269813408624063</v>
      </c>
      <c r="D3376" s="24" t="s">
        <v>4500</v>
      </c>
      <c r="E3376" s="24"/>
    </row>
    <row r="3377" spans="1:5" x14ac:dyDescent="0.55000000000000004">
      <c r="A3377" s="11" t="s">
        <v>159</v>
      </c>
      <c r="B3377" s="24" t="s">
        <v>1100</v>
      </c>
      <c r="C3377" s="24">
        <v>0.55462035834355883</v>
      </c>
      <c r="D3377" s="24" t="s">
        <v>4500</v>
      </c>
      <c r="E3377" s="24"/>
    </row>
    <row r="3378" spans="1:5" x14ac:dyDescent="0.55000000000000004">
      <c r="A3378" s="11" t="s">
        <v>159</v>
      </c>
      <c r="B3378" s="24" t="s">
        <v>1099</v>
      </c>
      <c r="C3378" s="24">
        <v>0.1610461395721334</v>
      </c>
      <c r="D3378" s="24" t="s">
        <v>4500</v>
      </c>
      <c r="E3378" s="24"/>
    </row>
    <row r="3379" spans="1:5" x14ac:dyDescent="0.55000000000000004">
      <c r="A3379" s="11" t="s">
        <v>159</v>
      </c>
      <c r="B3379" s="24" t="s">
        <v>1098</v>
      </c>
      <c r="C3379" s="24">
        <v>0.29809126087493887</v>
      </c>
      <c r="D3379" s="24" t="s">
        <v>4500</v>
      </c>
      <c r="E3379" s="24" t="s">
        <v>5663</v>
      </c>
    </row>
    <row r="3380" spans="1:5" x14ac:dyDescent="0.55000000000000004">
      <c r="A3380" s="11" t="s">
        <v>159</v>
      </c>
      <c r="B3380" s="24" t="s">
        <v>1097</v>
      </c>
      <c r="C3380" s="24">
        <v>0.69887961556642286</v>
      </c>
      <c r="D3380" s="24" t="s">
        <v>4500</v>
      </c>
      <c r="E3380" s="24"/>
    </row>
    <row r="3381" spans="1:5" x14ac:dyDescent="0.55000000000000004">
      <c r="A3381" s="11" t="s">
        <v>159</v>
      </c>
      <c r="B3381" s="24" t="s">
        <v>1096</v>
      </c>
      <c r="C3381" s="24">
        <v>0.30429175676788645</v>
      </c>
      <c r="D3381" s="24" t="s">
        <v>4500</v>
      </c>
      <c r="E3381" s="24"/>
    </row>
    <row r="3382" spans="1:5" x14ac:dyDescent="0.55000000000000004">
      <c r="A3382" s="11" t="s">
        <v>159</v>
      </c>
      <c r="B3382" s="24" t="s">
        <v>1095</v>
      </c>
      <c r="C3382" s="24">
        <v>0.79003874673282193</v>
      </c>
      <c r="D3382" s="24" t="s">
        <v>4500</v>
      </c>
      <c r="E3382" s="24"/>
    </row>
    <row r="3383" spans="1:5" x14ac:dyDescent="0.55000000000000004">
      <c r="A3383" s="11" t="s">
        <v>159</v>
      </c>
      <c r="B3383" s="24" t="s">
        <v>1094</v>
      </c>
      <c r="C3383" s="24">
        <v>0.80915317334709724</v>
      </c>
      <c r="D3383" s="24" t="s">
        <v>4500</v>
      </c>
      <c r="E3383" s="24" t="s">
        <v>5664</v>
      </c>
    </row>
    <row r="3384" spans="1:5" x14ac:dyDescent="0.55000000000000004">
      <c r="A3384" s="11" t="s">
        <v>159</v>
      </c>
      <c r="B3384" s="24" t="s">
        <v>1093</v>
      </c>
      <c r="C3384" s="24">
        <v>7.1227280653100883E-2</v>
      </c>
      <c r="D3384" s="24" t="s">
        <v>4500</v>
      </c>
      <c r="E3384" s="24" t="s">
        <v>6207</v>
      </c>
    </row>
    <row r="3385" spans="1:5" x14ac:dyDescent="0.55000000000000004">
      <c r="A3385" s="11" t="s">
        <v>159</v>
      </c>
      <c r="B3385" s="24" t="s">
        <v>1092</v>
      </c>
      <c r="C3385" s="24">
        <v>0.27807811289863354</v>
      </c>
      <c r="D3385" s="24" t="s">
        <v>4500</v>
      </c>
      <c r="E3385" s="24" t="s">
        <v>6206</v>
      </c>
    </row>
    <row r="3386" spans="1:5" x14ac:dyDescent="0.55000000000000004">
      <c r="A3386" s="11" t="s">
        <v>159</v>
      </c>
      <c r="B3386" s="24" t="s">
        <v>1091</v>
      </c>
      <c r="C3386" s="24">
        <v>0.24651122496403291</v>
      </c>
      <c r="D3386" s="24" t="s">
        <v>4500</v>
      </c>
      <c r="E3386" s="24"/>
    </row>
    <row r="3387" spans="1:5" x14ac:dyDescent="0.55000000000000004">
      <c r="A3387" s="11" t="s">
        <v>159</v>
      </c>
      <c r="B3387" s="24" t="s">
        <v>1090</v>
      </c>
      <c r="C3387" s="24">
        <v>0.3565380489922656</v>
      </c>
      <c r="D3387" s="24" t="s">
        <v>4500</v>
      </c>
      <c r="E3387" s="24"/>
    </row>
    <row r="3388" spans="1:5" x14ac:dyDescent="0.55000000000000004">
      <c r="A3388" s="11" t="s">
        <v>159</v>
      </c>
      <c r="B3388" s="24" t="s">
        <v>1089</v>
      </c>
      <c r="C3388" s="24">
        <v>0.17213736257849913</v>
      </c>
      <c r="D3388" s="24" t="s">
        <v>4500</v>
      </c>
      <c r="E3388" s="24"/>
    </row>
    <row r="3389" spans="1:5" x14ac:dyDescent="0.55000000000000004">
      <c r="A3389" s="11" t="s">
        <v>159</v>
      </c>
      <c r="B3389" s="24" t="s">
        <v>1088</v>
      </c>
      <c r="C3389" s="24">
        <v>0.3402216198544456</v>
      </c>
      <c r="D3389" s="24" t="s">
        <v>4500</v>
      </c>
      <c r="E3389" s="24"/>
    </row>
    <row r="3390" spans="1:5" x14ac:dyDescent="0.55000000000000004">
      <c r="A3390" s="11" t="s">
        <v>159</v>
      </c>
      <c r="B3390" s="24" t="s">
        <v>1087</v>
      </c>
      <c r="C3390" s="24">
        <v>0.69057320990965654</v>
      </c>
      <c r="D3390" s="24" t="s">
        <v>4500</v>
      </c>
      <c r="E3390" s="24" t="s">
        <v>5665</v>
      </c>
    </row>
    <row r="3391" spans="1:5" x14ac:dyDescent="0.55000000000000004">
      <c r="A3391" s="11" t="s">
        <v>159</v>
      </c>
      <c r="B3391" s="24" t="s">
        <v>1086</v>
      </c>
      <c r="C3391" s="24">
        <v>0.62161822925251586</v>
      </c>
      <c r="D3391" s="24" t="s">
        <v>4500</v>
      </c>
      <c r="E3391" s="24"/>
    </row>
    <row r="3392" spans="1:5" x14ac:dyDescent="0.55000000000000004">
      <c r="A3392" s="11" t="s">
        <v>159</v>
      </c>
      <c r="B3392" s="24" t="s">
        <v>1085</v>
      </c>
      <c r="C3392" s="24">
        <v>0.60122754681451285</v>
      </c>
      <c r="D3392" s="24" t="s">
        <v>4500</v>
      </c>
      <c r="E3392" s="24" t="s">
        <v>5666</v>
      </c>
    </row>
    <row r="3393" spans="1:5" x14ac:dyDescent="0.55000000000000004">
      <c r="A3393" s="11" t="s">
        <v>159</v>
      </c>
      <c r="B3393" s="24" t="s">
        <v>1084</v>
      </c>
      <c r="C3393" s="24">
        <v>0.24518332958392786</v>
      </c>
      <c r="D3393" s="24" t="s">
        <v>4500</v>
      </c>
      <c r="E3393" s="24"/>
    </row>
    <row r="3394" spans="1:5" x14ac:dyDescent="0.55000000000000004">
      <c r="A3394" s="11" t="s">
        <v>159</v>
      </c>
      <c r="B3394" s="24" t="s">
        <v>1083</v>
      </c>
      <c r="C3394" s="24">
        <v>0.39060471387976298</v>
      </c>
      <c r="D3394" s="24" t="s">
        <v>4500</v>
      </c>
      <c r="E3394" s="24" t="s">
        <v>6205</v>
      </c>
    </row>
    <row r="3395" spans="1:5" x14ac:dyDescent="0.55000000000000004">
      <c r="A3395" s="11" t="s">
        <v>159</v>
      </c>
      <c r="B3395" s="24" t="s">
        <v>1082</v>
      </c>
      <c r="C3395" s="24">
        <v>0.73040774284451671</v>
      </c>
      <c r="D3395" s="24" t="s">
        <v>4500</v>
      </c>
      <c r="E3395" s="24"/>
    </row>
    <row r="3396" spans="1:5" x14ac:dyDescent="0.55000000000000004">
      <c r="A3396" s="11" t="s">
        <v>159</v>
      </c>
      <c r="B3396" s="24" t="s">
        <v>1081</v>
      </c>
      <c r="C3396" s="24">
        <v>0.77441419859555394</v>
      </c>
      <c r="D3396" s="24" t="s">
        <v>4500</v>
      </c>
      <c r="E3396" s="24"/>
    </row>
    <row r="3397" spans="1:5" x14ac:dyDescent="0.55000000000000004">
      <c r="A3397" s="11" t="s">
        <v>159</v>
      </c>
      <c r="B3397" s="24" t="s">
        <v>1080</v>
      </c>
      <c r="C3397" s="24">
        <v>0.72536849852832186</v>
      </c>
      <c r="D3397" s="24" t="s">
        <v>4500</v>
      </c>
      <c r="E3397" s="24"/>
    </row>
    <row r="3398" spans="1:5" x14ac:dyDescent="0.55000000000000004">
      <c r="A3398" s="11" t="s">
        <v>159</v>
      </c>
      <c r="B3398" s="24" t="s">
        <v>1079</v>
      </c>
      <c r="C3398" s="24">
        <v>0.65245170349535353</v>
      </c>
      <c r="D3398" s="24" t="s">
        <v>4500</v>
      </c>
      <c r="E3398" s="24"/>
    </row>
    <row r="3399" spans="1:5" x14ac:dyDescent="0.55000000000000004">
      <c r="A3399" s="11" t="s">
        <v>159</v>
      </c>
      <c r="B3399" s="24" t="s">
        <v>1078</v>
      </c>
      <c r="C3399" s="24">
        <v>0.64882716609675295</v>
      </c>
      <c r="D3399" s="24" t="s">
        <v>4500</v>
      </c>
      <c r="E3399" s="24"/>
    </row>
    <row r="3400" spans="1:5" x14ac:dyDescent="0.55000000000000004">
      <c r="A3400" s="11" t="s">
        <v>159</v>
      </c>
      <c r="B3400" s="24" t="s">
        <v>1077</v>
      </c>
      <c r="C3400" s="24">
        <v>0.60340445779663432</v>
      </c>
      <c r="D3400" s="24" t="s">
        <v>4500</v>
      </c>
      <c r="E3400" s="24"/>
    </row>
    <row r="3401" spans="1:5" x14ac:dyDescent="0.55000000000000004">
      <c r="A3401" s="11" t="s">
        <v>159</v>
      </c>
      <c r="B3401" s="24" t="s">
        <v>1076</v>
      </c>
      <c r="C3401" s="24">
        <v>0.80793745622623681</v>
      </c>
      <c r="D3401" s="24" t="s">
        <v>4500</v>
      </c>
      <c r="E3401" s="24"/>
    </row>
    <row r="3402" spans="1:5" x14ac:dyDescent="0.55000000000000004">
      <c r="A3402" s="11" t="s">
        <v>159</v>
      </c>
      <c r="B3402" s="24" t="s">
        <v>1075</v>
      </c>
      <c r="C3402" s="24">
        <v>0.79027346983867652</v>
      </c>
      <c r="D3402" s="24" t="s">
        <v>4500</v>
      </c>
      <c r="E3402" s="24"/>
    </row>
    <row r="3403" spans="1:5" x14ac:dyDescent="0.55000000000000004">
      <c r="A3403" s="11" t="s">
        <v>159</v>
      </c>
      <c r="B3403" s="24" t="s">
        <v>1074</v>
      </c>
      <c r="C3403" s="24">
        <v>0.75737483886613977</v>
      </c>
      <c r="D3403" s="24" t="s">
        <v>4500</v>
      </c>
      <c r="E3403" s="24"/>
    </row>
    <row r="3404" spans="1:5" x14ac:dyDescent="0.55000000000000004">
      <c r="A3404" s="11" t="s">
        <v>159</v>
      </c>
      <c r="B3404" s="24" t="s">
        <v>1073</v>
      </c>
      <c r="C3404" s="24">
        <v>0.61174660677388759</v>
      </c>
      <c r="D3404" s="24" t="s">
        <v>4500</v>
      </c>
      <c r="E3404" s="24"/>
    </row>
    <row r="3405" spans="1:5" x14ac:dyDescent="0.55000000000000004">
      <c r="A3405" s="11" t="s">
        <v>159</v>
      </c>
      <c r="B3405" s="24" t="s">
        <v>1072</v>
      </c>
      <c r="C3405" s="24">
        <v>0.76059049153499692</v>
      </c>
      <c r="D3405" s="24" t="s">
        <v>4500</v>
      </c>
      <c r="E3405" s="24"/>
    </row>
    <row r="3406" spans="1:5" x14ac:dyDescent="0.55000000000000004">
      <c r="A3406" s="11" t="s">
        <v>159</v>
      </c>
      <c r="B3406" s="24" t="s">
        <v>1071</v>
      </c>
      <c r="C3406" s="24">
        <v>0.69561342316923724</v>
      </c>
      <c r="D3406" s="24" t="s">
        <v>4500</v>
      </c>
      <c r="E3406" s="24"/>
    </row>
    <row r="3407" spans="1:5" x14ac:dyDescent="0.55000000000000004">
      <c r="A3407" s="11" t="s">
        <v>159</v>
      </c>
      <c r="B3407" s="24" t="s">
        <v>1070</v>
      </c>
      <c r="C3407" s="24">
        <v>0.72559333530327175</v>
      </c>
      <c r="D3407" s="24" t="s">
        <v>4500</v>
      </c>
      <c r="E3407" s="24"/>
    </row>
    <row r="3408" spans="1:5" x14ac:dyDescent="0.55000000000000004">
      <c r="A3408" s="11" t="s">
        <v>159</v>
      </c>
      <c r="B3408" s="24" t="s">
        <v>1069</v>
      </c>
      <c r="C3408" s="24">
        <v>0.58791879468901487</v>
      </c>
      <c r="D3408" s="24" t="s">
        <v>4500</v>
      </c>
      <c r="E3408" s="24"/>
    </row>
    <row r="3409" spans="1:5" x14ac:dyDescent="0.55000000000000004">
      <c r="A3409" s="11" t="s">
        <v>159</v>
      </c>
      <c r="B3409" s="24" t="s">
        <v>1068</v>
      </c>
      <c r="C3409" s="24">
        <v>0.70153112707654053</v>
      </c>
      <c r="D3409" s="24" t="s">
        <v>4500</v>
      </c>
      <c r="E3409" s="24"/>
    </row>
    <row r="3410" spans="1:5" x14ac:dyDescent="0.55000000000000004">
      <c r="A3410" s="11" t="s">
        <v>159</v>
      </c>
      <c r="B3410" s="24" t="s">
        <v>1067</v>
      </c>
      <c r="C3410" s="24">
        <v>0.68497440273583454</v>
      </c>
      <c r="D3410" s="24" t="s">
        <v>4500</v>
      </c>
      <c r="E3410" s="24"/>
    </row>
    <row r="3411" spans="1:5" x14ac:dyDescent="0.55000000000000004">
      <c r="A3411" s="11" t="s">
        <v>159</v>
      </c>
      <c r="B3411" s="24" t="s">
        <v>1066</v>
      </c>
      <c r="C3411" s="24">
        <v>0.53380993847714842</v>
      </c>
      <c r="D3411" s="24" t="s">
        <v>4500</v>
      </c>
      <c r="E3411" s="24"/>
    </row>
    <row r="3412" spans="1:5" x14ac:dyDescent="0.55000000000000004">
      <c r="A3412" s="11" t="s">
        <v>159</v>
      </c>
      <c r="B3412" s="24" t="s">
        <v>1065</v>
      </c>
      <c r="C3412" s="24">
        <v>0.61338035747769648</v>
      </c>
      <c r="D3412" s="24" t="s">
        <v>4500</v>
      </c>
      <c r="E3412" s="24"/>
    </row>
    <row r="3413" spans="1:5" x14ac:dyDescent="0.55000000000000004">
      <c r="A3413" s="11" t="s">
        <v>159</v>
      </c>
      <c r="B3413" s="24" t="s">
        <v>1064</v>
      </c>
      <c r="C3413" s="24">
        <v>0.56574685824787951</v>
      </c>
      <c r="D3413" s="24" t="s">
        <v>4500</v>
      </c>
      <c r="E3413" s="24"/>
    </row>
    <row r="3414" spans="1:5" x14ac:dyDescent="0.55000000000000004">
      <c r="A3414" s="11" t="s">
        <v>159</v>
      </c>
      <c r="B3414" s="24" t="s">
        <v>1063</v>
      </c>
      <c r="C3414" s="24">
        <v>0.64085274450722718</v>
      </c>
      <c r="D3414" s="24" t="s">
        <v>4500</v>
      </c>
      <c r="E3414" s="24"/>
    </row>
    <row r="3415" spans="1:5" x14ac:dyDescent="0.55000000000000004">
      <c r="A3415" s="11" t="s">
        <v>159</v>
      </c>
      <c r="B3415" s="24" t="s">
        <v>1062</v>
      </c>
      <c r="C3415" s="24">
        <v>0.70401316224381216</v>
      </c>
      <c r="D3415" s="24" t="s">
        <v>4500</v>
      </c>
      <c r="E3415" s="24"/>
    </row>
    <row r="3416" spans="1:5" x14ac:dyDescent="0.55000000000000004">
      <c r="A3416" s="11" t="s">
        <v>159</v>
      </c>
      <c r="B3416" s="24" t="s">
        <v>1061</v>
      </c>
      <c r="C3416" s="24">
        <v>0.17236367183484155</v>
      </c>
      <c r="D3416" s="24" t="s">
        <v>4500</v>
      </c>
      <c r="E3416" s="24" t="s">
        <v>6204</v>
      </c>
    </row>
    <row r="3417" spans="1:5" x14ac:dyDescent="0.55000000000000004">
      <c r="A3417" s="11" t="s">
        <v>159</v>
      </c>
      <c r="B3417" s="24" t="s">
        <v>1060</v>
      </c>
      <c r="C3417" s="24">
        <v>0.31654374278386832</v>
      </c>
      <c r="D3417" s="24" t="s">
        <v>4500</v>
      </c>
      <c r="E3417" s="24" t="s">
        <v>5667</v>
      </c>
    </row>
    <row r="3418" spans="1:5" x14ac:dyDescent="0.55000000000000004">
      <c r="A3418" s="11" t="s">
        <v>159</v>
      </c>
      <c r="B3418" s="24" t="s">
        <v>1059</v>
      </c>
      <c r="C3418" s="24">
        <v>0.33899181230694797</v>
      </c>
      <c r="D3418" s="24" t="s">
        <v>4500</v>
      </c>
      <c r="E3418" s="24" t="s">
        <v>5667</v>
      </c>
    </row>
    <row r="3419" spans="1:5" x14ac:dyDescent="0.55000000000000004">
      <c r="A3419" s="11" t="s">
        <v>159</v>
      </c>
      <c r="B3419" s="24" t="s">
        <v>1058</v>
      </c>
      <c r="C3419" s="24">
        <v>0.3372224824468304</v>
      </c>
      <c r="D3419" s="24" t="s">
        <v>4500</v>
      </c>
      <c r="E3419" s="24" t="s">
        <v>5667</v>
      </c>
    </row>
    <row r="3420" spans="1:5" x14ac:dyDescent="0.55000000000000004">
      <c r="A3420" s="11" t="s">
        <v>159</v>
      </c>
      <c r="B3420" s="24" t="s">
        <v>1057</v>
      </c>
      <c r="C3420" s="24">
        <v>0.66702612528665439</v>
      </c>
      <c r="D3420" s="24" t="s">
        <v>4500</v>
      </c>
      <c r="E3420" s="24" t="s">
        <v>5668</v>
      </c>
    </row>
    <row r="3421" spans="1:5" x14ac:dyDescent="0.55000000000000004">
      <c r="A3421" s="11" t="s">
        <v>159</v>
      </c>
      <c r="B3421" s="24" t="s">
        <v>1056</v>
      </c>
      <c r="C3421" s="24">
        <v>0.70324389435155032</v>
      </c>
      <c r="D3421" s="24" t="s">
        <v>4500</v>
      </c>
      <c r="E3421" s="24" t="s">
        <v>5668</v>
      </c>
    </row>
    <row r="3422" spans="1:5" x14ac:dyDescent="0.55000000000000004">
      <c r="A3422" s="11" t="s">
        <v>159</v>
      </c>
      <c r="B3422" s="24" t="s">
        <v>1055</v>
      </c>
      <c r="C3422" s="24">
        <v>0.63163849261912131</v>
      </c>
      <c r="D3422" s="24" t="s">
        <v>4500</v>
      </c>
      <c r="E3422" s="24"/>
    </row>
    <row r="3423" spans="1:5" x14ac:dyDescent="0.55000000000000004">
      <c r="A3423" s="11" t="s">
        <v>159</v>
      </c>
      <c r="B3423" s="24" t="s">
        <v>1054</v>
      </c>
      <c r="C3423" s="24">
        <v>0.24874671903007545</v>
      </c>
      <c r="D3423" s="24" t="s">
        <v>4500</v>
      </c>
      <c r="E3423" s="24" t="s">
        <v>5669</v>
      </c>
    </row>
    <row r="3424" spans="1:5" x14ac:dyDescent="0.55000000000000004">
      <c r="A3424" s="11" t="s">
        <v>159</v>
      </c>
      <c r="B3424" s="24" t="s">
        <v>1053</v>
      </c>
      <c r="C3424" s="24">
        <v>0.12576871743430773</v>
      </c>
      <c r="D3424" s="24" t="s">
        <v>4500</v>
      </c>
      <c r="E3424" s="24" t="s">
        <v>5669</v>
      </c>
    </row>
    <row r="3425" spans="1:5" x14ac:dyDescent="0.55000000000000004">
      <c r="A3425" s="11" t="s">
        <v>159</v>
      </c>
      <c r="B3425" s="24" t="s">
        <v>1052</v>
      </c>
      <c r="C3425" s="24">
        <v>0.46152561494777866</v>
      </c>
      <c r="D3425" s="24" t="s">
        <v>4500</v>
      </c>
      <c r="E3425" s="24" t="s">
        <v>5669</v>
      </c>
    </row>
    <row r="3426" spans="1:5" x14ac:dyDescent="0.55000000000000004">
      <c r="A3426" s="11" t="s">
        <v>159</v>
      </c>
      <c r="B3426" s="24" t="s">
        <v>1051</v>
      </c>
      <c r="C3426" s="24">
        <v>0.38844945218351806</v>
      </c>
      <c r="D3426" s="24" t="s">
        <v>4500</v>
      </c>
      <c r="E3426" s="24" t="s">
        <v>5669</v>
      </c>
    </row>
    <row r="3427" spans="1:5" x14ac:dyDescent="0.55000000000000004">
      <c r="A3427" s="11" t="s">
        <v>159</v>
      </c>
      <c r="B3427" s="24" t="s">
        <v>1050</v>
      </c>
      <c r="C3427" s="24">
        <v>0.10277237899643819</v>
      </c>
      <c r="D3427" s="24" t="s">
        <v>4500</v>
      </c>
      <c r="E3427" s="24" t="s">
        <v>5670</v>
      </c>
    </row>
    <row r="3428" spans="1:5" x14ac:dyDescent="0.55000000000000004">
      <c r="A3428" s="11" t="s">
        <v>159</v>
      </c>
      <c r="B3428" s="24" t="s">
        <v>1049</v>
      </c>
      <c r="C3428" s="24">
        <v>0.13634315032213451</v>
      </c>
      <c r="D3428" s="24" t="s">
        <v>4500</v>
      </c>
      <c r="E3428" s="24"/>
    </row>
    <row r="3429" spans="1:5" x14ac:dyDescent="0.55000000000000004">
      <c r="A3429" s="11" t="s">
        <v>159</v>
      </c>
      <c r="B3429" s="24" t="s">
        <v>1048</v>
      </c>
      <c r="C3429" s="24">
        <v>0.3575933738643583</v>
      </c>
      <c r="D3429" s="24" t="s">
        <v>4500</v>
      </c>
      <c r="E3429" s="24"/>
    </row>
    <row r="3430" spans="1:5" x14ac:dyDescent="0.55000000000000004">
      <c r="A3430" s="11" t="s">
        <v>159</v>
      </c>
      <c r="B3430" s="24" t="s">
        <v>1047</v>
      </c>
      <c r="C3430" s="24">
        <v>0.35254064659497863</v>
      </c>
      <c r="D3430" s="24" t="s">
        <v>4500</v>
      </c>
      <c r="E3430" s="24"/>
    </row>
    <row r="3431" spans="1:5" x14ac:dyDescent="0.55000000000000004">
      <c r="A3431" s="11" t="s">
        <v>159</v>
      </c>
      <c r="B3431" s="24" t="s">
        <v>1046</v>
      </c>
      <c r="C3431" s="24">
        <v>0.50926986739449165</v>
      </c>
      <c r="D3431" s="24" t="s">
        <v>4500</v>
      </c>
      <c r="E3431" s="24"/>
    </row>
    <row r="3432" spans="1:5" x14ac:dyDescent="0.55000000000000004">
      <c r="A3432" s="11" t="s">
        <v>159</v>
      </c>
      <c r="B3432" s="24" t="s">
        <v>1045</v>
      </c>
      <c r="C3432" s="24">
        <v>0.3843056329643959</v>
      </c>
      <c r="D3432" s="24" t="s">
        <v>4500</v>
      </c>
      <c r="E3432" s="24"/>
    </row>
    <row r="3433" spans="1:5" x14ac:dyDescent="0.55000000000000004">
      <c r="A3433" s="11" t="s">
        <v>159</v>
      </c>
      <c r="B3433" s="24" t="s">
        <v>1044</v>
      </c>
      <c r="C3433" s="24">
        <v>0.75088720175967771</v>
      </c>
      <c r="D3433" s="24" t="s">
        <v>4500</v>
      </c>
      <c r="E3433" s="24"/>
    </row>
    <row r="3434" spans="1:5" x14ac:dyDescent="0.55000000000000004">
      <c r="A3434" s="11" t="s">
        <v>159</v>
      </c>
      <c r="B3434" s="24" t="s">
        <v>1043</v>
      </c>
      <c r="C3434" s="24">
        <v>0.61665029487254963</v>
      </c>
      <c r="D3434" s="24" t="s">
        <v>4500</v>
      </c>
      <c r="E3434" s="24" t="s">
        <v>5671</v>
      </c>
    </row>
    <row r="3435" spans="1:5" x14ac:dyDescent="0.55000000000000004">
      <c r="A3435" s="11" t="s">
        <v>159</v>
      </c>
      <c r="B3435" s="24" t="s">
        <v>1042</v>
      </c>
      <c r="C3435" s="24">
        <v>0.418928816150623</v>
      </c>
      <c r="D3435" s="24" t="s">
        <v>4500</v>
      </c>
      <c r="E3435" s="24" t="s">
        <v>5671</v>
      </c>
    </row>
    <row r="3436" spans="1:5" x14ac:dyDescent="0.55000000000000004">
      <c r="A3436" s="11" t="s">
        <v>159</v>
      </c>
      <c r="B3436" s="24" t="s">
        <v>1041</v>
      </c>
      <c r="C3436" s="24">
        <v>0.16177378801462011</v>
      </c>
      <c r="D3436" s="24" t="s">
        <v>4500</v>
      </c>
      <c r="E3436" s="24" t="s">
        <v>5672</v>
      </c>
    </row>
    <row r="3437" spans="1:5" x14ac:dyDescent="0.55000000000000004">
      <c r="A3437" s="11" t="s">
        <v>159</v>
      </c>
      <c r="B3437" s="24" t="s">
        <v>1040</v>
      </c>
      <c r="C3437" s="24">
        <v>0.80763184125322629</v>
      </c>
      <c r="D3437" s="24" t="s">
        <v>4500</v>
      </c>
      <c r="E3437" s="24" t="s">
        <v>5673</v>
      </c>
    </row>
    <row r="3438" spans="1:5" x14ac:dyDescent="0.55000000000000004">
      <c r="A3438" s="11" t="s">
        <v>159</v>
      </c>
      <c r="B3438" s="24" t="s">
        <v>1039</v>
      </c>
      <c r="C3438" s="24">
        <v>0.7614491229310667</v>
      </c>
      <c r="D3438" s="24" t="s">
        <v>4500</v>
      </c>
      <c r="E3438" s="24" t="s">
        <v>5674</v>
      </c>
    </row>
    <row r="3439" spans="1:5" x14ac:dyDescent="0.55000000000000004">
      <c r="A3439" s="11" t="s">
        <v>159</v>
      </c>
      <c r="B3439" s="24" t="s">
        <v>1038</v>
      </c>
      <c r="C3439" s="24">
        <v>0.170023986351235</v>
      </c>
      <c r="D3439" s="24" t="s">
        <v>4500</v>
      </c>
      <c r="E3439" s="24" t="s">
        <v>6203</v>
      </c>
    </row>
    <row r="3440" spans="1:5" x14ac:dyDescent="0.55000000000000004">
      <c r="A3440" s="11" t="s">
        <v>159</v>
      </c>
      <c r="B3440" s="24" t="s">
        <v>1037</v>
      </c>
      <c r="C3440" s="24">
        <v>0.15001966332711983</v>
      </c>
      <c r="D3440" s="24" t="s">
        <v>4500</v>
      </c>
      <c r="E3440" s="24" t="s">
        <v>6203</v>
      </c>
    </row>
    <row r="3441" spans="1:5" x14ac:dyDescent="0.55000000000000004">
      <c r="A3441" s="11" t="s">
        <v>159</v>
      </c>
      <c r="B3441" s="24" t="s">
        <v>1036</v>
      </c>
      <c r="C3441" s="24">
        <v>0.24645545152262083</v>
      </c>
      <c r="D3441" s="24" t="s">
        <v>4500</v>
      </c>
      <c r="E3441" s="24" t="s">
        <v>6203</v>
      </c>
    </row>
    <row r="3442" spans="1:5" x14ac:dyDescent="0.55000000000000004">
      <c r="A3442" s="11" t="s">
        <v>159</v>
      </c>
      <c r="B3442" s="24" t="s">
        <v>1035</v>
      </c>
      <c r="C3442" s="24">
        <v>0.15847210119732516</v>
      </c>
      <c r="D3442" s="24" t="s">
        <v>4500</v>
      </c>
      <c r="E3442" s="24" t="s">
        <v>6203</v>
      </c>
    </row>
    <row r="3443" spans="1:5" x14ac:dyDescent="0.55000000000000004">
      <c r="A3443" s="11" t="s">
        <v>159</v>
      </c>
      <c r="B3443" s="24" t="s">
        <v>1034</v>
      </c>
      <c r="C3443" s="24">
        <v>0.3693983709849924</v>
      </c>
      <c r="D3443" s="24" t="s">
        <v>4500</v>
      </c>
      <c r="E3443" s="24" t="s">
        <v>6203</v>
      </c>
    </row>
    <row r="3444" spans="1:5" x14ac:dyDescent="0.55000000000000004">
      <c r="A3444" s="11" t="s">
        <v>159</v>
      </c>
      <c r="B3444" s="24" t="s">
        <v>1033</v>
      </c>
      <c r="C3444" s="24">
        <v>0.16831937582993248</v>
      </c>
      <c r="D3444" s="24" t="s">
        <v>4500</v>
      </c>
      <c r="E3444" s="24" t="s">
        <v>6203</v>
      </c>
    </row>
    <row r="3445" spans="1:5" x14ac:dyDescent="0.55000000000000004">
      <c r="A3445" s="11" t="s">
        <v>159</v>
      </c>
      <c r="B3445" s="24" t="s">
        <v>1032</v>
      </c>
      <c r="C3445" s="24">
        <v>0.18314884512914473</v>
      </c>
      <c r="D3445" s="24" t="s">
        <v>4500</v>
      </c>
      <c r="E3445" s="24" t="s">
        <v>6203</v>
      </c>
    </row>
    <row r="3446" spans="1:5" x14ac:dyDescent="0.55000000000000004">
      <c r="A3446" s="11" t="s">
        <v>159</v>
      </c>
      <c r="B3446" s="24" t="s">
        <v>1031</v>
      </c>
      <c r="C3446" s="24">
        <v>0.15777555325676651</v>
      </c>
      <c r="D3446" s="24" t="s">
        <v>4500</v>
      </c>
      <c r="E3446" s="24" t="s">
        <v>6203</v>
      </c>
    </row>
    <row r="3447" spans="1:5" x14ac:dyDescent="0.55000000000000004">
      <c r="A3447" s="11" t="s">
        <v>159</v>
      </c>
      <c r="B3447" s="24" t="s">
        <v>1030</v>
      </c>
      <c r="C3447" s="24">
        <v>0.30358614780928123</v>
      </c>
      <c r="D3447" s="24" t="s">
        <v>4500</v>
      </c>
      <c r="E3447" s="24" t="s">
        <v>6203</v>
      </c>
    </row>
    <row r="3448" spans="1:5" x14ac:dyDescent="0.55000000000000004">
      <c r="A3448" s="11" t="s">
        <v>159</v>
      </c>
      <c r="B3448" s="24" t="s">
        <v>1029</v>
      </c>
      <c r="C3448" s="24">
        <v>0.17039934719143635</v>
      </c>
      <c r="D3448" s="24" t="s">
        <v>4500</v>
      </c>
      <c r="E3448" s="24" t="s">
        <v>6203</v>
      </c>
    </row>
    <row r="3449" spans="1:5" x14ac:dyDescent="0.55000000000000004">
      <c r="A3449" s="11" t="s">
        <v>159</v>
      </c>
      <c r="B3449" s="24" t="s">
        <v>1028</v>
      </c>
      <c r="C3449" s="24">
        <v>0.3545489371636823</v>
      </c>
      <c r="D3449" s="24" t="s">
        <v>4500</v>
      </c>
      <c r="E3449" s="24" t="s">
        <v>6203</v>
      </c>
    </row>
    <row r="3450" spans="1:5" x14ac:dyDescent="0.55000000000000004">
      <c r="A3450" s="11" t="s">
        <v>159</v>
      </c>
      <c r="B3450" s="24" t="s">
        <v>1027</v>
      </c>
      <c r="C3450" s="24">
        <v>0.36852509740155825</v>
      </c>
      <c r="D3450" s="24" t="s">
        <v>4500</v>
      </c>
      <c r="E3450" s="24" t="s">
        <v>6203</v>
      </c>
    </row>
    <row r="3451" spans="1:5" x14ac:dyDescent="0.55000000000000004">
      <c r="A3451" s="11" t="s">
        <v>159</v>
      </c>
      <c r="B3451" s="24" t="s">
        <v>1026</v>
      </c>
      <c r="C3451" s="24">
        <v>0.34326863666657131</v>
      </c>
      <c r="D3451" s="24" t="s">
        <v>4500</v>
      </c>
      <c r="E3451" s="24" t="s">
        <v>6203</v>
      </c>
    </row>
    <row r="3452" spans="1:5" x14ac:dyDescent="0.55000000000000004">
      <c r="A3452" s="11" t="s">
        <v>159</v>
      </c>
      <c r="B3452" s="24" t="s">
        <v>1025</v>
      </c>
      <c r="C3452" s="24">
        <v>0.36240547001342671</v>
      </c>
      <c r="D3452" s="24" t="s">
        <v>4500</v>
      </c>
      <c r="E3452" s="24" t="s">
        <v>6203</v>
      </c>
    </row>
    <row r="3453" spans="1:5" x14ac:dyDescent="0.55000000000000004">
      <c r="A3453" s="11" t="s">
        <v>159</v>
      </c>
      <c r="B3453" s="24" t="s">
        <v>1024</v>
      </c>
      <c r="C3453" s="24">
        <v>0.45136764298373994</v>
      </c>
      <c r="D3453" s="24" t="s">
        <v>4500</v>
      </c>
      <c r="E3453" s="24" t="s">
        <v>6203</v>
      </c>
    </row>
    <row r="3454" spans="1:5" x14ac:dyDescent="0.55000000000000004">
      <c r="A3454" s="11" t="s">
        <v>159</v>
      </c>
      <c r="B3454" s="24" t="s">
        <v>1023</v>
      </c>
      <c r="C3454" s="24">
        <v>0.42630813832808517</v>
      </c>
      <c r="D3454" s="24" t="s">
        <v>4500</v>
      </c>
      <c r="E3454" s="24" t="s">
        <v>6203</v>
      </c>
    </row>
    <row r="3455" spans="1:5" x14ac:dyDescent="0.55000000000000004">
      <c r="A3455" s="11" t="s">
        <v>159</v>
      </c>
      <c r="B3455" s="24" t="s">
        <v>1022</v>
      </c>
      <c r="C3455" s="24">
        <v>0.66892447192356796</v>
      </c>
      <c r="D3455" s="24" t="s">
        <v>4500</v>
      </c>
      <c r="E3455" s="24" t="s">
        <v>5675</v>
      </c>
    </row>
    <row r="3456" spans="1:5" x14ac:dyDescent="0.55000000000000004">
      <c r="A3456" s="11" t="s">
        <v>159</v>
      </c>
      <c r="B3456" s="24" t="s">
        <v>1021</v>
      </c>
      <c r="C3456" s="24">
        <v>0.64350896209397479</v>
      </c>
      <c r="D3456" s="24" t="s">
        <v>4500</v>
      </c>
      <c r="E3456" s="24" t="s">
        <v>5675</v>
      </c>
    </row>
    <row r="3457" spans="1:5" x14ac:dyDescent="0.55000000000000004">
      <c r="A3457" s="11" t="s">
        <v>159</v>
      </c>
      <c r="B3457" s="24" t="s">
        <v>1020</v>
      </c>
      <c r="C3457" s="24">
        <v>0.76697053919528424</v>
      </c>
      <c r="D3457" s="24" t="s">
        <v>4500</v>
      </c>
      <c r="E3457" s="24" t="s">
        <v>6202</v>
      </c>
    </row>
    <row r="3458" spans="1:5" x14ac:dyDescent="0.55000000000000004">
      <c r="A3458" s="11" t="s">
        <v>159</v>
      </c>
      <c r="B3458" s="24" t="s">
        <v>1019</v>
      </c>
      <c r="C3458" s="24">
        <v>0.80027056418246556</v>
      </c>
      <c r="D3458" s="24" t="s">
        <v>4500</v>
      </c>
      <c r="E3458" s="24" t="s">
        <v>6202</v>
      </c>
    </row>
    <row r="3459" spans="1:5" x14ac:dyDescent="0.55000000000000004">
      <c r="A3459" s="11" t="s">
        <v>159</v>
      </c>
      <c r="B3459" s="24" t="s">
        <v>1018</v>
      </c>
      <c r="C3459" s="24">
        <v>0.80574809000747882</v>
      </c>
      <c r="D3459" s="24" t="s">
        <v>4500</v>
      </c>
      <c r="E3459" s="24" t="s">
        <v>6202</v>
      </c>
    </row>
    <row r="3460" spans="1:5" x14ac:dyDescent="0.55000000000000004">
      <c r="A3460" s="11" t="s">
        <v>159</v>
      </c>
      <c r="B3460" s="24" t="s">
        <v>1017</v>
      </c>
      <c r="C3460" s="24">
        <v>0.54223432102251201</v>
      </c>
      <c r="D3460" s="24" t="s">
        <v>4500</v>
      </c>
      <c r="E3460" s="24" t="s">
        <v>5676</v>
      </c>
    </row>
    <row r="3461" spans="1:5" x14ac:dyDescent="0.55000000000000004">
      <c r="A3461" s="11" t="s">
        <v>159</v>
      </c>
      <c r="B3461" s="24" t="s">
        <v>1016</v>
      </c>
      <c r="C3461" s="24">
        <v>0.78839421448787894</v>
      </c>
      <c r="D3461" s="24" t="s">
        <v>4500</v>
      </c>
      <c r="E3461" s="24" t="s">
        <v>5676</v>
      </c>
    </row>
    <row r="3462" spans="1:5" x14ac:dyDescent="0.55000000000000004">
      <c r="A3462" s="11" t="s">
        <v>159</v>
      </c>
      <c r="B3462" s="24" t="s">
        <v>1015</v>
      </c>
      <c r="C3462" s="24">
        <v>0.62918529742332963</v>
      </c>
      <c r="D3462" s="24" t="s">
        <v>4500</v>
      </c>
      <c r="E3462" s="24" t="s">
        <v>5677</v>
      </c>
    </row>
    <row r="3463" spans="1:5" x14ac:dyDescent="0.55000000000000004">
      <c r="A3463" s="11" t="s">
        <v>159</v>
      </c>
      <c r="B3463" s="24" t="s">
        <v>1014</v>
      </c>
      <c r="C3463" s="24">
        <v>0.52276523003683661</v>
      </c>
      <c r="D3463" s="24" t="s">
        <v>4500</v>
      </c>
      <c r="E3463" s="24"/>
    </row>
    <row r="3464" spans="1:5" x14ac:dyDescent="0.55000000000000004">
      <c r="A3464" s="11" t="s">
        <v>159</v>
      </c>
      <c r="B3464" s="24" t="s">
        <v>1013</v>
      </c>
      <c r="C3464" s="24">
        <v>0.3556778557280284</v>
      </c>
      <c r="D3464" s="24" t="s">
        <v>4500</v>
      </c>
      <c r="E3464" s="24"/>
    </row>
    <row r="3465" spans="1:5" x14ac:dyDescent="0.55000000000000004">
      <c r="A3465" s="11" t="s">
        <v>159</v>
      </c>
      <c r="B3465" s="24" t="s">
        <v>1012</v>
      </c>
      <c r="C3465" s="24">
        <v>0.43400913481655562</v>
      </c>
      <c r="D3465" s="24" t="s">
        <v>4500</v>
      </c>
      <c r="E3465" s="24"/>
    </row>
    <row r="3466" spans="1:5" x14ac:dyDescent="0.55000000000000004">
      <c r="A3466" s="11" t="s">
        <v>159</v>
      </c>
      <c r="B3466" s="24" t="s">
        <v>1011</v>
      </c>
      <c r="C3466" s="24">
        <v>0.40907939007237831</v>
      </c>
      <c r="D3466" s="24" t="s">
        <v>4500</v>
      </c>
      <c r="E3466" s="24"/>
    </row>
    <row r="3467" spans="1:5" x14ac:dyDescent="0.55000000000000004">
      <c r="A3467" s="11" t="s">
        <v>159</v>
      </c>
      <c r="B3467" s="24" t="s">
        <v>1010</v>
      </c>
      <c r="C3467" s="24">
        <v>0.53734988219056223</v>
      </c>
      <c r="D3467" s="24" t="s">
        <v>4500</v>
      </c>
      <c r="E3467" s="24"/>
    </row>
    <row r="3468" spans="1:5" x14ac:dyDescent="0.55000000000000004">
      <c r="A3468" s="11" t="s">
        <v>159</v>
      </c>
      <c r="B3468" s="24" t="s">
        <v>1009</v>
      </c>
      <c r="C3468" s="24">
        <v>0.20218844157842938</v>
      </c>
      <c r="D3468" s="24" t="s">
        <v>4500</v>
      </c>
      <c r="E3468" s="24" t="s">
        <v>5678</v>
      </c>
    </row>
    <row r="3469" spans="1:5" x14ac:dyDescent="0.55000000000000004">
      <c r="A3469" s="11" t="s">
        <v>159</v>
      </c>
      <c r="B3469" s="24" t="s">
        <v>1008</v>
      </c>
      <c r="C3469" s="24">
        <v>0.141667988045728</v>
      </c>
      <c r="D3469" s="24" t="s">
        <v>4500</v>
      </c>
      <c r="E3469" s="24" t="s">
        <v>5679</v>
      </c>
    </row>
    <row r="3470" spans="1:5" x14ac:dyDescent="0.55000000000000004">
      <c r="A3470" s="11" t="s">
        <v>159</v>
      </c>
      <c r="B3470" s="24" t="s">
        <v>1007</v>
      </c>
      <c r="C3470" s="24">
        <v>0.20130358713866775</v>
      </c>
      <c r="D3470" s="24" t="s">
        <v>4500</v>
      </c>
      <c r="E3470" s="24" t="s">
        <v>5679</v>
      </c>
    </row>
    <row r="3471" spans="1:5" x14ac:dyDescent="0.55000000000000004">
      <c r="A3471" s="11" t="s">
        <v>159</v>
      </c>
      <c r="B3471" s="24" t="s">
        <v>1006</v>
      </c>
      <c r="C3471" s="24">
        <v>0.45416793894876462</v>
      </c>
      <c r="D3471" s="24" t="s">
        <v>4500</v>
      </c>
      <c r="E3471" s="24" t="s">
        <v>6201</v>
      </c>
    </row>
    <row r="3472" spans="1:5" x14ac:dyDescent="0.55000000000000004">
      <c r="A3472" s="11" t="s">
        <v>159</v>
      </c>
      <c r="B3472" s="24" t="s">
        <v>1005</v>
      </c>
      <c r="C3472" s="24">
        <v>8.6626820258541959E-2</v>
      </c>
      <c r="D3472" s="24" t="s">
        <v>4500</v>
      </c>
      <c r="E3472" s="24" t="s">
        <v>5680</v>
      </c>
    </row>
    <row r="3473" spans="1:5" x14ac:dyDescent="0.55000000000000004">
      <c r="A3473" s="11" t="s">
        <v>159</v>
      </c>
      <c r="B3473" s="24" t="s">
        <v>1004</v>
      </c>
      <c r="C3473" s="24">
        <v>0.14924453222484976</v>
      </c>
      <c r="D3473" s="24" t="s">
        <v>4500</v>
      </c>
      <c r="E3473" s="24" t="s">
        <v>6200</v>
      </c>
    </row>
    <row r="3474" spans="1:5" x14ac:dyDescent="0.55000000000000004">
      <c r="A3474" s="11" t="s">
        <v>159</v>
      </c>
      <c r="B3474" s="24" t="s">
        <v>1003</v>
      </c>
      <c r="C3474" s="24">
        <v>0.64150279972217206</v>
      </c>
      <c r="D3474" s="24" t="s">
        <v>4500</v>
      </c>
      <c r="E3474" s="24" t="s">
        <v>5681</v>
      </c>
    </row>
    <row r="3475" spans="1:5" x14ac:dyDescent="0.55000000000000004">
      <c r="A3475" s="11" t="s">
        <v>159</v>
      </c>
      <c r="B3475" s="24" t="s">
        <v>1002</v>
      </c>
      <c r="C3475" s="24">
        <v>0.79333083737413157</v>
      </c>
      <c r="D3475" s="24" t="s">
        <v>4500</v>
      </c>
      <c r="E3475" s="24" t="s">
        <v>5682</v>
      </c>
    </row>
    <row r="3476" spans="1:5" x14ac:dyDescent="0.55000000000000004">
      <c r="A3476" s="11" t="s">
        <v>159</v>
      </c>
      <c r="B3476" s="24" t="s">
        <v>1001</v>
      </c>
      <c r="C3476" s="24">
        <v>0.15892330619074152</v>
      </c>
      <c r="D3476" s="24" t="s">
        <v>4500</v>
      </c>
      <c r="E3476" s="24"/>
    </row>
    <row r="3477" spans="1:5" x14ac:dyDescent="0.55000000000000004">
      <c r="A3477" s="11" t="s">
        <v>159</v>
      </c>
      <c r="B3477" s="24" t="s">
        <v>1000</v>
      </c>
      <c r="C3477" s="24">
        <v>0.70458230390258525</v>
      </c>
      <c r="D3477" s="24" t="s">
        <v>4500</v>
      </c>
      <c r="E3477" s="24" t="s">
        <v>5683</v>
      </c>
    </row>
    <row r="3478" spans="1:5" x14ac:dyDescent="0.55000000000000004">
      <c r="A3478" s="11" t="s">
        <v>159</v>
      </c>
      <c r="B3478" s="24" t="s">
        <v>999</v>
      </c>
      <c r="C3478" s="24">
        <v>0.24494306065435195</v>
      </c>
      <c r="D3478" s="24" t="s">
        <v>4500</v>
      </c>
      <c r="E3478" s="24" t="s">
        <v>5684</v>
      </c>
    </row>
    <row r="3479" spans="1:5" x14ac:dyDescent="0.55000000000000004">
      <c r="A3479" s="11" t="s">
        <v>159</v>
      </c>
      <c r="B3479" s="24" t="s">
        <v>998</v>
      </c>
      <c r="C3479" s="24">
        <v>0.35763871914359857</v>
      </c>
      <c r="D3479" s="24" t="s">
        <v>4500</v>
      </c>
      <c r="E3479" s="24" t="s">
        <v>5684</v>
      </c>
    </row>
    <row r="3480" spans="1:5" x14ac:dyDescent="0.55000000000000004">
      <c r="A3480" s="11" t="s">
        <v>159</v>
      </c>
      <c r="B3480" s="24" t="s">
        <v>997</v>
      </c>
      <c r="C3480" s="24">
        <v>0.35366618675645323</v>
      </c>
      <c r="D3480" s="24" t="s">
        <v>4500</v>
      </c>
      <c r="E3480" s="24" t="s">
        <v>5684</v>
      </c>
    </row>
    <row r="3481" spans="1:5" x14ac:dyDescent="0.55000000000000004">
      <c r="A3481" s="11" t="s">
        <v>159</v>
      </c>
      <c r="B3481" s="24" t="s">
        <v>996</v>
      </c>
      <c r="C3481" s="24">
        <v>0.25300731105101038</v>
      </c>
      <c r="D3481" s="24" t="s">
        <v>4500</v>
      </c>
      <c r="E3481" s="24" t="s">
        <v>5684</v>
      </c>
    </row>
    <row r="3482" spans="1:5" x14ac:dyDescent="0.55000000000000004">
      <c r="A3482" s="11" t="s">
        <v>159</v>
      </c>
      <c r="B3482" s="24" t="s">
        <v>995</v>
      </c>
      <c r="C3482" s="24">
        <v>7.8861398763963905E-2</v>
      </c>
      <c r="D3482" s="24" t="s">
        <v>4500</v>
      </c>
      <c r="E3482" s="24" t="s">
        <v>5685</v>
      </c>
    </row>
    <row r="3483" spans="1:5" x14ac:dyDescent="0.55000000000000004">
      <c r="A3483" s="11" t="s">
        <v>159</v>
      </c>
      <c r="B3483" s="24" t="s">
        <v>994</v>
      </c>
      <c r="C3483" s="24">
        <v>0.13108935715670039</v>
      </c>
      <c r="D3483" s="24" t="s">
        <v>4500</v>
      </c>
      <c r="E3483" s="24" t="s">
        <v>5685</v>
      </c>
    </row>
    <row r="3484" spans="1:5" x14ac:dyDescent="0.55000000000000004">
      <c r="A3484" s="11" t="s">
        <v>159</v>
      </c>
      <c r="B3484" s="24" t="s">
        <v>993</v>
      </c>
      <c r="C3484" s="24">
        <v>0.6427903372354723</v>
      </c>
      <c r="D3484" s="24" t="s">
        <v>4500</v>
      </c>
      <c r="E3484" s="24" t="s">
        <v>5686</v>
      </c>
    </row>
    <row r="3485" spans="1:5" x14ac:dyDescent="0.55000000000000004">
      <c r="A3485" s="11" t="s">
        <v>159</v>
      </c>
      <c r="B3485" s="24" t="s">
        <v>992</v>
      </c>
      <c r="C3485" s="24">
        <v>0.21571830694220201</v>
      </c>
      <c r="D3485" s="24" t="s">
        <v>4500</v>
      </c>
      <c r="E3485" s="24" t="s">
        <v>5686</v>
      </c>
    </row>
    <row r="3486" spans="1:5" x14ac:dyDescent="0.55000000000000004">
      <c r="A3486" s="11" t="s">
        <v>159</v>
      </c>
      <c r="B3486" s="24" t="s">
        <v>991</v>
      </c>
      <c r="C3486" s="24">
        <v>0.47617309351962323</v>
      </c>
      <c r="D3486" s="24" t="s">
        <v>4500</v>
      </c>
      <c r="E3486" s="24" t="s">
        <v>5686</v>
      </c>
    </row>
    <row r="3487" spans="1:5" x14ac:dyDescent="0.55000000000000004">
      <c r="A3487" s="11" t="s">
        <v>159</v>
      </c>
      <c r="B3487" s="24" t="s">
        <v>990</v>
      </c>
      <c r="C3487" s="24">
        <v>0.83421597376738532</v>
      </c>
      <c r="D3487" s="24" t="s">
        <v>4500</v>
      </c>
      <c r="E3487" s="24"/>
    </row>
    <row r="3488" spans="1:5" x14ac:dyDescent="0.55000000000000004">
      <c r="A3488" s="11" t="s">
        <v>159</v>
      </c>
      <c r="B3488" s="24" t="s">
        <v>989</v>
      </c>
      <c r="C3488" s="24">
        <v>0.11827392228099706</v>
      </c>
      <c r="D3488" s="24" t="s">
        <v>4500</v>
      </c>
      <c r="E3488" s="24"/>
    </row>
    <row r="3489" spans="1:5" x14ac:dyDescent="0.55000000000000004">
      <c r="A3489" s="11" t="s">
        <v>159</v>
      </c>
      <c r="B3489" s="24" t="s">
        <v>988</v>
      </c>
      <c r="C3489" s="24">
        <v>0.40957765482109793</v>
      </c>
      <c r="D3489" s="24" t="s">
        <v>4500</v>
      </c>
      <c r="E3489" s="24" t="s">
        <v>5687</v>
      </c>
    </row>
    <row r="3490" spans="1:5" x14ac:dyDescent="0.55000000000000004">
      <c r="A3490" s="11" t="s">
        <v>159</v>
      </c>
      <c r="B3490" s="24" t="s">
        <v>987</v>
      </c>
      <c r="C3490" s="24">
        <v>0.85379140950241106</v>
      </c>
      <c r="D3490" s="24" t="s">
        <v>4500</v>
      </c>
      <c r="E3490" s="24" t="s">
        <v>5687</v>
      </c>
    </row>
    <row r="3491" spans="1:5" x14ac:dyDescent="0.55000000000000004">
      <c r="A3491" s="11" t="s">
        <v>159</v>
      </c>
      <c r="B3491" s="24" t="s">
        <v>986</v>
      </c>
      <c r="C3491" s="24">
        <v>0.21388295296446366</v>
      </c>
      <c r="D3491" s="24" t="s">
        <v>4500</v>
      </c>
      <c r="E3491" s="24" t="s">
        <v>5688</v>
      </c>
    </row>
    <row r="3492" spans="1:5" x14ac:dyDescent="0.55000000000000004">
      <c r="A3492" s="11" t="s">
        <v>159</v>
      </c>
      <c r="B3492" s="24" t="s">
        <v>985</v>
      </c>
      <c r="C3492" s="24">
        <v>0.72147484073888124</v>
      </c>
      <c r="D3492" s="24" t="s">
        <v>4500</v>
      </c>
      <c r="E3492" s="24" t="s">
        <v>5688</v>
      </c>
    </row>
    <row r="3493" spans="1:5" x14ac:dyDescent="0.55000000000000004">
      <c r="A3493" s="11" t="s">
        <v>159</v>
      </c>
      <c r="B3493" s="24" t="s">
        <v>984</v>
      </c>
      <c r="C3493" s="24">
        <v>0.53172473225948225</v>
      </c>
      <c r="D3493" s="24" t="s">
        <v>4500</v>
      </c>
      <c r="E3493" s="24" t="s">
        <v>6199</v>
      </c>
    </row>
    <row r="3494" spans="1:5" x14ac:dyDescent="0.55000000000000004">
      <c r="A3494" s="11" t="s">
        <v>159</v>
      </c>
      <c r="B3494" s="24" t="s">
        <v>983</v>
      </c>
      <c r="C3494" s="24">
        <v>0.59330873611632917</v>
      </c>
      <c r="D3494" s="24" t="s">
        <v>4500</v>
      </c>
      <c r="E3494" s="24" t="s">
        <v>6199</v>
      </c>
    </row>
    <row r="3495" spans="1:5" x14ac:dyDescent="0.55000000000000004">
      <c r="A3495" s="11" t="s">
        <v>159</v>
      </c>
      <c r="B3495" s="24" t="s">
        <v>982</v>
      </c>
      <c r="C3495" s="24">
        <v>0.72639181890276117</v>
      </c>
      <c r="D3495" s="24" t="s">
        <v>4500</v>
      </c>
      <c r="E3495" s="24" t="s">
        <v>6199</v>
      </c>
    </row>
    <row r="3496" spans="1:5" x14ac:dyDescent="0.55000000000000004">
      <c r="A3496" s="11" t="s">
        <v>159</v>
      </c>
      <c r="B3496" s="24" t="s">
        <v>981</v>
      </c>
      <c r="C3496" s="24">
        <v>0.54585673824121195</v>
      </c>
      <c r="D3496" s="24" t="s">
        <v>4500</v>
      </c>
      <c r="E3496" s="24" t="s">
        <v>6198</v>
      </c>
    </row>
    <row r="3497" spans="1:5" x14ac:dyDescent="0.55000000000000004">
      <c r="A3497" s="11" t="s">
        <v>159</v>
      </c>
      <c r="B3497" s="24" t="s">
        <v>980</v>
      </c>
      <c r="C3497" s="24">
        <v>0.19393839259672613</v>
      </c>
      <c r="D3497" s="24" t="s">
        <v>4500</v>
      </c>
      <c r="E3497" s="24" t="s">
        <v>6197</v>
      </c>
    </row>
    <row r="3498" spans="1:5" x14ac:dyDescent="0.55000000000000004">
      <c r="A3498" s="11" t="s">
        <v>159</v>
      </c>
      <c r="B3498" s="24" t="s">
        <v>979</v>
      </c>
      <c r="C3498" s="24">
        <v>0.20271097862861973</v>
      </c>
      <c r="D3498" s="24" t="s">
        <v>4500</v>
      </c>
      <c r="E3498" s="24" t="s">
        <v>6197</v>
      </c>
    </row>
    <row r="3499" spans="1:5" x14ac:dyDescent="0.55000000000000004">
      <c r="A3499" s="11" t="s">
        <v>159</v>
      </c>
      <c r="B3499" s="24" t="s">
        <v>978</v>
      </c>
      <c r="C3499" s="24">
        <v>0.65405723605234534</v>
      </c>
      <c r="D3499" s="24" t="s">
        <v>4500</v>
      </c>
      <c r="E3499" s="24" t="s">
        <v>5689</v>
      </c>
    </row>
    <row r="3500" spans="1:5" x14ac:dyDescent="0.55000000000000004">
      <c r="A3500" s="11" t="s">
        <v>159</v>
      </c>
      <c r="B3500" s="24" t="s">
        <v>977</v>
      </c>
      <c r="C3500" s="24">
        <v>0.39550621819932913</v>
      </c>
      <c r="D3500" s="24" t="s">
        <v>4500</v>
      </c>
      <c r="E3500" s="24" t="s">
        <v>6196</v>
      </c>
    </row>
    <row r="3501" spans="1:5" x14ac:dyDescent="0.55000000000000004">
      <c r="A3501" s="11" t="s">
        <v>159</v>
      </c>
      <c r="B3501" s="24" t="s">
        <v>976</v>
      </c>
      <c r="C3501" s="24">
        <v>0.52068054128076002</v>
      </c>
      <c r="D3501" s="24" t="s">
        <v>4500</v>
      </c>
      <c r="E3501" s="24" t="s">
        <v>6195</v>
      </c>
    </row>
    <row r="3502" spans="1:5" x14ac:dyDescent="0.55000000000000004">
      <c r="A3502" s="11" t="s">
        <v>159</v>
      </c>
      <c r="B3502" s="24" t="s">
        <v>975</v>
      </c>
      <c r="C3502" s="24">
        <v>0.71287480069196496</v>
      </c>
      <c r="D3502" s="24" t="s">
        <v>4500</v>
      </c>
      <c r="E3502" s="24" t="s">
        <v>6195</v>
      </c>
    </row>
    <row r="3503" spans="1:5" x14ac:dyDescent="0.55000000000000004">
      <c r="A3503" s="11" t="s">
        <v>159</v>
      </c>
      <c r="B3503" s="24" t="s">
        <v>974</v>
      </c>
      <c r="C3503" s="24">
        <v>0.74683496936930671</v>
      </c>
      <c r="D3503" s="24" t="s">
        <v>4500</v>
      </c>
      <c r="E3503" s="24" t="s">
        <v>6195</v>
      </c>
    </row>
    <row r="3504" spans="1:5" x14ac:dyDescent="0.55000000000000004">
      <c r="A3504" s="11" t="s">
        <v>159</v>
      </c>
      <c r="B3504" s="24" t="s">
        <v>973</v>
      </c>
      <c r="C3504" s="24">
        <v>0.18784321593546602</v>
      </c>
      <c r="D3504" s="24" t="s">
        <v>4500</v>
      </c>
      <c r="E3504" s="24" t="s">
        <v>5690</v>
      </c>
    </row>
    <row r="3505" spans="1:5" x14ac:dyDescent="0.55000000000000004">
      <c r="A3505" s="11" t="s">
        <v>159</v>
      </c>
      <c r="B3505" s="24" t="s">
        <v>972</v>
      </c>
      <c r="C3505" s="24">
        <v>0.76439166781551915</v>
      </c>
      <c r="D3505" s="24" t="s">
        <v>4500</v>
      </c>
      <c r="E3505" s="24" t="s">
        <v>6194</v>
      </c>
    </row>
    <row r="3506" spans="1:5" x14ac:dyDescent="0.55000000000000004">
      <c r="A3506" s="11" t="s">
        <v>159</v>
      </c>
      <c r="B3506" s="24" t="s">
        <v>971</v>
      </c>
      <c r="C3506" s="24">
        <v>0.26711118151315955</v>
      </c>
      <c r="D3506" s="24" t="s">
        <v>4500</v>
      </c>
      <c r="E3506" s="24" t="s">
        <v>6193</v>
      </c>
    </row>
    <row r="3507" spans="1:5" x14ac:dyDescent="0.55000000000000004">
      <c r="A3507" s="11" t="s">
        <v>159</v>
      </c>
      <c r="B3507" s="24" t="s">
        <v>970</v>
      </c>
      <c r="C3507" s="24">
        <v>0.12773476148341179</v>
      </c>
      <c r="D3507" s="24" t="s">
        <v>4500</v>
      </c>
      <c r="E3507" s="24" t="s">
        <v>6192</v>
      </c>
    </row>
    <row r="3508" spans="1:5" x14ac:dyDescent="0.55000000000000004">
      <c r="A3508" s="11" t="s">
        <v>159</v>
      </c>
      <c r="B3508" s="24" t="s">
        <v>969</v>
      </c>
      <c r="C3508" s="24">
        <v>0.72461678627520643</v>
      </c>
      <c r="D3508" s="24" t="s">
        <v>4500</v>
      </c>
      <c r="E3508" s="24" t="s">
        <v>5691</v>
      </c>
    </row>
    <row r="3509" spans="1:5" x14ac:dyDescent="0.55000000000000004">
      <c r="A3509" s="11" t="s">
        <v>159</v>
      </c>
      <c r="B3509" s="24" t="s">
        <v>968</v>
      </c>
      <c r="C3509" s="24">
        <v>0.72544265328385038</v>
      </c>
      <c r="D3509" s="24" t="s">
        <v>4500</v>
      </c>
      <c r="E3509" s="24" t="s">
        <v>6191</v>
      </c>
    </row>
    <row r="3510" spans="1:5" x14ac:dyDescent="0.55000000000000004">
      <c r="A3510" s="11" t="s">
        <v>159</v>
      </c>
      <c r="B3510" s="24" t="s">
        <v>967</v>
      </c>
      <c r="C3510" s="24">
        <v>0.73314596078599581</v>
      </c>
      <c r="D3510" s="24" t="s">
        <v>4500</v>
      </c>
      <c r="E3510" s="24" t="s">
        <v>28</v>
      </c>
    </row>
    <row r="3511" spans="1:5" x14ac:dyDescent="0.55000000000000004">
      <c r="A3511" s="11" t="s">
        <v>159</v>
      </c>
      <c r="B3511" s="24" t="s">
        <v>966</v>
      </c>
      <c r="C3511" s="24">
        <v>0.73142366306682827</v>
      </c>
      <c r="D3511" s="24" t="s">
        <v>4500</v>
      </c>
      <c r="E3511" s="24" t="s">
        <v>28</v>
      </c>
    </row>
    <row r="3512" spans="1:5" x14ac:dyDescent="0.55000000000000004">
      <c r="A3512" s="11" t="s">
        <v>159</v>
      </c>
      <c r="B3512" s="24" t="s">
        <v>965</v>
      </c>
      <c r="C3512" s="24">
        <v>0.68954714592043986</v>
      </c>
      <c r="D3512" s="24" t="s">
        <v>4500</v>
      </c>
      <c r="E3512" s="24" t="s">
        <v>6190</v>
      </c>
    </row>
    <row r="3513" spans="1:5" x14ac:dyDescent="0.55000000000000004">
      <c r="A3513" s="11" t="s">
        <v>159</v>
      </c>
      <c r="B3513" s="24" t="s">
        <v>964</v>
      </c>
      <c r="C3513" s="24">
        <v>0.56271045356285931</v>
      </c>
      <c r="D3513" s="24" t="s">
        <v>4500</v>
      </c>
      <c r="E3513" s="24" t="s">
        <v>6189</v>
      </c>
    </row>
    <row r="3514" spans="1:5" x14ac:dyDescent="0.55000000000000004">
      <c r="A3514" s="11" t="s">
        <v>159</v>
      </c>
      <c r="B3514" s="24" t="s">
        <v>963</v>
      </c>
      <c r="C3514" s="24">
        <v>0.60756123886562541</v>
      </c>
      <c r="D3514" s="24" t="s">
        <v>4500</v>
      </c>
      <c r="E3514" s="24" t="s">
        <v>6189</v>
      </c>
    </row>
    <row r="3515" spans="1:5" x14ac:dyDescent="0.55000000000000004">
      <c r="A3515" s="11" t="s">
        <v>159</v>
      </c>
      <c r="B3515" s="24" t="s">
        <v>962</v>
      </c>
      <c r="C3515" s="24">
        <v>0.33253750133517779</v>
      </c>
      <c r="D3515" s="24" t="s">
        <v>4500</v>
      </c>
      <c r="E3515" s="24" t="s">
        <v>5692</v>
      </c>
    </row>
    <row r="3516" spans="1:5" x14ac:dyDescent="0.55000000000000004">
      <c r="A3516" s="11" t="s">
        <v>159</v>
      </c>
      <c r="B3516" s="24" t="s">
        <v>961</v>
      </c>
      <c r="C3516" s="24">
        <v>0.40090526159650869</v>
      </c>
      <c r="D3516" s="24" t="s">
        <v>4500</v>
      </c>
      <c r="E3516" s="24" t="s">
        <v>5693</v>
      </c>
    </row>
    <row r="3517" spans="1:5" x14ac:dyDescent="0.55000000000000004">
      <c r="A3517" s="11" t="s">
        <v>159</v>
      </c>
      <c r="B3517" s="24" t="s">
        <v>960</v>
      </c>
      <c r="C3517" s="24">
        <v>0.52172294556880627</v>
      </c>
      <c r="D3517" s="24" t="s">
        <v>4500</v>
      </c>
      <c r="E3517" s="24"/>
    </row>
    <row r="3518" spans="1:5" x14ac:dyDescent="0.55000000000000004">
      <c r="A3518" s="11" t="s">
        <v>159</v>
      </c>
      <c r="B3518" s="24" t="s">
        <v>959</v>
      </c>
      <c r="C3518" s="24">
        <v>0.71307064421374133</v>
      </c>
      <c r="D3518" s="24" t="s">
        <v>4500</v>
      </c>
      <c r="E3518" s="24"/>
    </row>
    <row r="3519" spans="1:5" x14ac:dyDescent="0.55000000000000004">
      <c r="A3519" s="11" t="s">
        <v>159</v>
      </c>
      <c r="B3519" s="24" t="s">
        <v>958</v>
      </c>
      <c r="C3519" s="24">
        <v>0.75458797024072721</v>
      </c>
      <c r="D3519" s="24" t="s">
        <v>4500</v>
      </c>
      <c r="E3519" s="24" t="s">
        <v>5694</v>
      </c>
    </row>
    <row r="3520" spans="1:5" x14ac:dyDescent="0.55000000000000004">
      <c r="A3520" s="11" t="s">
        <v>159</v>
      </c>
      <c r="B3520" s="24" t="s">
        <v>957</v>
      </c>
      <c r="C3520" s="24">
        <v>0.55288433032383288</v>
      </c>
      <c r="D3520" s="24" t="s">
        <v>4500</v>
      </c>
      <c r="E3520" s="24" t="s">
        <v>5694</v>
      </c>
    </row>
    <row r="3521" spans="1:5" x14ac:dyDescent="0.55000000000000004">
      <c r="A3521" s="11" t="s">
        <v>159</v>
      </c>
      <c r="B3521" s="24" t="s">
        <v>956</v>
      </c>
      <c r="C3521" s="24">
        <v>0.69843832479824364</v>
      </c>
      <c r="D3521" s="24" t="s">
        <v>4500</v>
      </c>
      <c r="E3521" s="24" t="s">
        <v>5694</v>
      </c>
    </row>
    <row r="3522" spans="1:5" x14ac:dyDescent="0.55000000000000004">
      <c r="A3522" s="11" t="s">
        <v>159</v>
      </c>
      <c r="B3522" s="24" t="s">
        <v>955</v>
      </c>
      <c r="C3522" s="24">
        <v>0.58308876306408663</v>
      </c>
      <c r="D3522" s="24" t="s">
        <v>4500</v>
      </c>
      <c r="E3522" s="24" t="s">
        <v>5694</v>
      </c>
    </row>
    <row r="3523" spans="1:5" x14ac:dyDescent="0.55000000000000004">
      <c r="A3523" s="11" t="s">
        <v>159</v>
      </c>
      <c r="B3523" s="24" t="s">
        <v>954</v>
      </c>
      <c r="C3523" s="24">
        <v>0.15825402722818452</v>
      </c>
      <c r="D3523" s="24" t="s">
        <v>4500</v>
      </c>
      <c r="E3523" s="24" t="s">
        <v>5694</v>
      </c>
    </row>
    <row r="3524" spans="1:5" x14ac:dyDescent="0.55000000000000004">
      <c r="A3524" s="11" t="s">
        <v>159</v>
      </c>
      <c r="B3524" s="24" t="s">
        <v>953</v>
      </c>
      <c r="C3524" s="24">
        <v>0.38590068423814794</v>
      </c>
      <c r="D3524" s="24" t="s">
        <v>4500</v>
      </c>
      <c r="E3524" s="24"/>
    </row>
    <row r="3525" spans="1:5" x14ac:dyDescent="0.55000000000000004">
      <c r="A3525" s="11" t="s">
        <v>159</v>
      </c>
      <c r="B3525" s="24" t="s">
        <v>952</v>
      </c>
      <c r="C3525" s="24">
        <v>0.59287931363894286</v>
      </c>
      <c r="D3525" s="24" t="s">
        <v>4500</v>
      </c>
      <c r="E3525" s="24" t="s">
        <v>5695</v>
      </c>
    </row>
    <row r="3526" spans="1:5" x14ac:dyDescent="0.55000000000000004">
      <c r="A3526" s="11" t="s">
        <v>159</v>
      </c>
      <c r="B3526" s="24" t="s">
        <v>951</v>
      </c>
      <c r="C3526" s="24">
        <v>0.70081725710324771</v>
      </c>
      <c r="D3526" s="24" t="s">
        <v>4500</v>
      </c>
      <c r="E3526" s="24" t="s">
        <v>5696</v>
      </c>
    </row>
    <row r="3527" spans="1:5" x14ac:dyDescent="0.55000000000000004">
      <c r="A3527" s="11" t="s">
        <v>159</v>
      </c>
      <c r="B3527" s="24" t="s">
        <v>950</v>
      </c>
      <c r="C3527" s="24">
        <v>0.80900282260939804</v>
      </c>
      <c r="D3527" s="24" t="s">
        <v>4500</v>
      </c>
      <c r="E3527" s="24" t="s">
        <v>5696</v>
      </c>
    </row>
    <row r="3528" spans="1:5" x14ac:dyDescent="0.55000000000000004">
      <c r="A3528" s="11" t="s">
        <v>159</v>
      </c>
      <c r="B3528" s="24" t="s">
        <v>949</v>
      </c>
      <c r="C3528" s="24">
        <v>0.77995142582045396</v>
      </c>
      <c r="D3528" s="24" t="s">
        <v>4500</v>
      </c>
      <c r="E3528" s="24" t="s">
        <v>5696</v>
      </c>
    </row>
    <row r="3529" spans="1:5" x14ac:dyDescent="0.55000000000000004">
      <c r="A3529" s="11" t="s">
        <v>159</v>
      </c>
      <c r="B3529" s="24" t="s">
        <v>948</v>
      </c>
      <c r="C3529" s="24">
        <v>0.39855886455858808</v>
      </c>
      <c r="D3529" s="24" t="s">
        <v>4500</v>
      </c>
      <c r="E3529" s="24" t="s">
        <v>5697</v>
      </c>
    </row>
    <row r="3530" spans="1:5" x14ac:dyDescent="0.55000000000000004">
      <c r="A3530" s="11" t="s">
        <v>159</v>
      </c>
      <c r="B3530" s="24" t="s">
        <v>947</v>
      </c>
      <c r="C3530" s="24">
        <v>0.59841817976028477</v>
      </c>
      <c r="D3530" s="24" t="s">
        <v>4500</v>
      </c>
      <c r="E3530" s="24" t="s">
        <v>5698</v>
      </c>
    </row>
    <row r="3531" spans="1:5" x14ac:dyDescent="0.55000000000000004">
      <c r="A3531" s="11" t="s">
        <v>159</v>
      </c>
      <c r="B3531" s="24" t="s">
        <v>946</v>
      </c>
      <c r="C3531" s="24">
        <v>0.72514984831475859</v>
      </c>
      <c r="D3531" s="24" t="s">
        <v>4500</v>
      </c>
      <c r="E3531" s="24" t="s">
        <v>5699</v>
      </c>
    </row>
    <row r="3532" spans="1:5" x14ac:dyDescent="0.55000000000000004">
      <c r="A3532" s="11" t="s">
        <v>159</v>
      </c>
      <c r="B3532" s="24" t="s">
        <v>945</v>
      </c>
      <c r="C3532" s="24">
        <v>0.73291642707278437</v>
      </c>
      <c r="D3532" s="24" t="s">
        <v>4500</v>
      </c>
      <c r="E3532" s="24" t="s">
        <v>5699</v>
      </c>
    </row>
    <row r="3533" spans="1:5" x14ac:dyDescent="0.55000000000000004">
      <c r="A3533" s="11" t="s">
        <v>159</v>
      </c>
      <c r="B3533" s="24" t="s">
        <v>944</v>
      </c>
      <c r="C3533" s="24">
        <v>0.71454279682237654</v>
      </c>
      <c r="D3533" s="24" t="s">
        <v>4500</v>
      </c>
      <c r="E3533" s="24" t="s">
        <v>5699</v>
      </c>
    </row>
    <row r="3534" spans="1:5" x14ac:dyDescent="0.55000000000000004">
      <c r="A3534" s="11" t="s">
        <v>159</v>
      </c>
      <c r="B3534" s="24" t="s">
        <v>943</v>
      </c>
      <c r="C3534" s="24">
        <v>0.79078142964932618</v>
      </c>
      <c r="D3534" s="24" t="s">
        <v>4500</v>
      </c>
      <c r="E3534" s="24" t="s">
        <v>5699</v>
      </c>
    </row>
    <row r="3535" spans="1:5" x14ac:dyDescent="0.55000000000000004">
      <c r="A3535" s="11" t="s">
        <v>159</v>
      </c>
      <c r="B3535" s="24" t="s">
        <v>942</v>
      </c>
      <c r="C3535" s="24">
        <v>0.82929311879826573</v>
      </c>
      <c r="D3535" s="24" t="s">
        <v>4500</v>
      </c>
      <c r="E3535" s="24" t="s">
        <v>6188</v>
      </c>
    </row>
    <row r="3536" spans="1:5" x14ac:dyDescent="0.55000000000000004">
      <c r="A3536" s="11" t="s">
        <v>159</v>
      </c>
      <c r="B3536" s="24" t="s">
        <v>941</v>
      </c>
      <c r="C3536" s="24">
        <v>0.11288946790587608</v>
      </c>
      <c r="D3536" s="24" t="s">
        <v>4500</v>
      </c>
      <c r="E3536" s="24" t="s">
        <v>6188</v>
      </c>
    </row>
    <row r="3537" spans="1:5" x14ac:dyDescent="0.55000000000000004">
      <c r="A3537" s="11" t="s">
        <v>159</v>
      </c>
      <c r="B3537" s="24" t="s">
        <v>940</v>
      </c>
      <c r="C3537" s="24">
        <v>0.43522226993220614</v>
      </c>
      <c r="D3537" s="24" t="s">
        <v>4500</v>
      </c>
      <c r="E3537" s="24" t="s">
        <v>6187</v>
      </c>
    </row>
    <row r="3538" spans="1:5" x14ac:dyDescent="0.55000000000000004">
      <c r="A3538" s="11" t="s">
        <v>159</v>
      </c>
      <c r="B3538" s="24" t="s">
        <v>939</v>
      </c>
      <c r="C3538" s="24">
        <v>0.32244144346224718</v>
      </c>
      <c r="D3538" s="24" t="s">
        <v>4500</v>
      </c>
      <c r="E3538" s="24" t="s">
        <v>5700</v>
      </c>
    </row>
    <row r="3539" spans="1:5" x14ac:dyDescent="0.55000000000000004">
      <c r="A3539" s="11" t="s">
        <v>159</v>
      </c>
      <c r="B3539" s="24" t="s">
        <v>938</v>
      </c>
      <c r="C3539" s="24">
        <v>0.12815783757176677</v>
      </c>
      <c r="D3539" s="24" t="s">
        <v>4500</v>
      </c>
      <c r="E3539" s="24"/>
    </row>
    <row r="3540" spans="1:5" x14ac:dyDescent="0.55000000000000004">
      <c r="A3540" s="11" t="s">
        <v>159</v>
      </c>
      <c r="B3540" s="24" t="s">
        <v>937</v>
      </c>
      <c r="C3540" s="24">
        <v>0.75349125261371075</v>
      </c>
      <c r="D3540" s="24" t="s">
        <v>4500</v>
      </c>
      <c r="E3540" s="24" t="s">
        <v>5701</v>
      </c>
    </row>
    <row r="3541" spans="1:5" x14ac:dyDescent="0.55000000000000004">
      <c r="A3541" s="11" t="s">
        <v>159</v>
      </c>
      <c r="B3541" s="24" t="s">
        <v>936</v>
      </c>
      <c r="C3541" s="24">
        <v>0.82521394591354746</v>
      </c>
      <c r="D3541" s="24" t="s">
        <v>4500</v>
      </c>
      <c r="E3541" s="24" t="s">
        <v>5701</v>
      </c>
    </row>
    <row r="3542" spans="1:5" x14ac:dyDescent="0.55000000000000004">
      <c r="A3542" s="11" t="s">
        <v>159</v>
      </c>
      <c r="B3542" s="24" t="s">
        <v>935</v>
      </c>
      <c r="C3542" s="24">
        <v>0.34799484802124248</v>
      </c>
      <c r="D3542" s="24" t="s">
        <v>4500</v>
      </c>
      <c r="E3542" s="24" t="s">
        <v>5701</v>
      </c>
    </row>
    <row r="3543" spans="1:5" x14ac:dyDescent="0.55000000000000004">
      <c r="A3543" s="11" t="s">
        <v>159</v>
      </c>
      <c r="B3543" s="24" t="s">
        <v>934</v>
      </c>
      <c r="C3543" s="24">
        <v>0.7594857762423104</v>
      </c>
      <c r="D3543" s="24" t="s">
        <v>4500</v>
      </c>
      <c r="E3543" s="24" t="s">
        <v>5702</v>
      </c>
    </row>
    <row r="3544" spans="1:5" x14ac:dyDescent="0.55000000000000004">
      <c r="A3544" s="11" t="s">
        <v>159</v>
      </c>
      <c r="B3544" s="24" t="s">
        <v>933</v>
      </c>
      <c r="C3544" s="24">
        <v>0.72958424233596186</v>
      </c>
      <c r="D3544" s="24" t="s">
        <v>4500</v>
      </c>
      <c r="E3544" s="24" t="s">
        <v>5702</v>
      </c>
    </row>
    <row r="3545" spans="1:5" x14ac:dyDescent="0.55000000000000004">
      <c r="A3545" s="11" t="s">
        <v>159</v>
      </c>
      <c r="B3545" s="24" t="s">
        <v>932</v>
      </c>
      <c r="C3545" s="24">
        <v>0.79885483713778183</v>
      </c>
      <c r="D3545" s="24" t="s">
        <v>4500</v>
      </c>
      <c r="E3545" s="24" t="s">
        <v>5702</v>
      </c>
    </row>
    <row r="3546" spans="1:5" x14ac:dyDescent="0.55000000000000004">
      <c r="A3546" s="11" t="s">
        <v>159</v>
      </c>
      <c r="B3546" s="24" t="s">
        <v>931</v>
      </c>
      <c r="C3546" s="24">
        <v>0.61557607268969206</v>
      </c>
      <c r="D3546" s="24" t="s">
        <v>4500</v>
      </c>
      <c r="E3546" s="24" t="s">
        <v>37</v>
      </c>
    </row>
    <row r="3547" spans="1:5" x14ac:dyDescent="0.55000000000000004">
      <c r="A3547" s="11" t="s">
        <v>159</v>
      </c>
      <c r="B3547" s="24" t="s">
        <v>930</v>
      </c>
      <c r="C3547" s="24">
        <v>0.80948549141661952</v>
      </c>
      <c r="D3547" s="24" t="s">
        <v>4500</v>
      </c>
      <c r="E3547" s="24" t="s">
        <v>6186</v>
      </c>
    </row>
    <row r="3548" spans="1:5" x14ac:dyDescent="0.55000000000000004">
      <c r="A3548" s="11" t="s">
        <v>159</v>
      </c>
      <c r="B3548" s="24" t="s">
        <v>929</v>
      </c>
      <c r="C3548" s="24">
        <v>0.19341972553141004</v>
      </c>
      <c r="D3548" s="24" t="s">
        <v>4500</v>
      </c>
      <c r="E3548" s="24" t="s">
        <v>6186</v>
      </c>
    </row>
    <row r="3549" spans="1:5" x14ac:dyDescent="0.55000000000000004">
      <c r="A3549" s="11" t="s">
        <v>159</v>
      </c>
      <c r="B3549" s="24" t="s">
        <v>928</v>
      </c>
      <c r="C3549" s="24">
        <v>0.36506037154372256</v>
      </c>
      <c r="D3549" s="24" t="s">
        <v>4500</v>
      </c>
      <c r="E3549" s="24" t="s">
        <v>6185</v>
      </c>
    </row>
    <row r="3550" spans="1:5" x14ac:dyDescent="0.55000000000000004">
      <c r="A3550" s="11" t="s">
        <v>159</v>
      </c>
      <c r="B3550" s="24" t="s">
        <v>927</v>
      </c>
      <c r="C3550" s="24">
        <v>0.60880026146184285</v>
      </c>
      <c r="D3550" s="24" t="s">
        <v>4500</v>
      </c>
      <c r="E3550" s="24" t="s">
        <v>6185</v>
      </c>
    </row>
    <row r="3551" spans="1:5" x14ac:dyDescent="0.55000000000000004">
      <c r="A3551" s="11" t="s">
        <v>159</v>
      </c>
      <c r="B3551" s="24" t="s">
        <v>926</v>
      </c>
      <c r="C3551" s="24">
        <v>0.61839321736392461</v>
      </c>
      <c r="D3551" s="24" t="s">
        <v>4500</v>
      </c>
      <c r="E3551" s="24" t="s">
        <v>6185</v>
      </c>
    </row>
    <row r="3552" spans="1:5" x14ac:dyDescent="0.55000000000000004">
      <c r="A3552" s="11" t="s">
        <v>159</v>
      </c>
      <c r="B3552" s="24" t="s">
        <v>925</v>
      </c>
      <c r="C3552" s="24">
        <v>0.25685907974572803</v>
      </c>
      <c r="D3552" s="24" t="s">
        <v>4500</v>
      </c>
      <c r="E3552" s="24" t="s">
        <v>6184</v>
      </c>
    </row>
    <row r="3553" spans="1:5" x14ac:dyDescent="0.55000000000000004">
      <c r="A3553" s="11" t="s">
        <v>159</v>
      </c>
      <c r="B3553" s="24" t="s">
        <v>924</v>
      </c>
      <c r="C3553" s="24">
        <v>0.18822591829969176</v>
      </c>
      <c r="D3553" s="24" t="s">
        <v>4500</v>
      </c>
      <c r="E3553" s="24" t="s">
        <v>6184</v>
      </c>
    </row>
    <row r="3554" spans="1:5" x14ac:dyDescent="0.55000000000000004">
      <c r="A3554" s="11" t="s">
        <v>159</v>
      </c>
      <c r="B3554" s="24" t="s">
        <v>923</v>
      </c>
      <c r="C3554" s="24">
        <v>0.55830460725681696</v>
      </c>
      <c r="D3554" s="24" t="s">
        <v>4500</v>
      </c>
      <c r="E3554" s="24"/>
    </row>
    <row r="3555" spans="1:5" x14ac:dyDescent="0.55000000000000004">
      <c r="A3555" s="11" t="s">
        <v>159</v>
      </c>
      <c r="B3555" s="24" t="s">
        <v>922</v>
      </c>
      <c r="C3555" s="24">
        <v>0.14182395049685512</v>
      </c>
      <c r="D3555" s="24" t="s">
        <v>4500</v>
      </c>
      <c r="E3555" s="24" t="s">
        <v>6183</v>
      </c>
    </row>
    <row r="3556" spans="1:5" x14ac:dyDescent="0.55000000000000004">
      <c r="A3556" s="11" t="s">
        <v>159</v>
      </c>
      <c r="B3556" s="24" t="s">
        <v>921</v>
      </c>
      <c r="C3556" s="24">
        <v>0.59244483525645708</v>
      </c>
      <c r="D3556" s="24" t="s">
        <v>4500</v>
      </c>
      <c r="E3556" s="24"/>
    </row>
    <row r="3557" spans="1:5" x14ac:dyDescent="0.55000000000000004">
      <c r="A3557" s="11" t="s">
        <v>159</v>
      </c>
      <c r="B3557" s="24" t="s">
        <v>920</v>
      </c>
      <c r="C3557" s="24">
        <v>0.8976897524674865</v>
      </c>
      <c r="D3557" s="24" t="s">
        <v>4500</v>
      </c>
      <c r="E3557" s="24" t="s">
        <v>6182</v>
      </c>
    </row>
    <row r="3558" spans="1:5" x14ac:dyDescent="0.55000000000000004">
      <c r="A3558" s="11" t="s">
        <v>159</v>
      </c>
      <c r="B3558" s="24" t="s">
        <v>919</v>
      </c>
      <c r="C3558" s="24">
        <v>0.42325556221771771</v>
      </c>
      <c r="D3558" s="24" t="s">
        <v>4500</v>
      </c>
      <c r="E3558" s="24" t="s">
        <v>5703</v>
      </c>
    </row>
    <row r="3559" spans="1:5" x14ac:dyDescent="0.55000000000000004">
      <c r="A3559" s="11" t="s">
        <v>159</v>
      </c>
      <c r="B3559" s="24" t="s">
        <v>918</v>
      </c>
      <c r="C3559" s="24">
        <v>0.66812444892684186</v>
      </c>
      <c r="D3559" s="24" t="s">
        <v>4500</v>
      </c>
      <c r="E3559" s="24"/>
    </row>
    <row r="3560" spans="1:5" x14ac:dyDescent="0.55000000000000004">
      <c r="A3560" s="11" t="s">
        <v>159</v>
      </c>
      <c r="B3560" s="24" t="s">
        <v>917</v>
      </c>
      <c r="C3560" s="24">
        <v>0.56611657193708076</v>
      </c>
      <c r="D3560" s="24" t="s">
        <v>4500</v>
      </c>
      <c r="E3560" s="24" t="s">
        <v>5704</v>
      </c>
    </row>
    <row r="3561" spans="1:5" x14ac:dyDescent="0.55000000000000004">
      <c r="A3561" s="11" t="s">
        <v>159</v>
      </c>
      <c r="B3561" s="24" t="s">
        <v>916</v>
      </c>
      <c r="C3561" s="24">
        <v>0.69814106993737779</v>
      </c>
      <c r="D3561" s="24" t="s">
        <v>4500</v>
      </c>
      <c r="E3561" s="24" t="s">
        <v>6181</v>
      </c>
    </row>
    <row r="3562" spans="1:5" x14ac:dyDescent="0.55000000000000004">
      <c r="A3562" s="11" t="s">
        <v>159</v>
      </c>
      <c r="B3562" s="24" t="s">
        <v>915</v>
      </c>
      <c r="C3562" s="24">
        <v>0.50766873795733414</v>
      </c>
      <c r="D3562" s="24" t="s">
        <v>4500</v>
      </c>
      <c r="E3562" s="24" t="s">
        <v>5705</v>
      </c>
    </row>
    <row r="3563" spans="1:5" x14ac:dyDescent="0.55000000000000004">
      <c r="A3563" s="11" t="s">
        <v>159</v>
      </c>
      <c r="B3563" s="24" t="s">
        <v>914</v>
      </c>
      <c r="C3563" s="24">
        <v>0.70627931252460985</v>
      </c>
      <c r="D3563" s="24" t="s">
        <v>4500</v>
      </c>
      <c r="E3563" s="24" t="s">
        <v>5706</v>
      </c>
    </row>
    <row r="3564" spans="1:5" x14ac:dyDescent="0.55000000000000004">
      <c r="A3564" s="11" t="s">
        <v>159</v>
      </c>
      <c r="B3564" s="24" t="s">
        <v>913</v>
      </c>
      <c r="C3564" s="24">
        <v>0.34786563995410841</v>
      </c>
      <c r="D3564" s="24" t="s">
        <v>4500</v>
      </c>
      <c r="E3564" s="24" t="s">
        <v>6180</v>
      </c>
    </row>
    <row r="3565" spans="1:5" x14ac:dyDescent="0.55000000000000004">
      <c r="A3565" s="11" t="s">
        <v>159</v>
      </c>
      <c r="B3565" s="24" t="s">
        <v>912</v>
      </c>
      <c r="C3565" s="24">
        <v>8.5567854742641003E-2</v>
      </c>
      <c r="D3565" s="24" t="s">
        <v>4500</v>
      </c>
      <c r="E3565" s="24" t="s">
        <v>5707</v>
      </c>
    </row>
    <row r="3566" spans="1:5" x14ac:dyDescent="0.55000000000000004">
      <c r="A3566" s="11" t="s">
        <v>159</v>
      </c>
      <c r="B3566" s="24" t="s">
        <v>911</v>
      </c>
      <c r="C3566" s="24">
        <v>0.69305074548023893</v>
      </c>
      <c r="D3566" s="24" t="s">
        <v>4500</v>
      </c>
      <c r="E3566" s="24" t="s">
        <v>5708</v>
      </c>
    </row>
    <row r="3567" spans="1:5" x14ac:dyDescent="0.55000000000000004">
      <c r="A3567" s="11" t="s">
        <v>159</v>
      </c>
      <c r="B3567" s="24" t="s">
        <v>910</v>
      </c>
      <c r="C3567" s="24">
        <v>0.21044649041726182</v>
      </c>
      <c r="D3567" s="24" t="s">
        <v>4500</v>
      </c>
      <c r="E3567" s="24" t="s">
        <v>5709</v>
      </c>
    </row>
    <row r="3568" spans="1:5" x14ac:dyDescent="0.55000000000000004">
      <c r="A3568" s="11" t="s">
        <v>159</v>
      </c>
      <c r="B3568" s="24" t="s">
        <v>909</v>
      </c>
      <c r="C3568" s="24">
        <v>0.19096557446709275</v>
      </c>
      <c r="D3568" s="24" t="s">
        <v>4500</v>
      </c>
      <c r="E3568" s="24" t="s">
        <v>5709</v>
      </c>
    </row>
    <row r="3569" spans="1:5" x14ac:dyDescent="0.55000000000000004">
      <c r="A3569" s="11" t="s">
        <v>159</v>
      </c>
      <c r="B3569" s="24" t="s">
        <v>908</v>
      </c>
      <c r="C3569" s="24">
        <v>0.69216504981639793</v>
      </c>
      <c r="D3569" s="24" t="s">
        <v>4500</v>
      </c>
      <c r="E3569" s="24" t="s">
        <v>5710</v>
      </c>
    </row>
    <row r="3570" spans="1:5" x14ac:dyDescent="0.55000000000000004">
      <c r="A3570" s="11" t="s">
        <v>159</v>
      </c>
      <c r="B3570" s="24" t="s">
        <v>907</v>
      </c>
      <c r="C3570" s="24">
        <v>0.39567256251478905</v>
      </c>
      <c r="D3570" s="24" t="s">
        <v>4500</v>
      </c>
      <c r="E3570" s="24"/>
    </row>
    <row r="3571" spans="1:5" x14ac:dyDescent="0.55000000000000004">
      <c r="A3571" s="11" t="s">
        <v>159</v>
      </c>
      <c r="B3571" s="24" t="s">
        <v>906</v>
      </c>
      <c r="C3571" s="24">
        <v>0.58864662695183878</v>
      </c>
      <c r="D3571" s="24" t="s">
        <v>4500</v>
      </c>
      <c r="E3571" s="24" t="s">
        <v>5711</v>
      </c>
    </row>
    <row r="3572" spans="1:5" x14ac:dyDescent="0.55000000000000004">
      <c r="A3572" s="11" t="s">
        <v>159</v>
      </c>
      <c r="B3572" s="24" t="s">
        <v>905</v>
      </c>
      <c r="C3572" s="24">
        <v>0.51584197866060899</v>
      </c>
      <c r="D3572" s="24" t="s">
        <v>4500</v>
      </c>
      <c r="E3572" s="24"/>
    </row>
    <row r="3573" spans="1:5" x14ac:dyDescent="0.55000000000000004">
      <c r="A3573" s="11" t="s">
        <v>159</v>
      </c>
      <c r="B3573" s="24" t="s">
        <v>904</v>
      </c>
      <c r="C3573" s="24">
        <v>0.52699078636999741</v>
      </c>
      <c r="D3573" s="24" t="s">
        <v>4500</v>
      </c>
      <c r="E3573" s="24" t="s">
        <v>5712</v>
      </c>
    </row>
    <row r="3574" spans="1:5" x14ac:dyDescent="0.55000000000000004">
      <c r="A3574" s="11" t="s">
        <v>159</v>
      </c>
      <c r="B3574" s="24" t="s">
        <v>903</v>
      </c>
      <c r="C3574" s="24">
        <v>0.16739870129065307</v>
      </c>
      <c r="D3574" s="24" t="s">
        <v>4500</v>
      </c>
      <c r="E3574" s="24" t="s">
        <v>5713</v>
      </c>
    </row>
    <row r="3575" spans="1:5" x14ac:dyDescent="0.55000000000000004">
      <c r="A3575" s="11" t="s">
        <v>159</v>
      </c>
      <c r="B3575" s="24" t="s">
        <v>902</v>
      </c>
      <c r="C3575" s="24">
        <v>0.22412002877539872</v>
      </c>
      <c r="D3575" s="24" t="s">
        <v>4500</v>
      </c>
      <c r="E3575" s="24" t="s">
        <v>5714</v>
      </c>
    </row>
    <row r="3576" spans="1:5" x14ac:dyDescent="0.55000000000000004">
      <c r="A3576" s="11" t="s">
        <v>159</v>
      </c>
      <c r="B3576" s="24" t="s">
        <v>901</v>
      </c>
      <c r="C3576" s="24">
        <v>0.85607564542448988</v>
      </c>
      <c r="D3576" s="24" t="s">
        <v>4500</v>
      </c>
      <c r="E3576" s="24" t="s">
        <v>6179</v>
      </c>
    </row>
    <row r="3577" spans="1:5" x14ac:dyDescent="0.55000000000000004">
      <c r="A3577" s="11" t="s">
        <v>159</v>
      </c>
      <c r="B3577" s="24" t="s">
        <v>900</v>
      </c>
      <c r="C3577" s="24">
        <v>0.39492188550665175</v>
      </c>
      <c r="D3577" s="24" t="s">
        <v>4500</v>
      </c>
      <c r="E3577" s="24" t="s">
        <v>6179</v>
      </c>
    </row>
    <row r="3578" spans="1:5" x14ac:dyDescent="0.55000000000000004">
      <c r="A3578" s="11" t="s">
        <v>159</v>
      </c>
      <c r="B3578" s="24" t="s">
        <v>899</v>
      </c>
      <c r="C3578" s="24">
        <v>0.23598012784945765</v>
      </c>
      <c r="D3578" s="24" t="s">
        <v>4500</v>
      </c>
      <c r="E3578" s="24"/>
    </row>
    <row r="3579" spans="1:5" x14ac:dyDescent="0.55000000000000004">
      <c r="A3579" s="11" t="s">
        <v>159</v>
      </c>
      <c r="B3579" s="24" t="s">
        <v>898</v>
      </c>
      <c r="C3579" s="24">
        <v>0.50364361995920059</v>
      </c>
      <c r="D3579" s="24" t="s">
        <v>4500</v>
      </c>
      <c r="E3579" s="24" t="s">
        <v>6178</v>
      </c>
    </row>
    <row r="3580" spans="1:5" x14ac:dyDescent="0.55000000000000004">
      <c r="A3580" s="11" t="s">
        <v>159</v>
      </c>
      <c r="B3580" s="24" t="s">
        <v>897</v>
      </c>
      <c r="C3580" s="24">
        <v>0.30300225544788045</v>
      </c>
      <c r="D3580" s="24" t="s">
        <v>4500</v>
      </c>
      <c r="E3580" s="24" t="s">
        <v>5715</v>
      </c>
    </row>
    <row r="3581" spans="1:5" x14ac:dyDescent="0.55000000000000004">
      <c r="A3581" s="11" t="s">
        <v>159</v>
      </c>
      <c r="B3581" s="24" t="s">
        <v>896</v>
      </c>
      <c r="C3581" s="24">
        <v>0.23804401096920555</v>
      </c>
      <c r="D3581" s="24" t="s">
        <v>4500</v>
      </c>
      <c r="E3581" s="24" t="s">
        <v>5715</v>
      </c>
    </row>
    <row r="3582" spans="1:5" x14ac:dyDescent="0.55000000000000004">
      <c r="A3582" s="11" t="s">
        <v>159</v>
      </c>
      <c r="B3582" s="24" t="s">
        <v>895</v>
      </c>
      <c r="C3582" s="24">
        <v>0.33509281970501265</v>
      </c>
      <c r="D3582" s="24" t="s">
        <v>4500</v>
      </c>
      <c r="E3582" s="24" t="s">
        <v>5715</v>
      </c>
    </row>
    <row r="3583" spans="1:5" x14ac:dyDescent="0.55000000000000004">
      <c r="A3583" s="11" t="s">
        <v>159</v>
      </c>
      <c r="B3583" s="24" t="s">
        <v>894</v>
      </c>
      <c r="C3583" s="24">
        <v>0.67003948088841025</v>
      </c>
      <c r="D3583" s="24" t="s">
        <v>4500</v>
      </c>
      <c r="E3583" s="24" t="s">
        <v>5715</v>
      </c>
    </row>
    <row r="3584" spans="1:5" x14ac:dyDescent="0.55000000000000004">
      <c r="A3584" s="11" t="s">
        <v>159</v>
      </c>
      <c r="B3584" s="24" t="s">
        <v>893</v>
      </c>
      <c r="C3584" s="24">
        <v>0.20783754824504036</v>
      </c>
      <c r="D3584" s="24" t="s">
        <v>4500</v>
      </c>
      <c r="E3584" s="24" t="s">
        <v>5716</v>
      </c>
    </row>
    <row r="3585" spans="1:5" x14ac:dyDescent="0.55000000000000004">
      <c r="A3585" s="11" t="s">
        <v>159</v>
      </c>
      <c r="B3585" s="24" t="s">
        <v>892</v>
      </c>
      <c r="C3585" s="24">
        <v>0.1295520117635989</v>
      </c>
      <c r="D3585" s="24" t="s">
        <v>4500</v>
      </c>
      <c r="E3585" s="24" t="s">
        <v>6177</v>
      </c>
    </row>
    <row r="3586" spans="1:5" x14ac:dyDescent="0.55000000000000004">
      <c r="A3586" s="11" t="s">
        <v>159</v>
      </c>
      <c r="B3586" s="24" t="s">
        <v>891</v>
      </c>
      <c r="C3586" s="24">
        <v>0.67433501535035556</v>
      </c>
      <c r="D3586" s="24" t="s">
        <v>4500</v>
      </c>
      <c r="E3586" s="24" t="s">
        <v>5717</v>
      </c>
    </row>
    <row r="3587" spans="1:5" x14ac:dyDescent="0.55000000000000004">
      <c r="A3587" s="11" t="s">
        <v>159</v>
      </c>
      <c r="B3587" s="24" t="s">
        <v>890</v>
      </c>
      <c r="C3587" s="24">
        <v>0.27802046441185074</v>
      </c>
      <c r="D3587" s="24" t="s">
        <v>4500</v>
      </c>
      <c r="E3587" s="24" t="s">
        <v>5718</v>
      </c>
    </row>
    <row r="3588" spans="1:5" x14ac:dyDescent="0.55000000000000004">
      <c r="A3588" s="11" t="s">
        <v>159</v>
      </c>
      <c r="B3588" s="24" t="s">
        <v>889</v>
      </c>
      <c r="C3588" s="24">
        <v>0.24316390218894701</v>
      </c>
      <c r="D3588" s="24" t="s">
        <v>4500</v>
      </c>
      <c r="E3588" s="24" t="s">
        <v>5719</v>
      </c>
    </row>
    <row r="3589" spans="1:5" x14ac:dyDescent="0.55000000000000004">
      <c r="A3589" s="11" t="s">
        <v>159</v>
      </c>
      <c r="B3589" s="24" t="s">
        <v>888</v>
      </c>
      <c r="C3589" s="24">
        <v>0.32482204162572426</v>
      </c>
      <c r="D3589" s="24" t="s">
        <v>4500</v>
      </c>
      <c r="E3589" s="24" t="s">
        <v>6176</v>
      </c>
    </row>
    <row r="3590" spans="1:5" x14ac:dyDescent="0.55000000000000004">
      <c r="A3590" s="11" t="s">
        <v>159</v>
      </c>
      <c r="B3590" s="24" t="s">
        <v>887</v>
      </c>
      <c r="C3590" s="24">
        <v>0.3914895393307754</v>
      </c>
      <c r="D3590" s="24" t="s">
        <v>4500</v>
      </c>
      <c r="E3590" s="24" t="s">
        <v>6176</v>
      </c>
    </row>
    <row r="3591" spans="1:5" x14ac:dyDescent="0.55000000000000004">
      <c r="A3591" s="11" t="s">
        <v>159</v>
      </c>
      <c r="B3591" s="24" t="s">
        <v>886</v>
      </c>
      <c r="C3591" s="24">
        <v>0.60656546669276068</v>
      </c>
      <c r="D3591" s="24" t="s">
        <v>4500</v>
      </c>
      <c r="E3591" s="24" t="s">
        <v>6175</v>
      </c>
    </row>
    <row r="3592" spans="1:5" x14ac:dyDescent="0.55000000000000004">
      <c r="A3592" s="11" t="s">
        <v>159</v>
      </c>
      <c r="B3592" s="24" t="s">
        <v>885</v>
      </c>
      <c r="C3592" s="24">
        <v>0.3601725800488601</v>
      </c>
      <c r="D3592" s="24" t="s">
        <v>4500</v>
      </c>
      <c r="E3592" s="24" t="s">
        <v>5720</v>
      </c>
    </row>
    <row r="3593" spans="1:5" x14ac:dyDescent="0.55000000000000004">
      <c r="A3593" s="11" t="s">
        <v>159</v>
      </c>
      <c r="B3593" s="24" t="s">
        <v>884</v>
      </c>
      <c r="C3593" s="24">
        <v>0.66393093574579609</v>
      </c>
      <c r="D3593" s="24" t="s">
        <v>4500</v>
      </c>
      <c r="E3593" s="24"/>
    </row>
    <row r="3594" spans="1:5" x14ac:dyDescent="0.55000000000000004">
      <c r="A3594" s="11" t="s">
        <v>159</v>
      </c>
      <c r="B3594" s="24" t="s">
        <v>883</v>
      </c>
      <c r="C3594" s="24">
        <v>0.77495011427291804</v>
      </c>
      <c r="D3594" s="24" t="s">
        <v>4500</v>
      </c>
      <c r="E3594" s="24" t="s">
        <v>5721</v>
      </c>
    </row>
    <row r="3595" spans="1:5" x14ac:dyDescent="0.55000000000000004">
      <c r="A3595" s="11" t="s">
        <v>159</v>
      </c>
      <c r="B3595" s="24" t="s">
        <v>882</v>
      </c>
      <c r="C3595" s="24">
        <v>0.3151573495347082</v>
      </c>
      <c r="D3595" s="24" t="s">
        <v>4500</v>
      </c>
      <c r="E3595" s="24"/>
    </row>
    <row r="3596" spans="1:5" x14ac:dyDescent="0.55000000000000004">
      <c r="A3596" s="11" t="s">
        <v>159</v>
      </c>
      <c r="B3596" s="24" t="s">
        <v>881</v>
      </c>
      <c r="C3596" s="24">
        <v>0.28306416498416703</v>
      </c>
      <c r="D3596" s="24" t="s">
        <v>4500</v>
      </c>
      <c r="E3596" s="24"/>
    </row>
    <row r="3597" spans="1:5" x14ac:dyDescent="0.55000000000000004">
      <c r="A3597" s="11" t="s">
        <v>159</v>
      </c>
      <c r="B3597" s="24" t="s">
        <v>880</v>
      </c>
      <c r="C3597" s="24">
        <v>0.62136953782338677</v>
      </c>
      <c r="D3597" s="24" t="s">
        <v>4500</v>
      </c>
      <c r="E3597" s="24" t="s">
        <v>5722</v>
      </c>
    </row>
    <row r="3598" spans="1:5" x14ac:dyDescent="0.55000000000000004">
      <c r="A3598" s="11" t="s">
        <v>159</v>
      </c>
      <c r="B3598" s="24" t="s">
        <v>879</v>
      </c>
      <c r="C3598" s="24">
        <v>0.59531929161902686</v>
      </c>
      <c r="D3598" s="24" t="s">
        <v>4500</v>
      </c>
      <c r="E3598" s="24" t="s">
        <v>5722</v>
      </c>
    </row>
    <row r="3599" spans="1:5" x14ac:dyDescent="0.55000000000000004">
      <c r="A3599" s="11" t="s">
        <v>159</v>
      </c>
      <c r="B3599" s="24" t="s">
        <v>878</v>
      </c>
      <c r="C3599" s="24">
        <v>0.51087928431475471</v>
      </c>
      <c r="D3599" s="24" t="s">
        <v>4500</v>
      </c>
      <c r="E3599" s="24" t="s">
        <v>5723</v>
      </c>
    </row>
    <row r="3600" spans="1:5" x14ac:dyDescent="0.55000000000000004">
      <c r="A3600" s="11" t="s">
        <v>159</v>
      </c>
      <c r="B3600" s="24" t="s">
        <v>877</v>
      </c>
      <c r="C3600" s="24">
        <v>0.8130010384256553</v>
      </c>
      <c r="D3600" s="24" t="s">
        <v>4500</v>
      </c>
      <c r="E3600" s="24" t="s">
        <v>5724</v>
      </c>
    </row>
    <row r="3601" spans="1:5" x14ac:dyDescent="0.55000000000000004">
      <c r="A3601" s="11" t="s">
        <v>159</v>
      </c>
      <c r="B3601" s="24" t="s">
        <v>876</v>
      </c>
      <c r="C3601" s="24">
        <v>0.86455855514746882</v>
      </c>
      <c r="D3601" s="24" t="s">
        <v>4500</v>
      </c>
      <c r="E3601" s="24"/>
    </row>
    <row r="3602" spans="1:5" x14ac:dyDescent="0.55000000000000004">
      <c r="A3602" s="11" t="s">
        <v>159</v>
      </c>
      <c r="B3602" s="24" t="s">
        <v>875</v>
      </c>
      <c r="C3602" s="24">
        <v>0.4241032456488808</v>
      </c>
      <c r="D3602" s="24" t="s">
        <v>4500</v>
      </c>
      <c r="E3602" s="24" t="s">
        <v>6174</v>
      </c>
    </row>
    <row r="3603" spans="1:5" x14ac:dyDescent="0.55000000000000004">
      <c r="A3603" s="11" t="s">
        <v>159</v>
      </c>
      <c r="B3603" s="24" t="s">
        <v>874</v>
      </c>
      <c r="C3603" s="24">
        <v>0.66526728144242153</v>
      </c>
      <c r="D3603" s="24" t="s">
        <v>4500</v>
      </c>
      <c r="E3603" s="24"/>
    </row>
    <row r="3604" spans="1:5" x14ac:dyDescent="0.55000000000000004">
      <c r="A3604" s="11" t="s">
        <v>159</v>
      </c>
      <c r="B3604" s="24" t="s">
        <v>873</v>
      </c>
      <c r="C3604" s="24">
        <v>0.29283797414195661</v>
      </c>
      <c r="D3604" s="24" t="s">
        <v>4500</v>
      </c>
      <c r="E3604" s="24" t="s">
        <v>5725</v>
      </c>
    </row>
    <row r="3605" spans="1:5" x14ac:dyDescent="0.55000000000000004">
      <c r="A3605" s="11" t="s">
        <v>159</v>
      </c>
      <c r="B3605" s="24" t="s">
        <v>872</v>
      </c>
      <c r="C3605" s="24">
        <v>0.72431031017755254</v>
      </c>
      <c r="D3605" s="24" t="s">
        <v>4500</v>
      </c>
      <c r="E3605" s="24" t="s">
        <v>6173</v>
      </c>
    </row>
    <row r="3606" spans="1:5" x14ac:dyDescent="0.55000000000000004">
      <c r="A3606" s="11" t="s">
        <v>159</v>
      </c>
      <c r="B3606" s="24" t="s">
        <v>871</v>
      </c>
      <c r="C3606" s="24">
        <v>0.80851300524211955</v>
      </c>
      <c r="D3606" s="24" t="s">
        <v>4500</v>
      </c>
      <c r="E3606" s="24" t="s">
        <v>6172</v>
      </c>
    </row>
    <row r="3607" spans="1:5" x14ac:dyDescent="0.55000000000000004">
      <c r="A3607" s="11" t="s">
        <v>159</v>
      </c>
      <c r="B3607" s="24" t="s">
        <v>870</v>
      </c>
      <c r="C3607" s="24">
        <v>0.72537732094270357</v>
      </c>
      <c r="D3607" s="24" t="s">
        <v>4500</v>
      </c>
      <c r="E3607" s="24" t="s">
        <v>5726</v>
      </c>
    </row>
    <row r="3608" spans="1:5" x14ac:dyDescent="0.55000000000000004">
      <c r="A3608" s="11" t="s">
        <v>159</v>
      </c>
      <c r="B3608" s="24" t="s">
        <v>869</v>
      </c>
      <c r="C3608" s="24">
        <v>0.80763615519684417</v>
      </c>
      <c r="D3608" s="24" t="s">
        <v>4500</v>
      </c>
      <c r="E3608" s="24" t="s">
        <v>5726</v>
      </c>
    </row>
    <row r="3609" spans="1:5" x14ac:dyDescent="0.55000000000000004">
      <c r="A3609" s="11" t="s">
        <v>159</v>
      </c>
      <c r="B3609" s="24" t="s">
        <v>868</v>
      </c>
      <c r="C3609" s="24">
        <v>0.87270747423293904</v>
      </c>
      <c r="D3609" s="24" t="s">
        <v>4500</v>
      </c>
      <c r="E3609" s="24" t="s">
        <v>6171</v>
      </c>
    </row>
    <row r="3610" spans="1:5" x14ac:dyDescent="0.55000000000000004">
      <c r="A3610" s="11" t="s">
        <v>159</v>
      </c>
      <c r="B3610" s="24" t="s">
        <v>867</v>
      </c>
      <c r="C3610" s="24">
        <v>0.66812278788600021</v>
      </c>
      <c r="D3610" s="24" t="s">
        <v>4500</v>
      </c>
      <c r="E3610" s="24" t="s">
        <v>6170</v>
      </c>
    </row>
    <row r="3611" spans="1:5" x14ac:dyDescent="0.55000000000000004">
      <c r="A3611" s="11" t="s">
        <v>159</v>
      </c>
      <c r="B3611" s="24" t="s">
        <v>866</v>
      </c>
      <c r="C3611" s="24">
        <v>0.49292305350328897</v>
      </c>
      <c r="D3611" s="24" t="s">
        <v>4500</v>
      </c>
      <c r="E3611" s="24" t="s">
        <v>23</v>
      </c>
    </row>
    <row r="3612" spans="1:5" x14ac:dyDescent="0.55000000000000004">
      <c r="A3612" s="11" t="s">
        <v>159</v>
      </c>
      <c r="B3612" s="24" t="s">
        <v>865</v>
      </c>
      <c r="C3612" s="24">
        <v>0.60765270760008194</v>
      </c>
      <c r="D3612" s="24" t="s">
        <v>4500</v>
      </c>
      <c r="E3612" s="24" t="s">
        <v>23</v>
      </c>
    </row>
    <row r="3613" spans="1:5" x14ac:dyDescent="0.55000000000000004">
      <c r="A3613" s="11" t="s">
        <v>159</v>
      </c>
      <c r="B3613" s="24" t="s">
        <v>864</v>
      </c>
      <c r="C3613" s="24">
        <v>0.69252310964797192</v>
      </c>
      <c r="D3613" s="24" t="s">
        <v>4500</v>
      </c>
      <c r="E3613" s="24" t="s">
        <v>23</v>
      </c>
    </row>
    <row r="3614" spans="1:5" x14ac:dyDescent="0.55000000000000004">
      <c r="A3614" s="11" t="s">
        <v>159</v>
      </c>
      <c r="B3614" s="24" t="s">
        <v>863</v>
      </c>
      <c r="C3614" s="24">
        <v>0.64001545896836765</v>
      </c>
      <c r="D3614" s="24" t="s">
        <v>4500</v>
      </c>
      <c r="E3614" s="24"/>
    </row>
    <row r="3615" spans="1:5" x14ac:dyDescent="0.55000000000000004">
      <c r="A3615" s="11" t="s">
        <v>159</v>
      </c>
      <c r="B3615" s="24" t="s">
        <v>862</v>
      </c>
      <c r="C3615" s="24">
        <v>0.24480957977965487</v>
      </c>
      <c r="D3615" s="24" t="s">
        <v>4500</v>
      </c>
      <c r="E3615" s="24" t="s">
        <v>5727</v>
      </c>
    </row>
    <row r="3616" spans="1:5" x14ac:dyDescent="0.55000000000000004">
      <c r="A3616" s="11" t="s">
        <v>159</v>
      </c>
      <c r="B3616" s="24" t="s">
        <v>861</v>
      </c>
      <c r="C3616" s="24">
        <v>0.79926877890787029</v>
      </c>
      <c r="D3616" s="24" t="s">
        <v>4500</v>
      </c>
      <c r="E3616" s="24"/>
    </row>
    <row r="3617" spans="1:5" x14ac:dyDescent="0.55000000000000004">
      <c r="A3617" s="11" t="s">
        <v>159</v>
      </c>
      <c r="B3617" s="24" t="s">
        <v>860</v>
      </c>
      <c r="C3617" s="24">
        <v>0.23852452940006177</v>
      </c>
      <c r="D3617" s="24" t="s">
        <v>4500</v>
      </c>
      <c r="E3617" s="24" t="s">
        <v>6169</v>
      </c>
    </row>
    <row r="3618" spans="1:5" x14ac:dyDescent="0.55000000000000004">
      <c r="A3618" s="11" t="s">
        <v>159</v>
      </c>
      <c r="B3618" s="24" t="s">
        <v>859</v>
      </c>
      <c r="C3618" s="24">
        <v>0.24509736939774748</v>
      </c>
      <c r="D3618" s="24" t="s">
        <v>4500</v>
      </c>
      <c r="E3618" s="24" t="s">
        <v>6168</v>
      </c>
    </row>
    <row r="3619" spans="1:5" x14ac:dyDescent="0.55000000000000004">
      <c r="A3619" s="11" t="s">
        <v>159</v>
      </c>
      <c r="B3619" s="24" t="s">
        <v>858</v>
      </c>
      <c r="C3619" s="24">
        <v>0.22633461664415302</v>
      </c>
      <c r="D3619" s="24" t="s">
        <v>4500</v>
      </c>
      <c r="E3619" s="24" t="s">
        <v>5728</v>
      </c>
    </row>
    <row r="3620" spans="1:5" x14ac:dyDescent="0.55000000000000004">
      <c r="A3620" s="11" t="s">
        <v>159</v>
      </c>
      <c r="B3620" s="24" t="s">
        <v>857</v>
      </c>
      <c r="C3620" s="24">
        <v>0.78086338139455469</v>
      </c>
      <c r="D3620" s="24" t="s">
        <v>4500</v>
      </c>
      <c r="E3620" s="24" t="s">
        <v>5729</v>
      </c>
    </row>
    <row r="3621" spans="1:5" x14ac:dyDescent="0.55000000000000004">
      <c r="A3621" s="11" t="s">
        <v>159</v>
      </c>
      <c r="B3621" s="24" t="s">
        <v>856</v>
      </c>
      <c r="C3621" s="24">
        <v>0.12861231257774533</v>
      </c>
      <c r="D3621" s="24" t="s">
        <v>4500</v>
      </c>
      <c r="E3621" s="24" t="s">
        <v>5729</v>
      </c>
    </row>
    <row r="3622" spans="1:5" x14ac:dyDescent="0.55000000000000004">
      <c r="A3622" s="11" t="s">
        <v>159</v>
      </c>
      <c r="B3622" s="24" t="s">
        <v>855</v>
      </c>
      <c r="C3622" s="24">
        <v>0.35747478699105922</v>
      </c>
      <c r="D3622" s="24" t="s">
        <v>4500</v>
      </c>
      <c r="E3622" s="24" t="s">
        <v>6167</v>
      </c>
    </row>
    <row r="3623" spans="1:5" x14ac:dyDescent="0.55000000000000004">
      <c r="A3623" s="11" t="s">
        <v>159</v>
      </c>
      <c r="B3623" s="24" t="s">
        <v>854</v>
      </c>
      <c r="C3623" s="24">
        <v>0.64985409853841369</v>
      </c>
      <c r="D3623" s="24" t="s">
        <v>4500</v>
      </c>
      <c r="E3623" s="24"/>
    </row>
    <row r="3624" spans="1:5" x14ac:dyDescent="0.55000000000000004">
      <c r="A3624" s="11" t="s">
        <v>159</v>
      </c>
      <c r="B3624" s="24" t="s">
        <v>853</v>
      </c>
      <c r="C3624" s="24">
        <v>0.19996378733773973</v>
      </c>
      <c r="D3624" s="24" t="s">
        <v>4500</v>
      </c>
      <c r="E3624" s="24"/>
    </row>
    <row r="3625" spans="1:5" x14ac:dyDescent="0.55000000000000004">
      <c r="A3625" s="11" t="s">
        <v>159</v>
      </c>
      <c r="B3625" s="24" t="s">
        <v>852</v>
      </c>
      <c r="C3625" s="24">
        <v>0.38130282352817851</v>
      </c>
      <c r="D3625" s="24" t="s">
        <v>4500</v>
      </c>
      <c r="E3625" s="24"/>
    </row>
    <row r="3626" spans="1:5" x14ac:dyDescent="0.55000000000000004">
      <c r="A3626" s="11" t="s">
        <v>159</v>
      </c>
      <c r="B3626" s="24" t="s">
        <v>851</v>
      </c>
      <c r="C3626" s="24">
        <v>0.46973439251120669</v>
      </c>
      <c r="D3626" s="24" t="s">
        <v>4500</v>
      </c>
      <c r="E3626" s="24"/>
    </row>
    <row r="3627" spans="1:5" x14ac:dyDescent="0.55000000000000004">
      <c r="A3627" s="11" t="s">
        <v>159</v>
      </c>
      <c r="B3627" s="24" t="s">
        <v>850</v>
      </c>
      <c r="C3627" s="24">
        <v>0.48947788778484935</v>
      </c>
      <c r="D3627" s="24" t="s">
        <v>4500</v>
      </c>
      <c r="E3627" s="24"/>
    </row>
    <row r="3628" spans="1:5" x14ac:dyDescent="0.55000000000000004">
      <c r="A3628" s="11" t="s">
        <v>159</v>
      </c>
      <c r="B3628" s="24" t="s">
        <v>849</v>
      </c>
      <c r="C3628" s="24">
        <v>0.75130899649027783</v>
      </c>
      <c r="D3628" s="24" t="s">
        <v>4500</v>
      </c>
      <c r="E3628" s="24" t="s">
        <v>5730</v>
      </c>
    </row>
    <row r="3629" spans="1:5" x14ac:dyDescent="0.55000000000000004">
      <c r="A3629" s="11" t="s">
        <v>159</v>
      </c>
      <c r="B3629" s="24" t="s">
        <v>848</v>
      </c>
      <c r="C3629" s="24">
        <v>0.52869700485063231</v>
      </c>
      <c r="D3629" s="24" t="s">
        <v>4500</v>
      </c>
      <c r="E3629" s="24"/>
    </row>
    <row r="3630" spans="1:5" x14ac:dyDescent="0.55000000000000004">
      <c r="A3630" s="11" t="s">
        <v>159</v>
      </c>
      <c r="B3630" s="24" t="s">
        <v>847</v>
      </c>
      <c r="C3630" s="24">
        <v>0.75293190144724031</v>
      </c>
      <c r="D3630" s="24" t="s">
        <v>4500</v>
      </c>
      <c r="E3630" s="24" t="s">
        <v>5731</v>
      </c>
    </row>
    <row r="3631" spans="1:5" x14ac:dyDescent="0.55000000000000004">
      <c r="A3631" s="11" t="s">
        <v>159</v>
      </c>
      <c r="B3631" s="24" t="s">
        <v>846</v>
      </c>
      <c r="C3631" s="24">
        <v>0.80817944509820572</v>
      </c>
      <c r="D3631" s="24" t="s">
        <v>4500</v>
      </c>
      <c r="E3631" s="24" t="s">
        <v>6166</v>
      </c>
    </row>
    <row r="3632" spans="1:5" x14ac:dyDescent="0.55000000000000004">
      <c r="A3632" s="11" t="s">
        <v>159</v>
      </c>
      <c r="B3632" s="24" t="s">
        <v>845</v>
      </c>
      <c r="C3632" s="24">
        <v>0.28420249977549855</v>
      </c>
      <c r="D3632" s="24" t="s">
        <v>4500</v>
      </c>
      <c r="E3632" s="24" t="s">
        <v>6166</v>
      </c>
    </row>
    <row r="3633" spans="1:5" x14ac:dyDescent="0.55000000000000004">
      <c r="A3633" s="11" t="s">
        <v>159</v>
      </c>
      <c r="B3633" s="24" t="s">
        <v>844</v>
      </c>
      <c r="C3633" s="24">
        <v>0.5305676493626289</v>
      </c>
      <c r="D3633" s="24" t="s">
        <v>4500</v>
      </c>
      <c r="E3633" s="24"/>
    </row>
    <row r="3634" spans="1:5" x14ac:dyDescent="0.55000000000000004">
      <c r="A3634" s="11" t="s">
        <v>159</v>
      </c>
      <c r="B3634" s="24" t="s">
        <v>843</v>
      </c>
      <c r="C3634" s="24">
        <v>0.54291819105044925</v>
      </c>
      <c r="D3634" s="24" t="s">
        <v>4500</v>
      </c>
      <c r="E3634" s="24"/>
    </row>
    <row r="3635" spans="1:5" x14ac:dyDescent="0.55000000000000004">
      <c r="A3635" s="11" t="s">
        <v>159</v>
      </c>
      <c r="B3635" s="24" t="s">
        <v>842</v>
      </c>
      <c r="C3635" s="24">
        <v>0.74233697981429569</v>
      </c>
      <c r="D3635" s="24" t="s">
        <v>4500</v>
      </c>
      <c r="E3635" s="24"/>
    </row>
    <row r="3636" spans="1:5" x14ac:dyDescent="0.55000000000000004">
      <c r="A3636" s="11" t="s">
        <v>159</v>
      </c>
      <c r="B3636" s="24" t="s">
        <v>841</v>
      </c>
      <c r="C3636" s="24">
        <v>0.7343426507462264</v>
      </c>
      <c r="D3636" s="24" t="s">
        <v>4500</v>
      </c>
      <c r="E3636" s="24"/>
    </row>
    <row r="3637" spans="1:5" x14ac:dyDescent="0.55000000000000004">
      <c r="A3637" s="11" t="s">
        <v>159</v>
      </c>
      <c r="B3637" s="24" t="s">
        <v>840</v>
      </c>
      <c r="C3637" s="24">
        <v>0.70819048342812552</v>
      </c>
      <c r="D3637" s="24" t="s">
        <v>4500</v>
      </c>
      <c r="E3637" s="24"/>
    </row>
    <row r="3638" spans="1:5" x14ac:dyDescent="0.55000000000000004">
      <c r="A3638" s="11" t="s">
        <v>159</v>
      </c>
      <c r="B3638" s="24" t="s">
        <v>839</v>
      </c>
      <c r="C3638" s="24">
        <v>0.85395395159583531</v>
      </c>
      <c r="D3638" s="24" t="s">
        <v>4500</v>
      </c>
      <c r="E3638" s="24" t="s">
        <v>6165</v>
      </c>
    </row>
    <row r="3639" spans="1:5" x14ac:dyDescent="0.55000000000000004">
      <c r="A3639" s="11" t="s">
        <v>159</v>
      </c>
      <c r="B3639" s="24" t="s">
        <v>838</v>
      </c>
      <c r="C3639" s="24">
        <v>0.72710372807144696</v>
      </c>
      <c r="D3639" s="24" t="s">
        <v>4500</v>
      </c>
      <c r="E3639" s="24" t="s">
        <v>5732</v>
      </c>
    </row>
    <row r="3640" spans="1:5" x14ac:dyDescent="0.55000000000000004">
      <c r="A3640" s="11" t="s">
        <v>159</v>
      </c>
      <c r="B3640" s="24" t="s">
        <v>837</v>
      </c>
      <c r="C3640" s="24">
        <v>9.8114417348803176E-2</v>
      </c>
      <c r="D3640" s="24" t="s">
        <v>4500</v>
      </c>
      <c r="E3640" s="24"/>
    </row>
    <row r="3641" spans="1:5" x14ac:dyDescent="0.55000000000000004">
      <c r="A3641" s="11" t="s">
        <v>159</v>
      </c>
      <c r="B3641" s="24" t="s">
        <v>836</v>
      </c>
      <c r="C3641" s="24">
        <v>0.57110668919240404</v>
      </c>
      <c r="D3641" s="24" t="s">
        <v>4500</v>
      </c>
      <c r="E3641" s="24"/>
    </row>
    <row r="3642" spans="1:5" x14ac:dyDescent="0.55000000000000004">
      <c r="A3642" s="11" t="s">
        <v>159</v>
      </c>
      <c r="B3642" s="24" t="s">
        <v>835</v>
      </c>
      <c r="C3642" s="24">
        <v>0.72339328155860105</v>
      </c>
      <c r="D3642" s="24" t="s">
        <v>4500</v>
      </c>
      <c r="E3642" s="24"/>
    </row>
    <row r="3643" spans="1:5" x14ac:dyDescent="0.55000000000000004">
      <c r="A3643" s="11" t="s">
        <v>159</v>
      </c>
      <c r="B3643" s="24" t="s">
        <v>834</v>
      </c>
      <c r="C3643" s="24">
        <v>0.33082688079313527</v>
      </c>
      <c r="D3643" s="24" t="s">
        <v>4500</v>
      </c>
      <c r="E3643" s="24" t="s">
        <v>5733</v>
      </c>
    </row>
    <row r="3644" spans="1:5" x14ac:dyDescent="0.55000000000000004">
      <c r="A3644" s="11" t="s">
        <v>159</v>
      </c>
      <c r="B3644" s="24" t="s">
        <v>833</v>
      </c>
      <c r="C3644" s="24">
        <v>0.69768255016513725</v>
      </c>
      <c r="D3644" s="24" t="s">
        <v>4500</v>
      </c>
      <c r="E3644" s="24"/>
    </row>
    <row r="3645" spans="1:5" x14ac:dyDescent="0.55000000000000004">
      <c r="A3645" s="11" t="s">
        <v>159</v>
      </c>
      <c r="B3645" s="24" t="s">
        <v>832</v>
      </c>
      <c r="C3645" s="24">
        <v>0.64056863945572062</v>
      </c>
      <c r="D3645" s="24" t="s">
        <v>4500</v>
      </c>
      <c r="E3645" s="24" t="s">
        <v>17</v>
      </c>
    </row>
    <row r="3646" spans="1:5" x14ac:dyDescent="0.55000000000000004">
      <c r="A3646" s="11" t="s">
        <v>159</v>
      </c>
      <c r="B3646" s="24" t="s">
        <v>831</v>
      </c>
      <c r="C3646" s="24">
        <v>0.33662515595813819</v>
      </c>
      <c r="D3646" s="24" t="s">
        <v>4500</v>
      </c>
      <c r="E3646" s="24" t="s">
        <v>17</v>
      </c>
    </row>
    <row r="3647" spans="1:5" x14ac:dyDescent="0.55000000000000004">
      <c r="A3647" s="11" t="s">
        <v>159</v>
      </c>
      <c r="B3647" s="24" t="s">
        <v>830</v>
      </c>
      <c r="C3647" s="24">
        <v>0.75826023813472065</v>
      </c>
      <c r="D3647" s="24" t="s">
        <v>4500</v>
      </c>
      <c r="E3647" s="24" t="s">
        <v>5734</v>
      </c>
    </row>
    <row r="3648" spans="1:5" x14ac:dyDescent="0.55000000000000004">
      <c r="A3648" s="11" t="s">
        <v>159</v>
      </c>
      <c r="B3648" s="24" t="s">
        <v>829</v>
      </c>
      <c r="C3648" s="24">
        <v>0.32927194121649017</v>
      </c>
      <c r="D3648" s="24" t="s">
        <v>4500</v>
      </c>
      <c r="E3648" s="24" t="s">
        <v>6164</v>
      </c>
    </row>
    <row r="3649" spans="1:5" x14ac:dyDescent="0.55000000000000004">
      <c r="A3649" s="11" t="s">
        <v>159</v>
      </c>
      <c r="B3649" s="24" t="s">
        <v>828</v>
      </c>
      <c r="C3649" s="24">
        <v>0.57685342336133272</v>
      </c>
      <c r="D3649" s="24" t="s">
        <v>4500</v>
      </c>
      <c r="E3649" s="24" t="s">
        <v>6163</v>
      </c>
    </row>
    <row r="3650" spans="1:5" x14ac:dyDescent="0.55000000000000004">
      <c r="A3650" s="11" t="s">
        <v>159</v>
      </c>
      <c r="B3650" s="24" t="s">
        <v>827</v>
      </c>
      <c r="C3650" s="24">
        <v>0.74005529585655871</v>
      </c>
      <c r="D3650" s="24" t="s">
        <v>4500</v>
      </c>
      <c r="E3650" s="24" t="s">
        <v>6161</v>
      </c>
    </row>
    <row r="3651" spans="1:5" x14ac:dyDescent="0.55000000000000004">
      <c r="A3651" s="11" t="s">
        <v>159</v>
      </c>
      <c r="B3651" s="24" t="s">
        <v>826</v>
      </c>
      <c r="C3651" s="24">
        <v>0.62208540029536907</v>
      </c>
      <c r="D3651" s="24" t="s">
        <v>4500</v>
      </c>
      <c r="E3651" s="24" t="s">
        <v>6160</v>
      </c>
    </row>
    <row r="3652" spans="1:5" x14ac:dyDescent="0.55000000000000004">
      <c r="A3652" s="11" t="s">
        <v>159</v>
      </c>
      <c r="B3652" s="24" t="s">
        <v>825</v>
      </c>
      <c r="C3652" s="24">
        <v>0.25567073573606863</v>
      </c>
      <c r="D3652" s="24" t="s">
        <v>4500</v>
      </c>
      <c r="E3652" s="24" t="s">
        <v>6159</v>
      </c>
    </row>
    <row r="3653" spans="1:5" x14ac:dyDescent="0.55000000000000004">
      <c r="A3653" s="11" t="s">
        <v>159</v>
      </c>
      <c r="B3653" s="24" t="s">
        <v>824</v>
      </c>
      <c r="C3653" s="24">
        <v>0.46659379696007236</v>
      </c>
      <c r="D3653" s="24" t="s">
        <v>4500</v>
      </c>
      <c r="E3653" s="24"/>
    </row>
    <row r="3654" spans="1:5" x14ac:dyDescent="0.55000000000000004">
      <c r="A3654" s="11" t="s">
        <v>159</v>
      </c>
      <c r="B3654" s="24" t="s">
        <v>823</v>
      </c>
      <c r="C3654" s="24">
        <v>0.4599853763389215</v>
      </c>
      <c r="D3654" s="24" t="s">
        <v>4500</v>
      </c>
      <c r="E3654" s="24" t="s">
        <v>5735</v>
      </c>
    </row>
    <row r="3655" spans="1:5" x14ac:dyDescent="0.55000000000000004">
      <c r="A3655" s="11" t="s">
        <v>159</v>
      </c>
      <c r="B3655" s="24" t="s">
        <v>822</v>
      </c>
      <c r="C3655" s="24">
        <v>0.57344463341487917</v>
      </c>
      <c r="D3655" s="24" t="s">
        <v>4500</v>
      </c>
      <c r="E3655" s="24" t="s">
        <v>5736</v>
      </c>
    </row>
    <row r="3656" spans="1:5" x14ac:dyDescent="0.55000000000000004">
      <c r="A3656" s="11" t="s">
        <v>159</v>
      </c>
      <c r="B3656" s="24" t="s">
        <v>821</v>
      </c>
      <c r="C3656" s="24">
        <v>0.10994836294870003</v>
      </c>
      <c r="D3656" s="24" t="s">
        <v>4500</v>
      </c>
      <c r="E3656" s="24" t="s">
        <v>5737</v>
      </c>
    </row>
    <row r="3657" spans="1:5" x14ac:dyDescent="0.55000000000000004">
      <c r="A3657" s="11" t="s">
        <v>159</v>
      </c>
      <c r="B3657" s="24" t="s">
        <v>820</v>
      </c>
      <c r="C3657" s="24">
        <v>0.44485642458923136</v>
      </c>
      <c r="D3657" s="24" t="s">
        <v>4500</v>
      </c>
      <c r="E3657" s="24"/>
    </row>
    <row r="3658" spans="1:5" x14ac:dyDescent="0.55000000000000004">
      <c r="A3658" s="11" t="s">
        <v>159</v>
      </c>
      <c r="B3658" s="24" t="s">
        <v>819</v>
      </c>
      <c r="C3658" s="24">
        <v>0.30951361307033826</v>
      </c>
      <c r="D3658" s="24" t="s">
        <v>4500</v>
      </c>
      <c r="E3658" s="24" t="s">
        <v>5738</v>
      </c>
    </row>
    <row r="3659" spans="1:5" x14ac:dyDescent="0.55000000000000004">
      <c r="A3659" s="11" t="s">
        <v>159</v>
      </c>
      <c r="B3659" s="24" t="s">
        <v>818</v>
      </c>
      <c r="C3659" s="24">
        <v>0.35615844363345101</v>
      </c>
      <c r="D3659" s="24" t="s">
        <v>4500</v>
      </c>
      <c r="E3659" s="24" t="s">
        <v>6238</v>
      </c>
    </row>
    <row r="3660" spans="1:5" x14ac:dyDescent="0.55000000000000004">
      <c r="A3660" s="11" t="s">
        <v>159</v>
      </c>
      <c r="B3660" s="24" t="s">
        <v>817</v>
      </c>
      <c r="C3660" s="24">
        <v>0.58224975594627781</v>
      </c>
      <c r="D3660" s="24" t="s">
        <v>4500</v>
      </c>
      <c r="E3660" s="24" t="s">
        <v>5739</v>
      </c>
    </row>
    <row r="3661" spans="1:5" x14ac:dyDescent="0.55000000000000004">
      <c r="A3661" s="11" t="s">
        <v>159</v>
      </c>
      <c r="B3661" s="24" t="s">
        <v>816</v>
      </c>
      <c r="C3661" s="24">
        <v>0.7939501962195592</v>
      </c>
      <c r="D3661" s="24" t="s">
        <v>4500</v>
      </c>
      <c r="E3661" s="24"/>
    </row>
    <row r="3662" spans="1:5" x14ac:dyDescent="0.55000000000000004">
      <c r="A3662" s="11" t="s">
        <v>159</v>
      </c>
      <c r="B3662" s="24" t="s">
        <v>815</v>
      </c>
      <c r="C3662" s="24">
        <v>0.42873904304916749</v>
      </c>
      <c r="D3662" s="24" t="s">
        <v>4500</v>
      </c>
      <c r="E3662" s="24" t="s">
        <v>5740</v>
      </c>
    </row>
    <row r="3663" spans="1:5" x14ac:dyDescent="0.55000000000000004">
      <c r="A3663" s="11" t="s">
        <v>159</v>
      </c>
      <c r="B3663" s="24" t="s">
        <v>814</v>
      </c>
      <c r="C3663" s="24">
        <v>0.39068269997286986</v>
      </c>
      <c r="D3663" s="24" t="s">
        <v>4500</v>
      </c>
      <c r="E3663" s="24" t="s">
        <v>6158</v>
      </c>
    </row>
    <row r="3664" spans="1:5" x14ac:dyDescent="0.55000000000000004">
      <c r="A3664" s="11" t="s">
        <v>159</v>
      </c>
      <c r="B3664" s="24" t="s">
        <v>813</v>
      </c>
      <c r="C3664" s="24">
        <v>0.70735676699987282</v>
      </c>
      <c r="D3664" s="24" t="s">
        <v>4500</v>
      </c>
      <c r="E3664" s="24"/>
    </row>
    <row r="3665" spans="1:5" x14ac:dyDescent="0.55000000000000004">
      <c r="A3665" s="11" t="s">
        <v>159</v>
      </c>
      <c r="B3665" s="24" t="s">
        <v>812</v>
      </c>
      <c r="C3665" s="24">
        <v>0.70134941968121256</v>
      </c>
      <c r="D3665" s="24" t="s">
        <v>4500</v>
      </c>
      <c r="E3665" s="24" t="s">
        <v>6157</v>
      </c>
    </row>
    <row r="3666" spans="1:5" x14ac:dyDescent="0.55000000000000004">
      <c r="A3666" s="11" t="s">
        <v>159</v>
      </c>
      <c r="B3666" s="24" t="s">
        <v>811</v>
      </c>
      <c r="C3666" s="24">
        <v>0.16788727660322175</v>
      </c>
      <c r="D3666" s="24" t="s">
        <v>4500</v>
      </c>
      <c r="E3666" s="24" t="s">
        <v>6156</v>
      </c>
    </row>
    <row r="3667" spans="1:5" x14ac:dyDescent="0.55000000000000004">
      <c r="A3667" s="11" t="s">
        <v>159</v>
      </c>
      <c r="B3667" s="24" t="s">
        <v>810</v>
      </c>
      <c r="C3667" s="24">
        <v>0.64197998384293775</v>
      </c>
      <c r="D3667" s="24" t="s">
        <v>4500</v>
      </c>
      <c r="E3667" s="24" t="s">
        <v>5741</v>
      </c>
    </row>
    <row r="3668" spans="1:5" x14ac:dyDescent="0.55000000000000004">
      <c r="A3668" s="11" t="s">
        <v>159</v>
      </c>
      <c r="B3668" s="24" t="s">
        <v>809</v>
      </c>
      <c r="C3668" s="24">
        <v>0.54510953065627765</v>
      </c>
      <c r="D3668" s="24" t="s">
        <v>4500</v>
      </c>
      <c r="E3668" s="24" t="s">
        <v>6155</v>
      </c>
    </row>
    <row r="3669" spans="1:5" x14ac:dyDescent="0.55000000000000004">
      <c r="A3669" s="11" t="s">
        <v>159</v>
      </c>
      <c r="B3669" s="24" t="s">
        <v>808</v>
      </c>
      <c r="C3669" s="24">
        <v>0.84683953591687844</v>
      </c>
      <c r="D3669" s="24" t="s">
        <v>4500</v>
      </c>
      <c r="E3669" s="24"/>
    </row>
    <row r="3670" spans="1:5" x14ac:dyDescent="0.55000000000000004">
      <c r="A3670" s="11" t="s">
        <v>159</v>
      </c>
      <c r="B3670" s="24" t="s">
        <v>807</v>
      </c>
      <c r="C3670" s="24">
        <v>0.80325714080884825</v>
      </c>
      <c r="D3670" s="24" t="s">
        <v>4500</v>
      </c>
      <c r="E3670" s="24"/>
    </row>
    <row r="3671" spans="1:5" x14ac:dyDescent="0.55000000000000004">
      <c r="A3671" s="11" t="s">
        <v>159</v>
      </c>
      <c r="B3671" s="24" t="s">
        <v>806</v>
      </c>
      <c r="C3671" s="24">
        <v>0.35953095187238671</v>
      </c>
      <c r="D3671" s="24" t="s">
        <v>4500</v>
      </c>
      <c r="E3671" s="24" t="s">
        <v>6154</v>
      </c>
    </row>
    <row r="3672" spans="1:5" x14ac:dyDescent="0.55000000000000004">
      <c r="A3672" s="11" t="s">
        <v>159</v>
      </c>
      <c r="B3672" s="24" t="s">
        <v>805</v>
      </c>
      <c r="C3672" s="24">
        <v>0.33184205731842081</v>
      </c>
      <c r="D3672" s="24" t="s">
        <v>4500</v>
      </c>
      <c r="E3672" s="24"/>
    </row>
    <row r="3673" spans="1:5" x14ac:dyDescent="0.55000000000000004">
      <c r="A3673" s="11" t="s">
        <v>159</v>
      </c>
      <c r="B3673" s="24" t="s">
        <v>804</v>
      </c>
      <c r="C3673" s="24">
        <v>0.75243555243688443</v>
      </c>
      <c r="D3673" s="24" t="s">
        <v>4500</v>
      </c>
      <c r="E3673" s="24" t="s">
        <v>5742</v>
      </c>
    </row>
    <row r="3674" spans="1:5" x14ac:dyDescent="0.55000000000000004">
      <c r="A3674" s="11" t="s">
        <v>159</v>
      </c>
      <c r="B3674" s="24" t="s">
        <v>803</v>
      </c>
      <c r="C3674" s="24">
        <v>0.67805741974842737</v>
      </c>
      <c r="D3674" s="24" t="s">
        <v>4500</v>
      </c>
      <c r="E3674" s="24"/>
    </row>
    <row r="3675" spans="1:5" x14ac:dyDescent="0.55000000000000004">
      <c r="A3675" s="11" t="s">
        <v>159</v>
      </c>
      <c r="B3675" s="24" t="s">
        <v>802</v>
      </c>
      <c r="C3675" s="24">
        <v>0.18605501138106789</v>
      </c>
      <c r="D3675" s="24" t="s">
        <v>4500</v>
      </c>
      <c r="E3675" s="24" t="s">
        <v>6153</v>
      </c>
    </row>
    <row r="3676" spans="1:5" x14ac:dyDescent="0.55000000000000004">
      <c r="A3676" s="11" t="s">
        <v>159</v>
      </c>
      <c r="B3676" s="24" t="s">
        <v>801</v>
      </c>
      <c r="C3676" s="24">
        <v>0.82030961487334264</v>
      </c>
      <c r="D3676" s="24" t="s">
        <v>4500</v>
      </c>
      <c r="E3676" s="24"/>
    </row>
    <row r="3677" spans="1:5" x14ac:dyDescent="0.55000000000000004">
      <c r="A3677" s="11" t="s">
        <v>159</v>
      </c>
      <c r="B3677" s="24" t="s">
        <v>800</v>
      </c>
      <c r="C3677" s="24">
        <v>0.3992589806805415</v>
      </c>
      <c r="D3677" s="24" t="s">
        <v>4500</v>
      </c>
      <c r="E3677" s="24"/>
    </row>
    <row r="3678" spans="1:5" x14ac:dyDescent="0.55000000000000004">
      <c r="A3678" s="11" t="s">
        <v>159</v>
      </c>
      <c r="B3678" s="24" t="s">
        <v>799</v>
      </c>
      <c r="C3678" s="24">
        <v>0.66245582354970078</v>
      </c>
      <c r="D3678" s="24" t="s">
        <v>4500</v>
      </c>
      <c r="E3678" s="24" t="s">
        <v>6152</v>
      </c>
    </row>
    <row r="3679" spans="1:5" x14ac:dyDescent="0.55000000000000004">
      <c r="A3679" s="11" t="s">
        <v>159</v>
      </c>
      <c r="B3679" s="24" t="s">
        <v>798</v>
      </c>
      <c r="C3679" s="24">
        <v>0.55436002580899912</v>
      </c>
      <c r="D3679" s="24" t="s">
        <v>4500</v>
      </c>
      <c r="E3679" s="24" t="s">
        <v>6151</v>
      </c>
    </row>
    <row r="3680" spans="1:5" x14ac:dyDescent="0.55000000000000004">
      <c r="A3680" s="11" t="s">
        <v>159</v>
      </c>
      <c r="B3680" s="24" t="s">
        <v>797</v>
      </c>
      <c r="C3680" s="24">
        <v>0.71402281135469858</v>
      </c>
      <c r="D3680" s="24" t="s">
        <v>4500</v>
      </c>
      <c r="E3680" s="24" t="s">
        <v>5743</v>
      </c>
    </row>
    <row r="3681" spans="1:5" x14ac:dyDescent="0.55000000000000004">
      <c r="A3681" s="11" t="s">
        <v>159</v>
      </c>
      <c r="B3681" s="24" t="s">
        <v>796</v>
      </c>
      <c r="C3681" s="24">
        <v>0.85591291551960358</v>
      </c>
      <c r="D3681" s="24" t="s">
        <v>4500</v>
      </c>
      <c r="E3681" s="24"/>
    </row>
    <row r="3682" spans="1:5" x14ac:dyDescent="0.55000000000000004">
      <c r="A3682" s="11" t="s">
        <v>159</v>
      </c>
      <c r="B3682" s="24" t="s">
        <v>795</v>
      </c>
      <c r="C3682" s="24">
        <v>0.77115135479839703</v>
      </c>
      <c r="D3682" s="24" t="s">
        <v>4500</v>
      </c>
      <c r="E3682" s="24" t="s">
        <v>5744</v>
      </c>
    </row>
    <row r="3683" spans="1:5" x14ac:dyDescent="0.55000000000000004">
      <c r="A3683" s="11" t="s">
        <v>159</v>
      </c>
      <c r="B3683" s="24" t="s">
        <v>794</v>
      </c>
      <c r="C3683" s="24">
        <v>0.7308904360315357</v>
      </c>
      <c r="D3683" s="24" t="s">
        <v>4500</v>
      </c>
      <c r="E3683" s="24"/>
    </row>
    <row r="3684" spans="1:5" x14ac:dyDescent="0.55000000000000004">
      <c r="A3684" s="11" t="s">
        <v>159</v>
      </c>
      <c r="B3684" s="24" t="s">
        <v>793</v>
      </c>
      <c r="C3684" s="24">
        <v>0.27174665531402831</v>
      </c>
      <c r="D3684" s="24" t="s">
        <v>4500</v>
      </c>
      <c r="E3684" s="24" t="s">
        <v>5745</v>
      </c>
    </row>
    <row r="3685" spans="1:5" x14ac:dyDescent="0.55000000000000004">
      <c r="A3685" s="11" t="s">
        <v>159</v>
      </c>
      <c r="B3685" s="24" t="s">
        <v>792</v>
      </c>
      <c r="C3685" s="24">
        <v>0.2245142140983688</v>
      </c>
      <c r="D3685" s="24" t="s">
        <v>4500</v>
      </c>
      <c r="E3685" s="24" t="s">
        <v>5746</v>
      </c>
    </row>
    <row r="3686" spans="1:5" x14ac:dyDescent="0.55000000000000004">
      <c r="A3686" s="11" t="s">
        <v>159</v>
      </c>
      <c r="B3686" s="24" t="s">
        <v>791</v>
      </c>
      <c r="C3686" s="24">
        <v>0.61708184170328229</v>
      </c>
      <c r="D3686" s="24" t="s">
        <v>4500</v>
      </c>
      <c r="E3686" s="24" t="s">
        <v>5747</v>
      </c>
    </row>
    <row r="3687" spans="1:5" x14ac:dyDescent="0.55000000000000004">
      <c r="A3687" s="11" t="s">
        <v>159</v>
      </c>
      <c r="B3687" s="24" t="s">
        <v>790</v>
      </c>
      <c r="C3687" s="24">
        <v>0.70153365580835592</v>
      </c>
      <c r="D3687" s="24" t="s">
        <v>4500</v>
      </c>
      <c r="E3687" s="24" t="s">
        <v>5747</v>
      </c>
    </row>
    <row r="3688" spans="1:5" x14ac:dyDescent="0.55000000000000004">
      <c r="A3688" s="11" t="s">
        <v>159</v>
      </c>
      <c r="B3688" s="24" t="s">
        <v>789</v>
      </c>
      <c r="C3688" s="24">
        <v>0.68877797445271316</v>
      </c>
      <c r="D3688" s="24" t="s">
        <v>4500</v>
      </c>
      <c r="E3688" s="24" t="s">
        <v>6150</v>
      </c>
    </row>
    <row r="3689" spans="1:5" x14ac:dyDescent="0.55000000000000004">
      <c r="A3689" s="11" t="s">
        <v>159</v>
      </c>
      <c r="B3689" s="24" t="s">
        <v>788</v>
      </c>
      <c r="C3689" s="24">
        <v>0.1895577107773628</v>
      </c>
      <c r="D3689" s="24" t="s">
        <v>4500</v>
      </c>
      <c r="E3689" s="24" t="s">
        <v>6150</v>
      </c>
    </row>
    <row r="3690" spans="1:5" x14ac:dyDescent="0.55000000000000004">
      <c r="A3690" s="11" t="s">
        <v>159</v>
      </c>
      <c r="B3690" s="24" t="s">
        <v>787</v>
      </c>
      <c r="C3690" s="24">
        <v>0.48272152892154779</v>
      </c>
      <c r="D3690" s="24" t="s">
        <v>4500</v>
      </c>
      <c r="E3690" s="24" t="s">
        <v>5748</v>
      </c>
    </row>
    <row r="3691" spans="1:5" x14ac:dyDescent="0.55000000000000004">
      <c r="A3691" s="11" t="s">
        <v>159</v>
      </c>
      <c r="B3691" s="24" t="s">
        <v>786</v>
      </c>
      <c r="C3691" s="24">
        <v>0.62939854981967625</v>
      </c>
      <c r="D3691" s="24" t="s">
        <v>4500</v>
      </c>
      <c r="E3691" s="24"/>
    </row>
    <row r="3692" spans="1:5" x14ac:dyDescent="0.55000000000000004">
      <c r="A3692" s="11" t="s">
        <v>159</v>
      </c>
      <c r="B3692" s="24" t="s">
        <v>785</v>
      </c>
      <c r="C3692" s="24">
        <v>0.4344474736265847</v>
      </c>
      <c r="D3692" s="24" t="s">
        <v>4500</v>
      </c>
      <c r="E3692" s="24" t="s">
        <v>6149</v>
      </c>
    </row>
    <row r="3693" spans="1:5" x14ac:dyDescent="0.55000000000000004">
      <c r="A3693" s="11" t="s">
        <v>159</v>
      </c>
      <c r="B3693" s="24" t="s">
        <v>784</v>
      </c>
      <c r="C3693" s="24">
        <v>0.15143517594334815</v>
      </c>
      <c r="D3693" s="24" t="s">
        <v>4500</v>
      </c>
      <c r="E3693" s="24" t="s">
        <v>6148</v>
      </c>
    </row>
    <row r="3694" spans="1:5" x14ac:dyDescent="0.55000000000000004">
      <c r="A3694" s="11" t="s">
        <v>159</v>
      </c>
      <c r="B3694" s="24" t="s">
        <v>783</v>
      </c>
      <c r="C3694" s="24">
        <v>0.1596252461263066</v>
      </c>
      <c r="D3694" s="24" t="s">
        <v>4500</v>
      </c>
      <c r="E3694" s="24" t="s">
        <v>5749</v>
      </c>
    </row>
    <row r="3695" spans="1:5" x14ac:dyDescent="0.55000000000000004">
      <c r="A3695" s="11" t="s">
        <v>159</v>
      </c>
      <c r="B3695" s="24" t="s">
        <v>782</v>
      </c>
      <c r="C3695" s="24">
        <v>0.61076529988228434</v>
      </c>
      <c r="D3695" s="24" t="s">
        <v>4500</v>
      </c>
      <c r="E3695" s="24"/>
    </row>
    <row r="3696" spans="1:5" x14ac:dyDescent="0.55000000000000004">
      <c r="A3696" s="11" t="s">
        <v>159</v>
      </c>
      <c r="B3696" s="24" t="s">
        <v>781</v>
      </c>
      <c r="C3696" s="24">
        <v>0.41722230658461912</v>
      </c>
      <c r="D3696" s="24" t="s">
        <v>4500</v>
      </c>
      <c r="E3696" s="24" t="s">
        <v>5750</v>
      </c>
    </row>
    <row r="3697" spans="1:5" x14ac:dyDescent="0.55000000000000004">
      <c r="A3697" s="11" t="s">
        <v>159</v>
      </c>
      <c r="B3697" s="24" t="s">
        <v>780</v>
      </c>
      <c r="C3697" s="24">
        <v>0.82505191172680081</v>
      </c>
      <c r="D3697" s="24" t="s">
        <v>4500</v>
      </c>
      <c r="E3697" s="24" t="s">
        <v>6147</v>
      </c>
    </row>
    <row r="3698" spans="1:5" x14ac:dyDescent="0.55000000000000004">
      <c r="A3698" s="11" t="s">
        <v>159</v>
      </c>
      <c r="B3698" s="24" t="s">
        <v>779</v>
      </c>
      <c r="C3698" s="24">
        <v>0.4408039055653008</v>
      </c>
      <c r="D3698" s="24" t="s">
        <v>4500</v>
      </c>
      <c r="E3698" s="24" t="s">
        <v>5751</v>
      </c>
    </row>
    <row r="3699" spans="1:5" x14ac:dyDescent="0.55000000000000004">
      <c r="A3699" s="11" t="s">
        <v>159</v>
      </c>
      <c r="B3699" s="24" t="s">
        <v>778</v>
      </c>
      <c r="C3699" s="24">
        <v>0.69542855682498417</v>
      </c>
      <c r="D3699" s="24" t="s">
        <v>4500</v>
      </c>
      <c r="E3699" s="24" t="s">
        <v>6146</v>
      </c>
    </row>
    <row r="3700" spans="1:5" x14ac:dyDescent="0.55000000000000004">
      <c r="A3700" s="11" t="s">
        <v>159</v>
      </c>
      <c r="B3700" s="24" t="s">
        <v>777</v>
      </c>
      <c r="C3700" s="24">
        <v>0.16360887959525916</v>
      </c>
      <c r="D3700" s="24" t="s">
        <v>4500</v>
      </c>
      <c r="E3700" s="24" t="s">
        <v>6145</v>
      </c>
    </row>
    <row r="3701" spans="1:5" x14ac:dyDescent="0.55000000000000004">
      <c r="A3701" s="11" t="s">
        <v>159</v>
      </c>
      <c r="B3701" s="24" t="s">
        <v>776</v>
      </c>
      <c r="C3701" s="24">
        <v>0.65336979671356721</v>
      </c>
      <c r="D3701" s="24" t="s">
        <v>4500</v>
      </c>
      <c r="E3701" s="24" t="s">
        <v>6144</v>
      </c>
    </row>
    <row r="3702" spans="1:5" x14ac:dyDescent="0.55000000000000004">
      <c r="A3702" s="11" t="s">
        <v>159</v>
      </c>
      <c r="B3702" s="24" t="s">
        <v>775</v>
      </c>
      <c r="C3702" s="24">
        <v>0.70641610691863921</v>
      </c>
      <c r="D3702" s="24" t="s">
        <v>4500</v>
      </c>
      <c r="E3702" s="24"/>
    </row>
    <row r="3703" spans="1:5" x14ac:dyDescent="0.55000000000000004">
      <c r="A3703" s="11" t="s">
        <v>159</v>
      </c>
      <c r="B3703" s="24" t="s">
        <v>774</v>
      </c>
      <c r="C3703" s="24">
        <v>0.24795550281988066</v>
      </c>
      <c r="D3703" s="24" t="s">
        <v>4500</v>
      </c>
      <c r="E3703" s="24"/>
    </row>
    <row r="3704" spans="1:5" x14ac:dyDescent="0.55000000000000004">
      <c r="A3704" s="11" t="s">
        <v>159</v>
      </c>
      <c r="B3704" s="24" t="s">
        <v>773</v>
      </c>
      <c r="C3704" s="24">
        <v>0.42221912725695426</v>
      </c>
      <c r="D3704" s="24" t="s">
        <v>4500</v>
      </c>
      <c r="E3704" s="24" t="s">
        <v>6143</v>
      </c>
    </row>
    <row r="3705" spans="1:5" x14ac:dyDescent="0.55000000000000004">
      <c r="A3705" s="11" t="s">
        <v>159</v>
      </c>
      <c r="B3705" s="24" t="s">
        <v>772</v>
      </c>
      <c r="C3705" s="24">
        <v>0.57215910789880131</v>
      </c>
      <c r="D3705" s="24" t="s">
        <v>4500</v>
      </c>
      <c r="E3705" s="24"/>
    </row>
    <row r="3706" spans="1:5" x14ac:dyDescent="0.55000000000000004">
      <c r="A3706" s="11" t="s">
        <v>159</v>
      </c>
      <c r="B3706" s="24" t="s">
        <v>771</v>
      </c>
      <c r="C3706" s="24">
        <v>0.51626353391010549</v>
      </c>
      <c r="D3706" s="24" t="s">
        <v>4500</v>
      </c>
      <c r="E3706" s="24" t="s">
        <v>6142</v>
      </c>
    </row>
    <row r="3707" spans="1:5" x14ac:dyDescent="0.55000000000000004">
      <c r="A3707" s="11" t="s">
        <v>159</v>
      </c>
      <c r="B3707" s="24" t="s">
        <v>770</v>
      </c>
      <c r="C3707" s="24">
        <v>0.59449170184811118</v>
      </c>
      <c r="D3707" s="24" t="s">
        <v>4500</v>
      </c>
      <c r="E3707" s="24" t="s">
        <v>5752</v>
      </c>
    </row>
    <row r="3708" spans="1:5" x14ac:dyDescent="0.55000000000000004">
      <c r="A3708" s="11" t="s">
        <v>159</v>
      </c>
      <c r="B3708" s="24" t="s">
        <v>769</v>
      </c>
      <c r="C3708" s="24">
        <v>0.80683830325129491</v>
      </c>
      <c r="D3708" s="24" t="s">
        <v>4500</v>
      </c>
      <c r="E3708" s="24" t="s">
        <v>5753</v>
      </c>
    </row>
    <row r="3709" spans="1:5" x14ac:dyDescent="0.55000000000000004">
      <c r="A3709" s="11" t="s">
        <v>159</v>
      </c>
      <c r="B3709" s="24" t="s">
        <v>768</v>
      </c>
      <c r="C3709" s="24">
        <v>0.17806549346274556</v>
      </c>
      <c r="D3709" s="24" t="s">
        <v>4500</v>
      </c>
      <c r="E3709" s="24"/>
    </row>
    <row r="3710" spans="1:5" x14ac:dyDescent="0.55000000000000004">
      <c r="A3710" s="11" t="s">
        <v>159</v>
      </c>
      <c r="B3710" s="24" t="s">
        <v>767</v>
      </c>
      <c r="C3710" s="24">
        <v>0.36786864877415126</v>
      </c>
      <c r="D3710" s="24" t="s">
        <v>4500</v>
      </c>
      <c r="E3710" s="24" t="s">
        <v>5754</v>
      </c>
    </row>
    <row r="3711" spans="1:5" x14ac:dyDescent="0.55000000000000004">
      <c r="A3711" s="11" t="s">
        <v>159</v>
      </c>
      <c r="B3711" s="24" t="s">
        <v>766</v>
      </c>
      <c r="C3711" s="24">
        <v>0.51411740430478015</v>
      </c>
      <c r="D3711" s="24" t="s">
        <v>4500</v>
      </c>
      <c r="E3711" s="24" t="s">
        <v>5755</v>
      </c>
    </row>
    <row r="3712" spans="1:5" x14ac:dyDescent="0.55000000000000004">
      <c r="A3712" s="11" t="s">
        <v>159</v>
      </c>
      <c r="B3712" s="24" t="s">
        <v>765</v>
      </c>
      <c r="C3712" s="24">
        <v>0.27794366296580536</v>
      </c>
      <c r="D3712" s="24" t="s">
        <v>4500</v>
      </c>
      <c r="E3712" s="24" t="s">
        <v>6141</v>
      </c>
    </row>
    <row r="3713" spans="1:5" x14ac:dyDescent="0.55000000000000004">
      <c r="A3713" s="11" t="s">
        <v>159</v>
      </c>
      <c r="B3713" s="24" t="s">
        <v>764</v>
      </c>
      <c r="C3713" s="24">
        <v>0.77354381857012589</v>
      </c>
      <c r="D3713" s="24" t="s">
        <v>4500</v>
      </c>
      <c r="E3713" s="24"/>
    </row>
    <row r="3714" spans="1:5" x14ac:dyDescent="0.55000000000000004">
      <c r="A3714" s="11" t="s">
        <v>159</v>
      </c>
      <c r="B3714" s="24" t="s">
        <v>763</v>
      </c>
      <c r="C3714" s="24">
        <v>0.84211731271030188</v>
      </c>
      <c r="D3714" s="24" t="s">
        <v>4500</v>
      </c>
      <c r="E3714" s="24" t="s">
        <v>5756</v>
      </c>
    </row>
    <row r="3715" spans="1:5" x14ac:dyDescent="0.55000000000000004">
      <c r="A3715" s="11" t="s">
        <v>159</v>
      </c>
      <c r="B3715" s="24" t="s">
        <v>762</v>
      </c>
      <c r="C3715" s="24">
        <v>0.32904724713112565</v>
      </c>
      <c r="D3715" s="24" t="s">
        <v>4500</v>
      </c>
      <c r="E3715" s="24" t="s">
        <v>6140</v>
      </c>
    </row>
    <row r="3716" spans="1:5" x14ac:dyDescent="0.55000000000000004">
      <c r="A3716" s="11" t="s">
        <v>159</v>
      </c>
      <c r="B3716" s="24" t="s">
        <v>761</v>
      </c>
      <c r="C3716" s="24">
        <v>0.19367676424920269</v>
      </c>
      <c r="D3716" s="24" t="s">
        <v>4500</v>
      </c>
      <c r="E3716" s="24" t="s">
        <v>5757</v>
      </c>
    </row>
    <row r="3717" spans="1:5" x14ac:dyDescent="0.55000000000000004">
      <c r="A3717" s="11" t="s">
        <v>159</v>
      </c>
      <c r="B3717" s="24" t="s">
        <v>760</v>
      </c>
      <c r="C3717" s="24">
        <v>0.29829720046634928</v>
      </c>
      <c r="D3717" s="24" t="s">
        <v>4500</v>
      </c>
      <c r="E3717" s="24" t="s">
        <v>5757</v>
      </c>
    </row>
    <row r="3718" spans="1:5" x14ac:dyDescent="0.55000000000000004">
      <c r="A3718" s="11" t="s">
        <v>159</v>
      </c>
      <c r="B3718" s="24" t="s">
        <v>759</v>
      </c>
      <c r="C3718" s="24">
        <v>0.55374223297143277</v>
      </c>
      <c r="D3718" s="24" t="s">
        <v>4500</v>
      </c>
      <c r="E3718" s="24" t="s">
        <v>5757</v>
      </c>
    </row>
    <row r="3719" spans="1:5" x14ac:dyDescent="0.55000000000000004">
      <c r="A3719" s="11" t="s">
        <v>159</v>
      </c>
      <c r="B3719" s="24" t="s">
        <v>758</v>
      </c>
      <c r="C3719" s="24">
        <v>0.13716270401775182</v>
      </c>
      <c r="D3719" s="24" t="s">
        <v>4500</v>
      </c>
      <c r="E3719" s="24" t="s">
        <v>6139</v>
      </c>
    </row>
    <row r="3720" spans="1:5" x14ac:dyDescent="0.55000000000000004">
      <c r="A3720" s="11" t="s">
        <v>159</v>
      </c>
      <c r="B3720" s="24" t="s">
        <v>757</v>
      </c>
      <c r="C3720" s="24">
        <v>0.61339787032483972</v>
      </c>
      <c r="D3720" s="24" t="s">
        <v>4500</v>
      </c>
      <c r="E3720" s="24"/>
    </row>
    <row r="3721" spans="1:5" x14ac:dyDescent="0.55000000000000004">
      <c r="A3721" s="11" t="s">
        <v>159</v>
      </c>
      <c r="B3721" s="24" t="s">
        <v>756</v>
      </c>
      <c r="C3721" s="24">
        <v>0.66006700586123646</v>
      </c>
      <c r="D3721" s="24" t="s">
        <v>4500</v>
      </c>
      <c r="E3721" s="24"/>
    </row>
    <row r="3722" spans="1:5" x14ac:dyDescent="0.55000000000000004">
      <c r="A3722" s="11" t="s">
        <v>159</v>
      </c>
      <c r="B3722" s="24" t="s">
        <v>755</v>
      </c>
      <c r="C3722" s="24">
        <v>0.55496343257083292</v>
      </c>
      <c r="D3722" s="24" t="s">
        <v>4500</v>
      </c>
      <c r="E3722" s="24"/>
    </row>
    <row r="3723" spans="1:5" x14ac:dyDescent="0.55000000000000004">
      <c r="A3723" s="11" t="s">
        <v>159</v>
      </c>
      <c r="B3723" s="24" t="s">
        <v>754</v>
      </c>
      <c r="C3723" s="24">
        <v>0.22538031628462271</v>
      </c>
      <c r="D3723" s="24" t="s">
        <v>4500</v>
      </c>
      <c r="E3723" s="24"/>
    </row>
    <row r="3724" spans="1:5" x14ac:dyDescent="0.55000000000000004">
      <c r="A3724" s="11" t="s">
        <v>159</v>
      </c>
      <c r="B3724" s="24" t="s">
        <v>753</v>
      </c>
      <c r="C3724" s="24">
        <v>0.33349479376952174</v>
      </c>
      <c r="D3724" s="24" t="s">
        <v>4500</v>
      </c>
      <c r="E3724" s="24" t="s">
        <v>5758</v>
      </c>
    </row>
    <row r="3725" spans="1:5" x14ac:dyDescent="0.55000000000000004">
      <c r="A3725" s="11" t="s">
        <v>159</v>
      </c>
      <c r="B3725" s="24" t="s">
        <v>752</v>
      </c>
      <c r="C3725" s="24">
        <v>0.16864842658460319</v>
      </c>
      <c r="D3725" s="24" t="s">
        <v>4500</v>
      </c>
      <c r="E3725" s="24"/>
    </row>
    <row r="3726" spans="1:5" x14ac:dyDescent="0.55000000000000004">
      <c r="A3726" s="11" t="s">
        <v>159</v>
      </c>
      <c r="B3726" s="24" t="s">
        <v>751</v>
      </c>
      <c r="C3726" s="24">
        <v>0.84687825274526507</v>
      </c>
      <c r="D3726" s="24" t="s">
        <v>4500</v>
      </c>
      <c r="E3726" s="24"/>
    </row>
    <row r="3727" spans="1:5" x14ac:dyDescent="0.55000000000000004">
      <c r="A3727" s="11" t="s">
        <v>159</v>
      </c>
      <c r="B3727" s="24" t="s">
        <v>750</v>
      </c>
      <c r="C3727" s="24">
        <v>0.75669726198573994</v>
      </c>
      <c r="D3727" s="24" t="s">
        <v>4500</v>
      </c>
      <c r="E3727" s="24"/>
    </row>
    <row r="3728" spans="1:5" x14ac:dyDescent="0.55000000000000004">
      <c r="A3728" s="11" t="s">
        <v>159</v>
      </c>
      <c r="B3728" s="24" t="s">
        <v>749</v>
      </c>
      <c r="C3728" s="24">
        <v>0.73490590729558491</v>
      </c>
      <c r="D3728" s="24" t="s">
        <v>4500</v>
      </c>
      <c r="E3728" s="24" t="s">
        <v>6138</v>
      </c>
    </row>
    <row r="3729" spans="1:5" x14ac:dyDescent="0.55000000000000004">
      <c r="A3729" s="11" t="s">
        <v>159</v>
      </c>
      <c r="B3729" s="24" t="s">
        <v>748</v>
      </c>
      <c r="C3729" s="24">
        <v>0.43503025809816498</v>
      </c>
      <c r="D3729" s="24" t="s">
        <v>4500</v>
      </c>
      <c r="E3729" s="24" t="s">
        <v>6137</v>
      </c>
    </row>
    <row r="3730" spans="1:5" x14ac:dyDescent="0.55000000000000004">
      <c r="A3730" s="11" t="s">
        <v>159</v>
      </c>
      <c r="B3730" s="24" t="s">
        <v>747</v>
      </c>
      <c r="C3730" s="24">
        <v>0.69844102673779906</v>
      </c>
      <c r="D3730" s="24" t="s">
        <v>4500</v>
      </c>
      <c r="E3730" s="24"/>
    </row>
    <row r="3731" spans="1:5" x14ac:dyDescent="0.55000000000000004">
      <c r="A3731" s="11" t="s">
        <v>159</v>
      </c>
      <c r="B3731" s="24" t="s">
        <v>746</v>
      </c>
      <c r="C3731" s="24">
        <v>0.75339648853482621</v>
      </c>
      <c r="D3731" s="24" t="s">
        <v>4500</v>
      </c>
      <c r="E3731" s="24"/>
    </row>
    <row r="3732" spans="1:5" x14ac:dyDescent="0.55000000000000004">
      <c r="A3732" s="11" t="s">
        <v>159</v>
      </c>
      <c r="B3732" s="24" t="s">
        <v>745</v>
      </c>
      <c r="C3732" s="24">
        <v>0.35007882261573492</v>
      </c>
      <c r="D3732" s="24" t="s">
        <v>4500</v>
      </c>
      <c r="E3732" s="24" t="s">
        <v>6136</v>
      </c>
    </row>
    <row r="3733" spans="1:5" x14ac:dyDescent="0.55000000000000004">
      <c r="A3733" s="11" t="s">
        <v>159</v>
      </c>
      <c r="B3733" s="24" t="s">
        <v>744</v>
      </c>
      <c r="C3733" s="24">
        <v>0.81149538715227831</v>
      </c>
      <c r="D3733" s="24" t="s">
        <v>4500</v>
      </c>
      <c r="E3733" s="24"/>
    </row>
    <row r="3734" spans="1:5" x14ac:dyDescent="0.55000000000000004">
      <c r="A3734" s="11" t="s">
        <v>159</v>
      </c>
      <c r="B3734" s="24" t="s">
        <v>743</v>
      </c>
      <c r="C3734" s="24">
        <v>0.33355809114996432</v>
      </c>
      <c r="D3734" s="24" t="s">
        <v>4500</v>
      </c>
      <c r="E3734" s="24"/>
    </row>
    <row r="3735" spans="1:5" x14ac:dyDescent="0.55000000000000004">
      <c r="A3735" s="11" t="s">
        <v>159</v>
      </c>
      <c r="B3735" s="24" t="s">
        <v>742</v>
      </c>
      <c r="C3735" s="24">
        <v>0.73100396397024214</v>
      </c>
      <c r="D3735" s="24" t="s">
        <v>4500</v>
      </c>
      <c r="E3735" s="24"/>
    </row>
    <row r="3736" spans="1:5" x14ac:dyDescent="0.55000000000000004">
      <c r="A3736" s="11" t="s">
        <v>159</v>
      </c>
      <c r="B3736" s="24" t="s">
        <v>741</v>
      </c>
      <c r="C3736" s="24">
        <v>0.62246887344624835</v>
      </c>
      <c r="D3736" s="24" t="s">
        <v>4503</v>
      </c>
      <c r="E3736" s="24" t="s">
        <v>5759</v>
      </c>
    </row>
    <row r="3737" spans="1:5" x14ac:dyDescent="0.55000000000000004">
      <c r="A3737" s="11" t="s">
        <v>159</v>
      </c>
      <c r="B3737" s="24" t="s">
        <v>740</v>
      </c>
      <c r="C3737" s="24">
        <v>0.64189340822833707</v>
      </c>
      <c r="D3737" s="24" t="s">
        <v>4503</v>
      </c>
      <c r="E3737" s="24" t="s">
        <v>5759</v>
      </c>
    </row>
    <row r="3738" spans="1:5" x14ac:dyDescent="0.55000000000000004">
      <c r="A3738" s="11" t="s">
        <v>159</v>
      </c>
      <c r="B3738" s="24" t="s">
        <v>739</v>
      </c>
      <c r="C3738" s="24">
        <v>0.76277815847584829</v>
      </c>
      <c r="D3738" s="24" t="s">
        <v>4503</v>
      </c>
      <c r="E3738" s="24" t="s">
        <v>5760</v>
      </c>
    </row>
    <row r="3739" spans="1:5" x14ac:dyDescent="0.55000000000000004">
      <c r="A3739" s="11" t="s">
        <v>159</v>
      </c>
      <c r="B3739" s="24" t="s">
        <v>738</v>
      </c>
      <c r="C3739" s="24">
        <v>0.43180922821419498</v>
      </c>
      <c r="D3739" s="24" t="s">
        <v>4503</v>
      </c>
      <c r="E3739" s="24" t="s">
        <v>5760</v>
      </c>
    </row>
    <row r="3740" spans="1:5" x14ac:dyDescent="0.55000000000000004">
      <c r="A3740" s="11" t="s">
        <v>159</v>
      </c>
      <c r="B3740" s="24" t="s">
        <v>737</v>
      </c>
      <c r="C3740" s="24">
        <v>0.44070253366409284</v>
      </c>
      <c r="D3740" s="24" t="s">
        <v>4503</v>
      </c>
      <c r="E3740" s="24" t="s">
        <v>5760</v>
      </c>
    </row>
    <row r="3741" spans="1:5" x14ac:dyDescent="0.55000000000000004">
      <c r="A3741" s="11" t="s">
        <v>159</v>
      </c>
      <c r="B3741" s="24" t="s">
        <v>736</v>
      </c>
      <c r="C3741" s="24">
        <v>0.72352449362431503</v>
      </c>
      <c r="D3741" s="24" t="s">
        <v>4503</v>
      </c>
      <c r="E3741" s="24" t="s">
        <v>6135</v>
      </c>
    </row>
    <row r="3742" spans="1:5" x14ac:dyDescent="0.55000000000000004">
      <c r="A3742" s="11" t="s">
        <v>159</v>
      </c>
      <c r="B3742" s="24" t="s">
        <v>735</v>
      </c>
      <c r="C3742" s="24">
        <v>0.30299273375531827</v>
      </c>
      <c r="D3742" s="24" t="s">
        <v>4503</v>
      </c>
      <c r="E3742" s="24" t="s">
        <v>6135</v>
      </c>
    </row>
    <row r="3743" spans="1:5" x14ac:dyDescent="0.55000000000000004">
      <c r="A3743" s="11" t="s">
        <v>159</v>
      </c>
      <c r="B3743" s="24" t="s">
        <v>734</v>
      </c>
      <c r="C3743" s="24">
        <v>0.21135749782026034</v>
      </c>
      <c r="D3743" s="24" t="s">
        <v>4503</v>
      </c>
      <c r="E3743" s="24"/>
    </row>
    <row r="3744" spans="1:5" x14ac:dyDescent="0.55000000000000004">
      <c r="A3744" s="11" t="s">
        <v>159</v>
      </c>
      <c r="B3744" s="24" t="s">
        <v>733</v>
      </c>
      <c r="C3744" s="24">
        <v>0.30079152437340767</v>
      </c>
      <c r="D3744" s="24" t="s">
        <v>4503</v>
      </c>
      <c r="E3744" s="24" t="s">
        <v>5761</v>
      </c>
    </row>
    <row r="3745" spans="1:5" x14ac:dyDescent="0.55000000000000004">
      <c r="A3745" s="11" t="s">
        <v>159</v>
      </c>
      <c r="B3745" s="24" t="s">
        <v>732</v>
      </c>
      <c r="C3745" s="24">
        <v>0.52669735982613142</v>
      </c>
      <c r="D3745" s="24" t="s">
        <v>4503</v>
      </c>
      <c r="E3745" s="24"/>
    </row>
    <row r="3746" spans="1:5" x14ac:dyDescent="0.55000000000000004">
      <c r="A3746" s="11" t="s">
        <v>159</v>
      </c>
      <c r="B3746" s="24" t="s">
        <v>731</v>
      </c>
      <c r="C3746" s="24">
        <v>0.20418005559960029</v>
      </c>
      <c r="D3746" s="24" t="s">
        <v>4503</v>
      </c>
      <c r="E3746" s="24"/>
    </row>
    <row r="3747" spans="1:5" x14ac:dyDescent="0.55000000000000004">
      <c r="A3747" s="11" t="s">
        <v>159</v>
      </c>
      <c r="B3747" s="24" t="s">
        <v>730</v>
      </c>
      <c r="C3747" s="24">
        <v>0.75576669423667897</v>
      </c>
      <c r="D3747" s="24" t="s">
        <v>4503</v>
      </c>
      <c r="E3747" s="24" t="s">
        <v>5762</v>
      </c>
    </row>
    <row r="3748" spans="1:5" x14ac:dyDescent="0.55000000000000004">
      <c r="A3748" s="11" t="s">
        <v>159</v>
      </c>
      <c r="B3748" s="24" t="s">
        <v>729</v>
      </c>
      <c r="C3748" s="24">
        <v>0.62391211865806773</v>
      </c>
      <c r="D3748" s="24" t="s">
        <v>4503</v>
      </c>
      <c r="E3748" s="24"/>
    </row>
    <row r="3749" spans="1:5" x14ac:dyDescent="0.55000000000000004">
      <c r="A3749" s="11" t="s">
        <v>159</v>
      </c>
      <c r="B3749" s="24" t="s">
        <v>728</v>
      </c>
      <c r="C3749" s="24">
        <v>0.81100398566528842</v>
      </c>
      <c r="D3749" s="24" t="s">
        <v>4503</v>
      </c>
      <c r="E3749" s="24" t="s">
        <v>6134</v>
      </c>
    </row>
    <row r="3750" spans="1:5" x14ac:dyDescent="0.55000000000000004">
      <c r="A3750" s="11" t="s">
        <v>159</v>
      </c>
      <c r="B3750" s="24" t="s">
        <v>727</v>
      </c>
      <c r="C3750" s="24">
        <v>0.8134700580862928</v>
      </c>
      <c r="D3750" s="24" t="s">
        <v>4503</v>
      </c>
      <c r="E3750" s="24" t="s">
        <v>6134</v>
      </c>
    </row>
    <row r="3751" spans="1:5" x14ac:dyDescent="0.55000000000000004">
      <c r="A3751" s="11" t="s">
        <v>159</v>
      </c>
      <c r="B3751" s="24" t="s">
        <v>726</v>
      </c>
      <c r="C3751" s="24">
        <v>0.70872501777187213</v>
      </c>
      <c r="D3751" s="24" t="s">
        <v>4503</v>
      </c>
      <c r="E3751" s="24" t="s">
        <v>6133</v>
      </c>
    </row>
    <row r="3752" spans="1:5" x14ac:dyDescent="0.55000000000000004">
      <c r="A3752" s="11" t="s">
        <v>159</v>
      </c>
      <c r="B3752" s="24" t="s">
        <v>725</v>
      </c>
      <c r="C3752" s="24">
        <v>0.59297163373447259</v>
      </c>
      <c r="D3752" s="24" t="s">
        <v>4503</v>
      </c>
      <c r="E3752" s="24"/>
    </row>
    <row r="3753" spans="1:5" x14ac:dyDescent="0.55000000000000004">
      <c r="A3753" s="11" t="s">
        <v>159</v>
      </c>
      <c r="B3753" s="24" t="s">
        <v>724</v>
      </c>
      <c r="C3753" s="24">
        <v>0.875067437309763</v>
      </c>
      <c r="D3753" s="24" t="s">
        <v>4503</v>
      </c>
      <c r="E3753" s="24" t="s">
        <v>6132</v>
      </c>
    </row>
    <row r="3754" spans="1:5" x14ac:dyDescent="0.55000000000000004">
      <c r="A3754" s="11" t="s">
        <v>159</v>
      </c>
      <c r="B3754" s="24" t="s">
        <v>723</v>
      </c>
      <c r="C3754" s="24">
        <v>0.54069311693893851</v>
      </c>
      <c r="D3754" s="24" t="s">
        <v>4503</v>
      </c>
      <c r="E3754" s="24" t="s">
        <v>6132</v>
      </c>
    </row>
    <row r="3755" spans="1:5" x14ac:dyDescent="0.55000000000000004">
      <c r="A3755" s="11" t="s">
        <v>159</v>
      </c>
      <c r="B3755" s="24" t="s">
        <v>722</v>
      </c>
      <c r="C3755" s="24">
        <v>0.60378016722075667</v>
      </c>
      <c r="D3755" s="24" t="s">
        <v>4503</v>
      </c>
      <c r="E3755" s="24" t="s">
        <v>6132</v>
      </c>
    </row>
    <row r="3756" spans="1:5" x14ac:dyDescent="0.55000000000000004">
      <c r="A3756" s="11" t="s">
        <v>159</v>
      </c>
      <c r="B3756" s="24" t="s">
        <v>721</v>
      </c>
      <c r="C3756" s="24">
        <v>0.43303720263528556</v>
      </c>
      <c r="D3756" s="24" t="s">
        <v>4503</v>
      </c>
      <c r="E3756" s="24"/>
    </row>
    <row r="3757" spans="1:5" x14ac:dyDescent="0.55000000000000004">
      <c r="A3757" s="11" t="s">
        <v>159</v>
      </c>
      <c r="B3757" s="24" t="s">
        <v>720</v>
      </c>
      <c r="C3757" s="24">
        <v>0.29267394932026158</v>
      </c>
      <c r="D3757" s="24" t="s">
        <v>4503</v>
      </c>
      <c r="E3757" s="24"/>
    </row>
    <row r="3758" spans="1:5" x14ac:dyDescent="0.55000000000000004">
      <c r="A3758" s="11" t="s">
        <v>159</v>
      </c>
      <c r="B3758" s="24" t="s">
        <v>719</v>
      </c>
      <c r="C3758" s="24">
        <v>0.43031632198285219</v>
      </c>
      <c r="D3758" s="24" t="s">
        <v>4503</v>
      </c>
      <c r="E3758" s="24"/>
    </row>
    <row r="3759" spans="1:5" x14ac:dyDescent="0.55000000000000004">
      <c r="A3759" s="11" t="s">
        <v>159</v>
      </c>
      <c r="B3759" s="24" t="s">
        <v>718</v>
      </c>
      <c r="C3759" s="24">
        <v>0.63623838951443656</v>
      </c>
      <c r="D3759" s="24" t="s">
        <v>4503</v>
      </c>
      <c r="E3759" s="24" t="s">
        <v>5763</v>
      </c>
    </row>
    <row r="3760" spans="1:5" x14ac:dyDescent="0.55000000000000004">
      <c r="A3760" s="11" t="s">
        <v>159</v>
      </c>
      <c r="B3760" s="24" t="s">
        <v>717</v>
      </c>
      <c r="C3760" s="24">
        <v>0.45130323052455934</v>
      </c>
      <c r="D3760" s="24" t="s">
        <v>4503</v>
      </c>
      <c r="E3760" s="24" t="s">
        <v>6237</v>
      </c>
    </row>
    <row r="3761" spans="1:5" x14ac:dyDescent="0.55000000000000004">
      <c r="A3761" s="11" t="s">
        <v>159</v>
      </c>
      <c r="B3761" s="24" t="s">
        <v>716</v>
      </c>
      <c r="C3761" s="24">
        <v>0.73019819488805293</v>
      </c>
      <c r="D3761" s="24" t="s">
        <v>4503</v>
      </c>
      <c r="E3761" s="24" t="s">
        <v>5763</v>
      </c>
    </row>
    <row r="3762" spans="1:5" x14ac:dyDescent="0.55000000000000004">
      <c r="A3762" s="11" t="s">
        <v>159</v>
      </c>
      <c r="B3762" s="24" t="s">
        <v>715</v>
      </c>
      <c r="C3762" s="24">
        <v>0.67350500616942388</v>
      </c>
      <c r="D3762" s="24" t="s">
        <v>4503</v>
      </c>
      <c r="E3762" s="24" t="s">
        <v>5764</v>
      </c>
    </row>
    <row r="3763" spans="1:5" x14ac:dyDescent="0.55000000000000004">
      <c r="A3763" s="11" t="s">
        <v>159</v>
      </c>
      <c r="B3763" s="24" t="s">
        <v>714</v>
      </c>
      <c r="C3763" s="24">
        <v>0.48736493349089893</v>
      </c>
      <c r="D3763" s="24" t="s">
        <v>4503</v>
      </c>
      <c r="E3763" s="24"/>
    </row>
    <row r="3764" spans="1:5" x14ac:dyDescent="0.55000000000000004">
      <c r="A3764" s="11" t="s">
        <v>159</v>
      </c>
      <c r="B3764" s="24" t="s">
        <v>713</v>
      </c>
      <c r="C3764" s="24">
        <v>0.67910177688770146</v>
      </c>
      <c r="D3764" s="24" t="s">
        <v>4503</v>
      </c>
      <c r="E3764" s="24"/>
    </row>
    <row r="3765" spans="1:5" x14ac:dyDescent="0.55000000000000004">
      <c r="A3765" s="11" t="s">
        <v>159</v>
      </c>
      <c r="B3765" s="24" t="s">
        <v>712</v>
      </c>
      <c r="C3765" s="24">
        <v>0.57169738405037862</v>
      </c>
      <c r="D3765" s="24" t="s">
        <v>4503</v>
      </c>
      <c r="E3765" s="24" t="s">
        <v>5765</v>
      </c>
    </row>
    <row r="3766" spans="1:5" x14ac:dyDescent="0.55000000000000004">
      <c r="A3766" s="11" t="s">
        <v>159</v>
      </c>
      <c r="B3766" s="24" t="s">
        <v>711</v>
      </c>
      <c r="C3766" s="24">
        <v>0.49272612672802046</v>
      </c>
      <c r="D3766" s="24" t="s">
        <v>4503</v>
      </c>
      <c r="E3766" s="24" t="s">
        <v>5765</v>
      </c>
    </row>
    <row r="3767" spans="1:5" x14ac:dyDescent="0.55000000000000004">
      <c r="A3767" s="11" t="s">
        <v>159</v>
      </c>
      <c r="B3767" s="24" t="s">
        <v>710</v>
      </c>
      <c r="C3767" s="24">
        <v>0.42310453873500919</v>
      </c>
      <c r="D3767" s="24" t="s">
        <v>4503</v>
      </c>
      <c r="E3767" s="24"/>
    </row>
    <row r="3768" spans="1:5" x14ac:dyDescent="0.55000000000000004">
      <c r="A3768" s="11" t="s">
        <v>159</v>
      </c>
      <c r="B3768" s="24" t="s">
        <v>709</v>
      </c>
      <c r="C3768" s="24">
        <v>0.30632203488934878</v>
      </c>
      <c r="D3768" s="24" t="s">
        <v>4503</v>
      </c>
      <c r="E3768" s="24" t="s">
        <v>6131</v>
      </c>
    </row>
    <row r="3769" spans="1:5" x14ac:dyDescent="0.55000000000000004">
      <c r="A3769" s="11" t="s">
        <v>159</v>
      </c>
      <c r="B3769" s="24" t="s">
        <v>708</v>
      </c>
      <c r="C3769" s="24">
        <v>0.54456723880342661</v>
      </c>
      <c r="D3769" s="24" t="s">
        <v>4503</v>
      </c>
      <c r="E3769" s="24" t="s">
        <v>5766</v>
      </c>
    </row>
    <row r="3770" spans="1:5" x14ac:dyDescent="0.55000000000000004">
      <c r="A3770" s="11" t="s">
        <v>159</v>
      </c>
      <c r="B3770" s="24" t="s">
        <v>707</v>
      </c>
      <c r="C3770" s="24">
        <v>0.45679766917615033</v>
      </c>
      <c r="D3770" s="24" t="s">
        <v>4503</v>
      </c>
      <c r="E3770" s="24"/>
    </row>
    <row r="3771" spans="1:5" x14ac:dyDescent="0.55000000000000004">
      <c r="A3771" s="11" t="s">
        <v>159</v>
      </c>
      <c r="B3771" s="24" t="s">
        <v>706</v>
      </c>
      <c r="C3771" s="24">
        <v>0.23763603586079796</v>
      </c>
      <c r="D3771" s="24" t="s">
        <v>4503</v>
      </c>
      <c r="E3771" s="24"/>
    </row>
    <row r="3772" spans="1:5" x14ac:dyDescent="0.55000000000000004">
      <c r="A3772" s="11" t="s">
        <v>159</v>
      </c>
      <c r="B3772" s="24" t="s">
        <v>705</v>
      </c>
      <c r="C3772" s="24">
        <v>0.54349235242455129</v>
      </c>
      <c r="D3772" s="24" t="s">
        <v>4503</v>
      </c>
      <c r="E3772" s="24"/>
    </row>
    <row r="3773" spans="1:5" x14ac:dyDescent="0.55000000000000004">
      <c r="A3773" s="11" t="s">
        <v>159</v>
      </c>
      <c r="B3773" s="24" t="s">
        <v>704</v>
      </c>
      <c r="C3773" s="24">
        <v>0.66624146724795219</v>
      </c>
      <c r="D3773" s="24" t="s">
        <v>4503</v>
      </c>
      <c r="E3773" s="24" t="s">
        <v>5767</v>
      </c>
    </row>
    <row r="3774" spans="1:5" x14ac:dyDescent="0.55000000000000004">
      <c r="A3774" s="11" t="s">
        <v>159</v>
      </c>
      <c r="B3774" s="24" t="s">
        <v>703</v>
      </c>
      <c r="C3774" s="24">
        <v>0.63745520721587201</v>
      </c>
      <c r="D3774" s="24" t="s">
        <v>4503</v>
      </c>
      <c r="E3774" s="24"/>
    </row>
    <row r="3775" spans="1:5" x14ac:dyDescent="0.55000000000000004">
      <c r="A3775" s="11" t="s">
        <v>159</v>
      </c>
      <c r="B3775" s="24" t="s">
        <v>702</v>
      </c>
      <c r="C3775" s="24">
        <v>0.82302852673150428</v>
      </c>
      <c r="D3775" s="24" t="s">
        <v>4503</v>
      </c>
      <c r="E3775" s="24"/>
    </row>
    <row r="3776" spans="1:5" x14ac:dyDescent="0.55000000000000004">
      <c r="A3776" s="11" t="s">
        <v>159</v>
      </c>
      <c r="B3776" s="24" t="s">
        <v>701</v>
      </c>
      <c r="C3776" s="24">
        <v>0.57212328557564418</v>
      </c>
      <c r="D3776" s="24" t="s">
        <v>4503</v>
      </c>
      <c r="E3776" s="24" t="s">
        <v>6130</v>
      </c>
    </row>
    <row r="3777" spans="1:5" x14ac:dyDescent="0.55000000000000004">
      <c r="A3777" s="11" t="s">
        <v>159</v>
      </c>
      <c r="B3777" s="24" t="s">
        <v>700</v>
      </c>
      <c r="C3777" s="24">
        <v>0.79099820059871495</v>
      </c>
      <c r="D3777" s="24" t="s">
        <v>4503</v>
      </c>
      <c r="E3777" s="24" t="s">
        <v>6130</v>
      </c>
    </row>
    <row r="3778" spans="1:5" x14ac:dyDescent="0.55000000000000004">
      <c r="A3778" s="11" t="s">
        <v>159</v>
      </c>
      <c r="B3778" s="24" t="s">
        <v>699</v>
      </c>
      <c r="C3778" s="24">
        <v>0.82031829340172036</v>
      </c>
      <c r="D3778" s="24" t="s">
        <v>4503</v>
      </c>
      <c r="E3778" s="24" t="s">
        <v>6129</v>
      </c>
    </row>
    <row r="3779" spans="1:5" x14ac:dyDescent="0.55000000000000004">
      <c r="A3779" s="11" t="s">
        <v>159</v>
      </c>
      <c r="B3779" s="24" t="s">
        <v>698</v>
      </c>
      <c r="C3779" s="24">
        <v>0.47024597255212058</v>
      </c>
      <c r="D3779" s="24" t="s">
        <v>4503</v>
      </c>
      <c r="E3779" s="24" t="s">
        <v>5768</v>
      </c>
    </row>
    <row r="3780" spans="1:5" x14ac:dyDescent="0.55000000000000004">
      <c r="A3780" s="11" t="s">
        <v>159</v>
      </c>
      <c r="B3780" s="24" t="s">
        <v>697</v>
      </c>
      <c r="C3780" s="24">
        <v>0.51387158334807159</v>
      </c>
      <c r="D3780" s="24" t="s">
        <v>4503</v>
      </c>
      <c r="E3780" s="24"/>
    </row>
    <row r="3781" spans="1:5" x14ac:dyDescent="0.55000000000000004">
      <c r="A3781" s="11" t="s">
        <v>159</v>
      </c>
      <c r="B3781" s="24" t="s">
        <v>696</v>
      </c>
      <c r="C3781" s="24">
        <v>0.37970320868424901</v>
      </c>
      <c r="D3781" s="24" t="s">
        <v>4503</v>
      </c>
      <c r="E3781" s="24"/>
    </row>
    <row r="3782" spans="1:5" x14ac:dyDescent="0.55000000000000004">
      <c r="A3782" s="11" t="s">
        <v>159</v>
      </c>
      <c r="B3782" s="24" t="s">
        <v>695</v>
      </c>
      <c r="C3782" s="24">
        <v>0.63805015531206133</v>
      </c>
      <c r="D3782" s="24" t="s">
        <v>4503</v>
      </c>
      <c r="E3782" s="24" t="s">
        <v>5769</v>
      </c>
    </row>
    <row r="3783" spans="1:5" x14ac:dyDescent="0.55000000000000004">
      <c r="A3783" s="11" t="s">
        <v>159</v>
      </c>
      <c r="B3783" s="24" t="s">
        <v>694</v>
      </c>
      <c r="C3783" s="24">
        <v>0.40305046561695262</v>
      </c>
      <c r="D3783" s="24" t="s">
        <v>4503</v>
      </c>
      <c r="E3783" s="24" t="s">
        <v>5769</v>
      </c>
    </row>
    <row r="3784" spans="1:5" x14ac:dyDescent="0.55000000000000004">
      <c r="A3784" s="11" t="s">
        <v>159</v>
      </c>
      <c r="B3784" s="24" t="s">
        <v>693</v>
      </c>
      <c r="C3784" s="24">
        <v>0.61608646230444208</v>
      </c>
      <c r="D3784" s="24" t="s">
        <v>4503</v>
      </c>
      <c r="E3784" s="24" t="s">
        <v>5770</v>
      </c>
    </row>
    <row r="3785" spans="1:5" x14ac:dyDescent="0.55000000000000004">
      <c r="A3785" s="11" t="s">
        <v>159</v>
      </c>
      <c r="B3785" s="24" t="s">
        <v>692</v>
      </c>
      <c r="C3785" s="24">
        <v>0.17911444234752105</v>
      </c>
      <c r="D3785" s="24" t="s">
        <v>4503</v>
      </c>
      <c r="E3785" s="24" t="s">
        <v>6128</v>
      </c>
    </row>
    <row r="3786" spans="1:5" x14ac:dyDescent="0.55000000000000004">
      <c r="A3786" s="11" t="s">
        <v>159</v>
      </c>
      <c r="B3786" s="24" t="s">
        <v>691</v>
      </c>
      <c r="C3786" s="24">
        <v>0.82446365626329821</v>
      </c>
      <c r="D3786" s="24" t="s">
        <v>4503</v>
      </c>
      <c r="E3786" s="24" t="s">
        <v>5771</v>
      </c>
    </row>
    <row r="3787" spans="1:5" x14ac:dyDescent="0.55000000000000004">
      <c r="A3787" s="11" t="s">
        <v>159</v>
      </c>
      <c r="B3787" s="24" t="s">
        <v>690</v>
      </c>
      <c r="C3787" s="24">
        <v>0.83266480233356077</v>
      </c>
      <c r="D3787" s="24" t="s">
        <v>4503</v>
      </c>
      <c r="E3787" s="24" t="s">
        <v>5772</v>
      </c>
    </row>
    <row r="3788" spans="1:5" x14ac:dyDescent="0.55000000000000004">
      <c r="A3788" s="11" t="s">
        <v>159</v>
      </c>
      <c r="B3788" s="24" t="s">
        <v>689</v>
      </c>
      <c r="C3788" s="24">
        <v>0.77049597018358762</v>
      </c>
      <c r="D3788" s="24" t="s">
        <v>4503</v>
      </c>
      <c r="E3788" s="24"/>
    </row>
    <row r="3789" spans="1:5" x14ac:dyDescent="0.55000000000000004">
      <c r="A3789" s="11" t="s">
        <v>159</v>
      </c>
      <c r="B3789" s="24" t="s">
        <v>688</v>
      </c>
      <c r="C3789" s="24">
        <v>0.45194410615704866</v>
      </c>
      <c r="D3789" s="24" t="s">
        <v>4503</v>
      </c>
      <c r="E3789" s="24" t="s">
        <v>5773</v>
      </c>
    </row>
    <row r="3790" spans="1:5" x14ac:dyDescent="0.55000000000000004">
      <c r="A3790" s="11" t="s">
        <v>159</v>
      </c>
      <c r="B3790" s="24" t="s">
        <v>687</v>
      </c>
      <c r="C3790" s="24">
        <v>0.29147277968885188</v>
      </c>
      <c r="D3790" s="24" t="s">
        <v>4503</v>
      </c>
      <c r="E3790" s="24" t="s">
        <v>5774</v>
      </c>
    </row>
    <row r="3791" spans="1:5" x14ac:dyDescent="0.55000000000000004">
      <c r="A3791" s="11" t="s">
        <v>159</v>
      </c>
      <c r="B3791" s="24" t="s">
        <v>686</v>
      </c>
      <c r="C3791" s="24">
        <v>0.38007945490489964</v>
      </c>
      <c r="D3791" s="24" t="s">
        <v>4503</v>
      </c>
      <c r="E3791" s="24" t="s">
        <v>5775</v>
      </c>
    </row>
    <row r="3792" spans="1:5" x14ac:dyDescent="0.55000000000000004">
      <c r="A3792" s="11" t="s">
        <v>159</v>
      </c>
      <c r="B3792" s="24" t="s">
        <v>685</v>
      </c>
      <c r="C3792" s="24">
        <v>0.70422609331705421</v>
      </c>
      <c r="D3792" s="24" t="s">
        <v>4503</v>
      </c>
      <c r="E3792" s="24" t="s">
        <v>5776</v>
      </c>
    </row>
    <row r="3793" spans="1:5" x14ac:dyDescent="0.55000000000000004">
      <c r="A3793" s="11" t="s">
        <v>159</v>
      </c>
      <c r="B3793" s="24" t="s">
        <v>684</v>
      </c>
      <c r="C3793" s="24">
        <v>0.50795991670309426</v>
      </c>
      <c r="D3793" s="24" t="s">
        <v>4503</v>
      </c>
      <c r="E3793" s="24"/>
    </row>
    <row r="3794" spans="1:5" x14ac:dyDescent="0.55000000000000004">
      <c r="A3794" s="11" t="s">
        <v>159</v>
      </c>
      <c r="B3794" s="24" t="s">
        <v>683</v>
      </c>
      <c r="C3794" s="24">
        <v>0.75086259645194575</v>
      </c>
      <c r="D3794" s="24" t="s">
        <v>4503</v>
      </c>
      <c r="E3794" s="24"/>
    </row>
    <row r="3795" spans="1:5" x14ac:dyDescent="0.55000000000000004">
      <c r="A3795" s="11" t="s">
        <v>159</v>
      </c>
      <c r="B3795" s="24" t="s">
        <v>682</v>
      </c>
      <c r="C3795" s="24">
        <v>0.32248554293327081</v>
      </c>
      <c r="D3795" s="24" t="s">
        <v>4503</v>
      </c>
      <c r="E3795" s="24" t="s">
        <v>6127</v>
      </c>
    </row>
    <row r="3796" spans="1:5" x14ac:dyDescent="0.55000000000000004">
      <c r="A3796" s="11" t="s">
        <v>159</v>
      </c>
      <c r="B3796" s="24" t="s">
        <v>681</v>
      </c>
      <c r="C3796" s="24">
        <v>0.21373219456601925</v>
      </c>
      <c r="D3796" s="24" t="s">
        <v>4503</v>
      </c>
      <c r="E3796" s="24"/>
    </row>
    <row r="3797" spans="1:5" x14ac:dyDescent="0.55000000000000004">
      <c r="A3797" s="11" t="s">
        <v>159</v>
      </c>
      <c r="B3797" s="24" t="s">
        <v>680</v>
      </c>
      <c r="C3797" s="24">
        <v>0.55192749846605738</v>
      </c>
      <c r="D3797" s="24" t="s">
        <v>4503</v>
      </c>
      <c r="E3797" s="24" t="s">
        <v>6126</v>
      </c>
    </row>
    <row r="3798" spans="1:5" x14ac:dyDescent="0.55000000000000004">
      <c r="A3798" s="11" t="s">
        <v>159</v>
      </c>
      <c r="B3798" s="24" t="s">
        <v>679</v>
      </c>
      <c r="C3798" s="24">
        <v>0.69365399473284639</v>
      </c>
      <c r="D3798" s="24" t="s">
        <v>4503</v>
      </c>
      <c r="E3798" s="24" t="s">
        <v>5777</v>
      </c>
    </row>
    <row r="3799" spans="1:5" x14ac:dyDescent="0.55000000000000004">
      <c r="A3799" s="11" t="s">
        <v>159</v>
      </c>
      <c r="B3799" s="24" t="s">
        <v>678</v>
      </c>
      <c r="C3799" s="24">
        <v>0.69919222723965224</v>
      </c>
      <c r="D3799" s="24" t="s">
        <v>4503</v>
      </c>
      <c r="E3799" s="24" t="s">
        <v>5777</v>
      </c>
    </row>
    <row r="3800" spans="1:5" x14ac:dyDescent="0.55000000000000004">
      <c r="A3800" s="11" t="s">
        <v>159</v>
      </c>
      <c r="B3800" s="24" t="s">
        <v>677</v>
      </c>
      <c r="C3800" s="24">
        <v>0.61219749627591646</v>
      </c>
      <c r="D3800" s="24" t="s">
        <v>4503</v>
      </c>
      <c r="E3800" s="24" t="s">
        <v>5777</v>
      </c>
    </row>
    <row r="3801" spans="1:5" x14ac:dyDescent="0.55000000000000004">
      <c r="A3801" s="11" t="s">
        <v>159</v>
      </c>
      <c r="B3801" s="24" t="s">
        <v>676</v>
      </c>
      <c r="C3801" s="24">
        <v>0.62784761469945272</v>
      </c>
      <c r="D3801" s="24" t="s">
        <v>4503</v>
      </c>
      <c r="E3801" s="24" t="s">
        <v>5777</v>
      </c>
    </row>
    <row r="3802" spans="1:5" x14ac:dyDescent="0.55000000000000004">
      <c r="A3802" s="11" t="s">
        <v>159</v>
      </c>
      <c r="B3802" s="24" t="s">
        <v>675</v>
      </c>
      <c r="C3802" s="24">
        <v>0.51424084640915135</v>
      </c>
      <c r="D3802" s="24" t="s">
        <v>4503</v>
      </c>
      <c r="E3802" s="24" t="s">
        <v>5778</v>
      </c>
    </row>
    <row r="3803" spans="1:5" x14ac:dyDescent="0.55000000000000004">
      <c r="A3803" s="11" t="s">
        <v>159</v>
      </c>
      <c r="B3803" s="24" t="s">
        <v>674</v>
      </c>
      <c r="C3803" s="24">
        <v>0.47623646341578485</v>
      </c>
      <c r="D3803" s="24" t="s">
        <v>4503</v>
      </c>
      <c r="E3803" s="24" t="s">
        <v>6125</v>
      </c>
    </row>
    <row r="3804" spans="1:5" x14ac:dyDescent="0.55000000000000004">
      <c r="A3804" s="11" t="s">
        <v>159</v>
      </c>
      <c r="B3804" s="24" t="s">
        <v>673</v>
      </c>
      <c r="C3804" s="24">
        <v>0.63683953681186167</v>
      </c>
      <c r="D3804" s="24" t="s">
        <v>4503</v>
      </c>
      <c r="E3804" s="24" t="s">
        <v>5779</v>
      </c>
    </row>
    <row r="3805" spans="1:5" x14ac:dyDescent="0.55000000000000004">
      <c r="A3805" s="11" t="s">
        <v>159</v>
      </c>
      <c r="B3805" s="24" t="s">
        <v>672</v>
      </c>
      <c r="C3805" s="24">
        <v>0.72905686247966317</v>
      </c>
      <c r="D3805" s="24" t="s">
        <v>4503</v>
      </c>
      <c r="E3805" s="24" t="s">
        <v>5780</v>
      </c>
    </row>
    <row r="3806" spans="1:5" x14ac:dyDescent="0.55000000000000004">
      <c r="A3806" s="11" t="s">
        <v>159</v>
      </c>
      <c r="B3806" s="24" t="s">
        <v>671</v>
      </c>
      <c r="C3806" s="24">
        <v>0.30287941367822119</v>
      </c>
      <c r="D3806" s="24" t="s">
        <v>4503</v>
      </c>
      <c r="E3806" s="24"/>
    </row>
    <row r="3807" spans="1:5" x14ac:dyDescent="0.55000000000000004">
      <c r="A3807" s="11" t="s">
        <v>159</v>
      </c>
      <c r="B3807" s="24" t="s">
        <v>670</v>
      </c>
      <c r="C3807" s="24">
        <v>0.3861978259681525</v>
      </c>
      <c r="D3807" s="24" t="s">
        <v>4503</v>
      </c>
      <c r="E3807" s="24" t="s">
        <v>6124</v>
      </c>
    </row>
    <row r="3808" spans="1:5" x14ac:dyDescent="0.55000000000000004">
      <c r="A3808" s="11" t="s">
        <v>159</v>
      </c>
      <c r="B3808" s="24" t="s">
        <v>669</v>
      </c>
      <c r="C3808" s="24">
        <v>0.56177224155639605</v>
      </c>
      <c r="D3808" s="24" t="s">
        <v>4503</v>
      </c>
      <c r="E3808" s="24" t="s">
        <v>6124</v>
      </c>
    </row>
    <row r="3809" spans="1:5" x14ac:dyDescent="0.55000000000000004">
      <c r="A3809" s="11" t="s">
        <v>159</v>
      </c>
      <c r="B3809" s="24" t="s">
        <v>668</v>
      </c>
      <c r="C3809" s="24">
        <v>0.58394794815880169</v>
      </c>
      <c r="D3809" s="24" t="s">
        <v>4503</v>
      </c>
      <c r="E3809" s="24" t="s">
        <v>5781</v>
      </c>
    </row>
    <row r="3810" spans="1:5" x14ac:dyDescent="0.55000000000000004">
      <c r="A3810" s="11" t="s">
        <v>159</v>
      </c>
      <c r="B3810" s="24" t="s">
        <v>667</v>
      </c>
      <c r="C3810" s="24">
        <v>0.31235318592300115</v>
      </c>
      <c r="D3810" s="24" t="s">
        <v>4503</v>
      </c>
      <c r="E3810" s="24" t="s">
        <v>6123</v>
      </c>
    </row>
    <row r="3811" spans="1:5" x14ac:dyDescent="0.55000000000000004">
      <c r="A3811" s="11" t="s">
        <v>159</v>
      </c>
      <c r="B3811" s="24" t="s">
        <v>666</v>
      </c>
      <c r="C3811" s="24">
        <v>0.33230465479591786</v>
      </c>
      <c r="D3811" s="24" t="s">
        <v>4503</v>
      </c>
      <c r="E3811" s="24" t="s">
        <v>5782</v>
      </c>
    </row>
    <row r="3812" spans="1:5" x14ac:dyDescent="0.55000000000000004">
      <c r="A3812" s="11" t="s">
        <v>159</v>
      </c>
      <c r="B3812" s="24" t="s">
        <v>665</v>
      </c>
      <c r="C3812" s="24">
        <v>0.24882719007577703</v>
      </c>
      <c r="D3812" s="24" t="s">
        <v>4503</v>
      </c>
      <c r="E3812" s="24" t="s">
        <v>5783</v>
      </c>
    </row>
    <row r="3813" spans="1:5" x14ac:dyDescent="0.55000000000000004">
      <c r="A3813" s="11" t="s">
        <v>159</v>
      </c>
      <c r="B3813" s="24" t="s">
        <v>664</v>
      </c>
      <c r="C3813" s="24">
        <v>0.78247102170684202</v>
      </c>
      <c r="D3813" s="24" t="s">
        <v>4503</v>
      </c>
      <c r="E3813" s="24" t="s">
        <v>6122</v>
      </c>
    </row>
    <row r="3814" spans="1:5" x14ac:dyDescent="0.55000000000000004">
      <c r="A3814" s="11" t="s">
        <v>159</v>
      </c>
      <c r="B3814" s="24" t="s">
        <v>663</v>
      </c>
      <c r="C3814" s="24">
        <v>0.86196004548648819</v>
      </c>
      <c r="D3814" s="24" t="s">
        <v>4503</v>
      </c>
      <c r="E3814" s="24" t="s">
        <v>6122</v>
      </c>
    </row>
    <row r="3815" spans="1:5" x14ac:dyDescent="0.55000000000000004">
      <c r="A3815" s="11" t="s">
        <v>159</v>
      </c>
      <c r="B3815" s="24" t="s">
        <v>662</v>
      </c>
      <c r="C3815" s="24">
        <v>0.84617744575787934</v>
      </c>
      <c r="D3815" s="24" t="s">
        <v>4503</v>
      </c>
      <c r="E3815" s="24" t="s">
        <v>6122</v>
      </c>
    </row>
    <row r="3816" spans="1:5" x14ac:dyDescent="0.55000000000000004">
      <c r="A3816" s="11" t="s">
        <v>159</v>
      </c>
      <c r="B3816" s="24" t="s">
        <v>661</v>
      </c>
      <c r="C3816" s="24">
        <v>0.8574912007142812</v>
      </c>
      <c r="D3816" s="24" t="s">
        <v>4503</v>
      </c>
      <c r="E3816" s="24" t="s">
        <v>6122</v>
      </c>
    </row>
    <row r="3817" spans="1:5" x14ac:dyDescent="0.55000000000000004">
      <c r="A3817" s="11" t="s">
        <v>159</v>
      </c>
      <c r="B3817" s="24" t="s">
        <v>660</v>
      </c>
      <c r="C3817" s="24">
        <v>0.4071277311960973</v>
      </c>
      <c r="D3817" s="24" t="s">
        <v>4503</v>
      </c>
      <c r="E3817" s="24"/>
    </row>
    <row r="3818" spans="1:5" x14ac:dyDescent="0.55000000000000004">
      <c r="A3818" s="11" t="s">
        <v>159</v>
      </c>
      <c r="B3818" s="24" t="s">
        <v>659</v>
      </c>
      <c r="C3818" s="24">
        <v>0.26887023644641489</v>
      </c>
      <c r="D3818" s="24" t="s">
        <v>4503</v>
      </c>
      <c r="E3818" s="24" t="s">
        <v>6236</v>
      </c>
    </row>
    <row r="3819" spans="1:5" x14ac:dyDescent="0.55000000000000004">
      <c r="A3819" s="11" t="s">
        <v>159</v>
      </c>
      <c r="B3819" s="24" t="s">
        <v>658</v>
      </c>
      <c r="C3819" s="24">
        <v>0.18872480668092673</v>
      </c>
      <c r="D3819" s="24" t="s">
        <v>4503</v>
      </c>
      <c r="E3819" s="24" t="s">
        <v>5784</v>
      </c>
    </row>
    <row r="3820" spans="1:5" x14ac:dyDescent="0.55000000000000004">
      <c r="A3820" s="11" t="s">
        <v>159</v>
      </c>
      <c r="B3820" s="24" t="s">
        <v>657</v>
      </c>
      <c r="C3820" s="24">
        <v>0.77545737335069265</v>
      </c>
      <c r="D3820" s="24" t="s">
        <v>4503</v>
      </c>
      <c r="E3820" s="24"/>
    </row>
    <row r="3821" spans="1:5" x14ac:dyDescent="0.55000000000000004">
      <c r="A3821" s="11" t="s">
        <v>159</v>
      </c>
      <c r="B3821" s="24" t="s">
        <v>656</v>
      </c>
      <c r="C3821" s="24">
        <v>0.72293969616049158</v>
      </c>
      <c r="D3821" s="24" t="s">
        <v>4503</v>
      </c>
      <c r="E3821" s="24" t="s">
        <v>6121</v>
      </c>
    </row>
    <row r="3822" spans="1:5" x14ac:dyDescent="0.55000000000000004">
      <c r="A3822" s="11" t="s">
        <v>159</v>
      </c>
      <c r="B3822" s="24" t="s">
        <v>655</v>
      </c>
      <c r="C3822" s="24">
        <v>0.74271204009028569</v>
      </c>
      <c r="D3822" s="24" t="s">
        <v>4503</v>
      </c>
      <c r="E3822" s="24" t="s">
        <v>5785</v>
      </c>
    </row>
    <row r="3823" spans="1:5" x14ac:dyDescent="0.55000000000000004">
      <c r="A3823" s="11" t="s">
        <v>159</v>
      </c>
      <c r="B3823" s="24" t="s">
        <v>654</v>
      </c>
      <c r="C3823" s="24">
        <v>0.60983577729150806</v>
      </c>
      <c r="D3823" s="24" t="s">
        <v>4503</v>
      </c>
      <c r="E3823" s="24"/>
    </row>
    <row r="3824" spans="1:5" x14ac:dyDescent="0.55000000000000004">
      <c r="A3824" s="11" t="s">
        <v>159</v>
      </c>
      <c r="B3824" s="24" t="s">
        <v>653</v>
      </c>
      <c r="C3824" s="24">
        <v>0.60336183657290532</v>
      </c>
      <c r="D3824" s="24" t="s">
        <v>4503</v>
      </c>
      <c r="E3824" s="24"/>
    </row>
    <row r="3825" spans="1:5" x14ac:dyDescent="0.55000000000000004">
      <c r="A3825" s="11" t="s">
        <v>159</v>
      </c>
      <c r="B3825" s="24" t="s">
        <v>652</v>
      </c>
      <c r="C3825" s="24">
        <v>0.75569248783769194</v>
      </c>
      <c r="D3825" s="24" t="s">
        <v>4503</v>
      </c>
      <c r="E3825" s="24"/>
    </row>
    <row r="3826" spans="1:5" x14ac:dyDescent="0.55000000000000004">
      <c r="A3826" s="11" t="s">
        <v>159</v>
      </c>
      <c r="B3826" s="24" t="s">
        <v>651</v>
      </c>
      <c r="C3826" s="24">
        <v>0.5994586607139808</v>
      </c>
      <c r="D3826" s="24" t="s">
        <v>4503</v>
      </c>
      <c r="E3826" s="24"/>
    </row>
    <row r="3827" spans="1:5" x14ac:dyDescent="0.55000000000000004">
      <c r="A3827" s="11" t="s">
        <v>159</v>
      </c>
      <c r="B3827" s="24" t="s">
        <v>650</v>
      </c>
      <c r="C3827" s="24">
        <v>0.75078169743158796</v>
      </c>
      <c r="D3827" s="24" t="s">
        <v>4503</v>
      </c>
      <c r="E3827" s="24"/>
    </row>
    <row r="3828" spans="1:5" x14ac:dyDescent="0.55000000000000004">
      <c r="A3828" s="11" t="s">
        <v>159</v>
      </c>
      <c r="B3828" s="24" t="s">
        <v>649</v>
      </c>
      <c r="C3828" s="24">
        <v>0.64914793308080299</v>
      </c>
      <c r="D3828" s="24" t="s">
        <v>4503</v>
      </c>
      <c r="E3828" s="24" t="s">
        <v>5786</v>
      </c>
    </row>
    <row r="3829" spans="1:5" x14ac:dyDescent="0.55000000000000004">
      <c r="A3829" s="11" t="s">
        <v>159</v>
      </c>
      <c r="B3829" s="24" t="s">
        <v>648</v>
      </c>
      <c r="C3829" s="24">
        <v>0.73361973160866101</v>
      </c>
      <c r="D3829" s="24" t="s">
        <v>4503</v>
      </c>
      <c r="E3829" s="24" t="s">
        <v>5787</v>
      </c>
    </row>
    <row r="3830" spans="1:5" x14ac:dyDescent="0.55000000000000004">
      <c r="A3830" s="11" t="s">
        <v>159</v>
      </c>
      <c r="B3830" s="24" t="s">
        <v>647</v>
      </c>
      <c r="C3830" s="24">
        <v>0.65739217434610786</v>
      </c>
      <c r="D3830" s="24" t="s">
        <v>4503</v>
      </c>
      <c r="E3830" s="24"/>
    </row>
    <row r="3831" spans="1:5" x14ac:dyDescent="0.55000000000000004">
      <c r="A3831" s="11" t="s">
        <v>159</v>
      </c>
      <c r="B3831" s="24" t="s">
        <v>646</v>
      </c>
      <c r="C3831" s="24">
        <v>0.61063613614707735</v>
      </c>
      <c r="D3831" s="24" t="s">
        <v>4503</v>
      </c>
      <c r="E3831" s="24"/>
    </row>
    <row r="3832" spans="1:5" x14ac:dyDescent="0.55000000000000004">
      <c r="A3832" s="11" t="s">
        <v>159</v>
      </c>
      <c r="B3832" s="24" t="s">
        <v>645</v>
      </c>
      <c r="C3832" s="24">
        <v>0.39600809095828793</v>
      </c>
      <c r="D3832" s="24" t="s">
        <v>4503</v>
      </c>
      <c r="E3832" s="24"/>
    </row>
    <row r="3833" spans="1:5" x14ac:dyDescent="0.55000000000000004">
      <c r="A3833" s="11" t="s">
        <v>159</v>
      </c>
      <c r="B3833" s="24" t="s">
        <v>644</v>
      </c>
      <c r="C3833" s="24">
        <v>0.53747707389147947</v>
      </c>
      <c r="D3833" s="24" t="s">
        <v>4503</v>
      </c>
      <c r="E3833" s="24"/>
    </row>
    <row r="3834" spans="1:5" x14ac:dyDescent="0.55000000000000004">
      <c r="A3834" s="11" t="s">
        <v>159</v>
      </c>
      <c r="B3834" s="24" t="s">
        <v>643</v>
      </c>
      <c r="C3834" s="24">
        <v>0.39675559973771701</v>
      </c>
      <c r="D3834" s="24" t="s">
        <v>4503</v>
      </c>
      <c r="E3834" s="24"/>
    </row>
    <row r="3835" spans="1:5" x14ac:dyDescent="0.55000000000000004">
      <c r="A3835" s="11" t="s">
        <v>159</v>
      </c>
      <c r="B3835" s="24" t="s">
        <v>642</v>
      </c>
      <c r="C3835" s="24">
        <v>0.35168198006441426</v>
      </c>
      <c r="D3835" s="24" t="s">
        <v>4503</v>
      </c>
      <c r="E3835" s="24" t="s">
        <v>6120</v>
      </c>
    </row>
    <row r="3836" spans="1:5" x14ac:dyDescent="0.55000000000000004">
      <c r="A3836" s="11" t="s">
        <v>159</v>
      </c>
      <c r="B3836" s="24" t="s">
        <v>641</v>
      </c>
      <c r="C3836" s="24">
        <v>0.63881090211014713</v>
      </c>
      <c r="D3836" s="24" t="s">
        <v>4503</v>
      </c>
      <c r="E3836" s="24" t="s">
        <v>6120</v>
      </c>
    </row>
    <row r="3837" spans="1:5" x14ac:dyDescent="0.55000000000000004">
      <c r="A3837" s="11" t="s">
        <v>159</v>
      </c>
      <c r="B3837" s="24" t="s">
        <v>640</v>
      </c>
      <c r="C3837" s="24">
        <v>0.32989680527391929</v>
      </c>
      <c r="D3837" s="24" t="s">
        <v>4503</v>
      </c>
      <c r="E3837" s="24" t="s">
        <v>6119</v>
      </c>
    </row>
    <row r="3838" spans="1:5" x14ac:dyDescent="0.55000000000000004">
      <c r="A3838" s="11" t="s">
        <v>159</v>
      </c>
      <c r="B3838" s="24" t="s">
        <v>639</v>
      </c>
      <c r="C3838" s="24">
        <v>0.56361509903830398</v>
      </c>
      <c r="D3838" s="24" t="s">
        <v>4503</v>
      </c>
      <c r="E3838" s="24"/>
    </row>
    <row r="3839" spans="1:5" x14ac:dyDescent="0.55000000000000004">
      <c r="A3839" s="11" t="s">
        <v>159</v>
      </c>
      <c r="B3839" s="24" t="s">
        <v>638</v>
      </c>
      <c r="C3839" s="24">
        <v>0.36394993981390078</v>
      </c>
      <c r="D3839" s="24" t="s">
        <v>4503</v>
      </c>
      <c r="E3839" s="24"/>
    </row>
    <row r="3840" spans="1:5" x14ac:dyDescent="0.55000000000000004">
      <c r="A3840" s="11" t="s">
        <v>159</v>
      </c>
      <c r="B3840" s="24" t="s">
        <v>637</v>
      </c>
      <c r="C3840" s="24">
        <v>0.73222658682952257</v>
      </c>
      <c r="D3840" s="24" t="s">
        <v>4503</v>
      </c>
      <c r="E3840" s="24"/>
    </row>
    <row r="3841" spans="1:5" x14ac:dyDescent="0.55000000000000004">
      <c r="A3841" s="11" t="s">
        <v>159</v>
      </c>
      <c r="B3841" s="24" t="s">
        <v>636</v>
      </c>
      <c r="C3841" s="24">
        <v>0.53709792613293561</v>
      </c>
      <c r="D3841" s="24" t="s">
        <v>4503</v>
      </c>
      <c r="E3841" s="24" t="s">
        <v>6118</v>
      </c>
    </row>
    <row r="3842" spans="1:5" x14ac:dyDescent="0.55000000000000004">
      <c r="A3842" s="11" t="s">
        <v>159</v>
      </c>
      <c r="B3842" s="24" t="s">
        <v>635</v>
      </c>
      <c r="C3842" s="24">
        <v>0.61131735085519612</v>
      </c>
      <c r="D3842" s="24" t="s">
        <v>4503</v>
      </c>
      <c r="E3842" s="24"/>
    </row>
    <row r="3843" spans="1:5" x14ac:dyDescent="0.55000000000000004">
      <c r="A3843" s="11" t="s">
        <v>159</v>
      </c>
      <c r="B3843" s="24" t="s">
        <v>634</v>
      </c>
      <c r="C3843" s="24">
        <v>0.70289250795340752</v>
      </c>
      <c r="D3843" s="24" t="s">
        <v>4503</v>
      </c>
      <c r="E3843" s="24"/>
    </row>
    <row r="3844" spans="1:5" x14ac:dyDescent="0.55000000000000004">
      <c r="A3844" s="11" t="s">
        <v>159</v>
      </c>
      <c r="B3844" s="24" t="s">
        <v>633</v>
      </c>
      <c r="C3844" s="24">
        <v>0.42568834451619936</v>
      </c>
      <c r="D3844" s="24" t="s">
        <v>4503</v>
      </c>
      <c r="E3844" s="24" t="s">
        <v>5788</v>
      </c>
    </row>
    <row r="3845" spans="1:5" x14ac:dyDescent="0.55000000000000004">
      <c r="A3845" s="11" t="s">
        <v>159</v>
      </c>
      <c r="B3845" s="24" t="s">
        <v>632</v>
      </c>
      <c r="C3845" s="24">
        <v>0.79337815937803802</v>
      </c>
      <c r="D3845" s="24" t="s">
        <v>4503</v>
      </c>
      <c r="E3845" s="24"/>
    </row>
    <row r="3846" spans="1:5" x14ac:dyDescent="0.55000000000000004">
      <c r="A3846" s="11" t="s">
        <v>159</v>
      </c>
      <c r="B3846" s="24" t="s">
        <v>631</v>
      </c>
      <c r="C3846" s="24">
        <v>0.68411809959406744</v>
      </c>
      <c r="D3846" s="24" t="s">
        <v>4503</v>
      </c>
      <c r="E3846" s="24" t="s">
        <v>5789</v>
      </c>
    </row>
    <row r="3847" spans="1:5" x14ac:dyDescent="0.55000000000000004">
      <c r="A3847" s="11" t="s">
        <v>159</v>
      </c>
      <c r="B3847" s="24" t="s">
        <v>630</v>
      </c>
      <c r="C3847" s="24">
        <v>0.40543149706489606</v>
      </c>
      <c r="D3847" s="24" t="s">
        <v>4503</v>
      </c>
      <c r="E3847" s="24"/>
    </row>
    <row r="3848" spans="1:5" x14ac:dyDescent="0.55000000000000004">
      <c r="A3848" s="11" t="s">
        <v>159</v>
      </c>
      <c r="B3848" s="24" t="s">
        <v>629</v>
      </c>
      <c r="C3848" s="24">
        <v>0.53795306011360988</v>
      </c>
      <c r="D3848" s="24" t="s">
        <v>4503</v>
      </c>
      <c r="E3848" s="24" t="s">
        <v>5790</v>
      </c>
    </row>
    <row r="3849" spans="1:5" x14ac:dyDescent="0.55000000000000004">
      <c r="A3849" s="11" t="s">
        <v>159</v>
      </c>
      <c r="B3849" s="24" t="s">
        <v>628</v>
      </c>
      <c r="C3849" s="24">
        <v>0.6889393843700673</v>
      </c>
      <c r="D3849" s="24" t="s">
        <v>4503</v>
      </c>
      <c r="E3849" s="24"/>
    </row>
    <row r="3850" spans="1:5" x14ac:dyDescent="0.55000000000000004">
      <c r="A3850" s="11" t="s">
        <v>159</v>
      </c>
      <c r="B3850" s="24" t="s">
        <v>627</v>
      </c>
      <c r="C3850" s="24">
        <v>0.47995039330254263</v>
      </c>
      <c r="D3850" s="24" t="s">
        <v>4503</v>
      </c>
      <c r="E3850" s="24"/>
    </row>
    <row r="3851" spans="1:5" x14ac:dyDescent="0.55000000000000004">
      <c r="A3851" s="11" t="s">
        <v>159</v>
      </c>
      <c r="B3851" s="24" t="s">
        <v>626</v>
      </c>
      <c r="C3851" s="24">
        <v>0.8351586560146339</v>
      </c>
      <c r="D3851" s="24" t="s">
        <v>4503</v>
      </c>
      <c r="E3851" s="24" t="s">
        <v>5791</v>
      </c>
    </row>
    <row r="3852" spans="1:5" x14ac:dyDescent="0.55000000000000004">
      <c r="A3852" s="11" t="s">
        <v>159</v>
      </c>
      <c r="B3852" s="24" t="s">
        <v>625</v>
      </c>
      <c r="C3852" s="24">
        <v>0.79563168927867844</v>
      </c>
      <c r="D3852" s="24" t="s">
        <v>4503</v>
      </c>
      <c r="E3852" s="24" t="s">
        <v>6117</v>
      </c>
    </row>
    <row r="3853" spans="1:5" x14ac:dyDescent="0.55000000000000004">
      <c r="A3853" s="11" t="s">
        <v>159</v>
      </c>
      <c r="B3853" s="24" t="s">
        <v>624</v>
      </c>
      <c r="C3853" s="24">
        <v>0.74928241358088887</v>
      </c>
      <c r="D3853" s="24" t="s">
        <v>4503</v>
      </c>
      <c r="E3853" s="24" t="s">
        <v>5792</v>
      </c>
    </row>
    <row r="3854" spans="1:5" x14ac:dyDescent="0.55000000000000004">
      <c r="A3854" s="11" t="s">
        <v>159</v>
      </c>
      <c r="B3854" s="24" t="s">
        <v>623</v>
      </c>
      <c r="C3854" s="24">
        <v>0.70685466311687939</v>
      </c>
      <c r="D3854" s="24" t="s">
        <v>4503</v>
      </c>
      <c r="E3854" s="24" t="s">
        <v>6116</v>
      </c>
    </row>
    <row r="3855" spans="1:5" x14ac:dyDescent="0.55000000000000004">
      <c r="A3855" s="11" t="s">
        <v>159</v>
      </c>
      <c r="B3855" s="24" t="s">
        <v>622</v>
      </c>
      <c r="C3855" s="24">
        <v>0.25005585938982877</v>
      </c>
      <c r="D3855" s="24" t="s">
        <v>4503</v>
      </c>
      <c r="E3855" s="24" t="s">
        <v>6115</v>
      </c>
    </row>
    <row r="3856" spans="1:5" x14ac:dyDescent="0.55000000000000004">
      <c r="A3856" s="11" t="s">
        <v>159</v>
      </c>
      <c r="B3856" s="24" t="s">
        <v>621</v>
      </c>
      <c r="C3856" s="24">
        <v>0.70967032019496068</v>
      </c>
      <c r="D3856" s="24" t="s">
        <v>4503</v>
      </c>
      <c r="E3856" s="24" t="s">
        <v>5793</v>
      </c>
    </row>
    <row r="3857" spans="1:5" x14ac:dyDescent="0.55000000000000004">
      <c r="A3857" s="11" t="s">
        <v>159</v>
      </c>
      <c r="B3857" s="24" t="s">
        <v>620</v>
      </c>
      <c r="C3857" s="24">
        <v>0.20798706804020986</v>
      </c>
      <c r="D3857" s="24" t="s">
        <v>4503</v>
      </c>
      <c r="E3857" s="24"/>
    </row>
    <row r="3858" spans="1:5" x14ac:dyDescent="0.55000000000000004">
      <c r="A3858" s="11" t="s">
        <v>159</v>
      </c>
      <c r="B3858" s="24" t="s">
        <v>619</v>
      </c>
      <c r="C3858" s="24">
        <v>0.47769981032605552</v>
      </c>
      <c r="D3858" s="24" t="s">
        <v>4503</v>
      </c>
      <c r="E3858" s="24" t="s">
        <v>5794</v>
      </c>
    </row>
    <row r="3859" spans="1:5" x14ac:dyDescent="0.55000000000000004">
      <c r="A3859" s="11" t="s">
        <v>159</v>
      </c>
      <c r="B3859" s="24" t="s">
        <v>618</v>
      </c>
      <c r="C3859" s="24">
        <v>0.61973699333245358</v>
      </c>
      <c r="D3859" s="24" t="s">
        <v>4503</v>
      </c>
      <c r="E3859" s="24"/>
    </row>
    <row r="3860" spans="1:5" x14ac:dyDescent="0.55000000000000004">
      <c r="A3860" s="11" t="s">
        <v>159</v>
      </c>
      <c r="B3860" s="24" t="s">
        <v>617</v>
      </c>
      <c r="C3860" s="24">
        <v>0.68856875726755806</v>
      </c>
      <c r="D3860" s="24" t="s">
        <v>4503</v>
      </c>
      <c r="E3860" s="24"/>
    </row>
    <row r="3861" spans="1:5" x14ac:dyDescent="0.55000000000000004">
      <c r="A3861" s="11" t="s">
        <v>159</v>
      </c>
      <c r="B3861" s="24" t="s">
        <v>616</v>
      </c>
      <c r="C3861" s="24">
        <v>0.50616232723997201</v>
      </c>
      <c r="D3861" s="24" t="s">
        <v>4503</v>
      </c>
      <c r="E3861" s="24" t="s">
        <v>6235</v>
      </c>
    </row>
    <row r="3862" spans="1:5" x14ac:dyDescent="0.55000000000000004">
      <c r="A3862" s="11" t="s">
        <v>159</v>
      </c>
      <c r="B3862" s="24" t="s">
        <v>615</v>
      </c>
      <c r="C3862" s="24">
        <v>0.32088447062717079</v>
      </c>
      <c r="D3862" s="24" t="s">
        <v>4503</v>
      </c>
      <c r="E3862" s="24" t="s">
        <v>6114</v>
      </c>
    </row>
    <row r="3863" spans="1:5" x14ac:dyDescent="0.55000000000000004">
      <c r="A3863" s="11" t="s">
        <v>159</v>
      </c>
      <c r="B3863" s="24" t="s">
        <v>614</v>
      </c>
      <c r="C3863" s="24">
        <v>0.59758601702377812</v>
      </c>
      <c r="D3863" s="24" t="s">
        <v>4503</v>
      </c>
      <c r="E3863" s="24" t="s">
        <v>5795</v>
      </c>
    </row>
    <row r="3864" spans="1:5" x14ac:dyDescent="0.55000000000000004">
      <c r="A3864" s="11" t="s">
        <v>159</v>
      </c>
      <c r="B3864" s="24" t="s">
        <v>613</v>
      </c>
      <c r="C3864" s="24">
        <v>0.23633654531320542</v>
      </c>
      <c r="D3864" s="24" t="s">
        <v>4503</v>
      </c>
      <c r="E3864" s="24" t="s">
        <v>6113</v>
      </c>
    </row>
    <row r="3865" spans="1:5" x14ac:dyDescent="0.55000000000000004">
      <c r="A3865" s="11" t="s">
        <v>159</v>
      </c>
      <c r="B3865" s="24" t="s">
        <v>612</v>
      </c>
      <c r="C3865" s="24">
        <v>0.67582093228311091</v>
      </c>
      <c r="D3865" s="24" t="s">
        <v>4503</v>
      </c>
      <c r="E3865" s="24" t="s">
        <v>6113</v>
      </c>
    </row>
    <row r="3866" spans="1:5" x14ac:dyDescent="0.55000000000000004">
      <c r="A3866" s="11" t="s">
        <v>159</v>
      </c>
      <c r="B3866" s="24" t="s">
        <v>611</v>
      </c>
      <c r="C3866" s="24">
        <v>0.83730903439159454</v>
      </c>
      <c r="D3866" s="24" t="s">
        <v>4503</v>
      </c>
      <c r="E3866" s="24" t="s">
        <v>5796</v>
      </c>
    </row>
    <row r="3867" spans="1:5" x14ac:dyDescent="0.55000000000000004">
      <c r="A3867" s="11" t="s">
        <v>159</v>
      </c>
      <c r="B3867" s="24" t="s">
        <v>610</v>
      </c>
      <c r="C3867" s="24">
        <v>0.50463955991371101</v>
      </c>
      <c r="D3867" s="24" t="s">
        <v>4503</v>
      </c>
      <c r="E3867" s="24"/>
    </row>
    <row r="3868" spans="1:5" x14ac:dyDescent="0.55000000000000004">
      <c r="A3868" s="11" t="s">
        <v>159</v>
      </c>
      <c r="B3868" s="24" t="s">
        <v>609</v>
      </c>
      <c r="C3868" s="24">
        <v>0.46342384488111993</v>
      </c>
      <c r="D3868" s="24" t="s">
        <v>4503</v>
      </c>
      <c r="E3868" s="24"/>
    </row>
    <row r="3869" spans="1:5" x14ac:dyDescent="0.55000000000000004">
      <c r="A3869" s="11" t="s">
        <v>159</v>
      </c>
      <c r="B3869" s="24" t="s">
        <v>608</v>
      </c>
      <c r="C3869" s="24">
        <v>7.9192702956332989E-2</v>
      </c>
      <c r="D3869" s="24" t="s">
        <v>4503</v>
      </c>
      <c r="E3869" s="24" t="s">
        <v>6112</v>
      </c>
    </row>
    <row r="3870" spans="1:5" x14ac:dyDescent="0.55000000000000004">
      <c r="A3870" s="11" t="s">
        <v>159</v>
      </c>
      <c r="B3870" s="24" t="s">
        <v>607</v>
      </c>
      <c r="C3870" s="24">
        <v>0.18269108207906867</v>
      </c>
      <c r="D3870" s="24" t="s">
        <v>4503</v>
      </c>
      <c r="E3870" s="24" t="s">
        <v>5797</v>
      </c>
    </row>
    <row r="3871" spans="1:5" x14ac:dyDescent="0.55000000000000004">
      <c r="A3871" s="11" t="s">
        <v>159</v>
      </c>
      <c r="B3871" s="24" t="s">
        <v>606</v>
      </c>
      <c r="C3871" s="24">
        <v>0.23642707251322106</v>
      </c>
      <c r="D3871" s="24" t="s">
        <v>4503</v>
      </c>
      <c r="E3871" s="24" t="s">
        <v>5798</v>
      </c>
    </row>
    <row r="3872" spans="1:5" x14ac:dyDescent="0.55000000000000004">
      <c r="A3872" s="11" t="s">
        <v>159</v>
      </c>
      <c r="B3872" s="24" t="s">
        <v>605</v>
      </c>
      <c r="C3872" s="24">
        <v>0.52477554249929548</v>
      </c>
      <c r="D3872" s="24" t="s">
        <v>4503</v>
      </c>
      <c r="E3872" s="24" t="s">
        <v>6111</v>
      </c>
    </row>
    <row r="3873" spans="1:5" x14ac:dyDescent="0.55000000000000004">
      <c r="A3873" s="11" t="s">
        <v>159</v>
      </c>
      <c r="B3873" s="24" t="s">
        <v>604</v>
      </c>
      <c r="C3873" s="24">
        <v>0.79442458332067889</v>
      </c>
      <c r="D3873" s="24" t="s">
        <v>4503</v>
      </c>
      <c r="E3873" s="24" t="s">
        <v>6110</v>
      </c>
    </row>
    <row r="3874" spans="1:5" x14ac:dyDescent="0.55000000000000004">
      <c r="A3874" s="11" t="s">
        <v>159</v>
      </c>
      <c r="B3874" s="24" t="s">
        <v>603</v>
      </c>
      <c r="C3874" s="24">
        <v>0.36383325220865675</v>
      </c>
      <c r="D3874" s="24" t="s">
        <v>4503</v>
      </c>
      <c r="E3874" s="24" t="s">
        <v>6110</v>
      </c>
    </row>
    <row r="3875" spans="1:5" x14ac:dyDescent="0.55000000000000004">
      <c r="A3875" s="11" t="s">
        <v>159</v>
      </c>
      <c r="B3875" s="24" t="s">
        <v>602</v>
      </c>
      <c r="C3875" s="24">
        <v>0.57454271505021548</v>
      </c>
      <c r="D3875" s="24" t="s">
        <v>4503</v>
      </c>
      <c r="E3875" s="24"/>
    </row>
    <row r="3876" spans="1:5" x14ac:dyDescent="0.55000000000000004">
      <c r="A3876" s="11" t="s">
        <v>159</v>
      </c>
      <c r="B3876" s="24" t="s">
        <v>601</v>
      </c>
      <c r="C3876" s="24">
        <v>0.2722612415401981</v>
      </c>
      <c r="D3876" s="24" t="s">
        <v>4503</v>
      </c>
      <c r="E3876" s="24" t="s">
        <v>5799</v>
      </c>
    </row>
    <row r="3877" spans="1:5" x14ac:dyDescent="0.55000000000000004">
      <c r="A3877" s="11" t="s">
        <v>159</v>
      </c>
      <c r="B3877" s="24" t="s">
        <v>600</v>
      </c>
      <c r="C3877" s="24">
        <v>0.2567483971115847</v>
      </c>
      <c r="D3877" s="24" t="s">
        <v>4503</v>
      </c>
      <c r="E3877" s="24" t="s">
        <v>6109</v>
      </c>
    </row>
    <row r="3878" spans="1:5" x14ac:dyDescent="0.55000000000000004">
      <c r="A3878" s="11" t="s">
        <v>159</v>
      </c>
      <c r="B3878" s="24" t="s">
        <v>599</v>
      </c>
      <c r="C3878" s="24">
        <v>0.17981885204845607</v>
      </c>
      <c r="D3878" s="24" t="s">
        <v>4503</v>
      </c>
      <c r="E3878" s="24" t="s">
        <v>6109</v>
      </c>
    </row>
    <row r="3879" spans="1:5" x14ac:dyDescent="0.55000000000000004">
      <c r="A3879" s="11" t="s">
        <v>159</v>
      </c>
      <c r="B3879" s="24" t="s">
        <v>598</v>
      </c>
      <c r="C3879" s="24">
        <v>0.2918092954044576</v>
      </c>
      <c r="D3879" s="24" t="s">
        <v>4503</v>
      </c>
      <c r="E3879" s="24" t="s">
        <v>5800</v>
      </c>
    </row>
    <row r="3880" spans="1:5" x14ac:dyDescent="0.55000000000000004">
      <c r="A3880" s="11" t="s">
        <v>159</v>
      </c>
      <c r="B3880" s="24" t="s">
        <v>597</v>
      </c>
      <c r="C3880" s="24">
        <v>0.41387641272480774</v>
      </c>
      <c r="D3880" s="24" t="s">
        <v>4503</v>
      </c>
      <c r="E3880" s="24" t="s">
        <v>5801</v>
      </c>
    </row>
    <row r="3881" spans="1:5" x14ac:dyDescent="0.55000000000000004">
      <c r="A3881" s="11" t="s">
        <v>159</v>
      </c>
      <c r="B3881" s="24" t="s">
        <v>596</v>
      </c>
      <c r="C3881" s="24">
        <v>0.20494805297633242</v>
      </c>
      <c r="D3881" s="24" t="s">
        <v>4503</v>
      </c>
      <c r="E3881" s="24" t="s">
        <v>5802</v>
      </c>
    </row>
    <row r="3882" spans="1:5" x14ac:dyDescent="0.55000000000000004">
      <c r="A3882" s="11" t="s">
        <v>159</v>
      </c>
      <c r="B3882" s="24" t="s">
        <v>595</v>
      </c>
      <c r="C3882" s="24">
        <v>0.57866630509828632</v>
      </c>
      <c r="D3882" s="24" t="s">
        <v>4503</v>
      </c>
      <c r="E3882" s="24" t="s">
        <v>5803</v>
      </c>
    </row>
    <row r="3883" spans="1:5" x14ac:dyDescent="0.55000000000000004">
      <c r="A3883" s="11" t="s">
        <v>159</v>
      </c>
      <c r="B3883" s="24" t="s">
        <v>594</v>
      </c>
      <c r="C3883" s="24">
        <v>0.75843905203338946</v>
      </c>
      <c r="D3883" s="24" t="s">
        <v>4503</v>
      </c>
      <c r="E3883" s="24" t="s">
        <v>6108</v>
      </c>
    </row>
    <row r="3884" spans="1:5" x14ac:dyDescent="0.55000000000000004">
      <c r="A3884" s="11" t="s">
        <v>159</v>
      </c>
      <c r="B3884" s="24" t="s">
        <v>593</v>
      </c>
      <c r="C3884" s="24">
        <v>0.59029044752834692</v>
      </c>
      <c r="D3884" s="24" t="s">
        <v>4503</v>
      </c>
      <c r="E3884" s="24"/>
    </row>
    <row r="3885" spans="1:5" x14ac:dyDescent="0.55000000000000004">
      <c r="A3885" s="11" t="s">
        <v>159</v>
      </c>
      <c r="B3885" s="24" t="s">
        <v>592</v>
      </c>
      <c r="C3885" s="24">
        <v>0.71885580455836506</v>
      </c>
      <c r="D3885" s="24" t="s">
        <v>4503</v>
      </c>
      <c r="E3885" s="24" t="s">
        <v>6107</v>
      </c>
    </row>
    <row r="3886" spans="1:5" x14ac:dyDescent="0.55000000000000004">
      <c r="A3886" s="11" t="s">
        <v>159</v>
      </c>
      <c r="B3886" s="24" t="s">
        <v>591</v>
      </c>
      <c r="C3886" s="24">
        <v>0.11168724262872573</v>
      </c>
      <c r="D3886" s="24" t="s">
        <v>4503</v>
      </c>
      <c r="E3886" s="24" t="s">
        <v>5804</v>
      </c>
    </row>
    <row r="3887" spans="1:5" x14ac:dyDescent="0.55000000000000004">
      <c r="A3887" s="11" t="s">
        <v>159</v>
      </c>
      <c r="B3887" s="24" t="s">
        <v>590</v>
      </c>
      <c r="C3887" s="24">
        <v>0.3315321503878576</v>
      </c>
      <c r="D3887" s="24" t="s">
        <v>4503</v>
      </c>
      <c r="E3887" s="24" t="s">
        <v>6106</v>
      </c>
    </row>
    <row r="3888" spans="1:5" x14ac:dyDescent="0.55000000000000004">
      <c r="A3888" s="11" t="s">
        <v>159</v>
      </c>
      <c r="B3888" s="24" t="s">
        <v>589</v>
      </c>
      <c r="C3888" s="24">
        <v>0.16827688506074134</v>
      </c>
      <c r="D3888" s="24" t="s">
        <v>4503</v>
      </c>
      <c r="E3888" s="24"/>
    </row>
    <row r="3889" spans="1:5" x14ac:dyDescent="0.55000000000000004">
      <c r="A3889" s="11" t="s">
        <v>159</v>
      </c>
      <c r="B3889" s="24" t="s">
        <v>588</v>
      </c>
      <c r="C3889" s="24">
        <v>0.84972906104482637</v>
      </c>
      <c r="D3889" s="24" t="s">
        <v>4503</v>
      </c>
      <c r="E3889" s="24"/>
    </row>
    <row r="3890" spans="1:5" x14ac:dyDescent="0.55000000000000004">
      <c r="A3890" s="11" t="s">
        <v>159</v>
      </c>
      <c r="B3890" s="24" t="s">
        <v>587</v>
      </c>
      <c r="C3890" s="24">
        <v>0.3628243121726461</v>
      </c>
      <c r="D3890" s="24" t="s">
        <v>4503</v>
      </c>
      <c r="E3890" s="24"/>
    </row>
    <row r="3891" spans="1:5" x14ac:dyDescent="0.55000000000000004">
      <c r="A3891" s="11" t="s">
        <v>159</v>
      </c>
      <c r="B3891" s="24" t="s">
        <v>586</v>
      </c>
      <c r="C3891" s="24">
        <v>0.75442322887831148</v>
      </c>
      <c r="D3891" s="24" t="s">
        <v>4503</v>
      </c>
      <c r="E3891" s="24" t="s">
        <v>6105</v>
      </c>
    </row>
    <row r="3892" spans="1:5" x14ac:dyDescent="0.55000000000000004">
      <c r="A3892" s="11" t="s">
        <v>159</v>
      </c>
      <c r="B3892" s="24" t="s">
        <v>585</v>
      </c>
      <c r="C3892" s="24">
        <v>0.8487945251114366</v>
      </c>
      <c r="D3892" s="24" t="s">
        <v>4503</v>
      </c>
      <c r="E3892" s="24" t="s">
        <v>6104</v>
      </c>
    </row>
    <row r="3893" spans="1:5" x14ac:dyDescent="0.55000000000000004">
      <c r="A3893" s="11" t="s">
        <v>159</v>
      </c>
      <c r="B3893" s="24" t="s">
        <v>584</v>
      </c>
      <c r="C3893" s="24">
        <v>0.6853390062440522</v>
      </c>
      <c r="D3893" s="24" t="s">
        <v>4503</v>
      </c>
      <c r="E3893" s="24"/>
    </row>
    <row r="3894" spans="1:5" x14ac:dyDescent="0.55000000000000004">
      <c r="A3894" s="11" t="s">
        <v>159</v>
      </c>
      <c r="B3894" s="24" t="s">
        <v>583</v>
      </c>
      <c r="C3894" s="24">
        <v>0.15092569832136563</v>
      </c>
      <c r="D3894" s="24" t="s">
        <v>4503</v>
      </c>
      <c r="E3894" s="24" t="s">
        <v>6233</v>
      </c>
    </row>
    <row r="3895" spans="1:5" x14ac:dyDescent="0.55000000000000004">
      <c r="A3895" s="11" t="s">
        <v>159</v>
      </c>
      <c r="B3895" s="24" t="s">
        <v>582</v>
      </c>
      <c r="C3895" s="24">
        <v>0.63187495759811185</v>
      </c>
      <c r="D3895" s="24" t="s">
        <v>4503</v>
      </c>
      <c r="E3895" s="24"/>
    </row>
    <row r="3896" spans="1:5" x14ac:dyDescent="0.55000000000000004">
      <c r="A3896" s="11" t="s">
        <v>159</v>
      </c>
      <c r="B3896" s="24" t="s">
        <v>581</v>
      </c>
      <c r="C3896" s="24">
        <v>0.29324236407838233</v>
      </c>
      <c r="D3896" s="24" t="s">
        <v>4503</v>
      </c>
      <c r="E3896" s="24" t="s">
        <v>5805</v>
      </c>
    </row>
    <row r="3897" spans="1:5" x14ac:dyDescent="0.55000000000000004">
      <c r="A3897" s="11" t="s">
        <v>159</v>
      </c>
      <c r="B3897" s="24" t="s">
        <v>580</v>
      </c>
      <c r="C3897" s="24">
        <v>0.85009149844966847</v>
      </c>
      <c r="D3897" s="24" t="s">
        <v>4503</v>
      </c>
      <c r="E3897" s="24" t="s">
        <v>5806</v>
      </c>
    </row>
    <row r="3898" spans="1:5" x14ac:dyDescent="0.55000000000000004">
      <c r="A3898" s="11" t="s">
        <v>159</v>
      </c>
      <c r="B3898" s="24" t="s">
        <v>579</v>
      </c>
      <c r="C3898" s="24">
        <v>0.34848445468884409</v>
      </c>
      <c r="D3898" s="24" t="s">
        <v>4503</v>
      </c>
      <c r="E3898" s="24" t="s">
        <v>30</v>
      </c>
    </row>
    <row r="3899" spans="1:5" x14ac:dyDescent="0.55000000000000004">
      <c r="A3899" s="11" t="s">
        <v>159</v>
      </c>
      <c r="B3899" s="24" t="s">
        <v>578</v>
      </c>
      <c r="C3899" s="24">
        <v>0.85319314277804825</v>
      </c>
      <c r="D3899" s="24" t="s">
        <v>4503</v>
      </c>
      <c r="E3899" s="24" t="s">
        <v>30</v>
      </c>
    </row>
    <row r="3900" spans="1:5" x14ac:dyDescent="0.55000000000000004">
      <c r="A3900" s="11" t="s">
        <v>159</v>
      </c>
      <c r="B3900" s="24" t="s">
        <v>577</v>
      </c>
      <c r="C3900" s="24">
        <v>0.65699900342387818</v>
      </c>
      <c r="D3900" s="24" t="s">
        <v>4503</v>
      </c>
      <c r="E3900" s="24"/>
    </row>
    <row r="3901" spans="1:5" x14ac:dyDescent="0.55000000000000004">
      <c r="A3901" s="11" t="s">
        <v>159</v>
      </c>
      <c r="B3901" s="24" t="s">
        <v>576</v>
      </c>
      <c r="C3901" s="24">
        <v>0.7347682027134429</v>
      </c>
      <c r="D3901" s="24" t="s">
        <v>4503</v>
      </c>
      <c r="E3901" s="24" t="s">
        <v>5807</v>
      </c>
    </row>
    <row r="3902" spans="1:5" x14ac:dyDescent="0.55000000000000004">
      <c r="A3902" s="11" t="s">
        <v>159</v>
      </c>
      <c r="B3902" s="24" t="s">
        <v>575</v>
      </c>
      <c r="C3902" s="24">
        <v>0.50149129672716619</v>
      </c>
      <c r="D3902" s="24" t="s">
        <v>4503</v>
      </c>
      <c r="E3902" s="24"/>
    </row>
    <row r="3903" spans="1:5" x14ac:dyDescent="0.55000000000000004">
      <c r="A3903" s="11" t="s">
        <v>159</v>
      </c>
      <c r="B3903" s="24" t="s">
        <v>574</v>
      </c>
      <c r="C3903" s="24">
        <v>0.32333911654614267</v>
      </c>
      <c r="D3903" s="24" t="s">
        <v>4503</v>
      </c>
      <c r="E3903" s="24" t="s">
        <v>5808</v>
      </c>
    </row>
    <row r="3904" spans="1:5" x14ac:dyDescent="0.55000000000000004">
      <c r="A3904" s="11" t="s">
        <v>159</v>
      </c>
      <c r="B3904" s="24" t="s">
        <v>573</v>
      </c>
      <c r="C3904" s="24">
        <v>0.67724244111997034</v>
      </c>
      <c r="D3904" s="24" t="s">
        <v>4503</v>
      </c>
      <c r="E3904" s="24" t="s">
        <v>5809</v>
      </c>
    </row>
    <row r="3905" spans="1:5" x14ac:dyDescent="0.55000000000000004">
      <c r="A3905" s="11" t="s">
        <v>159</v>
      </c>
      <c r="B3905" s="24" t="s">
        <v>572</v>
      </c>
      <c r="C3905" s="24">
        <v>0.65917971712564338</v>
      </c>
      <c r="D3905" s="24" t="s">
        <v>4503</v>
      </c>
      <c r="E3905" s="24" t="s">
        <v>6103</v>
      </c>
    </row>
    <row r="3906" spans="1:5" x14ac:dyDescent="0.55000000000000004">
      <c r="A3906" s="11" t="s">
        <v>159</v>
      </c>
      <c r="B3906" s="24" t="s">
        <v>571</v>
      </c>
      <c r="C3906" s="24">
        <v>0.22128933026078607</v>
      </c>
      <c r="D3906" s="24" t="s">
        <v>4503</v>
      </c>
      <c r="E3906" s="24" t="s">
        <v>5810</v>
      </c>
    </row>
    <row r="3907" spans="1:5" x14ac:dyDescent="0.55000000000000004">
      <c r="A3907" s="11" t="s">
        <v>159</v>
      </c>
      <c r="B3907" s="24" t="s">
        <v>570</v>
      </c>
      <c r="C3907" s="24">
        <v>0.71993110262557558</v>
      </c>
      <c r="D3907" s="24" t="s">
        <v>4503</v>
      </c>
      <c r="E3907" s="24" t="s">
        <v>5811</v>
      </c>
    </row>
    <row r="3908" spans="1:5" x14ac:dyDescent="0.55000000000000004">
      <c r="A3908" s="11" t="s">
        <v>159</v>
      </c>
      <c r="B3908" s="24" t="s">
        <v>569</v>
      </c>
      <c r="C3908" s="24">
        <v>0.42954659834142445</v>
      </c>
      <c r="D3908" s="24" t="s">
        <v>4503</v>
      </c>
      <c r="E3908" s="24"/>
    </row>
    <row r="3909" spans="1:5" x14ac:dyDescent="0.55000000000000004">
      <c r="A3909" s="11" t="s">
        <v>159</v>
      </c>
      <c r="B3909" s="24" t="s">
        <v>568</v>
      </c>
      <c r="C3909" s="24">
        <v>0.70195214598307065</v>
      </c>
      <c r="D3909" s="24" t="s">
        <v>4503</v>
      </c>
      <c r="E3909" s="24" t="s">
        <v>4508</v>
      </c>
    </row>
    <row r="3910" spans="1:5" x14ac:dyDescent="0.55000000000000004">
      <c r="A3910" s="11" t="s">
        <v>159</v>
      </c>
      <c r="B3910" s="24" t="s">
        <v>567</v>
      </c>
      <c r="C3910" s="24">
        <v>0.61072759787577957</v>
      </c>
      <c r="D3910" s="24" t="s">
        <v>4503</v>
      </c>
      <c r="E3910" s="24" t="s">
        <v>4508</v>
      </c>
    </row>
    <row r="3911" spans="1:5" x14ac:dyDescent="0.55000000000000004">
      <c r="A3911" s="11" t="s">
        <v>159</v>
      </c>
      <c r="B3911" s="24" t="s">
        <v>566</v>
      </c>
      <c r="C3911" s="24">
        <v>0.17962491262798225</v>
      </c>
      <c r="D3911" s="24" t="s">
        <v>4503</v>
      </c>
      <c r="E3911" s="24" t="s">
        <v>6102</v>
      </c>
    </row>
    <row r="3912" spans="1:5" x14ac:dyDescent="0.55000000000000004">
      <c r="A3912" s="11" t="s">
        <v>159</v>
      </c>
      <c r="B3912" s="24" t="s">
        <v>565</v>
      </c>
      <c r="C3912" s="24">
        <v>0.66456760300507334</v>
      </c>
      <c r="D3912" s="24" t="s">
        <v>4503</v>
      </c>
      <c r="E3912" s="24"/>
    </row>
    <row r="3913" spans="1:5" x14ac:dyDescent="0.55000000000000004">
      <c r="A3913" s="11" t="s">
        <v>159</v>
      </c>
      <c r="B3913" s="24" t="s">
        <v>564</v>
      </c>
      <c r="C3913" s="24">
        <v>0.80407371484964441</v>
      </c>
      <c r="D3913" s="24" t="s">
        <v>4503</v>
      </c>
      <c r="E3913" s="24" t="s">
        <v>6101</v>
      </c>
    </row>
    <row r="3914" spans="1:5" x14ac:dyDescent="0.55000000000000004">
      <c r="A3914" s="11" t="s">
        <v>159</v>
      </c>
      <c r="B3914" s="24" t="s">
        <v>563</v>
      </c>
      <c r="C3914" s="24">
        <v>0.52007257167005128</v>
      </c>
      <c r="D3914" s="24" t="s">
        <v>4503</v>
      </c>
      <c r="E3914" s="24" t="s">
        <v>5812</v>
      </c>
    </row>
    <row r="3915" spans="1:5" x14ac:dyDescent="0.55000000000000004">
      <c r="A3915" s="11" t="s">
        <v>159</v>
      </c>
      <c r="B3915" s="24" t="s">
        <v>562</v>
      </c>
      <c r="C3915" s="24">
        <v>0.70907106033571798</v>
      </c>
      <c r="D3915" s="24" t="s">
        <v>4503</v>
      </c>
      <c r="E3915" s="24"/>
    </row>
    <row r="3916" spans="1:5" x14ac:dyDescent="0.55000000000000004">
      <c r="A3916" s="11" t="s">
        <v>159</v>
      </c>
      <c r="B3916" s="24" t="s">
        <v>561</v>
      </c>
      <c r="C3916" s="24">
        <v>0.87140478026845902</v>
      </c>
      <c r="D3916" s="24" t="s">
        <v>4503</v>
      </c>
      <c r="E3916" s="24" t="s">
        <v>5813</v>
      </c>
    </row>
    <row r="3917" spans="1:5" x14ac:dyDescent="0.55000000000000004">
      <c r="A3917" s="11" t="s">
        <v>159</v>
      </c>
      <c r="B3917" s="24" t="s">
        <v>560</v>
      </c>
      <c r="C3917" s="24">
        <v>0.88722891833088424</v>
      </c>
      <c r="D3917" s="24" t="s">
        <v>4503</v>
      </c>
      <c r="E3917" s="24" t="s">
        <v>5814</v>
      </c>
    </row>
    <row r="3918" spans="1:5" x14ac:dyDescent="0.55000000000000004">
      <c r="A3918" s="11" t="s">
        <v>159</v>
      </c>
      <c r="B3918" s="24" t="s">
        <v>559</v>
      </c>
      <c r="C3918" s="24">
        <v>0.58616083042956124</v>
      </c>
      <c r="D3918" s="24" t="s">
        <v>4503</v>
      </c>
      <c r="E3918" s="24" t="s">
        <v>5815</v>
      </c>
    </row>
    <row r="3919" spans="1:5" x14ac:dyDescent="0.55000000000000004">
      <c r="A3919" s="11" t="s">
        <v>159</v>
      </c>
      <c r="B3919" s="24" t="s">
        <v>558</v>
      </c>
      <c r="C3919" s="24">
        <v>0.79067929452061247</v>
      </c>
      <c r="D3919" s="24" t="s">
        <v>4503</v>
      </c>
      <c r="E3919" s="24" t="s">
        <v>5816</v>
      </c>
    </row>
    <row r="3920" spans="1:5" x14ac:dyDescent="0.55000000000000004">
      <c r="A3920" s="11" t="s">
        <v>159</v>
      </c>
      <c r="B3920" s="24" t="s">
        <v>557</v>
      </c>
      <c r="C3920" s="24">
        <v>0.60046894614251223</v>
      </c>
      <c r="D3920" s="24" t="s">
        <v>4503</v>
      </c>
      <c r="E3920" s="24" t="s">
        <v>6100</v>
      </c>
    </row>
    <row r="3921" spans="1:5" x14ac:dyDescent="0.55000000000000004">
      <c r="A3921" s="11" t="s">
        <v>159</v>
      </c>
      <c r="B3921" s="24" t="s">
        <v>556</v>
      </c>
      <c r="C3921" s="24">
        <v>0.34986988287865534</v>
      </c>
      <c r="D3921" s="24" t="s">
        <v>4503</v>
      </c>
      <c r="E3921" s="24" t="s">
        <v>6100</v>
      </c>
    </row>
    <row r="3922" spans="1:5" x14ac:dyDescent="0.55000000000000004">
      <c r="A3922" s="11" t="s">
        <v>159</v>
      </c>
      <c r="B3922" s="24" t="s">
        <v>555</v>
      </c>
      <c r="C3922" s="24">
        <v>0.84239161978102495</v>
      </c>
      <c r="D3922" s="24" t="s">
        <v>4503</v>
      </c>
      <c r="E3922" s="24" t="s">
        <v>6099</v>
      </c>
    </row>
    <row r="3923" spans="1:5" x14ac:dyDescent="0.55000000000000004">
      <c r="A3923" s="11" t="s">
        <v>159</v>
      </c>
      <c r="B3923" s="24" t="s">
        <v>554</v>
      </c>
      <c r="C3923" s="24">
        <v>0.76920968688086455</v>
      </c>
      <c r="D3923" s="24" t="s">
        <v>4503</v>
      </c>
      <c r="E3923" s="24" t="s">
        <v>5817</v>
      </c>
    </row>
    <row r="3924" spans="1:5" x14ac:dyDescent="0.55000000000000004">
      <c r="A3924" s="11" t="s">
        <v>159</v>
      </c>
      <c r="B3924" s="24" t="s">
        <v>553</v>
      </c>
      <c r="C3924" s="24">
        <v>0.2566402924737784</v>
      </c>
      <c r="D3924" s="24" t="s">
        <v>4503</v>
      </c>
      <c r="E3924" s="24" t="s">
        <v>5818</v>
      </c>
    </row>
    <row r="3925" spans="1:5" x14ac:dyDescent="0.55000000000000004">
      <c r="A3925" s="11" t="s">
        <v>159</v>
      </c>
      <c r="B3925" s="24" t="s">
        <v>552</v>
      </c>
      <c r="C3925" s="24">
        <v>0.75604172386835589</v>
      </c>
      <c r="D3925" s="24" t="s">
        <v>4503</v>
      </c>
      <c r="E3925" s="24"/>
    </row>
    <row r="3926" spans="1:5" x14ac:dyDescent="0.55000000000000004">
      <c r="A3926" s="11" t="s">
        <v>159</v>
      </c>
      <c r="B3926" s="24" t="s">
        <v>551</v>
      </c>
      <c r="C3926" s="24">
        <v>0.48695734654633271</v>
      </c>
      <c r="D3926" s="24" t="s">
        <v>4503</v>
      </c>
      <c r="E3926" s="24" t="s">
        <v>5819</v>
      </c>
    </row>
    <row r="3927" spans="1:5" x14ac:dyDescent="0.55000000000000004">
      <c r="A3927" s="11" t="s">
        <v>159</v>
      </c>
      <c r="B3927" s="24" t="s">
        <v>550</v>
      </c>
      <c r="C3927" s="24">
        <v>0.2905164077974709</v>
      </c>
      <c r="D3927" s="24" t="s">
        <v>4503</v>
      </c>
      <c r="E3927" s="24"/>
    </row>
    <row r="3928" spans="1:5" x14ac:dyDescent="0.55000000000000004">
      <c r="A3928" s="11" t="s">
        <v>159</v>
      </c>
      <c r="B3928" s="24" t="s">
        <v>549</v>
      </c>
      <c r="C3928" s="24">
        <v>0.18447304468681253</v>
      </c>
      <c r="D3928" s="24" t="s">
        <v>4503</v>
      </c>
      <c r="E3928" s="24"/>
    </row>
    <row r="3929" spans="1:5" x14ac:dyDescent="0.55000000000000004">
      <c r="A3929" s="11" t="s">
        <v>159</v>
      </c>
      <c r="B3929" s="24" t="s">
        <v>548</v>
      </c>
      <c r="C3929" s="24">
        <v>0.67233133187945182</v>
      </c>
      <c r="D3929" s="24" t="s">
        <v>4503</v>
      </c>
      <c r="E3929" s="24" t="s">
        <v>5820</v>
      </c>
    </row>
    <row r="3930" spans="1:5" x14ac:dyDescent="0.55000000000000004">
      <c r="A3930" s="11" t="s">
        <v>159</v>
      </c>
      <c r="B3930" s="24" t="s">
        <v>547</v>
      </c>
      <c r="C3930" s="24">
        <v>0.51447296569244971</v>
      </c>
      <c r="D3930" s="24" t="s">
        <v>4503</v>
      </c>
      <c r="E3930" s="24" t="s">
        <v>5821</v>
      </c>
    </row>
    <row r="3931" spans="1:5" x14ac:dyDescent="0.55000000000000004">
      <c r="A3931" s="11" t="s">
        <v>159</v>
      </c>
      <c r="B3931" s="24" t="s">
        <v>546</v>
      </c>
      <c r="C3931" s="24">
        <v>0.33551109036475346</v>
      </c>
      <c r="D3931" s="24" t="s">
        <v>4503</v>
      </c>
      <c r="E3931" s="24" t="s">
        <v>6098</v>
      </c>
    </row>
    <row r="3932" spans="1:5" x14ac:dyDescent="0.55000000000000004">
      <c r="A3932" s="11" t="s">
        <v>159</v>
      </c>
      <c r="B3932" s="24" t="s">
        <v>545</v>
      </c>
      <c r="C3932" s="24">
        <v>0.42752575709219559</v>
      </c>
      <c r="D3932" s="24" t="s">
        <v>4503</v>
      </c>
      <c r="E3932" s="24"/>
    </row>
    <row r="3933" spans="1:5" x14ac:dyDescent="0.55000000000000004">
      <c r="A3933" s="11" t="s">
        <v>159</v>
      </c>
      <c r="B3933" s="24" t="s">
        <v>544</v>
      </c>
      <c r="C3933" s="24">
        <v>0.82881428687432634</v>
      </c>
      <c r="D3933" s="24" t="s">
        <v>4503</v>
      </c>
      <c r="E3933" s="24" t="s">
        <v>5822</v>
      </c>
    </row>
    <row r="3934" spans="1:5" x14ac:dyDescent="0.55000000000000004">
      <c r="A3934" s="11" t="s">
        <v>159</v>
      </c>
      <c r="B3934" s="24" t="s">
        <v>543</v>
      </c>
      <c r="C3934" s="24">
        <v>0.72518847130378972</v>
      </c>
      <c r="D3934" s="24" t="s">
        <v>4503</v>
      </c>
      <c r="E3934" s="24" t="s">
        <v>5823</v>
      </c>
    </row>
    <row r="3935" spans="1:5" x14ac:dyDescent="0.55000000000000004">
      <c r="A3935" s="11" t="s">
        <v>159</v>
      </c>
      <c r="B3935" s="24" t="s">
        <v>542</v>
      </c>
      <c r="C3935" s="24">
        <v>0.63929902602450261</v>
      </c>
      <c r="D3935" s="24" t="s">
        <v>4503</v>
      </c>
      <c r="E3935" s="24"/>
    </row>
    <row r="3936" spans="1:5" x14ac:dyDescent="0.55000000000000004">
      <c r="A3936" s="11" t="s">
        <v>159</v>
      </c>
      <c r="B3936" s="24" t="s">
        <v>541</v>
      </c>
      <c r="C3936" s="24">
        <v>0.63249549462642696</v>
      </c>
      <c r="D3936" s="24" t="s">
        <v>4503</v>
      </c>
      <c r="E3936" s="24" t="s">
        <v>6097</v>
      </c>
    </row>
    <row r="3937" spans="1:5" x14ac:dyDescent="0.55000000000000004">
      <c r="A3937" s="11" t="s">
        <v>159</v>
      </c>
      <c r="B3937" s="24" t="s">
        <v>540</v>
      </c>
      <c r="C3937" s="24">
        <v>0.32277812207525047</v>
      </c>
      <c r="D3937" s="24" t="s">
        <v>4503</v>
      </c>
      <c r="E3937" s="24" t="s">
        <v>5824</v>
      </c>
    </row>
    <row r="3938" spans="1:5" x14ac:dyDescent="0.55000000000000004">
      <c r="A3938" s="11" t="s">
        <v>159</v>
      </c>
      <c r="B3938" s="24" t="s">
        <v>539</v>
      </c>
      <c r="C3938" s="24">
        <v>0.27932936869310904</v>
      </c>
      <c r="D3938" s="24" t="s">
        <v>4503</v>
      </c>
      <c r="E3938" s="24" t="s">
        <v>5824</v>
      </c>
    </row>
    <row r="3939" spans="1:5" x14ac:dyDescent="0.55000000000000004">
      <c r="A3939" s="11" t="s">
        <v>159</v>
      </c>
      <c r="B3939" s="24" t="s">
        <v>538</v>
      </c>
      <c r="C3939" s="24">
        <v>0.2168245343720239</v>
      </c>
      <c r="D3939" s="24" t="s">
        <v>4503</v>
      </c>
      <c r="E3939" s="24" t="s">
        <v>6096</v>
      </c>
    </row>
    <row r="3940" spans="1:5" x14ac:dyDescent="0.55000000000000004">
      <c r="A3940" s="11" t="s">
        <v>159</v>
      </c>
      <c r="B3940" s="24" t="s">
        <v>537</v>
      </c>
      <c r="C3940" s="24">
        <v>0.5883132036285903</v>
      </c>
      <c r="D3940" s="24" t="s">
        <v>4503</v>
      </c>
      <c r="E3940" s="24"/>
    </row>
    <row r="3941" spans="1:5" x14ac:dyDescent="0.55000000000000004">
      <c r="A3941" s="11" t="s">
        <v>159</v>
      </c>
      <c r="B3941" s="24" t="s">
        <v>536</v>
      </c>
      <c r="C3941" s="24">
        <v>0.71359817473199916</v>
      </c>
      <c r="D3941" s="24" t="s">
        <v>4503</v>
      </c>
      <c r="E3941" s="24" t="s">
        <v>6095</v>
      </c>
    </row>
    <row r="3942" spans="1:5" x14ac:dyDescent="0.55000000000000004">
      <c r="A3942" s="11" t="s">
        <v>159</v>
      </c>
      <c r="B3942" s="24" t="s">
        <v>535</v>
      </c>
      <c r="C3942" s="24">
        <v>0.19696472675499235</v>
      </c>
      <c r="D3942" s="24" t="s">
        <v>4503</v>
      </c>
      <c r="E3942" s="24" t="s">
        <v>5825</v>
      </c>
    </row>
    <row r="3943" spans="1:5" x14ac:dyDescent="0.55000000000000004">
      <c r="A3943" s="11" t="s">
        <v>159</v>
      </c>
      <c r="B3943" s="24" t="s">
        <v>534</v>
      </c>
      <c r="C3943" s="24">
        <v>0.63931888468757747</v>
      </c>
      <c r="D3943" s="24" t="s">
        <v>4503</v>
      </c>
      <c r="E3943" s="24"/>
    </row>
    <row r="3944" spans="1:5" x14ac:dyDescent="0.55000000000000004">
      <c r="A3944" s="11" t="s">
        <v>159</v>
      </c>
      <c r="B3944" s="24" t="s">
        <v>533</v>
      </c>
      <c r="C3944" s="24">
        <v>0.65070710144561783</v>
      </c>
      <c r="D3944" s="24" t="s">
        <v>4503</v>
      </c>
      <c r="E3944" s="24"/>
    </row>
    <row r="3945" spans="1:5" x14ac:dyDescent="0.55000000000000004">
      <c r="A3945" s="11" t="s">
        <v>159</v>
      </c>
      <c r="B3945" s="24" t="s">
        <v>532</v>
      </c>
      <c r="C3945" s="24">
        <v>0.59628312387079407</v>
      </c>
      <c r="D3945" s="24" t="s">
        <v>4503</v>
      </c>
      <c r="E3945" s="24" t="s">
        <v>6094</v>
      </c>
    </row>
    <row r="3946" spans="1:5" x14ac:dyDescent="0.55000000000000004">
      <c r="A3946" s="11" t="s">
        <v>159</v>
      </c>
      <c r="B3946" s="24" t="s">
        <v>531</v>
      </c>
      <c r="C3946" s="24">
        <v>0.72787716826667137</v>
      </c>
      <c r="D3946" s="24" t="s">
        <v>4503</v>
      </c>
      <c r="E3946" s="24" t="s">
        <v>6094</v>
      </c>
    </row>
    <row r="3947" spans="1:5" x14ac:dyDescent="0.55000000000000004">
      <c r="A3947" s="11" t="s">
        <v>159</v>
      </c>
      <c r="B3947" s="24" t="s">
        <v>530</v>
      </c>
      <c r="C3947" s="24">
        <v>0.58474437557518077</v>
      </c>
      <c r="D3947" s="24" t="s">
        <v>4503</v>
      </c>
      <c r="E3947" s="24" t="s">
        <v>6094</v>
      </c>
    </row>
    <row r="3948" spans="1:5" x14ac:dyDescent="0.55000000000000004">
      <c r="A3948" s="11" t="s">
        <v>159</v>
      </c>
      <c r="B3948" s="24" t="s">
        <v>529</v>
      </c>
      <c r="C3948" s="24">
        <v>0.51607785033540809</v>
      </c>
      <c r="D3948" s="24" t="s">
        <v>4503</v>
      </c>
      <c r="E3948" s="24"/>
    </row>
    <row r="3949" spans="1:5" x14ac:dyDescent="0.55000000000000004">
      <c r="A3949" s="11" t="s">
        <v>159</v>
      </c>
      <c r="B3949" s="24" t="s">
        <v>528</v>
      </c>
      <c r="C3949" s="24">
        <v>0.76893926740535201</v>
      </c>
      <c r="D3949" s="24" t="s">
        <v>4503</v>
      </c>
      <c r="E3949" s="24" t="s">
        <v>5826</v>
      </c>
    </row>
    <row r="3950" spans="1:5" x14ac:dyDescent="0.55000000000000004">
      <c r="A3950" s="11" t="s">
        <v>159</v>
      </c>
      <c r="B3950" s="24" t="s">
        <v>527</v>
      </c>
      <c r="C3950" s="24">
        <v>0.22861300907953799</v>
      </c>
      <c r="D3950" s="24" t="s">
        <v>4503</v>
      </c>
      <c r="E3950" s="24" t="s">
        <v>5827</v>
      </c>
    </row>
    <row r="3951" spans="1:5" x14ac:dyDescent="0.55000000000000004">
      <c r="A3951" s="11" t="s">
        <v>159</v>
      </c>
      <c r="B3951" s="24" t="s">
        <v>526</v>
      </c>
      <c r="C3951" s="24">
        <v>0.79389862935312794</v>
      </c>
      <c r="D3951" s="24" t="s">
        <v>4503</v>
      </c>
      <c r="E3951" s="24" t="s">
        <v>5827</v>
      </c>
    </row>
    <row r="3952" spans="1:5" x14ac:dyDescent="0.55000000000000004">
      <c r="A3952" s="11" t="s">
        <v>159</v>
      </c>
      <c r="B3952" s="24" t="s">
        <v>525</v>
      </c>
      <c r="C3952" s="24">
        <v>0.34421258291402246</v>
      </c>
      <c r="D3952" s="24" t="s">
        <v>4503</v>
      </c>
      <c r="E3952" s="24" t="s">
        <v>5827</v>
      </c>
    </row>
    <row r="3953" spans="1:5" x14ac:dyDescent="0.55000000000000004">
      <c r="A3953" s="11" t="s">
        <v>159</v>
      </c>
      <c r="B3953" s="24" t="s">
        <v>524</v>
      </c>
      <c r="C3953" s="24">
        <v>0.25415204873452168</v>
      </c>
      <c r="D3953" s="24" t="s">
        <v>4503</v>
      </c>
      <c r="E3953" s="24" t="s">
        <v>5828</v>
      </c>
    </row>
    <row r="3954" spans="1:5" x14ac:dyDescent="0.55000000000000004">
      <c r="A3954" s="11" t="s">
        <v>159</v>
      </c>
      <c r="B3954" s="24" t="s">
        <v>523</v>
      </c>
      <c r="C3954" s="24">
        <v>0.11935826791990339</v>
      </c>
      <c r="D3954" s="24" t="s">
        <v>4503</v>
      </c>
      <c r="E3954" s="24" t="s">
        <v>5828</v>
      </c>
    </row>
    <row r="3955" spans="1:5" x14ac:dyDescent="0.55000000000000004">
      <c r="A3955" s="11" t="s">
        <v>159</v>
      </c>
      <c r="B3955" s="24" t="s">
        <v>522</v>
      </c>
      <c r="C3955" s="24">
        <v>0.76816446438328567</v>
      </c>
      <c r="D3955" s="24" t="s">
        <v>4503</v>
      </c>
      <c r="E3955" s="24" t="s">
        <v>5828</v>
      </c>
    </row>
    <row r="3956" spans="1:5" x14ac:dyDescent="0.55000000000000004">
      <c r="A3956" s="11" t="s">
        <v>159</v>
      </c>
      <c r="B3956" s="24" t="s">
        <v>521</v>
      </c>
      <c r="C3956" s="24">
        <v>0.62514281831395779</v>
      </c>
      <c r="D3956" s="24" t="s">
        <v>4503</v>
      </c>
      <c r="E3956" s="24" t="s">
        <v>5829</v>
      </c>
    </row>
    <row r="3957" spans="1:5" x14ac:dyDescent="0.55000000000000004">
      <c r="A3957" s="11" t="s">
        <v>159</v>
      </c>
      <c r="B3957" s="24" t="s">
        <v>520</v>
      </c>
      <c r="C3957" s="24">
        <v>0.80186639910279889</v>
      </c>
      <c r="D3957" s="24" t="s">
        <v>4503</v>
      </c>
      <c r="E3957" s="24"/>
    </row>
    <row r="3958" spans="1:5" x14ac:dyDescent="0.55000000000000004">
      <c r="A3958" s="11" t="s">
        <v>159</v>
      </c>
      <c r="B3958" s="24" t="s">
        <v>519</v>
      </c>
      <c r="C3958" s="24">
        <v>0.16108933858454885</v>
      </c>
      <c r="D3958" s="24" t="s">
        <v>4503</v>
      </c>
      <c r="E3958" s="24"/>
    </row>
    <row r="3959" spans="1:5" x14ac:dyDescent="0.55000000000000004">
      <c r="A3959" s="11" t="s">
        <v>159</v>
      </c>
      <c r="B3959" s="24" t="s">
        <v>518</v>
      </c>
      <c r="C3959" s="24">
        <v>0.21560088897490845</v>
      </c>
      <c r="D3959" s="24" t="s">
        <v>4503</v>
      </c>
      <c r="E3959" s="24"/>
    </row>
    <row r="3960" spans="1:5" x14ac:dyDescent="0.55000000000000004">
      <c r="A3960" s="11" t="s">
        <v>159</v>
      </c>
      <c r="B3960" s="24" t="s">
        <v>517</v>
      </c>
      <c r="C3960" s="24">
        <v>0.69200580625163077</v>
      </c>
      <c r="D3960" s="24" t="s">
        <v>4503</v>
      </c>
      <c r="E3960" s="24"/>
    </row>
    <row r="3961" spans="1:5" x14ac:dyDescent="0.55000000000000004">
      <c r="A3961" s="11" t="s">
        <v>159</v>
      </c>
      <c r="B3961" s="24" t="s">
        <v>516</v>
      </c>
      <c r="C3961" s="24">
        <v>0.25758578744461125</v>
      </c>
      <c r="D3961" s="24" t="s">
        <v>4503</v>
      </c>
      <c r="E3961" s="24"/>
    </row>
    <row r="3962" spans="1:5" x14ac:dyDescent="0.55000000000000004">
      <c r="A3962" s="11" t="s">
        <v>159</v>
      </c>
      <c r="B3962" s="24" t="s">
        <v>515</v>
      </c>
      <c r="C3962" s="24">
        <v>0.68418882618176768</v>
      </c>
      <c r="D3962" s="24" t="s">
        <v>4503</v>
      </c>
      <c r="E3962" s="24" t="s">
        <v>13</v>
      </c>
    </row>
    <row r="3963" spans="1:5" x14ac:dyDescent="0.55000000000000004">
      <c r="A3963" s="11" t="s">
        <v>159</v>
      </c>
      <c r="B3963" s="24" t="s">
        <v>514</v>
      </c>
      <c r="C3963" s="24">
        <v>0.56699899226761752</v>
      </c>
      <c r="D3963" s="24" t="s">
        <v>4503</v>
      </c>
      <c r="E3963" s="24" t="s">
        <v>13</v>
      </c>
    </row>
    <row r="3964" spans="1:5" x14ac:dyDescent="0.55000000000000004">
      <c r="A3964" s="11" t="s">
        <v>159</v>
      </c>
      <c r="B3964" s="24" t="s">
        <v>513</v>
      </c>
      <c r="C3964" s="24">
        <v>0.5114469612656608</v>
      </c>
      <c r="D3964" s="24" t="s">
        <v>4503</v>
      </c>
      <c r="E3964" s="24" t="s">
        <v>6093</v>
      </c>
    </row>
    <row r="3965" spans="1:5" x14ac:dyDescent="0.55000000000000004">
      <c r="A3965" s="11" t="s">
        <v>159</v>
      </c>
      <c r="B3965" s="24" t="s">
        <v>512</v>
      </c>
      <c r="C3965" s="24">
        <v>0.27216319103942943</v>
      </c>
      <c r="D3965" s="24" t="s">
        <v>4503</v>
      </c>
      <c r="E3965" s="24" t="s">
        <v>5830</v>
      </c>
    </row>
    <row r="3966" spans="1:5" x14ac:dyDescent="0.55000000000000004">
      <c r="A3966" s="11" t="s">
        <v>159</v>
      </c>
      <c r="B3966" s="24" t="s">
        <v>511</v>
      </c>
      <c r="C3966" s="24">
        <v>0.68736580194501085</v>
      </c>
      <c r="D3966" s="24" t="s">
        <v>4503</v>
      </c>
      <c r="E3966" s="24" t="s">
        <v>5830</v>
      </c>
    </row>
    <row r="3967" spans="1:5" x14ac:dyDescent="0.55000000000000004">
      <c r="A3967" s="11" t="s">
        <v>159</v>
      </c>
      <c r="B3967" s="24" t="s">
        <v>510</v>
      </c>
      <c r="C3967" s="24">
        <v>0.80626720671916241</v>
      </c>
      <c r="D3967" s="24" t="s">
        <v>4503</v>
      </c>
      <c r="E3967" s="24" t="s">
        <v>41</v>
      </c>
    </row>
    <row r="3968" spans="1:5" x14ac:dyDescent="0.55000000000000004">
      <c r="A3968" s="11" t="s">
        <v>159</v>
      </c>
      <c r="B3968" s="24" t="s">
        <v>509</v>
      </c>
      <c r="C3968" s="24">
        <v>0.1855816023257659</v>
      </c>
      <c r="D3968" s="24" t="s">
        <v>4527</v>
      </c>
      <c r="E3968" s="24" t="s">
        <v>6092</v>
      </c>
    </row>
    <row r="3969" spans="1:5" x14ac:dyDescent="0.55000000000000004">
      <c r="A3969" s="11" t="s">
        <v>159</v>
      </c>
      <c r="B3969" s="24" t="s">
        <v>508</v>
      </c>
      <c r="C3969" s="24">
        <v>0.57185597113284392</v>
      </c>
      <c r="D3969" s="24" t="s">
        <v>4527</v>
      </c>
      <c r="E3969" s="24" t="s">
        <v>5831</v>
      </c>
    </row>
    <row r="3970" spans="1:5" x14ac:dyDescent="0.55000000000000004">
      <c r="A3970" s="11" t="s">
        <v>159</v>
      </c>
      <c r="B3970" s="24" t="s">
        <v>507</v>
      </c>
      <c r="C3970" s="24">
        <v>0.71052805378085071</v>
      </c>
      <c r="D3970" s="24" t="s">
        <v>4527</v>
      </c>
      <c r="E3970" s="24"/>
    </row>
    <row r="3971" spans="1:5" x14ac:dyDescent="0.55000000000000004">
      <c r="A3971" s="11" t="s">
        <v>159</v>
      </c>
      <c r="B3971" s="24" t="s">
        <v>506</v>
      </c>
      <c r="C3971" s="24">
        <v>0.82757472640407537</v>
      </c>
      <c r="D3971" s="24" t="s">
        <v>4527</v>
      </c>
      <c r="E3971" s="24"/>
    </row>
    <row r="3972" spans="1:5" x14ac:dyDescent="0.55000000000000004">
      <c r="A3972" s="11" t="s">
        <v>159</v>
      </c>
      <c r="B3972" s="24" t="s">
        <v>505</v>
      </c>
      <c r="C3972" s="24">
        <v>0.74457553403889309</v>
      </c>
      <c r="D3972" s="24" t="s">
        <v>4527</v>
      </c>
      <c r="E3972" s="24"/>
    </row>
    <row r="3973" spans="1:5" x14ac:dyDescent="0.55000000000000004">
      <c r="A3973" s="11" t="s">
        <v>159</v>
      </c>
      <c r="B3973" s="24" t="s">
        <v>504</v>
      </c>
      <c r="C3973" s="24">
        <v>0.70051498852337235</v>
      </c>
      <c r="D3973" s="24" t="s">
        <v>4527</v>
      </c>
      <c r="E3973" s="24"/>
    </row>
    <row r="3974" spans="1:5" x14ac:dyDescent="0.55000000000000004">
      <c r="A3974" s="11" t="s">
        <v>159</v>
      </c>
      <c r="B3974" s="24" t="s">
        <v>503</v>
      </c>
      <c r="C3974" s="24">
        <v>0.66431235835122548</v>
      </c>
      <c r="D3974" s="24" t="s">
        <v>4527</v>
      </c>
      <c r="E3974" s="24"/>
    </row>
    <row r="3975" spans="1:5" x14ac:dyDescent="0.55000000000000004">
      <c r="A3975" s="11" t="s">
        <v>159</v>
      </c>
      <c r="B3975" s="24" t="s">
        <v>502</v>
      </c>
      <c r="C3975" s="24">
        <v>0.61271436482177333</v>
      </c>
      <c r="D3975" s="24" t="s">
        <v>4527</v>
      </c>
      <c r="E3975" s="24"/>
    </row>
    <row r="3976" spans="1:5" x14ac:dyDescent="0.55000000000000004">
      <c r="A3976" s="11" t="s">
        <v>159</v>
      </c>
      <c r="B3976" s="24" t="s">
        <v>501</v>
      </c>
      <c r="C3976" s="24">
        <v>0.58108819178563886</v>
      </c>
      <c r="D3976" s="24" t="s">
        <v>4527</v>
      </c>
      <c r="E3976" s="24"/>
    </row>
    <row r="3977" spans="1:5" x14ac:dyDescent="0.55000000000000004">
      <c r="A3977" s="11" t="s">
        <v>159</v>
      </c>
      <c r="B3977" s="24" t="s">
        <v>500</v>
      </c>
      <c r="C3977" s="24">
        <v>0.68474470564134748</v>
      </c>
      <c r="D3977" s="24" t="s">
        <v>4527</v>
      </c>
      <c r="E3977" s="24"/>
    </row>
    <row r="3978" spans="1:5" x14ac:dyDescent="0.55000000000000004">
      <c r="A3978" s="11" t="s">
        <v>159</v>
      </c>
      <c r="B3978" s="24" t="s">
        <v>499</v>
      </c>
      <c r="C3978" s="24">
        <v>0.75311470795768154</v>
      </c>
      <c r="D3978" s="24" t="s">
        <v>4527</v>
      </c>
      <c r="E3978" s="24"/>
    </row>
    <row r="3979" spans="1:5" x14ac:dyDescent="0.55000000000000004">
      <c r="A3979" s="11" t="s">
        <v>159</v>
      </c>
      <c r="B3979" s="24" t="s">
        <v>498</v>
      </c>
      <c r="C3979" s="24">
        <v>0.64825096724898368</v>
      </c>
      <c r="D3979" s="24" t="s">
        <v>4527</v>
      </c>
      <c r="E3979" s="24" t="s">
        <v>34</v>
      </c>
    </row>
    <row r="3980" spans="1:5" x14ac:dyDescent="0.55000000000000004">
      <c r="A3980" s="11" t="s">
        <v>159</v>
      </c>
      <c r="B3980" s="24" t="s">
        <v>497</v>
      </c>
      <c r="C3980" s="24">
        <v>0.62454091233216391</v>
      </c>
      <c r="D3980" s="24" t="s">
        <v>4527</v>
      </c>
      <c r="E3980" s="24" t="s">
        <v>39</v>
      </c>
    </row>
    <row r="3981" spans="1:5" x14ac:dyDescent="0.55000000000000004">
      <c r="A3981" s="11" t="s">
        <v>159</v>
      </c>
      <c r="B3981" s="24" t="s">
        <v>496</v>
      </c>
      <c r="C3981" s="24">
        <v>0.36660148037345214</v>
      </c>
      <c r="D3981" s="24" t="s">
        <v>4527</v>
      </c>
      <c r="E3981" s="24" t="s">
        <v>5832</v>
      </c>
    </row>
    <row r="3982" spans="1:5" x14ac:dyDescent="0.55000000000000004">
      <c r="A3982" s="11" t="s">
        <v>159</v>
      </c>
      <c r="B3982" s="24" t="s">
        <v>495</v>
      </c>
      <c r="C3982" s="24">
        <v>0.22964547366494298</v>
      </c>
      <c r="D3982" s="24" t="s">
        <v>4527</v>
      </c>
      <c r="E3982" s="24" t="s">
        <v>5832</v>
      </c>
    </row>
    <row r="3983" spans="1:5" x14ac:dyDescent="0.55000000000000004">
      <c r="A3983" s="11" t="s">
        <v>159</v>
      </c>
      <c r="B3983" s="24" t="s">
        <v>494</v>
      </c>
      <c r="C3983" s="24">
        <v>0.68502658999584887</v>
      </c>
      <c r="D3983" s="24" t="s">
        <v>4527</v>
      </c>
      <c r="E3983" s="24" t="s">
        <v>5832</v>
      </c>
    </row>
    <row r="3984" spans="1:5" x14ac:dyDescent="0.55000000000000004">
      <c r="A3984" s="11" t="s">
        <v>159</v>
      </c>
      <c r="B3984" s="24" t="s">
        <v>493</v>
      </c>
      <c r="C3984" s="24">
        <v>0.64522712222475287</v>
      </c>
      <c r="D3984" s="24" t="s">
        <v>4527</v>
      </c>
      <c r="E3984" s="24" t="s">
        <v>5833</v>
      </c>
    </row>
    <row r="3985" spans="1:5" x14ac:dyDescent="0.55000000000000004">
      <c r="A3985" s="11" t="s">
        <v>159</v>
      </c>
      <c r="B3985" s="24" t="s">
        <v>492</v>
      </c>
      <c r="C3985" s="24">
        <v>0.82179414531321304</v>
      </c>
      <c r="D3985" s="24" t="s">
        <v>4527</v>
      </c>
      <c r="E3985" s="24" t="s">
        <v>5834</v>
      </c>
    </row>
    <row r="3986" spans="1:5" x14ac:dyDescent="0.55000000000000004">
      <c r="A3986" s="11" t="s">
        <v>159</v>
      </c>
      <c r="B3986" s="24" t="s">
        <v>491</v>
      </c>
      <c r="C3986" s="24">
        <v>0.65771099903962693</v>
      </c>
      <c r="D3986" s="24" t="s">
        <v>4527</v>
      </c>
      <c r="E3986" s="24" t="s">
        <v>5833</v>
      </c>
    </row>
    <row r="3987" spans="1:5" x14ac:dyDescent="0.55000000000000004">
      <c r="A3987" s="11" t="s">
        <v>159</v>
      </c>
      <c r="B3987" s="24" t="s">
        <v>490</v>
      </c>
      <c r="C3987" s="24">
        <v>0.78799435388618899</v>
      </c>
      <c r="D3987" s="24" t="s">
        <v>4527</v>
      </c>
      <c r="E3987" s="24"/>
    </row>
    <row r="3988" spans="1:5" x14ac:dyDescent="0.55000000000000004">
      <c r="A3988" s="11" t="s">
        <v>159</v>
      </c>
      <c r="B3988" s="24" t="s">
        <v>489</v>
      </c>
      <c r="C3988" s="24">
        <v>0.73998495293907951</v>
      </c>
      <c r="D3988" s="24" t="s">
        <v>4527</v>
      </c>
      <c r="E3988" s="24"/>
    </row>
    <row r="3989" spans="1:5" x14ac:dyDescent="0.55000000000000004">
      <c r="A3989" s="11" t="s">
        <v>159</v>
      </c>
      <c r="B3989" s="24" t="s">
        <v>488</v>
      </c>
      <c r="C3989" s="24">
        <v>0.30540547345283181</v>
      </c>
      <c r="D3989" s="24" t="s">
        <v>4527</v>
      </c>
      <c r="E3989" s="24" t="s">
        <v>5835</v>
      </c>
    </row>
    <row r="3990" spans="1:5" x14ac:dyDescent="0.55000000000000004">
      <c r="A3990" s="11" t="s">
        <v>159</v>
      </c>
      <c r="B3990" s="24" t="s">
        <v>487</v>
      </c>
      <c r="C3990" s="24">
        <v>0.74412639702989081</v>
      </c>
      <c r="D3990" s="24" t="s">
        <v>4527</v>
      </c>
      <c r="E3990" s="24" t="s">
        <v>5835</v>
      </c>
    </row>
    <row r="3991" spans="1:5" x14ac:dyDescent="0.55000000000000004">
      <c r="A3991" s="11" t="s">
        <v>159</v>
      </c>
      <c r="B3991" s="24" t="s">
        <v>486</v>
      </c>
      <c r="C3991" s="24">
        <v>0.79358372806976074</v>
      </c>
      <c r="D3991" s="24" t="s">
        <v>4527</v>
      </c>
      <c r="E3991" s="24" t="s">
        <v>5835</v>
      </c>
    </row>
    <row r="3992" spans="1:5" x14ac:dyDescent="0.55000000000000004">
      <c r="A3992" s="11" t="s">
        <v>159</v>
      </c>
      <c r="B3992" s="24" t="s">
        <v>485</v>
      </c>
      <c r="C3992" s="24">
        <v>0.69139396836824962</v>
      </c>
      <c r="D3992" s="24" t="s">
        <v>4527</v>
      </c>
      <c r="E3992" s="24"/>
    </row>
    <row r="3993" spans="1:5" x14ac:dyDescent="0.55000000000000004">
      <c r="A3993" s="11" t="s">
        <v>159</v>
      </c>
      <c r="B3993" s="24" t="s">
        <v>484</v>
      </c>
      <c r="C3993" s="24">
        <v>0.66001751030162437</v>
      </c>
      <c r="D3993" s="24" t="s">
        <v>4527</v>
      </c>
      <c r="E3993" s="24" t="s">
        <v>6091</v>
      </c>
    </row>
    <row r="3994" spans="1:5" x14ac:dyDescent="0.55000000000000004">
      <c r="A3994" s="11" t="s">
        <v>159</v>
      </c>
      <c r="B3994" s="24" t="s">
        <v>483</v>
      </c>
      <c r="C3994" s="24">
        <v>0.54727661799519078</v>
      </c>
      <c r="D3994" s="24" t="s">
        <v>4527</v>
      </c>
      <c r="E3994" s="24" t="s">
        <v>6090</v>
      </c>
    </row>
    <row r="3995" spans="1:5" x14ac:dyDescent="0.55000000000000004">
      <c r="A3995" s="11" t="s">
        <v>159</v>
      </c>
      <c r="B3995" s="24" t="s">
        <v>482</v>
      </c>
      <c r="C3995" s="24">
        <v>0.7302187841752128</v>
      </c>
      <c r="D3995" s="24" t="s">
        <v>4527</v>
      </c>
      <c r="E3995" s="24" t="s">
        <v>5836</v>
      </c>
    </row>
    <row r="3996" spans="1:5" x14ac:dyDescent="0.55000000000000004">
      <c r="A3996" s="11" t="s">
        <v>159</v>
      </c>
      <c r="B3996" s="24" t="s">
        <v>481</v>
      </c>
      <c r="C3996" s="24">
        <v>0.64143100791903018</v>
      </c>
      <c r="D3996" s="24" t="s">
        <v>4527</v>
      </c>
      <c r="E3996" s="24" t="s">
        <v>5837</v>
      </c>
    </row>
    <row r="3997" spans="1:5" x14ac:dyDescent="0.55000000000000004">
      <c r="A3997" s="11" t="s">
        <v>159</v>
      </c>
      <c r="B3997" s="24" t="s">
        <v>480</v>
      </c>
      <c r="C3997" s="24">
        <v>0.40275191243275443</v>
      </c>
      <c r="D3997" s="24" t="s">
        <v>4527</v>
      </c>
      <c r="E3997" s="24"/>
    </row>
    <row r="3998" spans="1:5" x14ac:dyDescent="0.55000000000000004">
      <c r="A3998" s="11" t="s">
        <v>159</v>
      </c>
      <c r="B3998" s="24" t="s">
        <v>479</v>
      </c>
      <c r="C3998" s="24">
        <v>0.69505028826996984</v>
      </c>
      <c r="D3998" s="24" t="s">
        <v>4527</v>
      </c>
      <c r="E3998" s="24" t="s">
        <v>5838</v>
      </c>
    </row>
    <row r="3999" spans="1:5" x14ac:dyDescent="0.55000000000000004">
      <c r="A3999" s="11" t="s">
        <v>159</v>
      </c>
      <c r="B3999" s="24" t="s">
        <v>478</v>
      </c>
      <c r="C3999" s="24">
        <v>0.42048171285418495</v>
      </c>
      <c r="D3999" s="24" t="s">
        <v>4527</v>
      </c>
      <c r="E3999" s="24" t="s">
        <v>5839</v>
      </c>
    </row>
    <row r="4000" spans="1:5" x14ac:dyDescent="0.55000000000000004">
      <c r="A4000" s="11" t="s">
        <v>159</v>
      </c>
      <c r="B4000" s="24" t="s">
        <v>477</v>
      </c>
      <c r="C4000" s="24">
        <v>0.48693010529859548</v>
      </c>
      <c r="D4000" s="24" t="s">
        <v>4527</v>
      </c>
      <c r="E4000" s="24"/>
    </row>
    <row r="4001" spans="1:5" x14ac:dyDescent="0.55000000000000004">
      <c r="A4001" s="11" t="s">
        <v>159</v>
      </c>
      <c r="B4001" s="24" t="s">
        <v>476</v>
      </c>
      <c r="C4001" s="24">
        <v>0.73337180157891635</v>
      </c>
      <c r="D4001" s="24" t="s">
        <v>4527</v>
      </c>
      <c r="E4001" s="24"/>
    </row>
    <row r="4002" spans="1:5" x14ac:dyDescent="0.55000000000000004">
      <c r="A4002" s="11" t="s">
        <v>159</v>
      </c>
      <c r="B4002" s="24" t="s">
        <v>475</v>
      </c>
      <c r="C4002" s="24">
        <v>0.48374127247859594</v>
      </c>
      <c r="D4002" s="24" t="s">
        <v>4527</v>
      </c>
      <c r="E4002" s="24" t="s">
        <v>6089</v>
      </c>
    </row>
    <row r="4003" spans="1:5" x14ac:dyDescent="0.55000000000000004">
      <c r="A4003" s="11" t="s">
        <v>159</v>
      </c>
      <c r="B4003" s="24" t="s">
        <v>474</v>
      </c>
      <c r="C4003" s="24">
        <v>0.74883350930537951</v>
      </c>
      <c r="D4003" s="24" t="s">
        <v>4527</v>
      </c>
      <c r="E4003" s="24" t="s">
        <v>5840</v>
      </c>
    </row>
    <row r="4004" spans="1:5" x14ac:dyDescent="0.55000000000000004">
      <c r="A4004" s="11" t="s">
        <v>159</v>
      </c>
      <c r="B4004" s="24" t="s">
        <v>473</v>
      </c>
      <c r="C4004" s="24">
        <v>9.6061111742030872E-2</v>
      </c>
      <c r="D4004" s="24" t="s">
        <v>4527</v>
      </c>
      <c r="E4004" s="24" t="s">
        <v>5841</v>
      </c>
    </row>
    <row r="4005" spans="1:5" x14ac:dyDescent="0.55000000000000004">
      <c r="A4005" s="11" t="s">
        <v>159</v>
      </c>
      <c r="B4005" s="24" t="s">
        <v>472</v>
      </c>
      <c r="C4005" s="24">
        <v>0.42754390330764191</v>
      </c>
      <c r="D4005" s="24" t="s">
        <v>4527</v>
      </c>
      <c r="E4005" s="24" t="s">
        <v>5842</v>
      </c>
    </row>
    <row r="4006" spans="1:5" x14ac:dyDescent="0.55000000000000004">
      <c r="A4006" s="11" t="s">
        <v>159</v>
      </c>
      <c r="B4006" s="24" t="s">
        <v>471</v>
      </c>
      <c r="C4006" s="24">
        <v>0.60278338232201156</v>
      </c>
      <c r="D4006" s="24" t="s">
        <v>4527</v>
      </c>
      <c r="E4006" s="24" t="s">
        <v>5843</v>
      </c>
    </row>
    <row r="4007" spans="1:5" x14ac:dyDescent="0.55000000000000004">
      <c r="A4007" s="11" t="s">
        <v>159</v>
      </c>
      <c r="B4007" s="24" t="s">
        <v>470</v>
      </c>
      <c r="C4007" s="24">
        <v>0.63612543656642817</v>
      </c>
      <c r="D4007" s="24" t="s">
        <v>4527</v>
      </c>
      <c r="E4007" s="24"/>
    </row>
    <row r="4008" spans="1:5" x14ac:dyDescent="0.55000000000000004">
      <c r="A4008" s="11" t="s">
        <v>159</v>
      </c>
      <c r="B4008" s="24" t="s">
        <v>469</v>
      </c>
      <c r="C4008" s="24">
        <v>0.67140129931014203</v>
      </c>
      <c r="D4008" s="24" t="s">
        <v>4527</v>
      </c>
      <c r="E4008" s="24" t="s">
        <v>5844</v>
      </c>
    </row>
    <row r="4009" spans="1:5" x14ac:dyDescent="0.55000000000000004">
      <c r="A4009" s="11" t="s">
        <v>159</v>
      </c>
      <c r="B4009" s="24" t="s">
        <v>468</v>
      </c>
      <c r="C4009" s="24">
        <v>0.73349190903537398</v>
      </c>
      <c r="D4009" s="24" t="s">
        <v>4527</v>
      </c>
      <c r="E4009" s="24" t="s">
        <v>5845</v>
      </c>
    </row>
    <row r="4010" spans="1:5" x14ac:dyDescent="0.55000000000000004">
      <c r="A4010" s="11" t="s">
        <v>159</v>
      </c>
      <c r="B4010" s="24" t="s">
        <v>467</v>
      </c>
      <c r="C4010" s="24">
        <v>0.62583674833813263</v>
      </c>
      <c r="D4010" s="24" t="s">
        <v>4527</v>
      </c>
      <c r="E4010" s="24"/>
    </row>
    <row r="4011" spans="1:5" x14ac:dyDescent="0.55000000000000004">
      <c r="A4011" s="11" t="s">
        <v>159</v>
      </c>
      <c r="B4011" s="24" t="s">
        <v>466</v>
      </c>
      <c r="C4011" s="24">
        <v>0.80789069361934263</v>
      </c>
      <c r="D4011" s="24" t="s">
        <v>4527</v>
      </c>
      <c r="E4011" s="24" t="s">
        <v>6088</v>
      </c>
    </row>
    <row r="4012" spans="1:5" x14ac:dyDescent="0.55000000000000004">
      <c r="A4012" s="11" t="s">
        <v>159</v>
      </c>
      <c r="B4012" s="24" t="s">
        <v>465</v>
      </c>
      <c r="C4012" s="24">
        <v>0.8234299629650349</v>
      </c>
      <c r="D4012" s="24" t="s">
        <v>4527</v>
      </c>
      <c r="E4012" s="24" t="s">
        <v>6088</v>
      </c>
    </row>
    <row r="4013" spans="1:5" x14ac:dyDescent="0.55000000000000004">
      <c r="A4013" s="11" t="s">
        <v>159</v>
      </c>
      <c r="B4013" s="24" t="s">
        <v>464</v>
      </c>
      <c r="C4013" s="24">
        <v>0.65410628371096391</v>
      </c>
      <c r="D4013" s="24" t="s">
        <v>4527</v>
      </c>
      <c r="E4013" s="24" t="s">
        <v>6087</v>
      </c>
    </row>
    <row r="4014" spans="1:5" x14ac:dyDescent="0.55000000000000004">
      <c r="A4014" s="11" t="s">
        <v>159</v>
      </c>
      <c r="B4014" s="24" t="s">
        <v>463</v>
      </c>
      <c r="C4014" s="24">
        <v>0.76512230966168704</v>
      </c>
      <c r="D4014" s="24" t="s">
        <v>4527</v>
      </c>
      <c r="E4014" s="24" t="s">
        <v>6086</v>
      </c>
    </row>
    <row r="4015" spans="1:5" x14ac:dyDescent="0.55000000000000004">
      <c r="A4015" s="11" t="s">
        <v>159</v>
      </c>
      <c r="B4015" s="24" t="s">
        <v>462</v>
      </c>
      <c r="C4015" s="24">
        <v>0.41204802555057829</v>
      </c>
      <c r="D4015" s="24" t="s">
        <v>4527</v>
      </c>
      <c r="E4015" s="24" t="s">
        <v>6085</v>
      </c>
    </row>
    <row r="4016" spans="1:5" x14ac:dyDescent="0.55000000000000004">
      <c r="A4016" s="11" t="s">
        <v>159</v>
      </c>
      <c r="B4016" s="24" t="s">
        <v>461</v>
      </c>
      <c r="C4016" s="24">
        <v>0.49208837671312233</v>
      </c>
      <c r="D4016" s="24" t="s">
        <v>4527</v>
      </c>
      <c r="E4016" s="24" t="s">
        <v>6085</v>
      </c>
    </row>
    <row r="4017" spans="1:5" x14ac:dyDescent="0.55000000000000004">
      <c r="A4017" s="11" t="s">
        <v>159</v>
      </c>
      <c r="B4017" s="24" t="s">
        <v>460</v>
      </c>
      <c r="C4017" s="24">
        <v>0.78965020207813241</v>
      </c>
      <c r="D4017" s="24" t="s">
        <v>4527</v>
      </c>
      <c r="E4017" s="24" t="s">
        <v>6085</v>
      </c>
    </row>
    <row r="4018" spans="1:5" x14ac:dyDescent="0.55000000000000004">
      <c r="A4018" s="11" t="s">
        <v>159</v>
      </c>
      <c r="B4018" s="24" t="s">
        <v>459</v>
      </c>
      <c r="C4018" s="24">
        <v>0.79634317284013123</v>
      </c>
      <c r="D4018" s="24" t="s">
        <v>4527</v>
      </c>
      <c r="E4018" s="24"/>
    </row>
    <row r="4019" spans="1:5" x14ac:dyDescent="0.55000000000000004">
      <c r="A4019" s="11" t="s">
        <v>159</v>
      </c>
      <c r="B4019" s="24" t="s">
        <v>458</v>
      </c>
      <c r="C4019" s="24">
        <v>0.8692821901594977</v>
      </c>
      <c r="D4019" s="24" t="s">
        <v>4527</v>
      </c>
      <c r="E4019" s="24" t="s">
        <v>6084</v>
      </c>
    </row>
    <row r="4020" spans="1:5" x14ac:dyDescent="0.55000000000000004">
      <c r="A4020" s="11" t="s">
        <v>159</v>
      </c>
      <c r="B4020" s="24" t="s">
        <v>457</v>
      </c>
      <c r="C4020" s="24">
        <v>0.42820354178446152</v>
      </c>
      <c r="D4020" s="24" t="s">
        <v>4527</v>
      </c>
      <c r="E4020" s="24" t="s">
        <v>6083</v>
      </c>
    </row>
    <row r="4021" spans="1:5" x14ac:dyDescent="0.55000000000000004">
      <c r="A4021" s="11" t="s">
        <v>159</v>
      </c>
      <c r="B4021" s="24" t="s">
        <v>456</v>
      </c>
      <c r="C4021" s="24">
        <v>0.4789822854221335</v>
      </c>
      <c r="D4021" s="24" t="s">
        <v>4527</v>
      </c>
      <c r="E4021" s="24" t="s">
        <v>6083</v>
      </c>
    </row>
    <row r="4022" spans="1:5" x14ac:dyDescent="0.55000000000000004">
      <c r="A4022" s="11" t="s">
        <v>159</v>
      </c>
      <c r="B4022" s="24" t="s">
        <v>455</v>
      </c>
      <c r="C4022" s="24">
        <v>0.30885274249352773</v>
      </c>
      <c r="D4022" s="24" t="s">
        <v>4527</v>
      </c>
      <c r="E4022" s="24" t="s">
        <v>6082</v>
      </c>
    </row>
    <row r="4023" spans="1:5" x14ac:dyDescent="0.55000000000000004">
      <c r="A4023" s="11" t="s">
        <v>159</v>
      </c>
      <c r="B4023" s="24" t="s">
        <v>454</v>
      </c>
      <c r="C4023" s="24">
        <v>0.68579610318614537</v>
      </c>
      <c r="D4023" s="24" t="s">
        <v>4527</v>
      </c>
      <c r="E4023" s="24"/>
    </row>
    <row r="4024" spans="1:5" x14ac:dyDescent="0.55000000000000004">
      <c r="A4024" s="11" t="s">
        <v>159</v>
      </c>
      <c r="B4024" s="24" t="s">
        <v>453</v>
      </c>
      <c r="C4024" s="24">
        <v>0.23454006855968573</v>
      </c>
      <c r="D4024" s="24" t="s">
        <v>4527</v>
      </c>
      <c r="E4024" s="24"/>
    </row>
    <row r="4025" spans="1:5" x14ac:dyDescent="0.55000000000000004">
      <c r="A4025" s="11" t="s">
        <v>159</v>
      </c>
      <c r="B4025" s="24" t="s">
        <v>452</v>
      </c>
      <c r="C4025" s="24">
        <v>0.85028854910262519</v>
      </c>
      <c r="D4025" s="24" t="s">
        <v>4527</v>
      </c>
      <c r="E4025" s="24" t="s">
        <v>6081</v>
      </c>
    </row>
    <row r="4026" spans="1:5" x14ac:dyDescent="0.55000000000000004">
      <c r="A4026" s="11" t="s">
        <v>159</v>
      </c>
      <c r="B4026" s="24" t="s">
        <v>451</v>
      </c>
      <c r="C4026" s="24">
        <v>0.6032619241029189</v>
      </c>
      <c r="D4026" s="24" t="s">
        <v>4527</v>
      </c>
      <c r="E4026" s="24" t="s">
        <v>6080</v>
      </c>
    </row>
    <row r="4027" spans="1:5" x14ac:dyDescent="0.55000000000000004">
      <c r="A4027" s="11" t="s">
        <v>159</v>
      </c>
      <c r="B4027" s="24" t="s">
        <v>450</v>
      </c>
      <c r="C4027" s="24">
        <v>0.56882985535068631</v>
      </c>
      <c r="D4027" s="24" t="s">
        <v>4527</v>
      </c>
      <c r="E4027" s="24" t="s">
        <v>6079</v>
      </c>
    </row>
    <row r="4028" spans="1:5" x14ac:dyDescent="0.55000000000000004">
      <c r="A4028" s="11" t="s">
        <v>159</v>
      </c>
      <c r="B4028" s="24" t="s">
        <v>449</v>
      </c>
      <c r="C4028" s="24">
        <v>0.83451618589243259</v>
      </c>
      <c r="D4028" s="24" t="s">
        <v>4527</v>
      </c>
      <c r="E4028" s="24" t="s">
        <v>5846</v>
      </c>
    </row>
    <row r="4029" spans="1:5" x14ac:dyDescent="0.55000000000000004">
      <c r="A4029" s="11" t="s">
        <v>159</v>
      </c>
      <c r="B4029" s="24" t="s">
        <v>448</v>
      </c>
      <c r="C4029" s="24">
        <v>0.69543961146135613</v>
      </c>
      <c r="D4029" s="24" t="s">
        <v>4527</v>
      </c>
      <c r="E4029" s="24"/>
    </row>
    <row r="4030" spans="1:5" x14ac:dyDescent="0.55000000000000004">
      <c r="A4030" s="11" t="s">
        <v>159</v>
      </c>
      <c r="B4030" s="24" t="s">
        <v>447</v>
      </c>
      <c r="C4030" s="24">
        <v>0.71506670968789243</v>
      </c>
      <c r="D4030" s="24" t="s">
        <v>4527</v>
      </c>
      <c r="E4030" s="24" t="s">
        <v>6078</v>
      </c>
    </row>
    <row r="4031" spans="1:5" x14ac:dyDescent="0.55000000000000004">
      <c r="A4031" s="11" t="s">
        <v>159</v>
      </c>
      <c r="B4031" s="24" t="s">
        <v>446</v>
      </c>
      <c r="C4031" s="24">
        <v>0.6772502977056799</v>
      </c>
      <c r="D4031" s="24" t="s">
        <v>4527</v>
      </c>
      <c r="E4031" s="24" t="s">
        <v>6077</v>
      </c>
    </row>
    <row r="4032" spans="1:5" x14ac:dyDescent="0.55000000000000004">
      <c r="A4032" s="11" t="s">
        <v>159</v>
      </c>
      <c r="B4032" s="24" t="s">
        <v>445</v>
      </c>
      <c r="C4032" s="24">
        <v>0.6046516078813724</v>
      </c>
      <c r="D4032" s="24" t="s">
        <v>4527</v>
      </c>
      <c r="E4032" s="24" t="s">
        <v>5847</v>
      </c>
    </row>
    <row r="4033" spans="1:5" x14ac:dyDescent="0.55000000000000004">
      <c r="A4033" s="11" t="s">
        <v>159</v>
      </c>
      <c r="B4033" s="24" t="s">
        <v>444</v>
      </c>
      <c r="C4033" s="24">
        <v>0.1389762763164708</v>
      </c>
      <c r="D4033" s="24" t="s">
        <v>4527</v>
      </c>
      <c r="E4033" s="24" t="s">
        <v>6076</v>
      </c>
    </row>
    <row r="4034" spans="1:5" x14ac:dyDescent="0.55000000000000004">
      <c r="A4034" s="11" t="s">
        <v>159</v>
      </c>
      <c r="B4034" s="24" t="s">
        <v>443</v>
      </c>
      <c r="C4034" s="24">
        <v>0.56280832707795903</v>
      </c>
      <c r="D4034" s="24" t="s">
        <v>4527</v>
      </c>
      <c r="E4034" s="24" t="s">
        <v>6075</v>
      </c>
    </row>
    <row r="4035" spans="1:5" x14ac:dyDescent="0.55000000000000004">
      <c r="A4035" s="11" t="s">
        <v>159</v>
      </c>
      <c r="B4035" s="24" t="s">
        <v>442</v>
      </c>
      <c r="C4035" s="24">
        <v>0.43064572673067814</v>
      </c>
      <c r="D4035" s="24" t="s">
        <v>4527</v>
      </c>
      <c r="E4035" s="24" t="s">
        <v>15</v>
      </c>
    </row>
    <row r="4036" spans="1:5" x14ac:dyDescent="0.55000000000000004">
      <c r="A4036" s="11" t="s">
        <v>159</v>
      </c>
      <c r="B4036" s="24" t="s">
        <v>441</v>
      </c>
      <c r="C4036" s="24">
        <v>0.58926652193078166</v>
      </c>
      <c r="D4036" s="24" t="s">
        <v>4527</v>
      </c>
      <c r="E4036" s="24" t="s">
        <v>15</v>
      </c>
    </row>
    <row r="4037" spans="1:5" x14ac:dyDescent="0.55000000000000004">
      <c r="A4037" s="11" t="s">
        <v>159</v>
      </c>
      <c r="B4037" s="24" t="s">
        <v>440</v>
      </c>
      <c r="C4037" s="24">
        <v>0.65651229591705118</v>
      </c>
      <c r="D4037" s="24" t="s">
        <v>4527</v>
      </c>
      <c r="E4037" s="24" t="s">
        <v>5848</v>
      </c>
    </row>
    <row r="4038" spans="1:5" x14ac:dyDescent="0.55000000000000004">
      <c r="A4038" s="11" t="s">
        <v>159</v>
      </c>
      <c r="B4038" s="24" t="s">
        <v>439</v>
      </c>
      <c r="C4038" s="24">
        <v>0.54023972329076109</v>
      </c>
      <c r="D4038" s="24" t="s">
        <v>4527</v>
      </c>
      <c r="E4038" s="24"/>
    </row>
    <row r="4039" spans="1:5" x14ac:dyDescent="0.55000000000000004">
      <c r="A4039" s="11" t="s">
        <v>159</v>
      </c>
      <c r="B4039" s="24" t="s">
        <v>438</v>
      </c>
      <c r="C4039" s="24">
        <v>0.82307764531225946</v>
      </c>
      <c r="D4039" s="24" t="s">
        <v>4527</v>
      </c>
      <c r="E4039" s="24" t="s">
        <v>5849</v>
      </c>
    </row>
    <row r="4040" spans="1:5" x14ac:dyDescent="0.55000000000000004">
      <c r="A4040" s="11" t="s">
        <v>159</v>
      </c>
      <c r="B4040" s="24" t="s">
        <v>437</v>
      </c>
      <c r="C4040" s="24">
        <v>0.11672006603860825</v>
      </c>
      <c r="D4040" s="24" t="s">
        <v>4527</v>
      </c>
      <c r="E4040" s="24" t="s">
        <v>5850</v>
      </c>
    </row>
    <row r="4041" spans="1:5" x14ac:dyDescent="0.55000000000000004">
      <c r="A4041" s="11" t="s">
        <v>159</v>
      </c>
      <c r="B4041" s="24" t="s">
        <v>436</v>
      </c>
      <c r="C4041" s="24">
        <v>0.65584025055198902</v>
      </c>
      <c r="D4041" s="24" t="s">
        <v>4527</v>
      </c>
      <c r="E4041" s="24"/>
    </row>
    <row r="4042" spans="1:5" x14ac:dyDescent="0.55000000000000004">
      <c r="A4042" s="11" t="s">
        <v>159</v>
      </c>
      <c r="B4042" s="24" t="s">
        <v>435</v>
      </c>
      <c r="C4042" s="24">
        <v>0.75631692684203589</v>
      </c>
      <c r="D4042" s="24" t="s">
        <v>4527</v>
      </c>
      <c r="E4042" s="24" t="s">
        <v>5851</v>
      </c>
    </row>
    <row r="4043" spans="1:5" x14ac:dyDescent="0.55000000000000004">
      <c r="A4043" s="11" t="s">
        <v>159</v>
      </c>
      <c r="B4043" s="24" t="s">
        <v>434</v>
      </c>
      <c r="C4043" s="24">
        <v>0.36042923742082628</v>
      </c>
      <c r="D4043" s="24" t="s">
        <v>4527</v>
      </c>
      <c r="E4043" s="24" t="s">
        <v>5852</v>
      </c>
    </row>
    <row r="4044" spans="1:5" x14ac:dyDescent="0.55000000000000004">
      <c r="A4044" s="11" t="s">
        <v>159</v>
      </c>
      <c r="B4044" s="24" t="s">
        <v>433</v>
      </c>
      <c r="C4044" s="24">
        <v>0.73345216732591778</v>
      </c>
      <c r="D4044" s="24" t="s">
        <v>4527</v>
      </c>
      <c r="E4044" s="24" t="s">
        <v>5852</v>
      </c>
    </row>
    <row r="4045" spans="1:5" x14ac:dyDescent="0.55000000000000004">
      <c r="A4045" s="11" t="s">
        <v>159</v>
      </c>
      <c r="B4045" s="24" t="s">
        <v>432</v>
      </c>
      <c r="C4045" s="24">
        <v>0.83397131687253778</v>
      </c>
      <c r="D4045" s="24" t="s">
        <v>4527</v>
      </c>
      <c r="E4045" s="24" t="s">
        <v>6074</v>
      </c>
    </row>
    <row r="4046" spans="1:5" x14ac:dyDescent="0.55000000000000004">
      <c r="A4046" s="11" t="s">
        <v>159</v>
      </c>
      <c r="B4046" s="24" t="s">
        <v>431</v>
      </c>
      <c r="C4046" s="24">
        <v>0.72056815192439594</v>
      </c>
      <c r="D4046" s="24" t="s">
        <v>4527</v>
      </c>
      <c r="E4046" s="24" t="s">
        <v>6074</v>
      </c>
    </row>
    <row r="4047" spans="1:5" x14ac:dyDescent="0.55000000000000004">
      <c r="A4047" s="11" t="s">
        <v>159</v>
      </c>
      <c r="B4047" s="24" t="s">
        <v>430</v>
      </c>
      <c r="C4047" s="24">
        <v>0.23239228352158964</v>
      </c>
      <c r="D4047" s="24" t="s">
        <v>4527</v>
      </c>
      <c r="E4047" s="24" t="s">
        <v>6073</v>
      </c>
    </row>
    <row r="4048" spans="1:5" x14ac:dyDescent="0.55000000000000004">
      <c r="A4048" s="11" t="s">
        <v>159</v>
      </c>
      <c r="B4048" s="24" t="s">
        <v>429</v>
      </c>
      <c r="C4048" s="24">
        <v>0.79467815236648642</v>
      </c>
      <c r="D4048" s="24" t="s">
        <v>4527</v>
      </c>
      <c r="E4048" s="24" t="s">
        <v>6073</v>
      </c>
    </row>
    <row r="4049" spans="1:5" x14ac:dyDescent="0.55000000000000004">
      <c r="A4049" s="11" t="s">
        <v>159</v>
      </c>
      <c r="B4049" s="24" t="s">
        <v>428</v>
      </c>
      <c r="C4049" s="24">
        <v>0.3224850537579742</v>
      </c>
      <c r="D4049" s="24" t="s">
        <v>4527</v>
      </c>
      <c r="E4049" s="24" t="s">
        <v>6072</v>
      </c>
    </row>
    <row r="4050" spans="1:5" x14ac:dyDescent="0.55000000000000004">
      <c r="A4050" s="11" t="s">
        <v>159</v>
      </c>
      <c r="B4050" s="24" t="s">
        <v>427</v>
      </c>
      <c r="C4050" s="24">
        <v>0.71079775954981772</v>
      </c>
      <c r="D4050" s="24" t="s">
        <v>4527</v>
      </c>
      <c r="E4050" s="24"/>
    </row>
    <row r="4051" spans="1:5" x14ac:dyDescent="0.55000000000000004">
      <c r="A4051" s="11" t="s">
        <v>159</v>
      </c>
      <c r="B4051" s="24" t="s">
        <v>426</v>
      </c>
      <c r="C4051" s="24">
        <v>0.29447188036294214</v>
      </c>
      <c r="D4051" s="24" t="s">
        <v>4527</v>
      </c>
      <c r="E4051" s="24"/>
    </row>
    <row r="4052" spans="1:5" x14ac:dyDescent="0.55000000000000004">
      <c r="A4052" s="11" t="s">
        <v>159</v>
      </c>
      <c r="B4052" s="24" t="s">
        <v>425</v>
      </c>
      <c r="C4052" s="24">
        <v>0.36473157010253321</v>
      </c>
      <c r="D4052" s="24" t="s">
        <v>4527</v>
      </c>
      <c r="E4052" s="24"/>
    </row>
    <row r="4053" spans="1:5" x14ac:dyDescent="0.55000000000000004">
      <c r="A4053" s="11" t="s">
        <v>159</v>
      </c>
      <c r="B4053" s="24" t="s">
        <v>424</v>
      </c>
      <c r="C4053" s="24">
        <v>0.55846338699023379</v>
      </c>
      <c r="D4053" s="24" t="s">
        <v>4527</v>
      </c>
      <c r="E4053" s="24" t="s">
        <v>5853</v>
      </c>
    </row>
    <row r="4054" spans="1:5" x14ac:dyDescent="0.55000000000000004">
      <c r="A4054" s="11" t="s">
        <v>159</v>
      </c>
      <c r="B4054" s="24" t="s">
        <v>423</v>
      </c>
      <c r="C4054" s="24">
        <v>0.6622131621139542</v>
      </c>
      <c r="D4054" s="24" t="s">
        <v>4527</v>
      </c>
      <c r="E4054" s="24" t="s">
        <v>6232</v>
      </c>
    </row>
    <row r="4055" spans="1:5" x14ac:dyDescent="0.55000000000000004">
      <c r="A4055" s="11" t="s">
        <v>159</v>
      </c>
      <c r="B4055" s="24" t="s">
        <v>422</v>
      </c>
      <c r="C4055" s="24">
        <v>0.83292679828554117</v>
      </c>
      <c r="D4055" s="24" t="s">
        <v>4527</v>
      </c>
      <c r="E4055" s="24" t="s">
        <v>6071</v>
      </c>
    </row>
    <row r="4056" spans="1:5" x14ac:dyDescent="0.55000000000000004">
      <c r="A4056" s="11" t="s">
        <v>159</v>
      </c>
      <c r="B4056" s="24" t="s">
        <v>421</v>
      </c>
      <c r="C4056" s="24">
        <v>0.51459643778773134</v>
      </c>
      <c r="D4056" s="24" t="s">
        <v>4527</v>
      </c>
      <c r="E4056" s="24" t="s">
        <v>5854</v>
      </c>
    </row>
    <row r="4057" spans="1:5" x14ac:dyDescent="0.55000000000000004">
      <c r="A4057" s="11" t="s">
        <v>159</v>
      </c>
      <c r="B4057" s="24" t="s">
        <v>420</v>
      </c>
      <c r="C4057" s="24">
        <v>0.50026553312666255</v>
      </c>
      <c r="D4057" s="24" t="s">
        <v>4527</v>
      </c>
      <c r="E4057" s="24"/>
    </row>
    <row r="4058" spans="1:5" x14ac:dyDescent="0.55000000000000004">
      <c r="A4058" s="11" t="s">
        <v>159</v>
      </c>
      <c r="B4058" s="24" t="s">
        <v>419</v>
      </c>
      <c r="C4058" s="24">
        <v>0.77637172530624865</v>
      </c>
      <c r="D4058" s="24" t="s">
        <v>4527</v>
      </c>
      <c r="E4058" s="24" t="s">
        <v>6070</v>
      </c>
    </row>
    <row r="4059" spans="1:5" x14ac:dyDescent="0.55000000000000004">
      <c r="A4059" s="11" t="s">
        <v>159</v>
      </c>
      <c r="B4059" s="24" t="s">
        <v>418</v>
      </c>
      <c r="C4059" s="24">
        <v>0.40058800422528601</v>
      </c>
      <c r="D4059" s="24" t="s">
        <v>4527</v>
      </c>
      <c r="E4059" s="24" t="s">
        <v>5855</v>
      </c>
    </row>
    <row r="4060" spans="1:5" x14ac:dyDescent="0.55000000000000004">
      <c r="A4060" s="11" t="s">
        <v>159</v>
      </c>
      <c r="B4060" s="24" t="s">
        <v>417</v>
      </c>
      <c r="C4060" s="24">
        <v>0.85430672409532793</v>
      </c>
      <c r="D4060" s="24" t="s">
        <v>4527</v>
      </c>
      <c r="E4060" s="24" t="s">
        <v>6069</v>
      </c>
    </row>
    <row r="4061" spans="1:5" x14ac:dyDescent="0.55000000000000004">
      <c r="A4061" s="11" t="s">
        <v>159</v>
      </c>
      <c r="B4061" s="24" t="s">
        <v>416</v>
      </c>
      <c r="C4061" s="24">
        <v>0.29922707227450063</v>
      </c>
      <c r="D4061" s="24" t="s">
        <v>4527</v>
      </c>
      <c r="E4061" s="24" t="s">
        <v>6068</v>
      </c>
    </row>
    <row r="4062" spans="1:5" x14ac:dyDescent="0.55000000000000004">
      <c r="A4062" s="11" t="s">
        <v>159</v>
      </c>
      <c r="B4062" s="24" t="s">
        <v>415</v>
      </c>
      <c r="C4062" s="24">
        <v>0.22400652509553351</v>
      </c>
      <c r="D4062" s="24" t="s">
        <v>4527</v>
      </c>
      <c r="E4062" s="24" t="s">
        <v>5856</v>
      </c>
    </row>
    <row r="4063" spans="1:5" x14ac:dyDescent="0.55000000000000004">
      <c r="A4063" s="11" t="s">
        <v>159</v>
      </c>
      <c r="B4063" s="24" t="s">
        <v>414</v>
      </c>
      <c r="C4063" s="24">
        <v>0.79324741815702116</v>
      </c>
      <c r="D4063" s="24" t="s">
        <v>4527</v>
      </c>
      <c r="E4063" s="24"/>
    </row>
    <row r="4064" spans="1:5" x14ac:dyDescent="0.55000000000000004">
      <c r="A4064" s="11" t="s">
        <v>159</v>
      </c>
      <c r="B4064" s="24" t="s">
        <v>413</v>
      </c>
      <c r="C4064" s="24">
        <v>0.60090751434775524</v>
      </c>
      <c r="D4064" s="24" t="s">
        <v>4527</v>
      </c>
      <c r="E4064" s="24"/>
    </row>
    <row r="4065" spans="1:5" x14ac:dyDescent="0.55000000000000004">
      <c r="A4065" s="11" t="s">
        <v>159</v>
      </c>
      <c r="B4065" s="24" t="s">
        <v>412</v>
      </c>
      <c r="C4065" s="24">
        <v>0.65871821998778379</v>
      </c>
      <c r="D4065" s="24" t="s">
        <v>4527</v>
      </c>
      <c r="E4065" s="24" t="s">
        <v>5857</v>
      </c>
    </row>
    <row r="4066" spans="1:5" x14ac:dyDescent="0.55000000000000004">
      <c r="A4066" s="11" t="s">
        <v>159</v>
      </c>
      <c r="B4066" s="24" t="s">
        <v>411</v>
      </c>
      <c r="C4066" s="24">
        <v>0.69317562692721157</v>
      </c>
      <c r="D4066" s="24" t="s">
        <v>4527</v>
      </c>
      <c r="E4066" s="24" t="s">
        <v>6067</v>
      </c>
    </row>
    <row r="4067" spans="1:5" x14ac:dyDescent="0.55000000000000004">
      <c r="A4067" s="11" t="s">
        <v>159</v>
      </c>
      <c r="B4067" s="24" t="s">
        <v>410</v>
      </c>
      <c r="C4067" s="24">
        <v>0.40187072316109695</v>
      </c>
      <c r="D4067" s="24" t="s">
        <v>4527</v>
      </c>
      <c r="E4067" s="24" t="s">
        <v>5858</v>
      </c>
    </row>
    <row r="4068" spans="1:5" x14ac:dyDescent="0.55000000000000004">
      <c r="A4068" s="11" t="s">
        <v>159</v>
      </c>
      <c r="B4068" s="24" t="s">
        <v>409</v>
      </c>
      <c r="C4068" s="24">
        <v>0.62267201763987579</v>
      </c>
      <c r="D4068" s="24" t="s">
        <v>4527</v>
      </c>
      <c r="E4068" s="24" t="s">
        <v>5858</v>
      </c>
    </row>
    <row r="4069" spans="1:5" x14ac:dyDescent="0.55000000000000004">
      <c r="A4069" s="11" t="s">
        <v>159</v>
      </c>
      <c r="B4069" s="24" t="s">
        <v>408</v>
      </c>
      <c r="C4069" s="24">
        <v>0.86319995862549281</v>
      </c>
      <c r="D4069" s="24" t="s">
        <v>4527</v>
      </c>
      <c r="E4069" s="24"/>
    </row>
    <row r="4070" spans="1:5" x14ac:dyDescent="0.55000000000000004">
      <c r="A4070" s="11" t="s">
        <v>159</v>
      </c>
      <c r="B4070" s="24" t="s">
        <v>407</v>
      </c>
      <c r="C4070" s="24">
        <v>0.6877814417929734</v>
      </c>
      <c r="D4070" s="24" t="s">
        <v>4527</v>
      </c>
      <c r="E4070" s="24" t="s">
        <v>5859</v>
      </c>
    </row>
    <row r="4071" spans="1:5" x14ac:dyDescent="0.55000000000000004">
      <c r="A4071" s="11" t="s">
        <v>159</v>
      </c>
      <c r="B4071" s="24" t="s">
        <v>406</v>
      </c>
      <c r="C4071" s="24">
        <v>0.56230960592230983</v>
      </c>
      <c r="D4071" s="24" t="s">
        <v>4527</v>
      </c>
      <c r="E4071" s="24"/>
    </row>
    <row r="4072" spans="1:5" x14ac:dyDescent="0.55000000000000004">
      <c r="A4072" s="11" t="s">
        <v>159</v>
      </c>
      <c r="B4072" s="24" t="s">
        <v>405</v>
      </c>
      <c r="C4072" s="24">
        <v>0.76654825410976957</v>
      </c>
      <c r="D4072" s="24" t="s">
        <v>4527</v>
      </c>
      <c r="E4072" s="24" t="s">
        <v>1</v>
      </c>
    </row>
    <row r="4073" spans="1:5" x14ac:dyDescent="0.55000000000000004">
      <c r="A4073" s="11" t="s">
        <v>159</v>
      </c>
      <c r="B4073" s="24" t="s">
        <v>404</v>
      </c>
      <c r="C4073" s="24">
        <v>6.128410919595715E-2</v>
      </c>
      <c r="D4073" s="24" t="s">
        <v>4527</v>
      </c>
      <c r="E4073" s="24"/>
    </row>
    <row r="4074" spans="1:5" x14ac:dyDescent="0.55000000000000004">
      <c r="A4074" s="11" t="s">
        <v>159</v>
      </c>
      <c r="B4074" s="24" t="s">
        <v>403</v>
      </c>
      <c r="C4074" s="24">
        <v>0.53738859848927667</v>
      </c>
      <c r="D4074" s="24" t="s">
        <v>4527</v>
      </c>
      <c r="E4074" s="24" t="s">
        <v>5860</v>
      </c>
    </row>
    <row r="4075" spans="1:5" x14ac:dyDescent="0.55000000000000004">
      <c r="A4075" s="11" t="s">
        <v>159</v>
      </c>
      <c r="B4075" s="24" t="s">
        <v>402</v>
      </c>
      <c r="C4075" s="24">
        <v>0.76461533141660287</v>
      </c>
      <c r="D4075" s="24" t="s">
        <v>4527</v>
      </c>
      <c r="E4075" s="24"/>
    </row>
    <row r="4076" spans="1:5" x14ac:dyDescent="0.55000000000000004">
      <c r="A4076" s="11" t="s">
        <v>159</v>
      </c>
      <c r="B4076" s="24" t="s">
        <v>401</v>
      </c>
      <c r="C4076" s="24">
        <v>0.32591214855711254</v>
      </c>
      <c r="D4076" s="24" t="s">
        <v>4527</v>
      </c>
      <c r="E4076" s="24" t="s">
        <v>6066</v>
      </c>
    </row>
    <row r="4077" spans="1:5" x14ac:dyDescent="0.55000000000000004">
      <c r="A4077" s="11" t="s">
        <v>159</v>
      </c>
      <c r="B4077" s="24" t="s">
        <v>400</v>
      </c>
      <c r="C4077" s="24">
        <v>0.57155914379579764</v>
      </c>
      <c r="D4077" s="24" t="s">
        <v>4527</v>
      </c>
      <c r="E4077" s="24" t="s">
        <v>5861</v>
      </c>
    </row>
    <row r="4078" spans="1:5" x14ac:dyDescent="0.55000000000000004">
      <c r="A4078" s="11" t="s">
        <v>159</v>
      </c>
      <c r="B4078" s="24" t="s">
        <v>399</v>
      </c>
      <c r="C4078" s="24">
        <v>0.42992131445564097</v>
      </c>
      <c r="D4078" s="24" t="s">
        <v>4527</v>
      </c>
      <c r="E4078" s="24" t="s">
        <v>6065</v>
      </c>
    </row>
    <row r="4079" spans="1:5" x14ac:dyDescent="0.55000000000000004">
      <c r="A4079" s="11" t="s">
        <v>159</v>
      </c>
      <c r="B4079" s="24" t="s">
        <v>398</v>
      </c>
      <c r="C4079" s="24">
        <v>0.59168090306533394</v>
      </c>
      <c r="D4079" s="24" t="s">
        <v>4527</v>
      </c>
      <c r="E4079" s="24"/>
    </row>
    <row r="4080" spans="1:5" x14ac:dyDescent="0.55000000000000004">
      <c r="A4080" s="11" t="s">
        <v>159</v>
      </c>
      <c r="B4080" s="24" t="s">
        <v>397</v>
      </c>
      <c r="C4080" s="24">
        <v>0.20493463373649182</v>
      </c>
      <c r="D4080" s="24" t="s">
        <v>4527</v>
      </c>
      <c r="E4080" s="24"/>
    </row>
    <row r="4081" spans="1:5" x14ac:dyDescent="0.55000000000000004">
      <c r="A4081" s="11" t="s">
        <v>159</v>
      </c>
      <c r="B4081" s="24" t="s">
        <v>396</v>
      </c>
      <c r="C4081" s="24">
        <v>0.19150158510546608</v>
      </c>
      <c r="D4081" s="24" t="s">
        <v>4527</v>
      </c>
      <c r="E4081" s="24" t="s">
        <v>5862</v>
      </c>
    </row>
    <row r="4082" spans="1:5" x14ac:dyDescent="0.55000000000000004">
      <c r="A4082" s="11" t="s">
        <v>159</v>
      </c>
      <c r="B4082" s="24" t="s">
        <v>395</v>
      </c>
      <c r="C4082" s="24">
        <v>0.44381398640853559</v>
      </c>
      <c r="D4082" s="24" t="s">
        <v>4527</v>
      </c>
      <c r="E4082" s="24" t="s">
        <v>6064</v>
      </c>
    </row>
    <row r="4083" spans="1:5" x14ac:dyDescent="0.55000000000000004">
      <c r="A4083" s="11" t="s">
        <v>159</v>
      </c>
      <c r="B4083" s="24" t="s">
        <v>394</v>
      </c>
      <c r="C4083" s="24">
        <v>0.30764453977769746</v>
      </c>
      <c r="D4083" s="24" t="s">
        <v>4527</v>
      </c>
      <c r="E4083" s="24"/>
    </row>
    <row r="4084" spans="1:5" x14ac:dyDescent="0.55000000000000004">
      <c r="A4084" s="11" t="s">
        <v>159</v>
      </c>
      <c r="B4084" s="24" t="s">
        <v>393</v>
      </c>
      <c r="C4084" s="24">
        <v>0.66994942735463103</v>
      </c>
      <c r="D4084" s="24" t="s">
        <v>4527</v>
      </c>
      <c r="E4084" s="24"/>
    </row>
    <row r="4085" spans="1:5" x14ac:dyDescent="0.55000000000000004">
      <c r="A4085" s="11" t="s">
        <v>159</v>
      </c>
      <c r="B4085" s="24" t="s">
        <v>392</v>
      </c>
      <c r="C4085" s="24">
        <v>0.66544655657477736</v>
      </c>
      <c r="D4085" s="24" t="s">
        <v>4527</v>
      </c>
      <c r="E4085" s="24"/>
    </row>
    <row r="4086" spans="1:5" x14ac:dyDescent="0.55000000000000004">
      <c r="A4086" s="11" t="s">
        <v>159</v>
      </c>
      <c r="B4086" s="24" t="s">
        <v>391</v>
      </c>
      <c r="C4086" s="24">
        <v>0.61842362848476651</v>
      </c>
      <c r="D4086" s="24" t="s">
        <v>4527</v>
      </c>
      <c r="E4086" s="24"/>
    </row>
    <row r="4087" spans="1:5" x14ac:dyDescent="0.55000000000000004">
      <c r="A4087" s="11" t="s">
        <v>159</v>
      </c>
      <c r="B4087" s="24" t="s">
        <v>390</v>
      </c>
      <c r="C4087" s="24">
        <v>0.64179551868544715</v>
      </c>
      <c r="D4087" s="24" t="s">
        <v>4527</v>
      </c>
      <c r="E4087" s="24"/>
    </row>
    <row r="4088" spans="1:5" x14ac:dyDescent="0.55000000000000004">
      <c r="A4088" s="11" t="s">
        <v>159</v>
      </c>
      <c r="B4088" s="24" t="s">
        <v>389</v>
      </c>
      <c r="C4088" s="24">
        <v>0.69453562864514029</v>
      </c>
      <c r="D4088" s="24" t="s">
        <v>4527</v>
      </c>
      <c r="E4088" s="24" t="s">
        <v>6063</v>
      </c>
    </row>
    <row r="4089" spans="1:5" x14ac:dyDescent="0.55000000000000004">
      <c r="A4089" s="11" t="s">
        <v>159</v>
      </c>
      <c r="B4089" s="24" t="s">
        <v>388</v>
      </c>
      <c r="C4089" s="24">
        <v>0.58837286910282016</v>
      </c>
      <c r="D4089" s="24" t="s">
        <v>4527</v>
      </c>
      <c r="E4089" s="24"/>
    </row>
    <row r="4090" spans="1:5" x14ac:dyDescent="0.55000000000000004">
      <c r="A4090" s="11" t="s">
        <v>159</v>
      </c>
      <c r="B4090" s="24" t="s">
        <v>387</v>
      </c>
      <c r="C4090" s="24">
        <v>0.23856882120178141</v>
      </c>
      <c r="D4090" s="24" t="s">
        <v>4527</v>
      </c>
      <c r="E4090" s="24" t="s">
        <v>5863</v>
      </c>
    </row>
    <row r="4091" spans="1:5" x14ac:dyDescent="0.55000000000000004">
      <c r="A4091" s="11" t="s">
        <v>159</v>
      </c>
      <c r="B4091" s="24" t="s">
        <v>386</v>
      </c>
      <c r="C4091" s="24">
        <v>0.75010961462583703</v>
      </c>
      <c r="D4091" s="24" t="s">
        <v>4527</v>
      </c>
      <c r="E4091" s="24"/>
    </row>
    <row r="4092" spans="1:5" x14ac:dyDescent="0.55000000000000004">
      <c r="A4092" s="11" t="s">
        <v>159</v>
      </c>
      <c r="B4092" s="24" t="s">
        <v>385</v>
      </c>
      <c r="C4092" s="24">
        <v>0.73514684033122946</v>
      </c>
      <c r="D4092" s="24" t="s">
        <v>4527</v>
      </c>
      <c r="E4092" s="24"/>
    </row>
    <row r="4093" spans="1:5" x14ac:dyDescent="0.55000000000000004">
      <c r="A4093" s="11" t="s">
        <v>159</v>
      </c>
      <c r="B4093" s="24" t="s">
        <v>384</v>
      </c>
      <c r="C4093" s="24">
        <v>0.84348235272648353</v>
      </c>
      <c r="D4093" s="24" t="s">
        <v>4527</v>
      </c>
      <c r="E4093" s="24"/>
    </row>
    <row r="4094" spans="1:5" x14ac:dyDescent="0.55000000000000004">
      <c r="A4094" s="11" t="s">
        <v>159</v>
      </c>
      <c r="B4094" s="24" t="s">
        <v>383</v>
      </c>
      <c r="C4094" s="24">
        <v>0.23048279356531748</v>
      </c>
      <c r="D4094" s="24" t="s">
        <v>4527</v>
      </c>
      <c r="E4094" s="24" t="s">
        <v>6062</v>
      </c>
    </row>
    <row r="4095" spans="1:5" x14ac:dyDescent="0.55000000000000004">
      <c r="A4095" s="11" t="s">
        <v>159</v>
      </c>
      <c r="B4095" s="24" t="s">
        <v>382</v>
      </c>
      <c r="C4095" s="24">
        <v>0.81904582054571728</v>
      </c>
      <c r="D4095" s="24" t="s">
        <v>4527</v>
      </c>
      <c r="E4095" s="24" t="s">
        <v>6061</v>
      </c>
    </row>
    <row r="4096" spans="1:5" x14ac:dyDescent="0.55000000000000004">
      <c r="A4096" s="11" t="s">
        <v>159</v>
      </c>
      <c r="B4096" s="24" t="s">
        <v>381</v>
      </c>
      <c r="C4096" s="24">
        <v>0.82296546221271316</v>
      </c>
      <c r="D4096" s="24" t="s">
        <v>4527</v>
      </c>
      <c r="E4096" s="24" t="s">
        <v>5864</v>
      </c>
    </row>
    <row r="4097" spans="1:5" x14ac:dyDescent="0.55000000000000004">
      <c r="A4097" s="11" t="s">
        <v>159</v>
      </c>
      <c r="B4097" s="24" t="s">
        <v>380</v>
      </c>
      <c r="C4097" s="24">
        <v>0.33273333965262392</v>
      </c>
      <c r="D4097" s="24" t="s">
        <v>4527</v>
      </c>
      <c r="E4097" s="24" t="s">
        <v>5865</v>
      </c>
    </row>
    <row r="4098" spans="1:5" x14ac:dyDescent="0.55000000000000004">
      <c r="A4098" s="11" t="s">
        <v>159</v>
      </c>
      <c r="B4098" s="24" t="s">
        <v>379</v>
      </c>
      <c r="C4098" s="24">
        <v>0.67197884751092007</v>
      </c>
      <c r="D4098" s="24" t="s">
        <v>4527</v>
      </c>
      <c r="E4098" s="24" t="s">
        <v>6060</v>
      </c>
    </row>
    <row r="4099" spans="1:5" x14ac:dyDescent="0.55000000000000004">
      <c r="A4099" s="11" t="s">
        <v>159</v>
      </c>
      <c r="B4099" s="24" t="s">
        <v>378</v>
      </c>
      <c r="C4099" s="24">
        <v>0.38072467953557526</v>
      </c>
      <c r="D4099" s="24" t="s">
        <v>4527</v>
      </c>
      <c r="E4099" s="24" t="s">
        <v>6059</v>
      </c>
    </row>
    <row r="4100" spans="1:5" x14ac:dyDescent="0.55000000000000004">
      <c r="A4100" s="11" t="s">
        <v>159</v>
      </c>
      <c r="B4100" s="24" t="s">
        <v>377</v>
      </c>
      <c r="C4100" s="24">
        <v>0.60181683511511241</v>
      </c>
      <c r="D4100" s="24" t="s">
        <v>4527</v>
      </c>
      <c r="E4100" s="24" t="s">
        <v>5866</v>
      </c>
    </row>
    <row r="4101" spans="1:5" x14ac:dyDescent="0.55000000000000004">
      <c r="A4101" s="11" t="s">
        <v>159</v>
      </c>
      <c r="B4101" s="24" t="s">
        <v>376</v>
      </c>
      <c r="C4101" s="24">
        <v>0.46484445468886887</v>
      </c>
      <c r="D4101" s="24" t="s">
        <v>4527</v>
      </c>
      <c r="E4101" s="24" t="s">
        <v>6058</v>
      </c>
    </row>
    <row r="4102" spans="1:5" x14ac:dyDescent="0.55000000000000004">
      <c r="A4102" s="11" t="s">
        <v>159</v>
      </c>
      <c r="B4102" s="24" t="s">
        <v>375</v>
      </c>
      <c r="C4102" s="24">
        <v>0.49222919024987344</v>
      </c>
      <c r="D4102" s="24" t="s">
        <v>4527</v>
      </c>
      <c r="E4102" s="24" t="s">
        <v>6057</v>
      </c>
    </row>
    <row r="4103" spans="1:5" x14ac:dyDescent="0.55000000000000004">
      <c r="A4103" s="11" t="s">
        <v>159</v>
      </c>
      <c r="B4103" s="24" t="s">
        <v>374</v>
      </c>
      <c r="C4103" s="24">
        <v>0.82635143301722347</v>
      </c>
      <c r="D4103" s="24" t="s">
        <v>4527</v>
      </c>
      <c r="E4103" s="24"/>
    </row>
    <row r="4104" spans="1:5" x14ac:dyDescent="0.55000000000000004">
      <c r="A4104" s="11" t="s">
        <v>159</v>
      </c>
      <c r="B4104" s="24" t="s">
        <v>373</v>
      </c>
      <c r="C4104" s="24">
        <v>0.68359672968954788</v>
      </c>
      <c r="D4104" s="24" t="s">
        <v>4527</v>
      </c>
      <c r="E4104" s="24" t="s">
        <v>6056</v>
      </c>
    </row>
    <row r="4105" spans="1:5" x14ac:dyDescent="0.55000000000000004">
      <c r="A4105" s="11" t="s">
        <v>159</v>
      </c>
      <c r="B4105" s="24" t="s">
        <v>372</v>
      </c>
      <c r="C4105" s="24">
        <v>0.85447784614068445</v>
      </c>
      <c r="D4105" s="24" t="s">
        <v>4527</v>
      </c>
      <c r="E4105" s="24" t="s">
        <v>6055</v>
      </c>
    </row>
    <row r="4106" spans="1:5" x14ac:dyDescent="0.55000000000000004">
      <c r="A4106" s="11" t="s">
        <v>159</v>
      </c>
      <c r="B4106" s="24" t="s">
        <v>371</v>
      </c>
      <c r="C4106" s="24">
        <v>0.79959934491213391</v>
      </c>
      <c r="D4106" s="24" t="s">
        <v>4527</v>
      </c>
      <c r="E4106" s="24"/>
    </row>
    <row r="4107" spans="1:5" x14ac:dyDescent="0.55000000000000004">
      <c r="A4107" s="11" t="s">
        <v>159</v>
      </c>
      <c r="B4107" s="24" t="s">
        <v>370</v>
      </c>
      <c r="C4107" s="24">
        <v>0.37094652664594657</v>
      </c>
      <c r="D4107" s="24" t="s">
        <v>4527</v>
      </c>
      <c r="E4107" s="24" t="s">
        <v>6054</v>
      </c>
    </row>
    <row r="4108" spans="1:5" x14ac:dyDescent="0.55000000000000004">
      <c r="A4108" s="11" t="s">
        <v>159</v>
      </c>
      <c r="B4108" s="24" t="s">
        <v>369</v>
      </c>
      <c r="C4108" s="24">
        <v>0.70471347644089644</v>
      </c>
      <c r="D4108" s="24" t="s">
        <v>4527</v>
      </c>
      <c r="E4108" s="24" t="s">
        <v>5867</v>
      </c>
    </row>
    <row r="4109" spans="1:5" x14ac:dyDescent="0.55000000000000004">
      <c r="A4109" s="11" t="s">
        <v>159</v>
      </c>
      <c r="B4109" s="24" t="s">
        <v>368</v>
      </c>
      <c r="C4109" s="24">
        <v>0.77374577148556833</v>
      </c>
      <c r="D4109" s="24" t="s">
        <v>4527</v>
      </c>
      <c r="E4109" s="24"/>
    </row>
    <row r="4110" spans="1:5" x14ac:dyDescent="0.55000000000000004">
      <c r="A4110" s="11" t="s">
        <v>159</v>
      </c>
      <c r="B4110" s="24" t="s">
        <v>367</v>
      </c>
      <c r="C4110" s="24">
        <v>0.62119952335484285</v>
      </c>
      <c r="D4110" s="24" t="s">
        <v>4527</v>
      </c>
      <c r="E4110" s="24" t="s">
        <v>5868</v>
      </c>
    </row>
    <row r="4111" spans="1:5" x14ac:dyDescent="0.55000000000000004">
      <c r="A4111" s="11" t="s">
        <v>159</v>
      </c>
      <c r="B4111" s="24" t="s">
        <v>366</v>
      </c>
      <c r="C4111" s="24">
        <v>0.37376713764525304</v>
      </c>
      <c r="D4111" s="24" t="s">
        <v>4527</v>
      </c>
      <c r="E4111" s="24" t="s">
        <v>6231</v>
      </c>
    </row>
    <row r="4112" spans="1:5" x14ac:dyDescent="0.55000000000000004">
      <c r="A4112" s="11" t="s">
        <v>159</v>
      </c>
      <c r="B4112" s="24" t="s">
        <v>365</v>
      </c>
      <c r="C4112" s="24">
        <v>0.15066331047549211</v>
      </c>
      <c r="D4112" s="24" t="s">
        <v>4527</v>
      </c>
      <c r="E4112" s="24" t="s">
        <v>5869</v>
      </c>
    </row>
    <row r="4113" spans="1:5" x14ac:dyDescent="0.55000000000000004">
      <c r="A4113" s="11" t="s">
        <v>159</v>
      </c>
      <c r="B4113" s="24" t="s">
        <v>364</v>
      </c>
      <c r="C4113" s="24">
        <v>0.16571137943803296</v>
      </c>
      <c r="D4113" s="24" t="s">
        <v>4527</v>
      </c>
      <c r="E4113" s="24"/>
    </row>
    <row r="4114" spans="1:5" x14ac:dyDescent="0.55000000000000004">
      <c r="A4114" s="11" t="s">
        <v>159</v>
      </c>
      <c r="B4114" s="24" t="s">
        <v>363</v>
      </c>
      <c r="C4114" s="24">
        <v>0.15356981968839395</v>
      </c>
      <c r="D4114" s="24" t="s">
        <v>4527</v>
      </c>
      <c r="E4114" s="24" t="s">
        <v>5870</v>
      </c>
    </row>
    <row r="4115" spans="1:5" x14ac:dyDescent="0.55000000000000004">
      <c r="A4115" s="11" t="s">
        <v>159</v>
      </c>
      <c r="B4115" s="24" t="s">
        <v>362</v>
      </c>
      <c r="C4115" s="24">
        <v>0.61106695725937066</v>
      </c>
      <c r="D4115" s="24" t="s">
        <v>4527</v>
      </c>
      <c r="E4115" s="24"/>
    </row>
    <row r="4116" spans="1:5" x14ac:dyDescent="0.55000000000000004">
      <c r="A4116" s="11" t="s">
        <v>159</v>
      </c>
      <c r="B4116" s="24" t="s">
        <v>361</v>
      </c>
      <c r="C4116" s="24">
        <v>0.30913393688354401</v>
      </c>
      <c r="D4116" s="24" t="s">
        <v>4527</v>
      </c>
      <c r="E4116" s="24" t="s">
        <v>5871</v>
      </c>
    </row>
    <row r="4117" spans="1:5" x14ac:dyDescent="0.55000000000000004">
      <c r="A4117" s="11" t="s">
        <v>159</v>
      </c>
      <c r="B4117" s="24" t="s">
        <v>360</v>
      </c>
      <c r="C4117" s="24">
        <v>0.68318646182526477</v>
      </c>
      <c r="D4117" s="24" t="s">
        <v>4527</v>
      </c>
      <c r="E4117" s="24"/>
    </row>
    <row r="4118" spans="1:5" x14ac:dyDescent="0.55000000000000004">
      <c r="A4118" s="11" t="s">
        <v>159</v>
      </c>
      <c r="B4118" s="24" t="s">
        <v>359</v>
      </c>
      <c r="C4118" s="24">
        <v>0.25536956725907289</v>
      </c>
      <c r="D4118" s="24" t="s">
        <v>4527</v>
      </c>
      <c r="E4118" s="24" t="s">
        <v>5872</v>
      </c>
    </row>
    <row r="4119" spans="1:5" x14ac:dyDescent="0.55000000000000004">
      <c r="A4119" s="11" t="s">
        <v>159</v>
      </c>
      <c r="B4119" s="24" t="s">
        <v>358</v>
      </c>
      <c r="C4119" s="24">
        <v>0.23175920182668061</v>
      </c>
      <c r="D4119" s="24" t="s">
        <v>4527</v>
      </c>
      <c r="E4119" s="24" t="s">
        <v>6053</v>
      </c>
    </row>
    <row r="4120" spans="1:5" x14ac:dyDescent="0.55000000000000004">
      <c r="A4120" s="11" t="s">
        <v>159</v>
      </c>
      <c r="B4120" s="24" t="s">
        <v>357</v>
      </c>
      <c r="C4120" s="24">
        <v>0.76067216028026885</v>
      </c>
      <c r="D4120" s="24" t="s">
        <v>4527</v>
      </c>
      <c r="E4120" s="24" t="s">
        <v>6052</v>
      </c>
    </row>
    <row r="4121" spans="1:5" x14ac:dyDescent="0.55000000000000004">
      <c r="A4121" s="11" t="s">
        <v>159</v>
      </c>
      <c r="B4121" s="24" t="s">
        <v>356</v>
      </c>
      <c r="C4121" s="24">
        <v>0.38515086849931052</v>
      </c>
      <c r="D4121" s="24" t="s">
        <v>4527</v>
      </c>
      <c r="E4121" s="24" t="s">
        <v>6051</v>
      </c>
    </row>
    <row r="4122" spans="1:5" x14ac:dyDescent="0.55000000000000004">
      <c r="A4122" s="11" t="s">
        <v>159</v>
      </c>
      <c r="B4122" s="24" t="s">
        <v>355</v>
      </c>
      <c r="C4122" s="24">
        <v>0.2184564658530592</v>
      </c>
      <c r="D4122" s="24" t="s">
        <v>4527</v>
      </c>
      <c r="E4122" s="24" t="s">
        <v>6051</v>
      </c>
    </row>
    <row r="4123" spans="1:5" x14ac:dyDescent="0.55000000000000004">
      <c r="A4123" s="11" t="s">
        <v>159</v>
      </c>
      <c r="B4123" s="24" t="s">
        <v>354</v>
      </c>
      <c r="C4123" s="24">
        <v>0.69814528171918722</v>
      </c>
      <c r="D4123" s="24" t="s">
        <v>4527</v>
      </c>
      <c r="E4123" s="24"/>
    </row>
    <row r="4124" spans="1:5" x14ac:dyDescent="0.55000000000000004">
      <c r="A4124" s="11" t="s">
        <v>159</v>
      </c>
      <c r="B4124" s="24" t="s">
        <v>353</v>
      </c>
      <c r="C4124" s="24">
        <v>0.60207202910507518</v>
      </c>
      <c r="D4124" s="24" t="s">
        <v>4527</v>
      </c>
      <c r="E4124" s="24" t="s">
        <v>5873</v>
      </c>
    </row>
    <row r="4125" spans="1:5" x14ac:dyDescent="0.55000000000000004">
      <c r="A4125" s="11" t="s">
        <v>159</v>
      </c>
      <c r="B4125" s="24" t="s">
        <v>352</v>
      </c>
      <c r="C4125" s="24">
        <v>0.37037078708151522</v>
      </c>
      <c r="D4125" s="24" t="s">
        <v>4527</v>
      </c>
      <c r="E4125" s="24" t="s">
        <v>6050</v>
      </c>
    </row>
    <row r="4126" spans="1:5" x14ac:dyDescent="0.55000000000000004">
      <c r="A4126" s="11" t="s">
        <v>159</v>
      </c>
      <c r="B4126" s="24" t="s">
        <v>351</v>
      </c>
      <c r="C4126" s="24">
        <v>0.75922397796410479</v>
      </c>
      <c r="D4126" s="24" t="s">
        <v>4527</v>
      </c>
      <c r="E4126" s="24" t="s">
        <v>6050</v>
      </c>
    </row>
    <row r="4127" spans="1:5" x14ac:dyDescent="0.55000000000000004">
      <c r="A4127" s="11" t="s">
        <v>159</v>
      </c>
      <c r="B4127" s="24" t="s">
        <v>350</v>
      </c>
      <c r="C4127" s="24">
        <v>0.2295929511025292</v>
      </c>
      <c r="D4127" s="24" t="s">
        <v>4527</v>
      </c>
      <c r="E4127" s="24" t="s">
        <v>6049</v>
      </c>
    </row>
    <row r="4128" spans="1:5" x14ac:dyDescent="0.55000000000000004">
      <c r="A4128" s="11" t="s">
        <v>159</v>
      </c>
      <c r="B4128" s="24" t="s">
        <v>349</v>
      </c>
      <c r="C4128" s="24">
        <v>0.38165548231706503</v>
      </c>
      <c r="D4128" s="24" t="s">
        <v>4527</v>
      </c>
      <c r="E4128" s="24" t="s">
        <v>6049</v>
      </c>
    </row>
    <row r="4129" spans="1:5" x14ac:dyDescent="0.55000000000000004">
      <c r="A4129" s="11" t="s">
        <v>159</v>
      </c>
      <c r="B4129" s="24" t="s">
        <v>348</v>
      </c>
      <c r="C4129" s="24">
        <v>0.40899021952891834</v>
      </c>
      <c r="D4129" s="24" t="s">
        <v>4527</v>
      </c>
      <c r="E4129" s="24" t="s">
        <v>5874</v>
      </c>
    </row>
    <row r="4130" spans="1:5" x14ac:dyDescent="0.55000000000000004">
      <c r="A4130" s="11" t="s">
        <v>159</v>
      </c>
      <c r="B4130" s="24" t="s">
        <v>347</v>
      </c>
      <c r="C4130" s="24">
        <v>0.41920378856372292</v>
      </c>
      <c r="D4130" s="24" t="s">
        <v>4527</v>
      </c>
      <c r="E4130" s="24" t="s">
        <v>5875</v>
      </c>
    </row>
    <row r="4131" spans="1:5" x14ac:dyDescent="0.55000000000000004">
      <c r="A4131" s="11" t="s">
        <v>159</v>
      </c>
      <c r="B4131" s="24" t="s">
        <v>346</v>
      </c>
      <c r="C4131" s="24">
        <v>0.73960543490222286</v>
      </c>
      <c r="D4131" s="24" t="s">
        <v>4527</v>
      </c>
      <c r="E4131" s="24" t="s">
        <v>6048</v>
      </c>
    </row>
    <row r="4132" spans="1:5" x14ac:dyDescent="0.55000000000000004">
      <c r="A4132" s="11" t="s">
        <v>159</v>
      </c>
      <c r="B4132" s="24" t="s">
        <v>345</v>
      </c>
      <c r="C4132" s="24">
        <v>0.69334310952655287</v>
      </c>
      <c r="D4132" s="24" t="s">
        <v>4527</v>
      </c>
      <c r="E4132" s="24" t="s">
        <v>6047</v>
      </c>
    </row>
    <row r="4133" spans="1:5" x14ac:dyDescent="0.55000000000000004">
      <c r="A4133" s="11" t="s">
        <v>159</v>
      </c>
      <c r="B4133" s="24" t="s">
        <v>344</v>
      </c>
      <c r="C4133" s="24">
        <v>0.48651277006104537</v>
      </c>
      <c r="D4133" s="24" t="s">
        <v>4527</v>
      </c>
      <c r="E4133" s="24"/>
    </row>
    <row r="4134" spans="1:5" x14ac:dyDescent="0.55000000000000004">
      <c r="A4134" s="11" t="s">
        <v>159</v>
      </c>
      <c r="B4134" s="24" t="s">
        <v>343</v>
      </c>
      <c r="C4134" s="24">
        <v>0.30990768763565713</v>
      </c>
      <c r="D4134" s="24" t="s">
        <v>4527</v>
      </c>
      <c r="E4134" s="24"/>
    </row>
    <row r="4135" spans="1:5" x14ac:dyDescent="0.55000000000000004">
      <c r="A4135" s="11" t="s">
        <v>159</v>
      </c>
      <c r="B4135" s="24" t="s">
        <v>342</v>
      </c>
      <c r="C4135" s="24">
        <v>0.35727864352855726</v>
      </c>
      <c r="D4135" s="24" t="s">
        <v>4527</v>
      </c>
      <c r="E4135" s="24" t="s">
        <v>5876</v>
      </c>
    </row>
    <row r="4136" spans="1:5" x14ac:dyDescent="0.55000000000000004">
      <c r="A4136" s="11" t="s">
        <v>159</v>
      </c>
      <c r="B4136" s="24" t="s">
        <v>341</v>
      </c>
      <c r="C4136" s="24">
        <v>0.57903463169079061</v>
      </c>
      <c r="D4136" s="24" t="s">
        <v>4527</v>
      </c>
      <c r="E4136" s="24" t="s">
        <v>6046</v>
      </c>
    </row>
    <row r="4137" spans="1:5" x14ac:dyDescent="0.55000000000000004">
      <c r="A4137" s="11" t="s">
        <v>159</v>
      </c>
      <c r="B4137" s="24" t="s">
        <v>340</v>
      </c>
      <c r="C4137" s="24">
        <v>0.76100248519505054</v>
      </c>
      <c r="D4137" s="24" t="s">
        <v>4527</v>
      </c>
      <c r="E4137" s="24"/>
    </row>
    <row r="4138" spans="1:5" x14ac:dyDescent="0.55000000000000004">
      <c r="A4138" s="11" t="s">
        <v>159</v>
      </c>
      <c r="B4138" s="24" t="s">
        <v>339</v>
      </c>
      <c r="C4138" s="24">
        <v>0.13913884944615298</v>
      </c>
      <c r="D4138" s="24" t="s">
        <v>4527</v>
      </c>
      <c r="E4138" s="24" t="s">
        <v>5877</v>
      </c>
    </row>
    <row r="4139" spans="1:5" x14ac:dyDescent="0.55000000000000004">
      <c r="A4139" s="11" t="s">
        <v>159</v>
      </c>
      <c r="B4139" s="24" t="s">
        <v>338</v>
      </c>
      <c r="C4139" s="24">
        <v>0.85071609728412201</v>
      </c>
      <c r="D4139" s="24" t="s">
        <v>4527</v>
      </c>
      <c r="E4139" s="24" t="s">
        <v>5878</v>
      </c>
    </row>
    <row r="4140" spans="1:5" x14ac:dyDescent="0.55000000000000004">
      <c r="A4140" s="11" t="s">
        <v>159</v>
      </c>
      <c r="B4140" s="24" t="s">
        <v>337</v>
      </c>
      <c r="C4140" s="24">
        <v>0.34245754988557059</v>
      </c>
      <c r="D4140" s="24" t="s">
        <v>4527</v>
      </c>
      <c r="E4140" s="24" t="s">
        <v>6045</v>
      </c>
    </row>
    <row r="4141" spans="1:5" x14ac:dyDescent="0.55000000000000004">
      <c r="A4141" s="11" t="s">
        <v>159</v>
      </c>
      <c r="B4141" s="24" t="s">
        <v>336</v>
      </c>
      <c r="C4141" s="24">
        <v>0.27483617380701159</v>
      </c>
      <c r="D4141" s="24" t="s">
        <v>4527</v>
      </c>
      <c r="E4141" s="24" t="s">
        <v>6044</v>
      </c>
    </row>
    <row r="4142" spans="1:5" x14ac:dyDescent="0.55000000000000004">
      <c r="A4142" s="11" t="s">
        <v>159</v>
      </c>
      <c r="B4142" s="24" t="s">
        <v>335</v>
      </c>
      <c r="C4142" s="24">
        <v>0.75325068310296717</v>
      </c>
      <c r="D4142" s="24" t="s">
        <v>4527</v>
      </c>
      <c r="E4142" s="24" t="s">
        <v>5879</v>
      </c>
    </row>
    <row r="4143" spans="1:5" x14ac:dyDescent="0.55000000000000004">
      <c r="A4143" s="11" t="s">
        <v>159</v>
      </c>
      <c r="B4143" s="24" t="s">
        <v>334</v>
      </c>
      <c r="C4143" s="24">
        <v>0.23300837027335608</v>
      </c>
      <c r="D4143" s="24" t="s">
        <v>4527</v>
      </c>
      <c r="E4143" s="24" t="s">
        <v>5880</v>
      </c>
    </row>
    <row r="4144" spans="1:5" x14ac:dyDescent="0.55000000000000004">
      <c r="A4144" s="11" t="s">
        <v>159</v>
      </c>
      <c r="B4144" s="24" t="s">
        <v>333</v>
      </c>
      <c r="C4144" s="24">
        <v>0.3043280129960515</v>
      </c>
      <c r="D4144" s="24" t="s">
        <v>4527</v>
      </c>
      <c r="E4144" s="24"/>
    </row>
    <row r="4145" spans="1:5" x14ac:dyDescent="0.55000000000000004">
      <c r="A4145" s="11" t="s">
        <v>159</v>
      </c>
      <c r="B4145" s="24" t="s">
        <v>332</v>
      </c>
      <c r="C4145" s="24">
        <v>0.59476852247360101</v>
      </c>
      <c r="D4145" s="24" t="s">
        <v>4527</v>
      </c>
      <c r="E4145" s="24" t="s">
        <v>5881</v>
      </c>
    </row>
    <row r="4146" spans="1:5" x14ac:dyDescent="0.55000000000000004">
      <c r="A4146" s="11" t="s">
        <v>159</v>
      </c>
      <c r="B4146" s="24" t="s">
        <v>331</v>
      </c>
      <c r="C4146" s="24">
        <v>0.37687052664143239</v>
      </c>
      <c r="D4146" s="24" t="s">
        <v>4527</v>
      </c>
      <c r="E4146" s="24"/>
    </row>
    <row r="4147" spans="1:5" x14ac:dyDescent="0.55000000000000004">
      <c r="A4147" s="11" t="s">
        <v>159</v>
      </c>
      <c r="B4147" s="24" t="s">
        <v>330</v>
      </c>
      <c r="C4147" s="24">
        <v>0.46774122556279613</v>
      </c>
      <c r="D4147" s="24" t="s">
        <v>4527</v>
      </c>
      <c r="E4147" s="24" t="s">
        <v>5882</v>
      </c>
    </row>
    <row r="4148" spans="1:5" x14ac:dyDescent="0.55000000000000004">
      <c r="A4148" s="11" t="s">
        <v>159</v>
      </c>
      <c r="B4148" s="24" t="s">
        <v>329</v>
      </c>
      <c r="C4148" s="24">
        <v>0.20420543484607409</v>
      </c>
      <c r="D4148" s="24" t="s">
        <v>4527</v>
      </c>
      <c r="E4148" s="24" t="s">
        <v>5882</v>
      </c>
    </row>
    <row r="4149" spans="1:5" x14ac:dyDescent="0.55000000000000004">
      <c r="A4149" s="11" t="s">
        <v>159</v>
      </c>
      <c r="B4149" s="24" t="s">
        <v>328</v>
      </c>
      <c r="C4149" s="24">
        <v>0.778454145373079</v>
      </c>
      <c r="D4149" s="24" t="s">
        <v>4527</v>
      </c>
      <c r="E4149" s="24"/>
    </row>
    <row r="4150" spans="1:5" x14ac:dyDescent="0.55000000000000004">
      <c r="A4150" s="11" t="s">
        <v>159</v>
      </c>
      <c r="B4150" s="24" t="s">
        <v>327</v>
      </c>
      <c r="C4150" s="24">
        <v>0.74208681447479352</v>
      </c>
      <c r="D4150" s="24" t="s">
        <v>4527</v>
      </c>
      <c r="E4150" s="24" t="s">
        <v>5883</v>
      </c>
    </row>
    <row r="4151" spans="1:5" x14ac:dyDescent="0.55000000000000004">
      <c r="A4151" s="11" t="s">
        <v>159</v>
      </c>
      <c r="B4151" s="24" t="s">
        <v>326</v>
      </c>
      <c r="C4151" s="24">
        <v>0.80029386366250221</v>
      </c>
      <c r="D4151" s="24" t="s">
        <v>4527</v>
      </c>
      <c r="E4151" s="24" t="s">
        <v>6043</v>
      </c>
    </row>
    <row r="4152" spans="1:5" x14ac:dyDescent="0.55000000000000004">
      <c r="A4152" s="11" t="s">
        <v>159</v>
      </c>
      <c r="B4152" s="24" t="s">
        <v>325</v>
      </c>
      <c r="C4152" s="24">
        <v>0.60532698394003348</v>
      </c>
      <c r="D4152" s="24" t="s">
        <v>4527</v>
      </c>
      <c r="E4152" s="24" t="s">
        <v>5884</v>
      </c>
    </row>
    <row r="4153" spans="1:5" x14ac:dyDescent="0.55000000000000004">
      <c r="A4153" s="11" t="s">
        <v>159</v>
      </c>
      <c r="B4153" s="24" t="s">
        <v>324</v>
      </c>
      <c r="C4153" s="24">
        <v>0.77033554656134851</v>
      </c>
      <c r="D4153" s="24" t="s">
        <v>4527</v>
      </c>
      <c r="E4153" s="24" t="s">
        <v>6042</v>
      </c>
    </row>
    <row r="4154" spans="1:5" x14ac:dyDescent="0.55000000000000004">
      <c r="A4154" s="11" t="s">
        <v>159</v>
      </c>
      <c r="B4154" s="24" t="s">
        <v>323</v>
      </c>
      <c r="C4154" s="24">
        <v>0.85551317835249241</v>
      </c>
      <c r="D4154" s="24" t="s">
        <v>4527</v>
      </c>
      <c r="E4154" s="24"/>
    </row>
    <row r="4155" spans="1:5" x14ac:dyDescent="0.55000000000000004">
      <c r="A4155" s="11" t="s">
        <v>159</v>
      </c>
      <c r="B4155" s="24" t="s">
        <v>322</v>
      </c>
      <c r="C4155" s="24">
        <v>0.51162690338105499</v>
      </c>
      <c r="D4155" s="24" t="s">
        <v>4527</v>
      </c>
      <c r="E4155" s="24"/>
    </row>
    <row r="4156" spans="1:5" x14ac:dyDescent="0.55000000000000004">
      <c r="A4156" s="11" t="s">
        <v>159</v>
      </c>
      <c r="B4156" s="24" t="s">
        <v>321</v>
      </c>
      <c r="C4156" s="24">
        <v>0.73598344932756921</v>
      </c>
      <c r="D4156" s="24" t="s">
        <v>4527</v>
      </c>
      <c r="E4156" s="24" t="s">
        <v>6041</v>
      </c>
    </row>
    <row r="4157" spans="1:5" x14ac:dyDescent="0.55000000000000004">
      <c r="A4157" s="11" t="s">
        <v>159</v>
      </c>
      <c r="B4157" s="24" t="s">
        <v>320</v>
      </c>
      <c r="C4157" s="24">
        <v>0.71434907798881431</v>
      </c>
      <c r="D4157" s="24" t="s">
        <v>4527</v>
      </c>
      <c r="E4157" s="24" t="s">
        <v>5885</v>
      </c>
    </row>
    <row r="4158" spans="1:5" x14ac:dyDescent="0.55000000000000004">
      <c r="A4158" s="11" t="s">
        <v>159</v>
      </c>
      <c r="B4158" s="24" t="s">
        <v>319</v>
      </c>
      <c r="C4158" s="24">
        <v>0.23103164336294418</v>
      </c>
      <c r="D4158" s="24" t="s">
        <v>4527</v>
      </c>
      <c r="E4158" s="24" t="s">
        <v>5885</v>
      </c>
    </row>
    <row r="4159" spans="1:5" x14ac:dyDescent="0.55000000000000004">
      <c r="A4159" s="11" t="s">
        <v>159</v>
      </c>
      <c r="B4159" s="24" t="s">
        <v>318</v>
      </c>
      <c r="C4159" s="24">
        <v>0.83963948761452056</v>
      </c>
      <c r="D4159" s="24" t="s">
        <v>4527</v>
      </c>
      <c r="E4159" s="24" t="s">
        <v>6040</v>
      </c>
    </row>
    <row r="4160" spans="1:5" x14ac:dyDescent="0.55000000000000004">
      <c r="A4160" s="11" t="s">
        <v>159</v>
      </c>
      <c r="B4160" s="24" t="s">
        <v>317</v>
      </c>
      <c r="C4160" s="24">
        <v>0.82432378622237479</v>
      </c>
      <c r="D4160" s="24" t="s">
        <v>4527</v>
      </c>
      <c r="E4160" s="24" t="s">
        <v>6040</v>
      </c>
    </row>
    <row r="4161" spans="1:5" x14ac:dyDescent="0.55000000000000004">
      <c r="A4161" s="11" t="s">
        <v>159</v>
      </c>
      <c r="B4161" s="24" t="s">
        <v>316</v>
      </c>
      <c r="C4161" s="24">
        <v>0.8260464135794775</v>
      </c>
      <c r="D4161" s="24" t="s">
        <v>4527</v>
      </c>
      <c r="E4161" s="24" t="s">
        <v>6040</v>
      </c>
    </row>
    <row r="4162" spans="1:5" x14ac:dyDescent="0.55000000000000004">
      <c r="A4162" s="11" t="s">
        <v>159</v>
      </c>
      <c r="B4162" s="24" t="s">
        <v>315</v>
      </c>
      <c r="C4162" s="24">
        <v>0.27629047847875327</v>
      </c>
      <c r="D4162" s="24" t="s">
        <v>4527</v>
      </c>
      <c r="E4162" s="24"/>
    </row>
    <row r="4163" spans="1:5" x14ac:dyDescent="0.55000000000000004">
      <c r="A4163" s="11" t="s">
        <v>159</v>
      </c>
      <c r="B4163" s="24" t="s">
        <v>314</v>
      </c>
      <c r="C4163" s="24">
        <v>0.21179315687050271</v>
      </c>
      <c r="D4163" s="24" t="s">
        <v>4527</v>
      </c>
      <c r="E4163" s="24"/>
    </row>
    <row r="4164" spans="1:5" x14ac:dyDescent="0.55000000000000004">
      <c r="A4164" s="11" t="s">
        <v>159</v>
      </c>
      <c r="B4164" s="24" t="s">
        <v>313</v>
      </c>
      <c r="C4164" s="24">
        <v>0.66549788822846767</v>
      </c>
      <c r="D4164" s="24" t="s">
        <v>4527</v>
      </c>
      <c r="E4164" s="24"/>
    </row>
    <row r="4165" spans="1:5" x14ac:dyDescent="0.55000000000000004">
      <c r="A4165" s="11" t="s">
        <v>159</v>
      </c>
      <c r="B4165" s="24" t="s">
        <v>312</v>
      </c>
      <c r="C4165" s="24">
        <v>0.70538909567819563</v>
      </c>
      <c r="D4165" s="24" t="s">
        <v>4527</v>
      </c>
      <c r="E4165" s="24"/>
    </row>
    <row r="4166" spans="1:5" x14ac:dyDescent="0.55000000000000004">
      <c r="A4166" s="11" t="s">
        <v>159</v>
      </c>
      <c r="B4166" s="24" t="s">
        <v>311</v>
      </c>
      <c r="C4166" s="24">
        <v>0.2836964276601322</v>
      </c>
      <c r="D4166" s="24" t="s">
        <v>4527</v>
      </c>
      <c r="E4166" s="24" t="s">
        <v>6039</v>
      </c>
    </row>
    <row r="4167" spans="1:5" x14ac:dyDescent="0.55000000000000004">
      <c r="A4167" s="11" t="s">
        <v>159</v>
      </c>
      <c r="B4167" s="24" t="s">
        <v>310</v>
      </c>
      <c r="C4167" s="24">
        <v>0.57717204925431564</v>
      </c>
      <c r="D4167" s="24" t="s">
        <v>4527</v>
      </c>
      <c r="E4167" s="24"/>
    </row>
    <row r="4168" spans="1:5" x14ac:dyDescent="0.55000000000000004">
      <c r="A4168" s="11" t="s">
        <v>159</v>
      </c>
      <c r="B4168" s="24" t="s">
        <v>309</v>
      </c>
      <c r="C4168" s="24">
        <v>0.65431351713038444</v>
      </c>
      <c r="D4168" s="24" t="s">
        <v>4527</v>
      </c>
      <c r="E4168" s="24" t="s">
        <v>5886</v>
      </c>
    </row>
    <row r="4169" spans="1:5" x14ac:dyDescent="0.55000000000000004">
      <c r="A4169" s="11" t="s">
        <v>159</v>
      </c>
      <c r="B4169" s="24" t="s">
        <v>308</v>
      </c>
      <c r="C4169" s="24">
        <v>0.27046750614654402</v>
      </c>
      <c r="D4169" s="24" t="s">
        <v>4527</v>
      </c>
      <c r="E4169" s="24" t="s">
        <v>5887</v>
      </c>
    </row>
    <row r="4170" spans="1:5" x14ac:dyDescent="0.55000000000000004">
      <c r="A4170" s="11" t="s">
        <v>159</v>
      </c>
      <c r="B4170" s="24" t="s">
        <v>307</v>
      </c>
      <c r="C4170" s="24">
        <v>0.37924697468312157</v>
      </c>
      <c r="D4170" s="24" t="s">
        <v>4527</v>
      </c>
      <c r="E4170" s="24"/>
    </row>
    <row r="4171" spans="1:5" x14ac:dyDescent="0.55000000000000004">
      <c r="A4171" s="11" t="s">
        <v>159</v>
      </c>
      <c r="B4171" s="24" t="s">
        <v>306</v>
      </c>
      <c r="C4171" s="24">
        <v>0.24037989725149431</v>
      </c>
      <c r="D4171" s="24" t="s">
        <v>4527</v>
      </c>
      <c r="E4171" s="24" t="s">
        <v>5888</v>
      </c>
    </row>
    <row r="4172" spans="1:5" x14ac:dyDescent="0.55000000000000004">
      <c r="A4172" s="11" t="s">
        <v>159</v>
      </c>
      <c r="B4172" s="24" t="s">
        <v>305</v>
      </c>
      <c r="C4172" s="24">
        <v>0.84169322823463966</v>
      </c>
      <c r="D4172" s="24" t="s">
        <v>4527</v>
      </c>
      <c r="E4172" s="24" t="s">
        <v>5889</v>
      </c>
    </row>
    <row r="4173" spans="1:5" x14ac:dyDescent="0.55000000000000004">
      <c r="A4173" s="11" t="s">
        <v>159</v>
      </c>
      <c r="B4173" s="24" t="s">
        <v>304</v>
      </c>
      <c r="C4173" s="24">
        <v>0.44394641167101501</v>
      </c>
      <c r="D4173" s="24" t="s">
        <v>4527</v>
      </c>
      <c r="E4173" s="24" t="s">
        <v>5890</v>
      </c>
    </row>
    <row r="4174" spans="1:5" x14ac:dyDescent="0.55000000000000004">
      <c r="A4174" s="11" t="s">
        <v>159</v>
      </c>
      <c r="B4174" s="24" t="s">
        <v>303</v>
      </c>
      <c r="C4174" s="24">
        <v>0.1765961018046808</v>
      </c>
      <c r="D4174" s="24" t="s">
        <v>4527</v>
      </c>
      <c r="E4174" s="24" t="s">
        <v>5891</v>
      </c>
    </row>
    <row r="4175" spans="1:5" x14ac:dyDescent="0.55000000000000004">
      <c r="A4175" s="11" t="s">
        <v>159</v>
      </c>
      <c r="B4175" s="24" t="s">
        <v>302</v>
      </c>
      <c r="C4175" s="24">
        <v>0.41839318270120368</v>
      </c>
      <c r="D4175" s="24" t="s">
        <v>4527</v>
      </c>
      <c r="E4175" s="24" t="s">
        <v>6038</v>
      </c>
    </row>
    <row r="4176" spans="1:5" x14ac:dyDescent="0.55000000000000004">
      <c r="A4176" s="11" t="s">
        <v>159</v>
      </c>
      <c r="B4176" s="24" t="s">
        <v>301</v>
      </c>
      <c r="C4176" s="24">
        <v>0.21209304272975393</v>
      </c>
      <c r="D4176" s="24" t="s">
        <v>4527</v>
      </c>
      <c r="E4176" s="24" t="s">
        <v>5892</v>
      </c>
    </row>
    <row r="4177" spans="1:5" x14ac:dyDescent="0.55000000000000004">
      <c r="A4177" s="11" t="s">
        <v>159</v>
      </c>
      <c r="B4177" s="24" t="s">
        <v>300</v>
      </c>
      <c r="C4177" s="24">
        <v>0.59661098174650495</v>
      </c>
      <c r="D4177" s="24" t="s">
        <v>4527</v>
      </c>
      <c r="E4177" s="24" t="s">
        <v>5893</v>
      </c>
    </row>
    <row r="4178" spans="1:5" x14ac:dyDescent="0.55000000000000004">
      <c r="A4178" s="11" t="s">
        <v>159</v>
      </c>
      <c r="B4178" s="24" t="s">
        <v>299</v>
      </c>
      <c r="C4178" s="24">
        <v>0.71623934751354279</v>
      </c>
      <c r="D4178" s="24" t="s">
        <v>4527</v>
      </c>
      <c r="E4178" s="24" t="s">
        <v>5894</v>
      </c>
    </row>
    <row r="4179" spans="1:5" x14ac:dyDescent="0.55000000000000004">
      <c r="A4179" s="11" t="s">
        <v>159</v>
      </c>
      <c r="B4179" s="24" t="s">
        <v>298</v>
      </c>
      <c r="C4179" s="24">
        <v>0.27637932197741655</v>
      </c>
      <c r="D4179" s="24" t="s">
        <v>4527</v>
      </c>
      <c r="E4179" s="24" t="s">
        <v>6037</v>
      </c>
    </row>
    <row r="4180" spans="1:5" x14ac:dyDescent="0.55000000000000004">
      <c r="A4180" s="11" t="s">
        <v>159</v>
      </c>
      <c r="B4180" s="24" t="s">
        <v>297</v>
      </c>
      <c r="C4180" s="24">
        <v>0.17369312671287848</v>
      </c>
      <c r="D4180" s="24" t="s">
        <v>4497</v>
      </c>
      <c r="E4180" s="24"/>
    </row>
    <row r="4181" spans="1:5" x14ac:dyDescent="0.55000000000000004">
      <c r="A4181" s="11" t="s">
        <v>159</v>
      </c>
      <c r="B4181" s="24" t="s">
        <v>296</v>
      </c>
      <c r="C4181" s="24">
        <v>0.33066514797307195</v>
      </c>
      <c r="D4181" s="24" t="s">
        <v>4497</v>
      </c>
      <c r="E4181" s="24"/>
    </row>
    <row r="4182" spans="1:5" x14ac:dyDescent="0.55000000000000004">
      <c r="A4182" s="11" t="s">
        <v>159</v>
      </c>
      <c r="B4182" s="24" t="s">
        <v>295</v>
      </c>
      <c r="C4182" s="24">
        <v>0.60342766057438124</v>
      </c>
      <c r="D4182" s="24" t="s">
        <v>4497</v>
      </c>
      <c r="E4182" s="24"/>
    </row>
    <row r="4183" spans="1:5" x14ac:dyDescent="0.55000000000000004">
      <c r="A4183" s="11" t="s">
        <v>159</v>
      </c>
      <c r="B4183" s="24" t="s">
        <v>294</v>
      </c>
      <c r="C4183" s="24">
        <v>0.6944880288566353</v>
      </c>
      <c r="D4183" s="24" t="s">
        <v>4497</v>
      </c>
      <c r="E4183" s="24" t="s">
        <v>6036</v>
      </c>
    </row>
    <row r="4184" spans="1:5" x14ac:dyDescent="0.55000000000000004">
      <c r="A4184" s="11" t="s">
        <v>159</v>
      </c>
      <c r="B4184" s="24" t="s">
        <v>293</v>
      </c>
      <c r="C4184" s="24">
        <v>0.44184854016422936</v>
      </c>
      <c r="D4184" s="24" t="s">
        <v>4497</v>
      </c>
      <c r="E4184" s="24" t="s">
        <v>5895</v>
      </c>
    </row>
    <row r="4185" spans="1:5" x14ac:dyDescent="0.55000000000000004">
      <c r="A4185" s="11" t="s">
        <v>159</v>
      </c>
      <c r="B4185" s="24" t="s">
        <v>292</v>
      </c>
      <c r="C4185" s="24">
        <v>0.81736100487800301</v>
      </c>
      <c r="D4185" s="24" t="s">
        <v>4497</v>
      </c>
      <c r="E4185" s="24"/>
    </row>
    <row r="4186" spans="1:5" x14ac:dyDescent="0.55000000000000004">
      <c r="A4186" s="11" t="s">
        <v>159</v>
      </c>
      <c r="B4186" s="24" t="s">
        <v>291</v>
      </c>
      <c r="C4186" s="24">
        <v>0.77016224563344704</v>
      </c>
      <c r="D4186" s="24" t="s">
        <v>4497</v>
      </c>
      <c r="E4186" s="24" t="s">
        <v>5896</v>
      </c>
    </row>
    <row r="4187" spans="1:5" x14ac:dyDescent="0.55000000000000004">
      <c r="A4187" s="11" t="s">
        <v>159</v>
      </c>
      <c r="B4187" s="24" t="s">
        <v>290</v>
      </c>
      <c r="C4187" s="24">
        <v>0.28532613296866943</v>
      </c>
      <c r="D4187" s="24" t="s">
        <v>4497</v>
      </c>
      <c r="E4187" s="24" t="s">
        <v>5896</v>
      </c>
    </row>
    <row r="4188" spans="1:5" x14ac:dyDescent="0.55000000000000004">
      <c r="A4188" s="11" t="s">
        <v>159</v>
      </c>
      <c r="B4188" s="24" t="s">
        <v>289</v>
      </c>
      <c r="C4188" s="24">
        <v>0.75705026031651845</v>
      </c>
      <c r="D4188" s="24" t="s">
        <v>4497</v>
      </c>
      <c r="E4188" s="24"/>
    </row>
    <row r="4189" spans="1:5" x14ac:dyDescent="0.55000000000000004">
      <c r="A4189" s="11" t="s">
        <v>159</v>
      </c>
      <c r="B4189" s="24" t="s">
        <v>288</v>
      </c>
      <c r="C4189" s="24">
        <v>0.6186796243203021</v>
      </c>
      <c r="D4189" s="24" t="s">
        <v>4497</v>
      </c>
      <c r="E4189" s="24" t="s">
        <v>6035</v>
      </c>
    </row>
    <row r="4190" spans="1:5" x14ac:dyDescent="0.55000000000000004">
      <c r="A4190" s="11" t="s">
        <v>159</v>
      </c>
      <c r="B4190" s="24" t="s">
        <v>287</v>
      </c>
      <c r="C4190" s="24">
        <v>0.81009207736955535</v>
      </c>
      <c r="D4190" s="24" t="s">
        <v>4497</v>
      </c>
      <c r="E4190" s="24" t="s">
        <v>5897</v>
      </c>
    </row>
    <row r="4191" spans="1:5" x14ac:dyDescent="0.55000000000000004">
      <c r="A4191" s="11" t="s">
        <v>159</v>
      </c>
      <c r="B4191" s="24" t="s">
        <v>286</v>
      </c>
      <c r="C4191" s="24">
        <v>0.65869521609617343</v>
      </c>
      <c r="D4191" s="24" t="s">
        <v>4497</v>
      </c>
      <c r="E4191" s="24"/>
    </row>
    <row r="4192" spans="1:5" x14ac:dyDescent="0.55000000000000004">
      <c r="A4192" s="11" t="s">
        <v>159</v>
      </c>
      <c r="B4192" s="24" t="s">
        <v>285</v>
      </c>
      <c r="C4192" s="24">
        <v>0.64604758740133728</v>
      </c>
      <c r="D4192" s="24" t="s">
        <v>4497</v>
      </c>
      <c r="E4192" s="24" t="s">
        <v>5898</v>
      </c>
    </row>
    <row r="4193" spans="1:5" x14ac:dyDescent="0.55000000000000004">
      <c r="A4193" s="11" t="s">
        <v>159</v>
      </c>
      <c r="B4193" s="24" t="s">
        <v>284</v>
      </c>
      <c r="C4193" s="24">
        <v>0.23939084007696571</v>
      </c>
      <c r="D4193" s="24" t="s">
        <v>4497</v>
      </c>
      <c r="E4193" s="24" t="s">
        <v>6034</v>
      </c>
    </row>
    <row r="4194" spans="1:5" x14ac:dyDescent="0.55000000000000004">
      <c r="A4194" s="11" t="s">
        <v>159</v>
      </c>
      <c r="B4194" s="24" t="s">
        <v>283</v>
      </c>
      <c r="C4194" s="24">
        <v>0.59742182439727598</v>
      </c>
      <c r="D4194" s="24" t="s">
        <v>4497</v>
      </c>
      <c r="E4194" s="24"/>
    </row>
    <row r="4195" spans="1:5" x14ac:dyDescent="0.55000000000000004">
      <c r="A4195" s="11" t="s">
        <v>159</v>
      </c>
      <c r="B4195" s="24" t="s">
        <v>282</v>
      </c>
      <c r="C4195" s="24">
        <v>0.58634804011173747</v>
      </c>
      <c r="D4195" s="24" t="s">
        <v>4497</v>
      </c>
      <c r="E4195" s="24" t="s">
        <v>6033</v>
      </c>
    </row>
    <row r="4196" spans="1:5" x14ac:dyDescent="0.55000000000000004">
      <c r="A4196" s="11" t="s">
        <v>159</v>
      </c>
      <c r="B4196" s="24" t="s">
        <v>281</v>
      </c>
      <c r="C4196" s="24">
        <v>0.31085052079037762</v>
      </c>
      <c r="D4196" s="24" t="s">
        <v>4497</v>
      </c>
      <c r="E4196" s="24" t="s">
        <v>5899</v>
      </c>
    </row>
    <row r="4197" spans="1:5" x14ac:dyDescent="0.55000000000000004">
      <c r="A4197" s="11" t="s">
        <v>159</v>
      </c>
      <c r="B4197" s="24" t="s">
        <v>280</v>
      </c>
      <c r="C4197" s="24">
        <v>0.67673717085403351</v>
      </c>
      <c r="D4197" s="24" t="s">
        <v>4497</v>
      </c>
      <c r="E4197" s="24"/>
    </row>
    <row r="4198" spans="1:5" x14ac:dyDescent="0.55000000000000004">
      <c r="A4198" s="11" t="s">
        <v>159</v>
      </c>
      <c r="B4198" s="24" t="s">
        <v>279</v>
      </c>
      <c r="C4198" s="24">
        <v>0.80315660433956682</v>
      </c>
      <c r="D4198" s="24" t="s">
        <v>4497</v>
      </c>
      <c r="E4198" s="24" t="s">
        <v>5900</v>
      </c>
    </row>
    <row r="4199" spans="1:5" x14ac:dyDescent="0.55000000000000004">
      <c r="A4199" s="11" t="s">
        <v>159</v>
      </c>
      <c r="B4199" s="24" t="s">
        <v>278</v>
      </c>
      <c r="C4199" s="24">
        <v>0.45321616482735283</v>
      </c>
      <c r="D4199" s="24" t="s">
        <v>4497</v>
      </c>
      <c r="E4199" s="24"/>
    </row>
    <row r="4200" spans="1:5" x14ac:dyDescent="0.55000000000000004">
      <c r="A4200" s="11" t="s">
        <v>159</v>
      </c>
      <c r="B4200" s="24" t="s">
        <v>277</v>
      </c>
      <c r="C4200" s="24">
        <v>0.47355755273234096</v>
      </c>
      <c r="D4200" s="24" t="s">
        <v>4497</v>
      </c>
      <c r="E4200" s="24" t="s">
        <v>26</v>
      </c>
    </row>
    <row r="4201" spans="1:5" x14ac:dyDescent="0.55000000000000004">
      <c r="A4201" s="11" t="s">
        <v>159</v>
      </c>
      <c r="B4201" s="24" t="s">
        <v>276</v>
      </c>
      <c r="C4201" s="24">
        <v>0.25328881077774046</v>
      </c>
      <c r="D4201" s="24" t="s">
        <v>4497</v>
      </c>
      <c r="E4201" s="24" t="s">
        <v>6032</v>
      </c>
    </row>
    <row r="4202" spans="1:5" x14ac:dyDescent="0.55000000000000004">
      <c r="A4202" s="11" t="s">
        <v>159</v>
      </c>
      <c r="B4202" s="24" t="s">
        <v>275</v>
      </c>
      <c r="C4202" s="24">
        <v>0.46948445727156279</v>
      </c>
      <c r="D4202" s="24" t="s">
        <v>4497</v>
      </c>
      <c r="E4202" s="24" t="s">
        <v>5901</v>
      </c>
    </row>
    <row r="4203" spans="1:5" x14ac:dyDescent="0.55000000000000004">
      <c r="A4203" s="11" t="s">
        <v>159</v>
      </c>
      <c r="B4203" s="24" t="s">
        <v>274</v>
      </c>
      <c r="C4203" s="24">
        <v>0.60242489224575957</v>
      </c>
      <c r="D4203" s="24" t="s">
        <v>4497</v>
      </c>
      <c r="E4203" s="24" t="s">
        <v>5901</v>
      </c>
    </row>
    <row r="4204" spans="1:5" x14ac:dyDescent="0.55000000000000004">
      <c r="A4204" s="11" t="s">
        <v>159</v>
      </c>
      <c r="B4204" s="24" t="s">
        <v>273</v>
      </c>
      <c r="C4204" s="24">
        <v>0.41069056739647591</v>
      </c>
      <c r="D4204" s="24" t="s">
        <v>4497</v>
      </c>
      <c r="E4204" s="24" t="s">
        <v>6031</v>
      </c>
    </row>
    <row r="4205" spans="1:5" x14ac:dyDescent="0.55000000000000004">
      <c r="A4205" s="11" t="s">
        <v>159</v>
      </c>
      <c r="B4205" s="24" t="s">
        <v>272</v>
      </c>
      <c r="C4205" s="24">
        <v>0.66392784155706519</v>
      </c>
      <c r="D4205" s="24" t="s">
        <v>4497</v>
      </c>
      <c r="E4205" s="24" t="s">
        <v>33</v>
      </c>
    </row>
    <row r="4206" spans="1:5" x14ac:dyDescent="0.55000000000000004">
      <c r="A4206" s="11" t="s">
        <v>159</v>
      </c>
      <c r="B4206" s="24" t="s">
        <v>271</v>
      </c>
      <c r="C4206" s="24">
        <v>0.60195783313034834</v>
      </c>
      <c r="D4206" s="24" t="s">
        <v>4497</v>
      </c>
      <c r="E4206" s="24" t="s">
        <v>6030</v>
      </c>
    </row>
    <row r="4207" spans="1:5" x14ac:dyDescent="0.55000000000000004">
      <c r="A4207" s="11" t="s">
        <v>159</v>
      </c>
      <c r="B4207" s="24" t="s">
        <v>270</v>
      </c>
      <c r="C4207" s="24">
        <v>0.4731993262675121</v>
      </c>
      <c r="D4207" s="24" t="s">
        <v>4497</v>
      </c>
      <c r="E4207" s="24" t="s">
        <v>5902</v>
      </c>
    </row>
    <row r="4208" spans="1:5" x14ac:dyDescent="0.55000000000000004">
      <c r="A4208" s="11" t="s">
        <v>159</v>
      </c>
      <c r="B4208" s="24" t="s">
        <v>269</v>
      </c>
      <c r="C4208" s="24">
        <v>0.15670654161454209</v>
      </c>
      <c r="D4208" s="24" t="s">
        <v>4497</v>
      </c>
      <c r="E4208" s="24" t="s">
        <v>5903</v>
      </c>
    </row>
    <row r="4209" spans="1:5" x14ac:dyDescent="0.55000000000000004">
      <c r="A4209" s="11" t="s">
        <v>159</v>
      </c>
      <c r="B4209" s="24" t="s">
        <v>268</v>
      </c>
      <c r="C4209" s="24">
        <v>0.80212588478759483</v>
      </c>
      <c r="D4209" s="24" t="s">
        <v>4497</v>
      </c>
      <c r="E4209" s="24"/>
    </row>
    <row r="4210" spans="1:5" x14ac:dyDescent="0.55000000000000004">
      <c r="A4210" s="11" t="s">
        <v>159</v>
      </c>
      <c r="B4210" s="24" t="s">
        <v>267</v>
      </c>
      <c r="C4210" s="24">
        <v>0.7660121544547891</v>
      </c>
      <c r="D4210" s="24" t="s">
        <v>4497</v>
      </c>
      <c r="E4210" s="24" t="s">
        <v>6029</v>
      </c>
    </row>
    <row r="4211" spans="1:5" x14ac:dyDescent="0.55000000000000004">
      <c r="A4211" s="11" t="s">
        <v>159</v>
      </c>
      <c r="B4211" s="24" t="s">
        <v>266</v>
      </c>
      <c r="C4211" s="24">
        <v>0.62475046507710297</v>
      </c>
      <c r="D4211" s="24" t="s">
        <v>4497</v>
      </c>
      <c r="E4211" s="24" t="s">
        <v>5904</v>
      </c>
    </row>
    <row r="4212" spans="1:5" x14ac:dyDescent="0.55000000000000004">
      <c r="A4212" s="11" t="s">
        <v>159</v>
      </c>
      <c r="B4212" s="24" t="s">
        <v>265</v>
      </c>
      <c r="C4212" s="24">
        <v>0.58686920501287188</v>
      </c>
      <c r="D4212" s="24" t="s">
        <v>4497</v>
      </c>
      <c r="E4212" s="24"/>
    </row>
    <row r="4213" spans="1:5" x14ac:dyDescent="0.55000000000000004">
      <c r="A4213" s="11" t="s">
        <v>159</v>
      </c>
      <c r="B4213" s="24" t="s">
        <v>264</v>
      </c>
      <c r="C4213" s="24">
        <v>0.33880288501661171</v>
      </c>
      <c r="D4213" s="24" t="s">
        <v>4497</v>
      </c>
      <c r="E4213" s="24" t="s">
        <v>5905</v>
      </c>
    </row>
    <row r="4214" spans="1:5" x14ac:dyDescent="0.55000000000000004">
      <c r="A4214" s="11" t="s">
        <v>159</v>
      </c>
      <c r="B4214" s="24" t="s">
        <v>263</v>
      </c>
      <c r="C4214" s="24">
        <v>0.69326664876812971</v>
      </c>
      <c r="D4214" s="24" t="s">
        <v>4497</v>
      </c>
      <c r="E4214" s="24"/>
    </row>
    <row r="4215" spans="1:5" x14ac:dyDescent="0.55000000000000004">
      <c r="A4215" s="11" t="s">
        <v>159</v>
      </c>
      <c r="B4215" s="24" t="s">
        <v>262</v>
      </c>
      <c r="C4215" s="24">
        <v>0.57836542064204921</v>
      </c>
      <c r="D4215" s="24" t="s">
        <v>4497</v>
      </c>
      <c r="E4215" s="24" t="s">
        <v>6028</v>
      </c>
    </row>
    <row r="4216" spans="1:5" x14ac:dyDescent="0.55000000000000004">
      <c r="A4216" s="11" t="s">
        <v>159</v>
      </c>
      <c r="B4216" s="24" t="s">
        <v>261</v>
      </c>
      <c r="C4216" s="24">
        <v>0.68594788458373768</v>
      </c>
      <c r="D4216" s="24" t="s">
        <v>4497</v>
      </c>
      <c r="E4216" s="24"/>
    </row>
    <row r="4217" spans="1:5" x14ac:dyDescent="0.55000000000000004">
      <c r="A4217" s="11" t="s">
        <v>159</v>
      </c>
      <c r="B4217" s="24" t="s">
        <v>260</v>
      </c>
      <c r="C4217" s="24">
        <v>0.21904065267830747</v>
      </c>
      <c r="D4217" s="24" t="s">
        <v>4497</v>
      </c>
      <c r="E4217" s="24" t="s">
        <v>6027</v>
      </c>
    </row>
    <row r="4218" spans="1:5" x14ac:dyDescent="0.55000000000000004">
      <c r="A4218" s="11" t="s">
        <v>159</v>
      </c>
      <c r="B4218" s="24" t="s">
        <v>259</v>
      </c>
      <c r="C4218" s="24">
        <v>0.40542648752770261</v>
      </c>
      <c r="D4218" s="24" t="s">
        <v>4497</v>
      </c>
      <c r="E4218" s="24"/>
    </row>
    <row r="4219" spans="1:5" x14ac:dyDescent="0.55000000000000004">
      <c r="A4219" s="11" t="s">
        <v>159</v>
      </c>
      <c r="B4219" s="24" t="s">
        <v>258</v>
      </c>
      <c r="C4219" s="24">
        <v>0.59044338643192262</v>
      </c>
      <c r="D4219" s="24" t="s">
        <v>4497</v>
      </c>
      <c r="E4219" s="24"/>
    </row>
    <row r="4220" spans="1:5" x14ac:dyDescent="0.55000000000000004">
      <c r="A4220" s="11" t="s">
        <v>159</v>
      </c>
      <c r="B4220" s="24" t="s">
        <v>257</v>
      </c>
      <c r="C4220" s="24">
        <v>0.66604927523503643</v>
      </c>
      <c r="D4220" s="24" t="s">
        <v>4497</v>
      </c>
      <c r="E4220" s="24"/>
    </row>
    <row r="4221" spans="1:5" x14ac:dyDescent="0.55000000000000004">
      <c r="A4221" s="11" t="s">
        <v>159</v>
      </c>
      <c r="B4221" s="24" t="s">
        <v>256</v>
      </c>
      <c r="C4221" s="24">
        <v>0.36454057975540449</v>
      </c>
      <c r="D4221" s="24" t="s">
        <v>4497</v>
      </c>
      <c r="E4221" s="24" t="s">
        <v>6026</v>
      </c>
    </row>
    <row r="4222" spans="1:5" x14ac:dyDescent="0.55000000000000004">
      <c r="A4222" s="11" t="s">
        <v>159</v>
      </c>
      <c r="B4222" s="24" t="s">
        <v>255</v>
      </c>
      <c r="C4222" s="24">
        <v>0.58296529400871633</v>
      </c>
      <c r="D4222" s="24" t="s">
        <v>4497</v>
      </c>
      <c r="E4222" s="24"/>
    </row>
    <row r="4223" spans="1:5" x14ac:dyDescent="0.55000000000000004">
      <c r="A4223" s="11" t="s">
        <v>159</v>
      </c>
      <c r="B4223" s="24" t="s">
        <v>254</v>
      </c>
      <c r="C4223" s="24">
        <v>0.77322710351532864</v>
      </c>
      <c r="D4223" s="24" t="s">
        <v>4497</v>
      </c>
      <c r="E4223" s="24" t="s">
        <v>5906</v>
      </c>
    </row>
    <row r="4224" spans="1:5" x14ac:dyDescent="0.55000000000000004">
      <c r="A4224" s="11" t="s">
        <v>159</v>
      </c>
      <c r="B4224" s="24" t="s">
        <v>253</v>
      </c>
      <c r="C4224" s="24">
        <v>0.84479971755365879</v>
      </c>
      <c r="D4224" s="24" t="s">
        <v>4497</v>
      </c>
      <c r="E4224" s="24"/>
    </row>
    <row r="4225" spans="1:5" x14ac:dyDescent="0.55000000000000004">
      <c r="A4225" s="11" t="s">
        <v>159</v>
      </c>
      <c r="B4225" s="24" t="s">
        <v>252</v>
      </c>
      <c r="C4225" s="24">
        <v>0.81872189439049625</v>
      </c>
      <c r="D4225" s="24" t="s">
        <v>4497</v>
      </c>
      <c r="E4225" s="24" t="s">
        <v>6025</v>
      </c>
    </row>
    <row r="4226" spans="1:5" x14ac:dyDescent="0.55000000000000004">
      <c r="A4226" s="11" t="s">
        <v>159</v>
      </c>
      <c r="B4226" s="24" t="s">
        <v>251</v>
      </c>
      <c r="C4226" s="24">
        <v>0.76690110128746092</v>
      </c>
      <c r="D4226" s="24" t="s">
        <v>4497</v>
      </c>
      <c r="E4226" s="24" t="s">
        <v>6024</v>
      </c>
    </row>
    <row r="4227" spans="1:5" x14ac:dyDescent="0.55000000000000004">
      <c r="A4227" s="11" t="s">
        <v>159</v>
      </c>
      <c r="B4227" s="24" t="s">
        <v>250</v>
      </c>
      <c r="C4227" s="24">
        <v>0.55793005606447621</v>
      </c>
      <c r="D4227" s="24" t="s">
        <v>4497</v>
      </c>
      <c r="E4227" s="24" t="s">
        <v>5907</v>
      </c>
    </row>
    <row r="4228" spans="1:5" x14ac:dyDescent="0.55000000000000004">
      <c r="A4228" s="11" t="s">
        <v>159</v>
      </c>
      <c r="B4228" s="24" t="s">
        <v>249</v>
      </c>
      <c r="C4228" s="24">
        <v>0.31049273469130317</v>
      </c>
      <c r="D4228" s="24" t="s">
        <v>4497</v>
      </c>
      <c r="E4228" s="24"/>
    </row>
    <row r="4229" spans="1:5" x14ac:dyDescent="0.55000000000000004">
      <c r="A4229" s="11" t="s">
        <v>159</v>
      </c>
      <c r="B4229" s="24" t="s">
        <v>248</v>
      </c>
      <c r="C4229" s="24">
        <v>0.4968825979721137</v>
      </c>
      <c r="D4229" s="24" t="s">
        <v>4497</v>
      </c>
      <c r="E4229" s="24"/>
    </row>
    <row r="4230" spans="1:5" x14ac:dyDescent="0.55000000000000004">
      <c r="A4230" s="11" t="s">
        <v>159</v>
      </c>
      <c r="B4230" s="24" t="s">
        <v>247</v>
      </c>
      <c r="C4230" s="24">
        <v>0.67535014079013866</v>
      </c>
      <c r="D4230" s="24" t="s">
        <v>4497</v>
      </c>
      <c r="E4230" s="24"/>
    </row>
    <row r="4231" spans="1:5" x14ac:dyDescent="0.55000000000000004">
      <c r="A4231" s="11" t="s">
        <v>159</v>
      </c>
      <c r="B4231" s="24" t="s">
        <v>246</v>
      </c>
      <c r="C4231" s="24">
        <v>0.50657293472957399</v>
      </c>
      <c r="D4231" s="24" t="s">
        <v>4497</v>
      </c>
      <c r="E4231" s="24" t="s">
        <v>6023</v>
      </c>
    </row>
    <row r="4232" spans="1:5" x14ac:dyDescent="0.55000000000000004">
      <c r="A4232" s="11" t="s">
        <v>159</v>
      </c>
      <c r="B4232" s="24" t="s">
        <v>245</v>
      </c>
      <c r="C4232" s="24">
        <v>0.43454361688268822</v>
      </c>
      <c r="D4232" s="24" t="s">
        <v>4497</v>
      </c>
      <c r="E4232" s="24" t="s">
        <v>5908</v>
      </c>
    </row>
    <row r="4233" spans="1:5" x14ac:dyDescent="0.55000000000000004">
      <c r="A4233" s="11" t="s">
        <v>159</v>
      </c>
      <c r="B4233" s="24" t="s">
        <v>244</v>
      </c>
      <c r="C4233" s="24">
        <v>0.3340579783012691</v>
      </c>
      <c r="D4233" s="24" t="s">
        <v>4497</v>
      </c>
      <c r="E4233" s="24" t="s">
        <v>5909</v>
      </c>
    </row>
    <row r="4234" spans="1:5" x14ac:dyDescent="0.55000000000000004">
      <c r="A4234" s="11" t="s">
        <v>159</v>
      </c>
      <c r="B4234" s="24" t="s">
        <v>243</v>
      </c>
      <c r="C4234" s="24">
        <v>0.43982205914497219</v>
      </c>
      <c r="D4234" s="24" t="s">
        <v>4497</v>
      </c>
      <c r="E4234" s="24" t="s">
        <v>5908</v>
      </c>
    </row>
    <row r="4235" spans="1:5" x14ac:dyDescent="0.55000000000000004">
      <c r="A4235" s="11" t="s">
        <v>159</v>
      </c>
      <c r="B4235" s="24" t="s">
        <v>242</v>
      </c>
      <c r="C4235" s="24">
        <v>0.80114137885749881</v>
      </c>
      <c r="D4235" s="24" t="s">
        <v>4497</v>
      </c>
      <c r="E4235" s="24"/>
    </row>
    <row r="4236" spans="1:5" x14ac:dyDescent="0.55000000000000004">
      <c r="A4236" s="11" t="s">
        <v>159</v>
      </c>
      <c r="B4236" s="24" t="s">
        <v>241</v>
      </c>
      <c r="C4236" s="24">
        <v>0.5279094015055803</v>
      </c>
      <c r="D4236" s="24" t="s">
        <v>4497</v>
      </c>
      <c r="E4236" s="24"/>
    </row>
    <row r="4237" spans="1:5" x14ac:dyDescent="0.55000000000000004">
      <c r="A4237" s="11" t="s">
        <v>159</v>
      </c>
      <c r="B4237" s="24" t="s">
        <v>240</v>
      </c>
      <c r="C4237" s="24">
        <v>0.10559783401777359</v>
      </c>
      <c r="D4237" s="24" t="s">
        <v>4497</v>
      </c>
      <c r="E4237" s="24"/>
    </row>
    <row r="4238" spans="1:5" x14ac:dyDescent="0.55000000000000004">
      <c r="A4238" s="11" t="s">
        <v>159</v>
      </c>
      <c r="B4238" s="24" t="s">
        <v>239</v>
      </c>
      <c r="C4238" s="24">
        <v>0.30076224498238702</v>
      </c>
      <c r="D4238" s="24" t="s">
        <v>4497</v>
      </c>
      <c r="E4238" s="24" t="s">
        <v>5910</v>
      </c>
    </row>
    <row r="4239" spans="1:5" x14ac:dyDescent="0.55000000000000004">
      <c r="A4239" s="11" t="s">
        <v>159</v>
      </c>
      <c r="B4239" s="24" t="s">
        <v>238</v>
      </c>
      <c r="C4239" s="24">
        <v>0.72961100201329943</v>
      </c>
      <c r="D4239" s="24" t="s">
        <v>4497</v>
      </c>
      <c r="E4239" s="24" t="s">
        <v>5911</v>
      </c>
    </row>
    <row r="4240" spans="1:5" x14ac:dyDescent="0.55000000000000004">
      <c r="A4240" s="11" t="s">
        <v>159</v>
      </c>
      <c r="B4240" s="24" t="s">
        <v>237</v>
      </c>
      <c r="C4240" s="24">
        <v>0.64959906582421179</v>
      </c>
      <c r="D4240" s="24" t="s">
        <v>4497</v>
      </c>
      <c r="E4240" s="24" t="s">
        <v>6022</v>
      </c>
    </row>
    <row r="4241" spans="1:5" x14ac:dyDescent="0.55000000000000004">
      <c r="A4241" s="11" t="s">
        <v>159</v>
      </c>
      <c r="B4241" s="24" t="s">
        <v>236</v>
      </c>
      <c r="C4241" s="24">
        <v>0.24017301280228615</v>
      </c>
      <c r="D4241" s="24" t="s">
        <v>4497</v>
      </c>
      <c r="E4241" s="24" t="s">
        <v>5912</v>
      </c>
    </row>
    <row r="4242" spans="1:5" x14ac:dyDescent="0.55000000000000004">
      <c r="A4242" s="11" t="s">
        <v>159</v>
      </c>
      <c r="B4242" s="24" t="s">
        <v>235</v>
      </c>
      <c r="C4242" s="24">
        <v>0.74595559760938357</v>
      </c>
      <c r="D4242" s="24" t="s">
        <v>4497</v>
      </c>
      <c r="E4242" s="24" t="s">
        <v>5913</v>
      </c>
    </row>
    <row r="4243" spans="1:5" x14ac:dyDescent="0.55000000000000004">
      <c r="A4243" s="11" t="s">
        <v>159</v>
      </c>
      <c r="B4243" s="24" t="s">
        <v>234</v>
      </c>
      <c r="C4243" s="24">
        <v>0.24907706685767678</v>
      </c>
      <c r="D4243" s="24" t="s">
        <v>4497</v>
      </c>
      <c r="E4243" s="24" t="s">
        <v>6021</v>
      </c>
    </row>
    <row r="4244" spans="1:5" x14ac:dyDescent="0.55000000000000004">
      <c r="A4244" s="11" t="s">
        <v>159</v>
      </c>
      <c r="B4244" s="24" t="s">
        <v>233</v>
      </c>
      <c r="C4244" s="24">
        <v>0.33507354432748587</v>
      </c>
      <c r="D4244" s="24" t="s">
        <v>4497</v>
      </c>
      <c r="E4244" s="24" t="s">
        <v>6020</v>
      </c>
    </row>
    <row r="4245" spans="1:5" x14ac:dyDescent="0.55000000000000004">
      <c r="A4245" s="11" t="s">
        <v>159</v>
      </c>
      <c r="B4245" s="24" t="s">
        <v>232</v>
      </c>
      <c r="C4245" s="24">
        <v>0.15369884298443384</v>
      </c>
      <c r="D4245" s="24" t="s">
        <v>4497</v>
      </c>
      <c r="E4245" s="24" t="s">
        <v>6020</v>
      </c>
    </row>
    <row r="4246" spans="1:5" x14ac:dyDescent="0.55000000000000004">
      <c r="A4246" s="11" t="s">
        <v>159</v>
      </c>
      <c r="B4246" s="24" t="s">
        <v>231</v>
      </c>
      <c r="C4246" s="24">
        <v>0.17074080079413206</v>
      </c>
      <c r="D4246" s="24" t="s">
        <v>4497</v>
      </c>
      <c r="E4246" s="24" t="s">
        <v>6019</v>
      </c>
    </row>
    <row r="4247" spans="1:5" x14ac:dyDescent="0.55000000000000004">
      <c r="A4247" s="11" t="s">
        <v>159</v>
      </c>
      <c r="B4247" s="24" t="s">
        <v>230</v>
      </c>
      <c r="C4247" s="24">
        <v>0.50883962426637341</v>
      </c>
      <c r="D4247" s="24" t="s">
        <v>4497</v>
      </c>
      <c r="E4247" s="24"/>
    </row>
    <row r="4248" spans="1:5" x14ac:dyDescent="0.55000000000000004">
      <c r="A4248" s="11" t="s">
        <v>159</v>
      </c>
      <c r="B4248" s="24" t="s">
        <v>229</v>
      </c>
      <c r="C4248" s="24">
        <v>0.11282952634424272</v>
      </c>
      <c r="D4248" s="24" t="s">
        <v>4497</v>
      </c>
      <c r="E4248" s="24"/>
    </row>
    <row r="4249" spans="1:5" x14ac:dyDescent="0.55000000000000004">
      <c r="A4249" s="11" t="s">
        <v>159</v>
      </c>
      <c r="B4249" s="24" t="s">
        <v>228</v>
      </c>
      <c r="C4249" s="24">
        <v>0.26423711512679038</v>
      </c>
      <c r="D4249" s="24" t="s">
        <v>4497</v>
      </c>
      <c r="E4249" s="24" t="s">
        <v>6018</v>
      </c>
    </row>
    <row r="4250" spans="1:5" x14ac:dyDescent="0.55000000000000004">
      <c r="A4250" s="11" t="s">
        <v>159</v>
      </c>
      <c r="B4250" s="24" t="s">
        <v>227</v>
      </c>
      <c r="C4250" s="24">
        <v>0.43428620922466105</v>
      </c>
      <c r="D4250" s="24" t="s">
        <v>4497</v>
      </c>
      <c r="E4250" s="24" t="s">
        <v>5914</v>
      </c>
    </row>
    <row r="4251" spans="1:5" x14ac:dyDescent="0.55000000000000004">
      <c r="A4251" s="11" t="s">
        <v>159</v>
      </c>
      <c r="B4251" s="24" t="s">
        <v>226</v>
      </c>
      <c r="C4251" s="24">
        <v>0.80984892259541819</v>
      </c>
      <c r="D4251" s="24" t="s">
        <v>4497</v>
      </c>
      <c r="E4251" s="24" t="s">
        <v>6017</v>
      </c>
    </row>
    <row r="4252" spans="1:5" x14ac:dyDescent="0.55000000000000004">
      <c r="A4252" s="11" t="s">
        <v>159</v>
      </c>
      <c r="B4252" s="24" t="s">
        <v>225</v>
      </c>
      <c r="C4252" s="24">
        <v>0.83110893666030894</v>
      </c>
      <c r="D4252" s="24" t="s">
        <v>4497</v>
      </c>
      <c r="E4252" s="24" t="s">
        <v>5915</v>
      </c>
    </row>
    <row r="4253" spans="1:5" x14ac:dyDescent="0.55000000000000004">
      <c r="A4253" s="11" t="s">
        <v>159</v>
      </c>
      <c r="B4253" s="24" t="s">
        <v>224</v>
      </c>
      <c r="C4253" s="24">
        <v>0.84850376171220143</v>
      </c>
      <c r="D4253" s="24" t="s">
        <v>4497</v>
      </c>
      <c r="E4253" s="24" t="s">
        <v>6016</v>
      </c>
    </row>
    <row r="4254" spans="1:5" x14ac:dyDescent="0.55000000000000004">
      <c r="A4254" s="11" t="s">
        <v>159</v>
      </c>
      <c r="B4254" s="24" t="s">
        <v>223</v>
      </c>
      <c r="C4254" s="24">
        <v>0.71710280709095908</v>
      </c>
      <c r="D4254" s="24" t="s">
        <v>4497</v>
      </c>
      <c r="E4254" s="24" t="s">
        <v>5916</v>
      </c>
    </row>
    <row r="4255" spans="1:5" x14ac:dyDescent="0.55000000000000004">
      <c r="A4255" s="11" t="s">
        <v>159</v>
      </c>
      <c r="B4255" s="24" t="s">
        <v>222</v>
      </c>
      <c r="C4255" s="24">
        <v>0.51185715153248112</v>
      </c>
      <c r="D4255" s="24" t="s">
        <v>4497</v>
      </c>
      <c r="E4255" s="24" t="s">
        <v>6015</v>
      </c>
    </row>
    <row r="4256" spans="1:5" x14ac:dyDescent="0.55000000000000004">
      <c r="A4256" s="11" t="s">
        <v>159</v>
      </c>
      <c r="B4256" s="24" t="s">
        <v>221</v>
      </c>
      <c r="C4256" s="24">
        <v>0.54964080110569336</v>
      </c>
      <c r="D4256" s="24" t="s">
        <v>4497</v>
      </c>
      <c r="E4256" s="24" t="s">
        <v>5917</v>
      </c>
    </row>
    <row r="4257" spans="1:5" x14ac:dyDescent="0.55000000000000004">
      <c r="A4257" s="11" t="s">
        <v>159</v>
      </c>
      <c r="B4257" s="24" t="s">
        <v>220</v>
      </c>
      <c r="C4257" s="24">
        <v>0.63335704672511439</v>
      </c>
      <c r="D4257" s="24" t="s">
        <v>4497</v>
      </c>
      <c r="E4257" s="24"/>
    </row>
    <row r="4258" spans="1:5" x14ac:dyDescent="0.55000000000000004">
      <c r="A4258" s="11" t="s">
        <v>159</v>
      </c>
      <c r="B4258" s="24" t="s">
        <v>219</v>
      </c>
      <c r="C4258" s="24">
        <v>0.73047300049113062</v>
      </c>
      <c r="D4258" s="24" t="s">
        <v>4497</v>
      </c>
      <c r="E4258" s="24" t="s">
        <v>6014</v>
      </c>
    </row>
    <row r="4259" spans="1:5" x14ac:dyDescent="0.55000000000000004">
      <c r="A4259" s="11" t="s">
        <v>159</v>
      </c>
      <c r="B4259" s="24" t="s">
        <v>218</v>
      </c>
      <c r="C4259" s="24">
        <v>0.79873355762835119</v>
      </c>
      <c r="D4259" s="24" t="s">
        <v>4497</v>
      </c>
      <c r="E4259" s="24"/>
    </row>
    <row r="4260" spans="1:5" x14ac:dyDescent="0.55000000000000004">
      <c r="A4260" s="11" t="s">
        <v>159</v>
      </c>
      <c r="B4260" s="24" t="s">
        <v>217</v>
      </c>
      <c r="C4260" s="24">
        <v>0.80117775089252941</v>
      </c>
      <c r="D4260" s="24" t="s">
        <v>4497</v>
      </c>
      <c r="E4260" s="24"/>
    </row>
    <row r="4261" spans="1:5" x14ac:dyDescent="0.55000000000000004">
      <c r="A4261" s="11" t="s">
        <v>159</v>
      </c>
      <c r="B4261" s="24" t="s">
        <v>216</v>
      </c>
      <c r="C4261" s="24">
        <v>0.70089930513822063</v>
      </c>
      <c r="D4261" s="24" t="s">
        <v>4497</v>
      </c>
      <c r="E4261" s="24"/>
    </row>
    <row r="4262" spans="1:5" x14ac:dyDescent="0.55000000000000004">
      <c r="A4262" s="11" t="s">
        <v>159</v>
      </c>
      <c r="B4262" s="24" t="s">
        <v>215</v>
      </c>
      <c r="C4262" s="24">
        <v>0.41433110348070717</v>
      </c>
      <c r="D4262" s="24" t="s">
        <v>4497</v>
      </c>
      <c r="E4262" s="24" t="s">
        <v>5918</v>
      </c>
    </row>
    <row r="4263" spans="1:5" x14ac:dyDescent="0.55000000000000004">
      <c r="A4263" s="11" t="s">
        <v>159</v>
      </c>
      <c r="B4263" s="24" t="s">
        <v>214</v>
      </c>
      <c r="C4263" s="24">
        <v>0.60738921743621987</v>
      </c>
      <c r="D4263" s="24" t="s">
        <v>4497</v>
      </c>
      <c r="E4263" s="24" t="s">
        <v>5919</v>
      </c>
    </row>
    <row r="4264" spans="1:5" x14ac:dyDescent="0.55000000000000004">
      <c r="A4264" s="11" t="s">
        <v>159</v>
      </c>
      <c r="B4264" s="24" t="s">
        <v>213</v>
      </c>
      <c r="C4264" s="24">
        <v>0.21222849507775898</v>
      </c>
      <c r="D4264" s="24" t="s">
        <v>4497</v>
      </c>
      <c r="E4264" s="24" t="s">
        <v>5920</v>
      </c>
    </row>
    <row r="4265" spans="1:5" x14ac:dyDescent="0.55000000000000004">
      <c r="A4265" s="11" t="s">
        <v>159</v>
      </c>
      <c r="B4265" s="24" t="s">
        <v>212</v>
      </c>
      <c r="C4265" s="24">
        <v>0.27379637187189038</v>
      </c>
      <c r="D4265" s="24" t="s">
        <v>4497</v>
      </c>
      <c r="E4265" s="24" t="s">
        <v>5921</v>
      </c>
    </row>
    <row r="4266" spans="1:5" x14ac:dyDescent="0.55000000000000004">
      <c r="A4266" s="11" t="s">
        <v>159</v>
      </c>
      <c r="B4266" s="24" t="s">
        <v>211</v>
      </c>
      <c r="C4266" s="24">
        <v>0.78870664161632398</v>
      </c>
      <c r="D4266" s="24" t="s">
        <v>4497</v>
      </c>
      <c r="E4266" s="25">
        <v>43435</v>
      </c>
    </row>
    <row r="4267" spans="1:5" x14ac:dyDescent="0.55000000000000004">
      <c r="A4267" s="11" t="s">
        <v>159</v>
      </c>
      <c r="B4267" s="24" t="s">
        <v>210</v>
      </c>
      <c r="C4267" s="24">
        <v>0.85503705006354791</v>
      </c>
      <c r="D4267" s="24" t="s">
        <v>4497</v>
      </c>
      <c r="E4267" s="25">
        <v>43435</v>
      </c>
    </row>
    <row r="4268" spans="1:5" x14ac:dyDescent="0.55000000000000004">
      <c r="A4268" s="11" t="s">
        <v>159</v>
      </c>
      <c r="B4268" s="24" t="s">
        <v>209</v>
      </c>
      <c r="C4268" s="24">
        <v>0.1447929161846134</v>
      </c>
      <c r="D4268" s="24" t="s">
        <v>4497</v>
      </c>
      <c r="E4268" s="24"/>
    </row>
    <row r="4269" spans="1:5" x14ac:dyDescent="0.55000000000000004">
      <c r="A4269" s="11" t="s">
        <v>159</v>
      </c>
      <c r="B4269" s="24" t="s">
        <v>208</v>
      </c>
      <c r="C4269" s="24">
        <v>0.51820503835202381</v>
      </c>
      <c r="D4269" s="24" t="s">
        <v>4497</v>
      </c>
      <c r="E4269" s="24"/>
    </row>
    <row r="4270" spans="1:5" x14ac:dyDescent="0.55000000000000004">
      <c r="A4270" s="11" t="s">
        <v>159</v>
      </c>
      <c r="B4270" s="24" t="s">
        <v>207</v>
      </c>
      <c r="C4270" s="24">
        <v>0.7500857039525306</v>
      </c>
      <c r="D4270" s="24" t="s">
        <v>4497</v>
      </c>
      <c r="E4270" s="24"/>
    </row>
    <row r="4271" spans="1:5" x14ac:dyDescent="0.55000000000000004">
      <c r="A4271" s="11" t="s">
        <v>159</v>
      </c>
      <c r="B4271" s="24" t="s">
        <v>206</v>
      </c>
      <c r="C4271" s="24">
        <v>0.60431862594888508</v>
      </c>
      <c r="D4271" s="24" t="s">
        <v>4497</v>
      </c>
      <c r="E4271" s="24" t="s">
        <v>5922</v>
      </c>
    </row>
    <row r="4272" spans="1:5" x14ac:dyDescent="0.55000000000000004">
      <c r="A4272" s="11" t="s">
        <v>159</v>
      </c>
      <c r="B4272" s="24" t="s">
        <v>205</v>
      </c>
      <c r="C4272" s="24">
        <v>0.73299771901813926</v>
      </c>
      <c r="D4272" s="24" t="s">
        <v>4497</v>
      </c>
      <c r="E4272" s="24" t="s">
        <v>5923</v>
      </c>
    </row>
    <row r="4273" spans="1:5" x14ac:dyDescent="0.55000000000000004">
      <c r="A4273" s="11" t="s">
        <v>159</v>
      </c>
      <c r="B4273" s="24" t="s">
        <v>204</v>
      </c>
      <c r="C4273" s="24">
        <v>0.33367461490576361</v>
      </c>
      <c r="D4273" s="24" t="s">
        <v>4497</v>
      </c>
      <c r="E4273" s="24" t="s">
        <v>5923</v>
      </c>
    </row>
    <row r="4274" spans="1:5" x14ac:dyDescent="0.55000000000000004">
      <c r="A4274" s="11" t="s">
        <v>159</v>
      </c>
      <c r="B4274" s="24" t="s">
        <v>203</v>
      </c>
      <c r="C4274" s="24">
        <v>0.79800522109302463</v>
      </c>
      <c r="D4274" s="24" t="s">
        <v>4497</v>
      </c>
      <c r="E4274" s="24" t="s">
        <v>6013</v>
      </c>
    </row>
    <row r="4275" spans="1:5" x14ac:dyDescent="0.55000000000000004">
      <c r="A4275" s="11" t="s">
        <v>159</v>
      </c>
      <c r="B4275" s="24" t="s">
        <v>202</v>
      </c>
      <c r="C4275" s="24">
        <v>0.756157345665044</v>
      </c>
      <c r="D4275" s="24" t="s">
        <v>4497</v>
      </c>
      <c r="E4275" s="24" t="s">
        <v>5924</v>
      </c>
    </row>
    <row r="4276" spans="1:5" x14ac:dyDescent="0.55000000000000004">
      <c r="A4276" s="11" t="s">
        <v>159</v>
      </c>
      <c r="B4276" s="24" t="s">
        <v>201</v>
      </c>
      <c r="C4276" s="24">
        <v>0.16891064135404268</v>
      </c>
      <c r="D4276" s="24" t="s">
        <v>4497</v>
      </c>
      <c r="E4276" s="24" t="s">
        <v>5925</v>
      </c>
    </row>
    <row r="4277" spans="1:5" x14ac:dyDescent="0.55000000000000004">
      <c r="A4277" s="11" t="s">
        <v>159</v>
      </c>
      <c r="B4277" s="24" t="s">
        <v>200</v>
      </c>
      <c r="C4277" s="24">
        <v>0.27137747392151762</v>
      </c>
      <c r="D4277" s="24" t="s">
        <v>4497</v>
      </c>
      <c r="E4277" s="24" t="s">
        <v>6012</v>
      </c>
    </row>
    <row r="4278" spans="1:5" x14ac:dyDescent="0.55000000000000004">
      <c r="A4278" s="11" t="s">
        <v>159</v>
      </c>
      <c r="B4278" s="24" t="s">
        <v>199</v>
      </c>
      <c r="C4278" s="24">
        <v>0.5287932952714024</v>
      </c>
      <c r="D4278" s="24" t="s">
        <v>4497</v>
      </c>
      <c r="E4278" s="24" t="s">
        <v>6011</v>
      </c>
    </row>
    <row r="4279" spans="1:5" x14ac:dyDescent="0.55000000000000004">
      <c r="A4279" s="11" t="s">
        <v>159</v>
      </c>
      <c r="B4279" s="24" t="s">
        <v>198</v>
      </c>
      <c r="C4279" s="24">
        <v>0.33354256520739245</v>
      </c>
      <c r="D4279" s="24" t="s">
        <v>4497</v>
      </c>
      <c r="E4279" s="24" t="s">
        <v>5926</v>
      </c>
    </row>
    <row r="4280" spans="1:5" x14ac:dyDescent="0.55000000000000004">
      <c r="A4280" s="11" t="s">
        <v>159</v>
      </c>
      <c r="B4280" s="24" t="s">
        <v>197</v>
      </c>
      <c r="C4280" s="24">
        <v>0.42621397093688518</v>
      </c>
      <c r="D4280" s="24" t="s">
        <v>4497</v>
      </c>
      <c r="E4280" s="24" t="s">
        <v>6010</v>
      </c>
    </row>
    <row r="4281" spans="1:5" x14ac:dyDescent="0.55000000000000004">
      <c r="A4281" s="11" t="s">
        <v>159</v>
      </c>
      <c r="B4281" s="24" t="s">
        <v>196</v>
      </c>
      <c r="C4281" s="24">
        <v>0.69978116832771919</v>
      </c>
      <c r="D4281" s="24" t="s">
        <v>4497</v>
      </c>
      <c r="E4281" s="24" t="s">
        <v>6010</v>
      </c>
    </row>
    <row r="4282" spans="1:5" x14ac:dyDescent="0.55000000000000004">
      <c r="A4282" s="11" t="s">
        <v>159</v>
      </c>
      <c r="B4282" s="24" t="s">
        <v>195</v>
      </c>
      <c r="C4282" s="24">
        <v>0.2038582404414542</v>
      </c>
      <c r="D4282" s="24" t="s">
        <v>4497</v>
      </c>
      <c r="E4282" s="24" t="s">
        <v>6009</v>
      </c>
    </row>
    <row r="4283" spans="1:5" x14ac:dyDescent="0.55000000000000004">
      <c r="A4283" s="11" t="s">
        <v>159</v>
      </c>
      <c r="B4283" s="24" t="s">
        <v>194</v>
      </c>
      <c r="C4283" s="24">
        <v>0.17767945048413528</v>
      </c>
      <c r="D4283" s="24" t="s">
        <v>4497</v>
      </c>
      <c r="E4283" s="24"/>
    </row>
    <row r="4284" spans="1:5" x14ac:dyDescent="0.55000000000000004">
      <c r="A4284" s="11" t="s">
        <v>159</v>
      </c>
      <c r="B4284" s="24" t="s">
        <v>193</v>
      </c>
      <c r="C4284" s="24">
        <v>0.61268171764732871</v>
      </c>
      <c r="D4284" s="24" t="s">
        <v>4497</v>
      </c>
      <c r="E4284" s="24" t="s">
        <v>5927</v>
      </c>
    </row>
    <row r="4285" spans="1:5" x14ac:dyDescent="0.55000000000000004">
      <c r="A4285" s="11" t="s">
        <v>159</v>
      </c>
      <c r="B4285" s="24" t="s">
        <v>192</v>
      </c>
      <c r="C4285" s="24">
        <v>0.57222902520031049</v>
      </c>
      <c r="D4285" s="24" t="s">
        <v>4497</v>
      </c>
      <c r="E4285" s="24"/>
    </row>
    <row r="4286" spans="1:5" x14ac:dyDescent="0.55000000000000004">
      <c r="A4286" s="11" t="s">
        <v>159</v>
      </c>
      <c r="B4286" s="24" t="s">
        <v>191</v>
      </c>
      <c r="C4286" s="24">
        <v>0.40197755947819802</v>
      </c>
      <c r="D4286" s="24" t="s">
        <v>4497</v>
      </c>
      <c r="E4286" s="24" t="s">
        <v>6008</v>
      </c>
    </row>
    <row r="4287" spans="1:5" x14ac:dyDescent="0.55000000000000004">
      <c r="A4287" s="11" t="s">
        <v>159</v>
      </c>
      <c r="B4287" s="24" t="s">
        <v>190</v>
      </c>
      <c r="C4287" s="24">
        <v>0.3156032329883896</v>
      </c>
      <c r="D4287" s="24" t="s">
        <v>4497</v>
      </c>
      <c r="E4287" s="24" t="s">
        <v>5928</v>
      </c>
    </row>
    <row r="4288" spans="1:5" x14ac:dyDescent="0.55000000000000004">
      <c r="A4288" s="11" t="s">
        <v>159</v>
      </c>
      <c r="B4288" s="24" t="s">
        <v>189</v>
      </c>
      <c r="C4288" s="24">
        <v>0.80252493502706801</v>
      </c>
      <c r="D4288" s="24" t="s">
        <v>4497</v>
      </c>
      <c r="E4288" s="24"/>
    </row>
    <row r="4289" spans="1:5" x14ac:dyDescent="0.55000000000000004">
      <c r="A4289" s="11" t="s">
        <v>159</v>
      </c>
      <c r="B4289" s="24" t="s">
        <v>188</v>
      </c>
      <c r="C4289" s="24">
        <v>0.46913596067578156</v>
      </c>
      <c r="D4289" s="24" t="s">
        <v>4497</v>
      </c>
      <c r="E4289" s="24" t="s">
        <v>5929</v>
      </c>
    </row>
    <row r="4290" spans="1:5" x14ac:dyDescent="0.55000000000000004">
      <c r="A4290" s="11" t="s">
        <v>159</v>
      </c>
      <c r="B4290" s="24" t="s">
        <v>187</v>
      </c>
      <c r="C4290" s="24">
        <v>0.71904947074925452</v>
      </c>
      <c r="D4290" s="24" t="s">
        <v>4497</v>
      </c>
      <c r="E4290" s="24" t="s">
        <v>5930</v>
      </c>
    </row>
    <row r="4291" spans="1:5" x14ac:dyDescent="0.55000000000000004">
      <c r="A4291" s="11" t="s">
        <v>159</v>
      </c>
      <c r="B4291" s="24" t="s">
        <v>186</v>
      </c>
      <c r="C4291" s="24">
        <v>0.34479270862610412</v>
      </c>
      <c r="D4291" s="24" t="s">
        <v>4497</v>
      </c>
      <c r="E4291" s="24" t="s">
        <v>5931</v>
      </c>
    </row>
    <row r="4292" spans="1:5" x14ac:dyDescent="0.55000000000000004">
      <c r="A4292" s="11" t="s">
        <v>159</v>
      </c>
      <c r="B4292" s="24" t="s">
        <v>185</v>
      </c>
      <c r="C4292" s="24">
        <v>0.50152060117180641</v>
      </c>
      <c r="D4292" s="24" t="s">
        <v>4497</v>
      </c>
      <c r="E4292" s="24"/>
    </row>
    <row r="4293" spans="1:5" x14ac:dyDescent="0.55000000000000004">
      <c r="A4293" s="11" t="s">
        <v>159</v>
      </c>
      <c r="B4293" s="24" t="s">
        <v>184</v>
      </c>
      <c r="C4293" s="24">
        <v>0.35006763486718279</v>
      </c>
      <c r="D4293" s="24" t="s">
        <v>4497</v>
      </c>
      <c r="E4293" s="24" t="s">
        <v>6007</v>
      </c>
    </row>
    <row r="4294" spans="1:5" x14ac:dyDescent="0.55000000000000004">
      <c r="A4294" s="11" t="s">
        <v>159</v>
      </c>
      <c r="B4294" s="24" t="s">
        <v>183</v>
      </c>
      <c r="C4294" s="24">
        <v>0.67959094882625048</v>
      </c>
      <c r="D4294" s="24" t="s">
        <v>4497</v>
      </c>
      <c r="E4294" s="24"/>
    </row>
    <row r="4295" spans="1:5" x14ac:dyDescent="0.55000000000000004">
      <c r="A4295" s="11" t="s">
        <v>159</v>
      </c>
      <c r="B4295" s="24" t="s">
        <v>182</v>
      </c>
      <c r="C4295" s="24">
        <v>0.78883141999853179</v>
      </c>
      <c r="D4295" s="24" t="s">
        <v>4497</v>
      </c>
      <c r="E4295" s="24" t="s">
        <v>6006</v>
      </c>
    </row>
    <row r="4296" spans="1:5" x14ac:dyDescent="0.55000000000000004">
      <c r="A4296" s="11" t="s">
        <v>159</v>
      </c>
      <c r="B4296" s="24" t="s">
        <v>181</v>
      </c>
      <c r="C4296" s="24">
        <v>0.39396896404576742</v>
      </c>
      <c r="D4296" s="24" t="s">
        <v>4497</v>
      </c>
      <c r="E4296" s="24" t="s">
        <v>6005</v>
      </c>
    </row>
    <row r="4297" spans="1:5" x14ac:dyDescent="0.55000000000000004">
      <c r="A4297" s="11" t="s">
        <v>159</v>
      </c>
      <c r="B4297" s="24" t="s">
        <v>180</v>
      </c>
      <c r="C4297" s="24">
        <v>0.78634588405725769</v>
      </c>
      <c r="D4297" s="24" t="s">
        <v>4497</v>
      </c>
      <c r="E4297" s="24" t="s">
        <v>5932</v>
      </c>
    </row>
    <row r="4298" spans="1:5" x14ac:dyDescent="0.55000000000000004">
      <c r="A4298" s="11" t="s">
        <v>159</v>
      </c>
      <c r="B4298" s="24" t="s">
        <v>179</v>
      </c>
      <c r="C4298" s="24">
        <v>0.54013866603486971</v>
      </c>
      <c r="D4298" s="24" t="s">
        <v>4497</v>
      </c>
      <c r="E4298" s="24"/>
    </row>
    <row r="4299" spans="1:5" x14ac:dyDescent="0.55000000000000004">
      <c r="A4299" s="11" t="s">
        <v>159</v>
      </c>
      <c r="B4299" s="24" t="s">
        <v>178</v>
      </c>
      <c r="C4299" s="24">
        <v>0.52786312854383066</v>
      </c>
      <c r="D4299" s="24" t="s">
        <v>4497</v>
      </c>
      <c r="E4299" s="24" t="s">
        <v>5933</v>
      </c>
    </row>
    <row r="4300" spans="1:5" x14ac:dyDescent="0.55000000000000004">
      <c r="A4300" s="11" t="s">
        <v>159</v>
      </c>
      <c r="B4300" s="24" t="s">
        <v>177</v>
      </c>
      <c r="C4300" s="24">
        <v>0.65723136878071098</v>
      </c>
      <c r="D4300" s="24" t="s">
        <v>4497</v>
      </c>
      <c r="E4300" s="24" t="s">
        <v>5934</v>
      </c>
    </row>
    <row r="4301" spans="1:5" x14ac:dyDescent="0.55000000000000004">
      <c r="A4301" s="11" t="s">
        <v>159</v>
      </c>
      <c r="B4301" s="24" t="s">
        <v>176</v>
      </c>
      <c r="C4301" s="24">
        <v>0.25687894642242104</v>
      </c>
      <c r="D4301" s="24" t="s">
        <v>4497</v>
      </c>
      <c r="E4301" s="24"/>
    </row>
    <row r="4302" spans="1:5" x14ac:dyDescent="0.55000000000000004">
      <c r="A4302" s="11" t="s">
        <v>159</v>
      </c>
      <c r="B4302" s="24" t="s">
        <v>175</v>
      </c>
      <c r="C4302" s="24">
        <v>0.6476377928667244</v>
      </c>
      <c r="D4302" s="24" t="s">
        <v>4497</v>
      </c>
      <c r="E4302" s="24"/>
    </row>
    <row r="4303" spans="1:5" x14ac:dyDescent="0.55000000000000004">
      <c r="A4303" s="11" t="s">
        <v>159</v>
      </c>
      <c r="B4303" s="24" t="s">
        <v>174</v>
      </c>
      <c r="C4303" s="24">
        <v>0.21608642856392543</v>
      </c>
      <c r="D4303" s="24" t="s">
        <v>4497</v>
      </c>
      <c r="E4303" s="24"/>
    </row>
    <row r="4304" spans="1:5" x14ac:dyDescent="0.55000000000000004">
      <c r="A4304" s="11" t="s">
        <v>159</v>
      </c>
      <c r="B4304" s="24" t="s">
        <v>173</v>
      </c>
      <c r="C4304" s="24">
        <v>0.34591266936015119</v>
      </c>
      <c r="D4304" s="24" t="s">
        <v>4497</v>
      </c>
      <c r="E4304" s="24" t="s">
        <v>5935</v>
      </c>
    </row>
    <row r="4305" spans="1:5" x14ac:dyDescent="0.55000000000000004">
      <c r="A4305" s="11" t="s">
        <v>159</v>
      </c>
      <c r="B4305" s="24" t="s">
        <v>172</v>
      </c>
      <c r="C4305" s="24">
        <v>0.67969362808717548</v>
      </c>
      <c r="D4305" s="24" t="s">
        <v>4497</v>
      </c>
      <c r="E4305" s="24"/>
    </row>
    <row r="4306" spans="1:5" x14ac:dyDescent="0.55000000000000004">
      <c r="A4306" s="11" t="s">
        <v>159</v>
      </c>
      <c r="B4306" s="24" t="s">
        <v>171</v>
      </c>
      <c r="C4306" s="24">
        <v>0.42231629624830802</v>
      </c>
      <c r="D4306" s="24" t="s">
        <v>4497</v>
      </c>
      <c r="E4306" s="24" t="s">
        <v>5936</v>
      </c>
    </row>
    <row r="4307" spans="1:5" x14ac:dyDescent="0.55000000000000004">
      <c r="A4307" s="11" t="s">
        <v>159</v>
      </c>
      <c r="B4307" s="24" t="s">
        <v>170</v>
      </c>
      <c r="C4307" s="24">
        <v>0.16281255949758006</v>
      </c>
      <c r="D4307" s="24" t="s">
        <v>4497</v>
      </c>
      <c r="E4307" s="24" t="s">
        <v>5937</v>
      </c>
    </row>
    <row r="4308" spans="1:5" x14ac:dyDescent="0.55000000000000004">
      <c r="A4308" s="11" t="s">
        <v>159</v>
      </c>
      <c r="B4308" s="24" t="s">
        <v>169</v>
      </c>
      <c r="C4308" s="24">
        <v>0.46270322030104821</v>
      </c>
      <c r="D4308" s="24" t="s">
        <v>4497</v>
      </c>
      <c r="E4308" s="24" t="s">
        <v>5938</v>
      </c>
    </row>
    <row r="4309" spans="1:5" x14ac:dyDescent="0.55000000000000004">
      <c r="A4309" s="11" t="s">
        <v>159</v>
      </c>
      <c r="B4309" s="24" t="s">
        <v>168</v>
      </c>
      <c r="C4309" s="24">
        <v>0.71606339757693271</v>
      </c>
      <c r="D4309" s="24" t="s">
        <v>4497</v>
      </c>
      <c r="E4309" s="24" t="s">
        <v>5939</v>
      </c>
    </row>
    <row r="4310" spans="1:5" x14ac:dyDescent="0.55000000000000004">
      <c r="A4310" s="11" t="s">
        <v>159</v>
      </c>
      <c r="B4310" s="24" t="s">
        <v>167</v>
      </c>
      <c r="C4310" s="24">
        <v>0.65374137961565837</v>
      </c>
      <c r="D4310" s="24" t="s">
        <v>4497</v>
      </c>
      <c r="E4310" s="24" t="s">
        <v>5940</v>
      </c>
    </row>
  </sheetData>
  <autoFilter ref="A2:E4310" xr:uid="{360F8932-125E-4683-946B-7DBCD61416E4}"/>
  <conditionalFormatting sqref="B35:B4310">
    <cfRule type="duplicateValues" dxfId="21" priority="8"/>
    <cfRule type="duplicateValues" dxfId="20" priority="9"/>
    <cfRule type="duplicateValues" dxfId="19" priority="10"/>
  </conditionalFormatting>
  <conditionalFormatting sqref="B35:B4310">
    <cfRule type="duplicateValues" dxfId="18" priority="11"/>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E07F63-9433-4535-B07B-D6695E72F833}">
  <dimension ref="A1:E15"/>
  <sheetViews>
    <sheetView workbookViewId="0">
      <selection activeCell="D21" sqref="D21"/>
    </sheetView>
  </sheetViews>
  <sheetFormatPr defaultRowHeight="14.4" x14ac:dyDescent="0.55000000000000004"/>
  <cols>
    <col min="2" max="2" width="14.20703125" bestFit="1" customWidth="1"/>
    <col min="3" max="3" width="13" customWidth="1"/>
    <col min="4" max="4" width="10.62890625" customWidth="1"/>
    <col min="5" max="5" width="12.15625" customWidth="1"/>
  </cols>
  <sheetData>
    <row r="1" spans="1:5" x14ac:dyDescent="0.55000000000000004">
      <c r="A1" s="26" t="s">
        <v>6969</v>
      </c>
    </row>
    <row r="2" spans="1:5" x14ac:dyDescent="0.55000000000000004">
      <c r="A2" s="28"/>
      <c r="B2" s="34" t="s">
        <v>5949</v>
      </c>
      <c r="C2" s="34"/>
      <c r="D2" s="34" t="s">
        <v>5947</v>
      </c>
      <c r="E2" s="34"/>
    </row>
    <row r="3" spans="1:5" x14ac:dyDescent="0.55000000000000004">
      <c r="A3" s="28" t="s">
        <v>5948</v>
      </c>
      <c r="B3" s="28" t="s">
        <v>5950</v>
      </c>
      <c r="C3" s="29" t="s">
        <v>5958</v>
      </c>
      <c r="D3" s="28" t="s">
        <v>5942</v>
      </c>
      <c r="E3" s="29" t="s">
        <v>5958</v>
      </c>
    </row>
    <row r="4" spans="1:5" x14ac:dyDescent="0.55000000000000004">
      <c r="A4" s="27" t="s">
        <v>4566</v>
      </c>
      <c r="B4" s="27" t="s">
        <v>5951</v>
      </c>
      <c r="C4" s="27" t="s">
        <v>5944</v>
      </c>
      <c r="D4" s="30" t="s">
        <v>4324</v>
      </c>
      <c r="E4" s="27" t="s">
        <v>5945</v>
      </c>
    </row>
    <row r="5" spans="1:5" x14ac:dyDescent="0.55000000000000004">
      <c r="A5" s="27" t="s">
        <v>4666</v>
      </c>
      <c r="B5" s="27" t="s">
        <v>5952</v>
      </c>
      <c r="C5" s="27"/>
      <c r="D5" s="30" t="s">
        <v>4017</v>
      </c>
      <c r="E5" s="30" t="s">
        <v>5943</v>
      </c>
    </row>
    <row r="6" spans="1:5" x14ac:dyDescent="0.55000000000000004">
      <c r="A6" s="27"/>
      <c r="B6" s="27"/>
      <c r="C6" s="27"/>
      <c r="D6" s="30" t="s">
        <v>4016</v>
      </c>
      <c r="E6" s="30" t="s">
        <v>5945</v>
      </c>
    </row>
    <row r="7" spans="1:5" x14ac:dyDescent="0.55000000000000004">
      <c r="A7" s="27" t="s">
        <v>4690</v>
      </c>
      <c r="B7" s="27" t="s">
        <v>5953</v>
      </c>
      <c r="C7" s="27"/>
      <c r="D7" s="30" t="s">
        <v>3918</v>
      </c>
      <c r="E7" s="30" t="s">
        <v>5946</v>
      </c>
    </row>
    <row r="8" spans="1:5" x14ac:dyDescent="0.55000000000000004">
      <c r="A8" s="27" t="s">
        <v>4860</v>
      </c>
      <c r="B8" s="27" t="s">
        <v>5954</v>
      </c>
      <c r="C8" s="27" t="s">
        <v>5945</v>
      </c>
      <c r="D8" s="30" t="s">
        <v>3427</v>
      </c>
      <c r="E8" s="30" t="s">
        <v>5943</v>
      </c>
    </row>
    <row r="9" spans="1:5" x14ac:dyDescent="0.55000000000000004">
      <c r="A9" s="27" t="s">
        <v>4880</v>
      </c>
      <c r="B9" s="27" t="s">
        <v>5955</v>
      </c>
      <c r="C9" s="27" t="s">
        <v>5945</v>
      </c>
      <c r="D9" s="30" t="s">
        <v>3368</v>
      </c>
      <c r="E9" s="30" t="s">
        <v>5943</v>
      </c>
    </row>
    <row r="10" spans="1:5" x14ac:dyDescent="0.55000000000000004">
      <c r="A10" s="27" t="s">
        <v>5111</v>
      </c>
      <c r="B10" s="27" t="s">
        <v>5956</v>
      </c>
      <c r="C10" s="27"/>
      <c r="D10" s="30" t="s">
        <v>2661</v>
      </c>
      <c r="E10" s="30" t="s">
        <v>5944</v>
      </c>
    </row>
    <row r="11" spans="1:5" x14ac:dyDescent="0.55000000000000004">
      <c r="A11" s="27" t="s">
        <v>5690</v>
      </c>
      <c r="B11" s="27" t="s">
        <v>5957</v>
      </c>
      <c r="C11" s="27" t="s">
        <v>5944</v>
      </c>
      <c r="D11" s="30" t="s">
        <v>973</v>
      </c>
      <c r="E11" s="30" t="s">
        <v>5946</v>
      </c>
    </row>
    <row r="13" spans="1:5" x14ac:dyDescent="0.55000000000000004">
      <c r="A13" s="32" t="s">
        <v>5959</v>
      </c>
    </row>
    <row r="14" spans="1:5" x14ac:dyDescent="0.55000000000000004">
      <c r="A14" s="32" t="s">
        <v>5960</v>
      </c>
    </row>
    <row r="15" spans="1:5" x14ac:dyDescent="0.55000000000000004">
      <c r="A15" s="32" t="s">
        <v>5961</v>
      </c>
    </row>
  </sheetData>
  <mergeCells count="2">
    <mergeCell ref="B2:C2"/>
    <mergeCell ref="D2:E2"/>
  </mergeCells>
  <conditionalFormatting sqref="D3">
    <cfRule type="duplicateValues" dxfId="17" priority="17"/>
    <cfRule type="duplicateValues" dxfId="16" priority="18"/>
  </conditionalFormatting>
  <conditionalFormatting sqref="B3">
    <cfRule type="duplicateValues" dxfId="15" priority="15"/>
    <cfRule type="duplicateValues" dxfId="14" priority="16"/>
  </conditionalFormatting>
  <conditionalFormatting sqref="B4">
    <cfRule type="duplicateValues" dxfId="13" priority="13"/>
    <cfRule type="duplicateValues" dxfId="12" priority="14"/>
  </conditionalFormatting>
  <conditionalFormatting sqref="B5">
    <cfRule type="duplicateValues" dxfId="11" priority="11"/>
    <cfRule type="duplicateValues" dxfId="10" priority="12"/>
  </conditionalFormatting>
  <conditionalFormatting sqref="B7">
    <cfRule type="duplicateValues" dxfId="9" priority="9"/>
    <cfRule type="duplicateValues" dxfId="8" priority="10"/>
  </conditionalFormatting>
  <conditionalFormatting sqref="B8">
    <cfRule type="duplicateValues" dxfId="7" priority="7"/>
    <cfRule type="duplicateValues" dxfId="6" priority="8"/>
  </conditionalFormatting>
  <conditionalFormatting sqref="B9">
    <cfRule type="duplicateValues" dxfId="5" priority="5"/>
    <cfRule type="duplicateValues" dxfId="4" priority="6"/>
  </conditionalFormatting>
  <conditionalFormatting sqref="B10">
    <cfRule type="duplicateValues" dxfId="3" priority="3"/>
    <cfRule type="duplicateValues" dxfId="2" priority="4"/>
  </conditionalFormatting>
  <conditionalFormatting sqref="B11">
    <cfRule type="duplicateValues" dxfId="1" priority="1"/>
    <cfRule type="duplicateValues" dxfId="0" priority="2"/>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1</vt:lpstr>
      <vt:lpstr>S2</vt:lpstr>
      <vt:lpstr>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mini Mallisetty (ymllstty)</dc:creator>
  <cp:lastModifiedBy>Yamini Mallisetty (ymllstty)</cp:lastModifiedBy>
  <dcterms:created xsi:type="dcterms:W3CDTF">2020-07-06T09:45:33Z</dcterms:created>
  <dcterms:modified xsi:type="dcterms:W3CDTF">2020-10-31T19:34:27Z</dcterms:modified>
</cp:coreProperties>
</file>